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Heidi/OneDrive - UNSW/PhD/Manuscripts/UKBBK_ADPRS_Hippocampalsubfields/Response/"/>
    </mc:Choice>
  </mc:AlternateContent>
  <bookViews>
    <workbookView xWindow="0" yWindow="540" windowWidth="28800" windowHeight="15840"/>
  </bookViews>
  <sheets>
    <sheet name="Index" sheetId="2" r:id="rId1"/>
    <sheet name="Supplementary Table 1" sheetId="1" r:id="rId2"/>
    <sheet name="Supplementary Table 2" sheetId="3" r:id="rId3"/>
    <sheet name="Supplementary Table 3" sheetId="19" r:id="rId4"/>
    <sheet name="Supplementary Table 4" sheetId="6" r:id="rId5"/>
    <sheet name="Supplementary Table 5" sheetId="7" r:id="rId6"/>
    <sheet name="Supplementary Table 6" sheetId="8" r:id="rId7"/>
    <sheet name="Supplementary Table 7" sheetId="9" r:id="rId8"/>
    <sheet name="Supplementary Table 8" sheetId="10" r:id="rId9"/>
    <sheet name="Supplementary Table 9" sheetId="11" r:id="rId10"/>
    <sheet name="Supplementary Table 10" sheetId="12" r:id="rId11"/>
    <sheet name="Supplementary Table 11" sheetId="13" r:id="rId12"/>
    <sheet name="Supplementary Table 12" sheetId="14" r:id="rId13"/>
    <sheet name="Supplementary Table 13" sheetId="15" r:id="rId14"/>
    <sheet name="Supplementary Table 14" sheetId="18" r:id="rId15"/>
    <sheet name="Supplementary Table 15" sheetId="16" r:id="rId16"/>
    <sheet name="Supplementary Table 16" sheetId="17" r:id="rId1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8" i="7" l="1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</calcChain>
</file>

<file path=xl/sharedStrings.xml><?xml version="1.0" encoding="utf-8"?>
<sst xmlns="http://schemas.openxmlformats.org/spreadsheetml/2006/main" count="5625" uniqueCount="249">
  <si>
    <t>Beta.PRS</t>
  </si>
  <si>
    <t>Beta.Age</t>
  </si>
  <si>
    <t>Beta.Age2</t>
  </si>
  <si>
    <t>Beta.Sex</t>
  </si>
  <si>
    <t>Beta.AgexSex</t>
  </si>
  <si>
    <t>Beta.Age2xSex</t>
  </si>
  <si>
    <t>SE.PRS</t>
  </si>
  <si>
    <t>SE.Age</t>
  </si>
  <si>
    <t>SE.Age2</t>
  </si>
  <si>
    <t>SE.Sex</t>
  </si>
  <si>
    <t>SE.AgexSex</t>
  </si>
  <si>
    <t>SE.Age2xSex</t>
  </si>
  <si>
    <t>tvalue.PRS</t>
  </si>
  <si>
    <t>tvalue.Age</t>
  </si>
  <si>
    <t>tvalue.Age2</t>
  </si>
  <si>
    <t>tvalue.Sex</t>
  </si>
  <si>
    <t>tvalue.AgexSex</t>
  </si>
  <si>
    <t>tvalue.Age2xSex</t>
  </si>
  <si>
    <t>Pval.PRS</t>
  </si>
  <si>
    <t>Pval.Age</t>
  </si>
  <si>
    <t>Pval.Age2</t>
  </si>
  <si>
    <t>Pval.Sex</t>
  </si>
  <si>
    <t>Pval.AgexSex</t>
  </si>
  <si>
    <t>Pval.Age2xSex</t>
  </si>
  <si>
    <t>pval_prs.adj</t>
  </si>
  <si>
    <t>Left HATA</t>
  </si>
  <si>
    <t>Left CA1</t>
  </si>
  <si>
    <t>Right hippocampal tail</t>
  </si>
  <si>
    <t>Right HATA</t>
  </si>
  <si>
    <t>Left whole hippocampus</t>
  </si>
  <si>
    <t>Left molecular layer</t>
  </si>
  <si>
    <t>Left hippocampal tail</t>
  </si>
  <si>
    <t>Left CA4</t>
  </si>
  <si>
    <t>Right whole hippocampus</t>
  </si>
  <si>
    <t>Right subiculum</t>
  </si>
  <si>
    <t>Left subiculum</t>
  </si>
  <si>
    <t>Right molecular layer</t>
  </si>
  <si>
    <t>Right CA1</t>
  </si>
  <si>
    <t>Right CA4</t>
  </si>
  <si>
    <t>Left hippocampal fissure</t>
  </si>
  <si>
    <t>Right presubiculum</t>
  </si>
  <si>
    <t>Left parasubiculum</t>
  </si>
  <si>
    <t>Left fimbria</t>
  </si>
  <si>
    <t>Left presubiculum</t>
  </si>
  <si>
    <t>Right fimbria</t>
  </si>
  <si>
    <t>Right hippocampal fissure</t>
  </si>
  <si>
    <t>Right parasubiculum</t>
  </si>
  <si>
    <t>Left GC-DG</t>
  </si>
  <si>
    <t>Right GC-DG</t>
  </si>
  <si>
    <t>Hippocampal subfields</t>
  </si>
  <si>
    <t>4.9059005212376e-315</t>
  </si>
  <si>
    <t>Left CA2-3</t>
  </si>
  <si>
    <t>Right CA2-3</t>
  </si>
  <si>
    <t>pval_age.adj</t>
  </si>
  <si>
    <t>1.28E-313</t>
  </si>
  <si>
    <t>pval_sex.adj</t>
  </si>
  <si>
    <t>Table</t>
  </si>
  <si>
    <t>Contents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4.17E-315</t>
  </si>
  <si>
    <t>Beta.PRSQ1</t>
  </si>
  <si>
    <t>OR.Q1</t>
  </si>
  <si>
    <t>Beta.PRSQ2</t>
  </si>
  <si>
    <t>Beta.PRSQ3</t>
  </si>
  <si>
    <t>SE.PRSQ1</t>
  </si>
  <si>
    <t>SE.PRSQ2</t>
  </si>
  <si>
    <t>SE.PRSQ3</t>
  </si>
  <si>
    <t>tvalue.PRSQ1</t>
  </si>
  <si>
    <t>tvalue.PRSQ2</t>
  </si>
  <si>
    <t>tvalue.PRSQ3</t>
  </si>
  <si>
    <t>Pval.PRSQ1</t>
  </si>
  <si>
    <t>Pval.PRSQ2</t>
  </si>
  <si>
    <t>Pval.PRSQ3</t>
  </si>
  <si>
    <t>R2.PRS</t>
  </si>
  <si>
    <t>pval_prsQ1.adj</t>
  </si>
  <si>
    <t>2.43E-314</t>
  </si>
  <si>
    <t xml:space="preserve"> </t>
  </si>
  <si>
    <t>BetaQ4vsall</t>
  </si>
  <si>
    <t>SEQ4vsall</t>
  </si>
  <si>
    <t>t.Q4vsall</t>
  </si>
  <si>
    <t>Pval.Q4vsall</t>
  </si>
  <si>
    <t>Left Hippocampal tail</t>
  </si>
  <si>
    <t>Right Hippocampal tail</t>
  </si>
  <si>
    <r>
      <t>Risk for hippocampal subfield volume loss between low and high PRS</t>
    </r>
    <r>
      <rPr>
        <vertAlign val="subscript"/>
        <sz val="11"/>
        <color theme="1"/>
        <rFont val="Calibri"/>
        <family val="2"/>
      </rPr>
      <t>AD</t>
    </r>
    <r>
      <rPr>
        <sz val="11"/>
        <color theme="1"/>
        <rFont val="Calibri"/>
      </rPr>
      <t xml:space="preserve"> in older participants (&gt; 63 years old)</t>
    </r>
  </si>
  <si>
    <r>
      <t>Risk for hippocampal subfield volume loss between low and high PRS</t>
    </r>
    <r>
      <rPr>
        <vertAlign val="subscript"/>
        <sz val="11"/>
        <color theme="1"/>
        <rFont val="Calibri"/>
        <family val="2"/>
      </rPr>
      <t>AD</t>
    </r>
    <r>
      <rPr>
        <sz val="11"/>
        <color theme="1"/>
        <rFont val="Calibri"/>
      </rPr>
      <t xml:space="preserve"> in younger participants (≤ 63 years old)</t>
    </r>
  </si>
  <si>
    <t>Supplementary Table 11</t>
  </si>
  <si>
    <t>Supplementary Table 12</t>
  </si>
  <si>
    <t>Supplementary Table 13</t>
  </si>
  <si>
    <t>Supplementary Table 14</t>
  </si>
  <si>
    <r>
      <t>Regression model of PRS</t>
    </r>
    <r>
      <rPr>
        <vertAlign val="subscript"/>
        <sz val="11"/>
        <color theme="1"/>
        <rFont val="Calibri (Body)"/>
      </rPr>
      <t>AD</t>
    </r>
    <r>
      <rPr>
        <sz val="11"/>
        <color theme="1"/>
        <rFont val="Calibri"/>
        <family val="2"/>
        <scheme val="minor"/>
      </rPr>
      <t xml:space="preserve"> without ApoE locus and hippocampal subfield volumes while controlling for covariates</t>
    </r>
  </si>
  <si>
    <r>
      <t>Influence of low and high PRS</t>
    </r>
    <r>
      <rPr>
        <vertAlign val="subscript"/>
        <sz val="11"/>
        <color theme="1"/>
        <rFont val="Calibri"/>
        <family val="2"/>
      </rPr>
      <t>AD</t>
    </r>
    <r>
      <rPr>
        <sz val="11"/>
        <color theme="1"/>
        <rFont val="Calibri"/>
      </rPr>
      <t xml:space="preserve"> on hippocampal subfield volumes </t>
    </r>
  </si>
  <si>
    <r>
      <t>Hippocampal subfield volumes associations with PRS</t>
    </r>
    <r>
      <rPr>
        <vertAlign val="subscript"/>
        <sz val="11"/>
        <color theme="1"/>
        <rFont val="Calibri"/>
        <family val="2"/>
      </rPr>
      <t>AD</t>
    </r>
    <r>
      <rPr>
        <sz val="11"/>
        <color theme="1"/>
        <rFont val="Calibri"/>
      </rPr>
      <t xml:space="preserve"> split into quartiles for females </t>
    </r>
  </si>
  <si>
    <r>
      <t>Hippocampal subfield volumes associations with PRS</t>
    </r>
    <r>
      <rPr>
        <vertAlign val="subscript"/>
        <sz val="11"/>
        <color theme="1"/>
        <rFont val="Calibri"/>
        <family val="2"/>
      </rPr>
      <t>AD</t>
    </r>
    <r>
      <rPr>
        <sz val="11"/>
        <color theme="1"/>
        <rFont val="Calibri"/>
      </rPr>
      <t xml:space="preserve"> split into quartiles for males</t>
    </r>
  </si>
  <si>
    <t>AD_SNP</t>
  </si>
  <si>
    <t>AD_CHR</t>
  </si>
  <si>
    <t>AD_BP</t>
  </si>
  <si>
    <t>AD_P</t>
  </si>
  <si>
    <t>CHR</t>
  </si>
  <si>
    <t>BP</t>
  </si>
  <si>
    <t>A1</t>
  </si>
  <si>
    <t>A2</t>
  </si>
  <si>
    <t>N</t>
  </si>
  <si>
    <t>P</t>
  </si>
  <si>
    <t>Z</t>
  </si>
  <si>
    <t>ID</t>
  </si>
  <si>
    <t>rs80307900</t>
  </si>
  <si>
    <t>C</t>
  </si>
  <si>
    <t>T</t>
  </si>
  <si>
    <t>Meta_CA3_IncWhole.txt</t>
  </si>
  <si>
    <t>rs12459810</t>
  </si>
  <si>
    <t>Meta_HATA_IncWhole.txt</t>
  </si>
  <si>
    <t>rs1135062</t>
  </si>
  <si>
    <t>G</t>
  </si>
  <si>
    <t>A</t>
  </si>
  <si>
    <t>Meta_presubiculum_IncWhole.txt</t>
  </si>
  <si>
    <t>rs4147929</t>
  </si>
  <si>
    <t>Meta_Whole_hippocampus.txt</t>
  </si>
  <si>
    <t>rs12461065</t>
  </si>
  <si>
    <t>Meta_parasubiculum_IncWhole.txt</t>
  </si>
  <si>
    <t>rs73052307</t>
  </si>
  <si>
    <t>Meta_CA1_IncWhole.txt</t>
  </si>
  <si>
    <t>rs7982</t>
  </si>
  <si>
    <t>Meta_Hippocampal_tail_IncWhole.txt</t>
  </si>
  <si>
    <t>Meta_GC.ML.DG_IncWhole.txt</t>
  </si>
  <si>
    <t>rs56261258</t>
  </si>
  <si>
    <t>Meta_subiculum_IncWhole.txt</t>
  </si>
  <si>
    <t>rs12617835</t>
  </si>
  <si>
    <t>Meta_fimbria_IncWhole.txt</t>
  </si>
  <si>
    <t>rs4803764</t>
  </si>
  <si>
    <t>Meta_CA4_IncWhole.txt</t>
  </si>
  <si>
    <t>rs10792832</t>
  </si>
  <si>
    <t>rs595290</t>
  </si>
  <si>
    <t>rs846881</t>
  </si>
  <si>
    <t>Meta_hippocampal.fissure_IncWhole.txt</t>
  </si>
  <si>
    <t>rs34583389</t>
  </si>
  <si>
    <t>rs2927436</t>
  </si>
  <si>
    <t>rs141622900</t>
  </si>
  <si>
    <t>Meta_molecular_layer_HP_IncWhole.txt</t>
  </si>
  <si>
    <t>rs28834970</t>
  </si>
  <si>
    <t>rs113321260</t>
  </si>
  <si>
    <t>rs76692773</t>
  </si>
  <si>
    <t>rs346773</t>
  </si>
  <si>
    <t>rs10929007</t>
  </si>
  <si>
    <t>rs7254723</t>
  </si>
  <si>
    <t>rs72924659</t>
  </si>
  <si>
    <t>rs10929006</t>
  </si>
  <si>
    <t>rs6859</t>
  </si>
  <si>
    <t>rs760136</t>
  </si>
  <si>
    <t>rs10808026</t>
  </si>
  <si>
    <t>rs12691088</t>
  </si>
  <si>
    <t>rs2927477</t>
  </si>
  <si>
    <t>rs7255066</t>
  </si>
  <si>
    <t>rs73046410</t>
  </si>
  <si>
    <t>rs9381563</t>
  </si>
  <si>
    <t>rs10407439</t>
  </si>
  <si>
    <t>rs1160984</t>
  </si>
  <si>
    <t>rs4663105</t>
  </si>
  <si>
    <t>rs78144257</t>
  </si>
  <si>
    <t>rs34874378</t>
  </si>
  <si>
    <t>rs11218343</t>
  </si>
  <si>
    <t>rs12972970</t>
  </si>
  <si>
    <t>rs1752684</t>
  </si>
  <si>
    <t>rs138235833</t>
  </si>
  <si>
    <t>rs2927437</t>
  </si>
  <si>
    <t>rs157595</t>
  </si>
  <si>
    <t>rs112262807</t>
  </si>
  <si>
    <t>rs2972558</t>
  </si>
  <si>
    <t>rs12590654</t>
  </si>
  <si>
    <t>BETA</t>
  </si>
  <si>
    <t>Meta_CA3.txt</t>
  </si>
  <si>
    <t>Meta_GC.ML.DG.txt</t>
  </si>
  <si>
    <t>Meta_CA4.txt</t>
  </si>
  <si>
    <t>Meta_molecular_layer_HP.txt</t>
  </si>
  <si>
    <t>Meta_subiculum.txt</t>
  </si>
  <si>
    <t>Meta_CA1.txt</t>
  </si>
  <si>
    <t>Meta_HATA.txt</t>
  </si>
  <si>
    <t>rs3925681</t>
  </si>
  <si>
    <t>Meta_Hippocampal_tail.txt</t>
  </si>
  <si>
    <t>Meta_hippocampal.fissure.txt</t>
  </si>
  <si>
    <t>Meta_presubiculum.txt</t>
  </si>
  <si>
    <t>Meta_fimbria.txt</t>
  </si>
  <si>
    <t>Meta_parasubiculum.txt</t>
  </si>
  <si>
    <t>rs10856</t>
  </si>
  <si>
    <t>rs73035597</t>
  </si>
  <si>
    <t>NA</t>
  </si>
  <si>
    <t>Supplementary Table 16</t>
  </si>
  <si>
    <r>
      <t>Intersect between hippocampal subfield volumes with bilateral whole hippocampus as independent variable together with other hippocampal subfield volumes and PRS</t>
    </r>
    <r>
      <rPr>
        <vertAlign val="subscript"/>
        <sz val="11"/>
        <color theme="1"/>
        <rFont val="Calibri (Body)"/>
      </rPr>
      <t>AD</t>
    </r>
  </si>
  <si>
    <t>Supplementary Table 15</t>
  </si>
  <si>
    <r>
      <t>Intersect between hippocampal subfield volumes with bilateral whole hippocampus as covariate together with other hippocampal subfield volumes and PRS</t>
    </r>
    <r>
      <rPr>
        <vertAlign val="subscript"/>
        <sz val="11"/>
        <color theme="1"/>
        <rFont val="Calibri (Body)"/>
      </rPr>
      <t>AD</t>
    </r>
  </si>
  <si>
    <t>pval_agexsex.adj</t>
  </si>
  <si>
    <r>
      <t>Mediation analysis on the effects of age on the relationship between PRS</t>
    </r>
    <r>
      <rPr>
        <vertAlign val="subscript"/>
        <sz val="11"/>
        <color theme="1"/>
        <rFont val="Calibri"/>
        <family val="2"/>
      </rPr>
      <t>AD</t>
    </r>
    <r>
      <rPr>
        <sz val="11"/>
        <color theme="1"/>
        <rFont val="Calibri"/>
      </rPr>
      <t xml:space="preserve"> and hippocampal subfield volumes</t>
    </r>
  </si>
  <si>
    <t>b.med</t>
  </si>
  <si>
    <t>b.med_lt</t>
  </si>
  <si>
    <t>b.med_ut</t>
  </si>
  <si>
    <t>Pval.med</t>
  </si>
  <si>
    <t>b.direct</t>
  </si>
  <si>
    <t>b.direct_lt</t>
  </si>
  <si>
    <t>b.direct_ut</t>
  </si>
  <si>
    <t>Pval.direct</t>
  </si>
  <si>
    <t>b.total</t>
  </si>
  <si>
    <t>b.total_lt</t>
  </si>
  <si>
    <t>b.total_ut</t>
  </si>
  <si>
    <r>
      <t>Results from base regression model examining PRS</t>
    </r>
    <r>
      <rPr>
        <vertAlign val="subscript"/>
        <sz val="11"/>
        <color rgb="FF000000"/>
        <rFont val="Calibri"/>
      </rPr>
      <t>AD</t>
    </r>
    <r>
      <rPr>
        <sz val="11"/>
        <color rgb="FF000000"/>
        <rFont val="Calibri"/>
      </rPr>
      <t xml:space="preserve"> and hippocampal subfield volumes while controlling for covariates</t>
    </r>
  </si>
  <si>
    <r>
      <t>Supplementary Table 1. Results from base regression model examining PRS</t>
    </r>
    <r>
      <rPr>
        <vertAlign val="subscript"/>
        <sz val="11"/>
        <color theme="1"/>
        <rFont val="Calibri (Body)"/>
      </rPr>
      <t>AD</t>
    </r>
    <r>
      <rPr>
        <sz val="11"/>
        <color theme="1"/>
        <rFont val="Calibri"/>
        <family val="2"/>
        <scheme val="minor"/>
      </rPr>
      <t xml:space="preserve"> and hippocampal subfield volumes while controlling for covariates</t>
    </r>
  </si>
  <si>
    <r>
      <t>Hippocampal subfield volumes associations with PRS</t>
    </r>
    <r>
      <rPr>
        <vertAlign val="subscript"/>
        <sz val="11"/>
        <color theme="1"/>
        <rFont val="Calibri (Body)"/>
      </rPr>
      <t>AD</t>
    </r>
    <r>
      <rPr>
        <sz val="11"/>
        <color theme="1"/>
        <rFont val="Calibri"/>
        <family val="2"/>
        <scheme val="minor"/>
      </rPr>
      <t xml:space="preserve"> split into quartiles for age and sex in females ≤ 63 years old</t>
    </r>
  </si>
  <si>
    <r>
      <t>Hippocampal subfield volumes associations with PRS</t>
    </r>
    <r>
      <rPr>
        <vertAlign val="subscript"/>
        <sz val="11"/>
        <color theme="1"/>
        <rFont val="Calibri (Body)"/>
      </rPr>
      <t>AD</t>
    </r>
    <r>
      <rPr>
        <sz val="11"/>
        <color theme="1"/>
        <rFont val="Calibri"/>
        <family val="2"/>
        <scheme val="minor"/>
      </rPr>
      <t xml:space="preserve"> split into quartiles for age and sex in females &gt; 63 years old</t>
    </r>
  </si>
  <si>
    <r>
      <t>Hippocampal subfield volumes associations with PRS</t>
    </r>
    <r>
      <rPr>
        <vertAlign val="subscript"/>
        <sz val="11"/>
        <color theme="1"/>
        <rFont val="Calibri (Body)"/>
      </rPr>
      <t>AD</t>
    </r>
    <r>
      <rPr>
        <sz val="11"/>
        <color theme="1"/>
        <rFont val="Calibri"/>
        <family val="2"/>
        <scheme val="minor"/>
      </rPr>
      <t xml:space="preserve"> split into quartiles for age and sex in males ≤ 63 years old</t>
    </r>
  </si>
  <si>
    <r>
      <t>Hippocampal subfield volumes associations with PRS</t>
    </r>
    <r>
      <rPr>
        <vertAlign val="subscript"/>
        <sz val="11"/>
        <color theme="1"/>
        <rFont val="Calibri (Body)"/>
      </rPr>
      <t>AD</t>
    </r>
    <r>
      <rPr>
        <sz val="11"/>
        <color theme="1"/>
        <rFont val="Calibri"/>
        <family val="2"/>
        <scheme val="minor"/>
      </rPr>
      <t xml:space="preserve"> split into quartiles for age and sex in males &gt; 63 years old</t>
    </r>
  </si>
  <si>
    <t>Abbreviations: SE, standard error; CA, cornu ammonis; DG, granule cell layer of dentate gyrus; HATA, hippocampal-amygdala-transition-area</t>
  </si>
  <si>
    <t>Abbreviations: direct, direct effect of PRS in in the model with the mediator variable; total, effect of PRS in the model without the mediator variable; med, mediation effect (total effect - direct effect); CA, cornu ammonis; DG, granule cell layer of dentate gyrus; HATA, hippocampal-amygdala-transition-area</t>
  </si>
  <si>
    <t>Abbreviations: OR, odds ratio; Q1, first quartile; Q2, second quartile; Q3, third quartile; SE, standard error; CA, cornu ammonis; DG, granule cell layer of dentate gyrus; HATA, hippocampal-amygdala-transition-area</t>
  </si>
  <si>
    <t>Abbreviations: OR, odds ratio; Q1, first quartile; Q2, second quartile; Q3, third quartile; Q4all, comparison between fourth quartile and the rest of the quartiles; SE, standard error; CA, cornu ammonis; GC-DG, granule cell layer of dentate gyrus; HATA, hippocampal-amygdala-transition-area</t>
  </si>
  <si>
    <r>
      <t>Note: Refer to ORQ1 and pval_prsQ1_adj for hippocampal volumes between low and high PRS</t>
    </r>
    <r>
      <rPr>
        <vertAlign val="subscript"/>
        <sz val="12"/>
        <color theme="1"/>
        <rFont val="Calibri"/>
      </rPr>
      <t>AD</t>
    </r>
    <r>
      <rPr>
        <sz val="12"/>
        <color theme="1"/>
        <rFont val="Calibri"/>
      </rPr>
      <t>.</t>
    </r>
  </si>
  <si>
    <t>Abbreviations: OR, odds ratio; Q1, first quartile; Q2, second quartile; Q3, third quartile; Q4all, comparison between fourth quartile and the rest of the quartiles. SE, standard error; CA, cornu ammonis; GC-DG, granule cell layer of dentate gyrus; HATA, hippocampal-amygdala-transition-area</t>
  </si>
  <si>
    <t xml:space="preserve">Note: Highlighted fields are SNPs that reached suggestive significance of p &lt; 0.05. </t>
  </si>
  <si>
    <t xml:space="preserve">Hippocampal subfield volumes </t>
  </si>
  <si>
    <t>Left Whole hippocampal body</t>
  </si>
  <si>
    <t>Left Whole hippocampal head</t>
  </si>
  <si>
    <t>Left Whole hippocampus</t>
  </si>
  <si>
    <t>Right Whole hippocampal body</t>
  </si>
  <si>
    <t>Right Whole hippocampal head</t>
  </si>
  <si>
    <t>Right Whole hippocampus</t>
  </si>
  <si>
    <r>
      <t>Supplementary Table 4. Regression model of PRS</t>
    </r>
    <r>
      <rPr>
        <vertAlign val="subscript"/>
        <sz val="11"/>
        <color theme="1"/>
        <rFont val="Calibri (Body)"/>
      </rPr>
      <t>AD</t>
    </r>
    <r>
      <rPr>
        <sz val="11"/>
        <color theme="1"/>
        <rFont val="Calibri"/>
        <family val="2"/>
        <scheme val="minor"/>
      </rPr>
      <t xml:space="preserve"> without ApoE locus and hippocampal subfield volumes while controlling for covariates</t>
    </r>
  </si>
  <si>
    <r>
      <t>Supplementary Table 5. Influence of low and high PRS</t>
    </r>
    <r>
      <rPr>
        <vertAlign val="subscript"/>
        <sz val="11"/>
        <color theme="1"/>
        <rFont val="Calibri"/>
        <family val="2"/>
        <scheme val="minor"/>
      </rPr>
      <t>AD</t>
    </r>
    <r>
      <rPr>
        <sz val="11"/>
        <color theme="1"/>
        <rFont val="Calibri"/>
        <family val="2"/>
        <scheme val="minor"/>
      </rPr>
      <t xml:space="preserve"> on hippocampal subfield volumes </t>
    </r>
  </si>
  <si>
    <r>
      <t>Supplementary Table 6. Risk for hippocampal subfield volume loss between low and high PRS</t>
    </r>
    <r>
      <rPr>
        <vertAlign val="subscript"/>
        <sz val="11"/>
        <color theme="1"/>
        <rFont val="Calibri"/>
        <family val="2"/>
        <scheme val="minor"/>
      </rPr>
      <t>AD</t>
    </r>
    <r>
      <rPr>
        <sz val="11"/>
        <color theme="1"/>
        <rFont val="Calibri"/>
        <family val="2"/>
        <scheme val="minor"/>
      </rPr>
      <t xml:space="preserve"> in younger participants (</t>
    </r>
    <r>
      <rPr>
        <sz val="11"/>
        <color theme="1"/>
        <rFont val="Calibri"/>
      </rPr>
      <t>≤</t>
    </r>
    <r>
      <rPr>
        <sz val="11"/>
        <color theme="1"/>
        <rFont val="Calibri"/>
        <family val="2"/>
        <scheme val="minor"/>
      </rPr>
      <t xml:space="preserve"> 63 years old)</t>
    </r>
  </si>
  <si>
    <r>
      <t>Supplementary Table 7. Risk for hippocampal subfield volume loss between low and high PRS</t>
    </r>
    <r>
      <rPr>
        <vertAlign val="subscript"/>
        <sz val="11"/>
        <color theme="1"/>
        <rFont val="Calibri"/>
        <family val="2"/>
        <scheme val="minor"/>
      </rPr>
      <t>AD</t>
    </r>
    <r>
      <rPr>
        <sz val="11"/>
        <color theme="1"/>
        <rFont val="Calibri"/>
        <family val="2"/>
        <scheme val="minor"/>
      </rPr>
      <t xml:space="preserve"> in older participants (&gt; 63 years old)</t>
    </r>
  </si>
  <si>
    <r>
      <t>Supplementary Table 8. Hippocampal subfield volumes associations with PRS</t>
    </r>
    <r>
      <rPr>
        <vertAlign val="subscript"/>
        <sz val="11"/>
        <color theme="1"/>
        <rFont val="Calibri (Body)"/>
      </rPr>
      <t>AD</t>
    </r>
    <r>
      <rPr>
        <sz val="11"/>
        <color theme="1"/>
        <rFont val="Calibri"/>
        <family val="2"/>
        <scheme val="minor"/>
      </rPr>
      <t xml:space="preserve"> split into quartiles for females </t>
    </r>
  </si>
  <si>
    <r>
      <t>Supplementary Table 9. Hippocampal subfield volumes associations with PRS</t>
    </r>
    <r>
      <rPr>
        <vertAlign val="subscript"/>
        <sz val="11"/>
        <color theme="1"/>
        <rFont val="Calibri (Body)"/>
      </rPr>
      <t>AD</t>
    </r>
    <r>
      <rPr>
        <sz val="11"/>
        <color theme="1"/>
        <rFont val="Calibri"/>
        <family val="2"/>
        <scheme val="minor"/>
      </rPr>
      <t xml:space="preserve"> split into quartiles for males</t>
    </r>
  </si>
  <si>
    <t>Supplementary Table 10. Hippocampal subfield volumes associations with PRSAD split into quartiles for age and sex in females ≤ 63 years old</t>
  </si>
  <si>
    <t>Supplementary Table 11. Hippocampal subfield volumes associations with PRSAD split into quartiles for age and sex in females &gt; 63 years old</t>
  </si>
  <si>
    <t>Supplementary Table 12. Hippocampal subfield volumes associations with PRSAD split into quartiles for age and sex in males ≤ 63 years old</t>
  </si>
  <si>
    <t>Supplementary Table 13. Hippocampal subfield volumes associations with PRSAD split into quartiles for age and sex in males&gt; 63 years old</t>
  </si>
  <si>
    <r>
      <t>Supplementary Table 14. Mediation analysis on the effects of age on the relationship between PRS</t>
    </r>
    <r>
      <rPr>
        <vertAlign val="subscript"/>
        <sz val="11"/>
        <color theme="1"/>
        <rFont val="Calibri"/>
        <family val="2"/>
      </rPr>
      <t>AD</t>
    </r>
    <r>
      <rPr>
        <sz val="11"/>
        <color theme="1"/>
        <rFont val="Calibri"/>
      </rPr>
      <t xml:space="preserve"> and hippocampal subfield volumes</t>
    </r>
  </si>
  <si>
    <r>
      <t>Supplementary Table 15. Intersect between hippocampal subfield volumes with bilateral whole hippocampus as covariate together with other hippocampal subfield volumes and PRS</t>
    </r>
    <r>
      <rPr>
        <vertAlign val="subscript"/>
        <sz val="11"/>
        <color theme="1"/>
        <rFont val="Calibri (Body)"/>
      </rPr>
      <t>AD</t>
    </r>
  </si>
  <si>
    <r>
      <t>Supplementary Table 16. Intersect between hippocampal subfield volumes with bilateral whole hippocampus as independent variable together with other hippocampal subfield volumes and PRS</t>
    </r>
    <r>
      <rPr>
        <vertAlign val="subscript"/>
        <sz val="11"/>
        <color theme="1"/>
        <rFont val="Calibri (Body)"/>
      </rPr>
      <t>AD</t>
    </r>
  </si>
  <si>
    <r>
      <t>Results from base regression model examining PRS</t>
    </r>
    <r>
      <rPr>
        <vertAlign val="subscript"/>
        <sz val="11"/>
        <color rgb="FF000000"/>
        <rFont val="Calibri"/>
      </rPr>
      <t>AD</t>
    </r>
    <r>
      <rPr>
        <sz val="11"/>
        <color rgb="FF000000"/>
        <rFont val="Calibri"/>
      </rPr>
      <t xml:space="preserve"> and hippocampal subfield volumes while controlling for covariates including total hippocampal volume</t>
    </r>
  </si>
  <si>
    <r>
      <t>Supplementary Table 2. Results from base regression model examining PRS</t>
    </r>
    <r>
      <rPr>
        <vertAlign val="subscript"/>
        <sz val="11"/>
        <color theme="1"/>
        <rFont val="Calibri (Body)"/>
      </rPr>
      <t>AD</t>
    </r>
    <r>
      <rPr>
        <sz val="11"/>
        <color theme="1"/>
        <rFont val="Calibri"/>
        <family val="2"/>
        <scheme val="minor"/>
      </rPr>
      <t xml:space="preserve"> and hippocampal subfield volumes while controlling for covariates including total hippocampal volume </t>
    </r>
  </si>
  <si>
    <t>Abbreviations: SE, standard error</t>
  </si>
  <si>
    <r>
      <t>Results from base regression model examining PRS</t>
    </r>
    <r>
      <rPr>
        <vertAlign val="subscript"/>
        <sz val="11"/>
        <color rgb="FF000000"/>
        <rFont val="Calibri"/>
      </rPr>
      <t>AD</t>
    </r>
    <r>
      <rPr>
        <sz val="11"/>
        <color rgb="FF000000"/>
        <rFont val="Calibri"/>
      </rPr>
      <t xml:space="preserve"> and and hippocampal head, body, and tail volumes segmented using FreeSurfer 7.1.0</t>
    </r>
  </si>
  <si>
    <r>
      <t>Supplementary Table 3. Results from base regression model examining PRS</t>
    </r>
    <r>
      <rPr>
        <vertAlign val="subscript"/>
        <sz val="11"/>
        <color theme="1"/>
        <rFont val="Calibri (Body)"/>
      </rPr>
      <t>AD</t>
    </r>
    <r>
      <rPr>
        <sz val="11"/>
        <color theme="1"/>
        <rFont val="Calibri"/>
        <family val="2"/>
        <scheme val="minor"/>
      </rPr>
      <t xml:space="preserve"> and hippocampal head, body, and tail volumes segmented using FreeSurfer 7.1.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</font>
    <font>
      <sz val="11"/>
      <color theme="1"/>
      <name val="Calibri"/>
    </font>
    <font>
      <sz val="11"/>
      <color rgb="FF000000"/>
      <name val="Calibri"/>
    </font>
    <font>
      <vertAlign val="sub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</font>
    <font>
      <sz val="11"/>
      <color theme="1"/>
      <name val="Calibri"/>
      <family val="2"/>
    </font>
    <font>
      <vertAlign val="subscript"/>
      <sz val="11"/>
      <color theme="1"/>
      <name val="Calibri (Body)"/>
    </font>
    <font>
      <vertAlign val="subscript"/>
      <sz val="11"/>
      <color rgb="FF000000"/>
      <name val="Calibri"/>
    </font>
    <font>
      <sz val="12"/>
      <color theme="1"/>
      <name val="Calibri"/>
    </font>
    <font>
      <vertAlign val="subscript"/>
      <sz val="12"/>
      <color theme="1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</cellStyleXfs>
  <cellXfs count="50">
    <xf numFmtId="0" fontId="0" fillId="0" borderId="0" xfId="0"/>
    <xf numFmtId="0" fontId="16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10" xfId="0" applyFont="1" applyFill="1" applyBorder="1" applyAlignment="1">
      <alignment horizontal="left" vertical="center"/>
    </xf>
    <xf numFmtId="0" fontId="18" fillId="0" borderId="0" xfId="0" applyFont="1" applyFill="1" applyAlignment="1">
      <alignment horizontal="left" vertical="center"/>
    </xf>
    <xf numFmtId="0" fontId="16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11" fontId="0" fillId="0" borderId="0" xfId="0" applyNumberFormat="1" applyFill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11" fontId="0" fillId="0" borderId="0" xfId="0" applyNumberFormat="1" applyFill="1" applyBorder="1" applyAlignment="1">
      <alignment horizontal="left" vertical="center"/>
    </xf>
    <xf numFmtId="11" fontId="0" fillId="0" borderId="0" xfId="0" applyNumberFormat="1" applyFont="1" applyFill="1" applyAlignment="1">
      <alignment horizontal="left" vertical="center"/>
    </xf>
    <xf numFmtId="0" fontId="0" fillId="0" borderId="10" xfId="0" applyFill="1" applyBorder="1" applyAlignment="1">
      <alignment horizontal="left" vertical="center"/>
    </xf>
    <xf numFmtId="11" fontId="0" fillId="0" borderId="10" xfId="0" applyNumberFormat="1" applyFill="1" applyBorder="1" applyAlignment="1">
      <alignment horizontal="left" vertical="center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 vertical="center"/>
    </xf>
    <xf numFmtId="11" fontId="0" fillId="0" borderId="10" xfId="0" applyNumberFormat="1" applyBorder="1" applyAlignment="1">
      <alignment horizontal="left"/>
    </xf>
    <xf numFmtId="0" fontId="0" fillId="0" borderId="0" xfId="0" applyAlignment="1">
      <alignment horizontal="left" vertical="center"/>
    </xf>
    <xf numFmtId="0" fontId="16" fillId="33" borderId="11" xfId="0" applyFont="1" applyFill="1" applyBorder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0" fontId="0" fillId="0" borderId="10" xfId="0" applyBorder="1" applyAlignment="1">
      <alignment horizontal="left" vertical="center"/>
    </xf>
    <xf numFmtId="164" fontId="0" fillId="0" borderId="10" xfId="0" applyNumberFormat="1" applyBorder="1" applyAlignment="1">
      <alignment horizontal="left" vertical="center"/>
    </xf>
    <xf numFmtId="11" fontId="0" fillId="0" borderId="10" xfId="0" applyNumberFormat="1" applyBorder="1" applyAlignment="1">
      <alignment horizontal="left" vertical="center"/>
    </xf>
    <xf numFmtId="0" fontId="0" fillId="0" borderId="10" xfId="0" applyBorder="1"/>
    <xf numFmtId="0" fontId="0" fillId="0" borderId="0" xfId="0" applyAlignment="1">
      <alignment vertical="center"/>
    </xf>
    <xf numFmtId="0" fontId="23" fillId="0" borderId="0" xfId="0" applyFon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23" fillId="33" borderId="11" xfId="0" applyFont="1" applyFill="1" applyBorder="1" applyAlignment="1">
      <alignment horizontal="left" vertical="center"/>
    </xf>
    <xf numFmtId="0" fontId="16" fillId="0" borderId="11" xfId="0" applyFont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23" fillId="0" borderId="0" xfId="0" applyFont="1"/>
    <xf numFmtId="0" fontId="23" fillId="33" borderId="11" xfId="0" applyFont="1" applyFill="1" applyBorder="1"/>
    <xf numFmtId="0" fontId="0" fillId="0" borderId="11" xfId="0" applyBorder="1" applyAlignment="1">
      <alignment horizontal="left" vertical="center"/>
    </xf>
    <xf numFmtId="0" fontId="23" fillId="33" borderId="12" xfId="0" applyFont="1" applyFill="1" applyBorder="1" applyAlignment="1">
      <alignment horizontal="left" vertical="center"/>
    </xf>
    <xf numFmtId="0" fontId="0" fillId="34" borderId="0" xfId="0" applyFill="1" applyAlignment="1">
      <alignment horizontal="left" vertical="center"/>
    </xf>
    <xf numFmtId="11" fontId="0" fillId="34" borderId="0" xfId="0" applyNumberFormat="1" applyFill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23" fillId="33" borderId="11" xfId="0" applyFont="1" applyFill="1" applyBorder="1" applyAlignment="1">
      <alignment vertical="center"/>
    </xf>
    <xf numFmtId="0" fontId="23" fillId="0" borderId="0" xfId="0" applyFont="1" applyAlignment="1">
      <alignment vertical="center"/>
    </xf>
    <xf numFmtId="0" fontId="0" fillId="0" borderId="10" xfId="0" applyBorder="1" applyAlignment="1">
      <alignment vertical="center"/>
    </xf>
    <xf numFmtId="0" fontId="20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8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0" fillId="33" borderId="10" xfId="0" applyFill="1" applyBorder="1" applyAlignment="1">
      <alignment horizontal="left" vertical="center"/>
    </xf>
    <xf numFmtId="0" fontId="16" fillId="33" borderId="10" xfId="0" applyFont="1" applyFill="1" applyBorder="1" applyAlignment="1">
      <alignment horizontal="left" vertical="center"/>
    </xf>
    <xf numFmtId="0" fontId="0" fillId="0" borderId="10" xfId="0" applyFont="1" applyBorder="1" applyAlignment="1">
      <alignment horizontal="left" vertical="center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>
      <selection activeCell="B5" sqref="B5"/>
    </sheetView>
  </sheetViews>
  <sheetFormatPr baseColWidth="10" defaultColWidth="8.83203125" defaultRowHeight="18" customHeight="1" x14ac:dyDescent="0.2"/>
  <cols>
    <col min="1" max="1" width="22.6640625" style="18" bestFit="1" customWidth="1"/>
    <col min="2" max="2" width="147.6640625" style="18" bestFit="1" customWidth="1"/>
    <col min="3" max="16384" width="8.83203125" style="18"/>
  </cols>
  <sheetData>
    <row r="1" spans="1:3" ht="21" customHeight="1" x14ac:dyDescent="0.2">
      <c r="A1" s="42" t="s">
        <v>56</v>
      </c>
      <c r="B1" s="42" t="s">
        <v>57</v>
      </c>
      <c r="C1" s="41"/>
    </row>
    <row r="2" spans="1:3" ht="21" customHeight="1" x14ac:dyDescent="0.2">
      <c r="A2" s="43" t="s">
        <v>58</v>
      </c>
      <c r="B2" s="43" t="s">
        <v>211</v>
      </c>
      <c r="C2" s="41"/>
    </row>
    <row r="3" spans="1:3" ht="21" customHeight="1" x14ac:dyDescent="0.2">
      <c r="A3" s="43" t="s">
        <v>59</v>
      </c>
      <c r="B3" s="43" t="s">
        <v>244</v>
      </c>
      <c r="C3" s="43"/>
    </row>
    <row r="4" spans="1:3" ht="21" customHeight="1" x14ac:dyDescent="0.2">
      <c r="A4" s="43" t="s">
        <v>60</v>
      </c>
      <c r="B4" s="43" t="s">
        <v>247</v>
      </c>
      <c r="C4" s="43"/>
    </row>
    <row r="5" spans="1:3" ht="21" customHeight="1" x14ac:dyDescent="0.2">
      <c r="A5" s="43" t="s">
        <v>61</v>
      </c>
      <c r="B5" s="18" t="s">
        <v>98</v>
      </c>
      <c r="C5" s="41"/>
    </row>
    <row r="6" spans="1:3" ht="21" customHeight="1" x14ac:dyDescent="0.2">
      <c r="A6" s="43" t="s">
        <v>62</v>
      </c>
      <c r="B6" s="41" t="s">
        <v>99</v>
      </c>
      <c r="C6" s="41"/>
    </row>
    <row r="7" spans="1:3" ht="21" customHeight="1" x14ac:dyDescent="0.2">
      <c r="A7" s="43" t="s">
        <v>63</v>
      </c>
      <c r="B7" s="44" t="s">
        <v>93</v>
      </c>
      <c r="C7" s="41"/>
    </row>
    <row r="8" spans="1:3" ht="21" customHeight="1" x14ac:dyDescent="0.2">
      <c r="A8" s="43" t="s">
        <v>64</v>
      </c>
      <c r="B8" s="44" t="s">
        <v>92</v>
      </c>
      <c r="C8" s="41"/>
    </row>
    <row r="9" spans="1:3" ht="21" customHeight="1" x14ac:dyDescent="0.2">
      <c r="A9" s="43" t="s">
        <v>65</v>
      </c>
      <c r="B9" s="41" t="s">
        <v>100</v>
      </c>
      <c r="C9" s="41"/>
    </row>
    <row r="10" spans="1:3" ht="21" customHeight="1" x14ac:dyDescent="0.2">
      <c r="A10" s="43" t="s">
        <v>66</v>
      </c>
      <c r="B10" s="41" t="s">
        <v>101</v>
      </c>
      <c r="C10" s="41"/>
    </row>
    <row r="11" spans="1:3" ht="21" customHeight="1" x14ac:dyDescent="0.2">
      <c r="A11" s="43" t="s">
        <v>67</v>
      </c>
      <c r="B11" s="18" t="s">
        <v>213</v>
      </c>
    </row>
    <row r="12" spans="1:3" ht="21" customHeight="1" x14ac:dyDescent="0.2">
      <c r="A12" s="43" t="s">
        <v>94</v>
      </c>
      <c r="B12" s="18" t="s">
        <v>214</v>
      </c>
    </row>
    <row r="13" spans="1:3" ht="21" customHeight="1" x14ac:dyDescent="0.2">
      <c r="A13" s="43" t="s">
        <v>95</v>
      </c>
      <c r="B13" s="18" t="s">
        <v>215</v>
      </c>
    </row>
    <row r="14" spans="1:3" ht="21" customHeight="1" x14ac:dyDescent="0.2">
      <c r="A14" s="43" t="s">
        <v>96</v>
      </c>
      <c r="B14" s="18" t="s">
        <v>216</v>
      </c>
    </row>
    <row r="15" spans="1:3" ht="21" customHeight="1" x14ac:dyDescent="0.2">
      <c r="A15" s="43" t="s">
        <v>97</v>
      </c>
      <c r="B15" s="41" t="s">
        <v>199</v>
      </c>
    </row>
    <row r="16" spans="1:3" ht="21" customHeight="1" x14ac:dyDescent="0.2">
      <c r="A16" s="43" t="s">
        <v>196</v>
      </c>
      <c r="B16" s="18" t="s">
        <v>197</v>
      </c>
    </row>
    <row r="17" spans="1:2" ht="18" customHeight="1" x14ac:dyDescent="0.2">
      <c r="A17" s="43" t="s">
        <v>194</v>
      </c>
      <c r="B17" s="18" t="s">
        <v>1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"/>
  <sheetViews>
    <sheetView workbookViewId="0">
      <selection activeCell="A2" sqref="A2"/>
    </sheetView>
  </sheetViews>
  <sheetFormatPr baseColWidth="10" defaultColWidth="12.5" defaultRowHeight="19" customHeight="1" x14ac:dyDescent="0.2"/>
  <cols>
    <col min="1" max="1" width="34.5" customWidth="1"/>
    <col min="2" max="27" width="18.1640625" style="18" customWidth="1"/>
  </cols>
  <sheetData>
    <row r="1" spans="1:27" ht="34" customHeight="1" x14ac:dyDescent="0.2">
      <c r="A1" s="25" t="s">
        <v>236</v>
      </c>
    </row>
    <row r="2" spans="1:27" ht="26" customHeight="1" x14ac:dyDescent="0.2">
      <c r="A2" s="28" t="s">
        <v>49</v>
      </c>
      <c r="B2" s="28" t="s">
        <v>69</v>
      </c>
      <c r="C2" s="28" t="s">
        <v>71</v>
      </c>
      <c r="D2" s="28" t="s">
        <v>72</v>
      </c>
      <c r="E2" s="28" t="s">
        <v>1</v>
      </c>
      <c r="F2" s="28" t="s">
        <v>2</v>
      </c>
      <c r="G2" s="28" t="s">
        <v>73</v>
      </c>
      <c r="H2" s="28" t="s">
        <v>74</v>
      </c>
      <c r="I2" s="28" t="s">
        <v>75</v>
      </c>
      <c r="J2" s="28" t="s">
        <v>7</v>
      </c>
      <c r="K2" s="28" t="s">
        <v>8</v>
      </c>
      <c r="L2" s="28" t="s">
        <v>76</v>
      </c>
      <c r="M2" s="28" t="s">
        <v>77</v>
      </c>
      <c r="N2" s="28" t="s">
        <v>78</v>
      </c>
      <c r="O2" s="28" t="s">
        <v>13</v>
      </c>
      <c r="P2" s="28" t="s">
        <v>14</v>
      </c>
      <c r="Q2" s="28" t="s">
        <v>79</v>
      </c>
      <c r="R2" s="28" t="s">
        <v>80</v>
      </c>
      <c r="S2" s="28" t="s">
        <v>81</v>
      </c>
      <c r="T2" s="28" t="s">
        <v>19</v>
      </c>
      <c r="U2" s="28" t="s">
        <v>20</v>
      </c>
      <c r="V2" s="28" t="s">
        <v>82</v>
      </c>
      <c r="W2" s="28" t="s">
        <v>86</v>
      </c>
      <c r="X2" s="28" t="s">
        <v>87</v>
      </c>
      <c r="Y2" s="28" t="s">
        <v>88</v>
      </c>
      <c r="Z2" s="28" t="s">
        <v>89</v>
      </c>
      <c r="AA2" s="28" t="s">
        <v>83</v>
      </c>
    </row>
    <row r="3" spans="1:27" ht="19" customHeight="1" x14ac:dyDescent="0.2">
      <c r="A3" s="18" t="s">
        <v>26</v>
      </c>
      <c r="B3" s="18">
        <v>3.9137718867148501E-2</v>
      </c>
      <c r="C3" s="18">
        <v>3.9401114464917397E-2</v>
      </c>
      <c r="D3" s="18">
        <v>3.1741319072839502E-2</v>
      </c>
      <c r="E3" s="18">
        <v>-0.27270560208606498</v>
      </c>
      <c r="F3" s="18">
        <v>-7.0906761335902693E-2</v>
      </c>
      <c r="G3" s="18">
        <v>2.7778636001009101E-2</v>
      </c>
      <c r="H3" s="18">
        <v>2.7780782390413299E-2</v>
      </c>
      <c r="I3" s="18">
        <v>2.7815442846606499E-2</v>
      </c>
      <c r="J3" s="18">
        <v>9.8575149467505993E-3</v>
      </c>
      <c r="K3" s="18">
        <v>9.2470416429657996E-3</v>
      </c>
      <c r="L3" s="18">
        <v>1.40891434934843</v>
      </c>
      <c r="M3" s="18">
        <v>1.4182867102588901</v>
      </c>
      <c r="N3" s="18">
        <v>1.1411401661977101</v>
      </c>
      <c r="O3" s="18">
        <v>-27.6647414241009</v>
      </c>
      <c r="P3" s="18">
        <v>-7.6680482335495102</v>
      </c>
      <c r="Q3" s="18">
        <v>0.15889966027539601</v>
      </c>
      <c r="R3" s="18">
        <v>0.156146326395288</v>
      </c>
      <c r="S3" s="18">
        <v>0.25384601893244602</v>
      </c>
      <c r="T3" s="16">
        <v>6.5877808466113397E-161</v>
      </c>
      <c r="U3" s="16">
        <v>1.9532922399912699E-14</v>
      </c>
      <c r="V3" s="18">
        <v>3.39052989476083E-4</v>
      </c>
      <c r="W3" s="18">
        <v>5.4466067687092903E-2</v>
      </c>
      <c r="X3" s="18">
        <v>3.9045991355106002E-2</v>
      </c>
      <c r="Y3" s="18">
        <v>1.3949208560681201</v>
      </c>
      <c r="Z3" s="18">
        <v>0.16307873080502999</v>
      </c>
      <c r="AA3" s="18">
        <v>0.77457475921546404</v>
      </c>
    </row>
    <row r="4" spans="1:27" ht="19" customHeight="1" x14ac:dyDescent="0.2">
      <c r="A4" s="18" t="s">
        <v>51</v>
      </c>
      <c r="B4" s="18">
        <v>2.2433058435199101E-2</v>
      </c>
      <c r="C4" s="18">
        <v>4.98685853839528E-2</v>
      </c>
      <c r="D4" s="18">
        <v>-5.3694641491996101E-3</v>
      </c>
      <c r="E4" s="18">
        <v>-0.13666298749818001</v>
      </c>
      <c r="F4" s="18">
        <v>-6.1490861721003903E-2</v>
      </c>
      <c r="G4" s="18">
        <v>2.99760208730789E-2</v>
      </c>
      <c r="H4" s="18">
        <v>2.9978337049207202E-2</v>
      </c>
      <c r="I4" s="18">
        <v>3.0015739265726399E-2</v>
      </c>
      <c r="J4" s="18">
        <v>1.06372780070897E-2</v>
      </c>
      <c r="K4" s="18">
        <v>9.9785141823991504E-3</v>
      </c>
      <c r="L4" s="18">
        <v>0.74836678724579897</v>
      </c>
      <c r="M4" s="18">
        <v>1.66348738097437</v>
      </c>
      <c r="N4" s="18">
        <v>-0.178888285964383</v>
      </c>
      <c r="O4" s="18">
        <v>-12.847552485428601</v>
      </c>
      <c r="P4" s="18">
        <v>-6.1623264342767703</v>
      </c>
      <c r="Q4" s="18">
        <v>0.45426111884271297</v>
      </c>
      <c r="R4" s="18">
        <v>9.6254384064156998E-2</v>
      </c>
      <c r="S4" s="18">
        <v>0.85802998565197397</v>
      </c>
      <c r="T4" s="16">
        <v>2.09053400500632E-37</v>
      </c>
      <c r="U4" s="16">
        <v>7.5180491634646703E-10</v>
      </c>
      <c r="V4" s="18">
        <v>5.41756887395275E-4</v>
      </c>
      <c r="W4" s="18">
        <v>3.3037448315970601E-2</v>
      </c>
      <c r="X4" s="18">
        <v>4.2134662473283402E-2</v>
      </c>
      <c r="Y4" s="18">
        <v>0.78409191807146705</v>
      </c>
      <c r="Z4" s="18">
        <v>0.43300957035496801</v>
      </c>
      <c r="AA4" s="18">
        <v>0.81846605062091105</v>
      </c>
    </row>
    <row r="5" spans="1:27" ht="19" customHeight="1" x14ac:dyDescent="0.2">
      <c r="A5" s="18" t="s">
        <v>32</v>
      </c>
      <c r="B5" s="18">
        <v>1.78317115466343E-2</v>
      </c>
      <c r="C5" s="18">
        <v>4.8060960537559802E-2</v>
      </c>
      <c r="D5" s="16">
        <v>8.2245606858095794E-5</v>
      </c>
      <c r="E5" s="18">
        <v>-0.241609164290252</v>
      </c>
      <c r="F5" s="18">
        <v>-8.4749305756721197E-2</v>
      </c>
      <c r="G5" s="18">
        <v>2.8041598409490401E-2</v>
      </c>
      <c r="H5" s="18">
        <v>2.8043765117377099E-2</v>
      </c>
      <c r="I5" s="18">
        <v>2.8078753681726399E-2</v>
      </c>
      <c r="J5" s="18">
        <v>9.9508296750887397E-3</v>
      </c>
      <c r="K5" s="18">
        <v>9.33457741476083E-3</v>
      </c>
      <c r="L5" s="18">
        <v>0.63590210822644699</v>
      </c>
      <c r="M5" s="18">
        <v>1.7137841633033499</v>
      </c>
      <c r="N5" s="18">
        <v>2.9291046102099998E-3</v>
      </c>
      <c r="O5" s="18">
        <v>-24.280303470082</v>
      </c>
      <c r="P5" s="18">
        <v>-9.0790725697669608</v>
      </c>
      <c r="Q5" s="18">
        <v>0.52485855874392895</v>
      </c>
      <c r="R5" s="18">
        <v>8.6607409130074905E-2</v>
      </c>
      <c r="S5" s="18">
        <v>0.99766298959073196</v>
      </c>
      <c r="T5" s="16">
        <v>1.1121070493915399E-125</v>
      </c>
      <c r="U5" s="16">
        <v>1.36127283052789E-19</v>
      </c>
      <c r="V5" s="18">
        <v>5.0148116559455295E-4</v>
      </c>
      <c r="W5" s="18">
        <v>3.2565772769587803E-2</v>
      </c>
      <c r="X5" s="18">
        <v>3.9415614540632499E-2</v>
      </c>
      <c r="Y5" s="18">
        <v>0.82621502034470695</v>
      </c>
      <c r="Z5" s="18">
        <v>0.40870695784558703</v>
      </c>
      <c r="AA5" s="18">
        <v>0.81846605062091105</v>
      </c>
    </row>
    <row r="6" spans="1:27" ht="19" customHeight="1" x14ac:dyDescent="0.2">
      <c r="A6" s="18" t="s">
        <v>42</v>
      </c>
      <c r="B6" s="18">
        <v>5.7672517353941598E-3</v>
      </c>
      <c r="C6" s="18">
        <v>-1.86474763141725E-2</v>
      </c>
      <c r="D6" s="18">
        <v>-1.29717788391334E-2</v>
      </c>
      <c r="E6" s="18">
        <v>-0.32892108483398402</v>
      </c>
      <c r="F6" s="18">
        <v>-6.9568755179655703E-2</v>
      </c>
      <c r="G6" s="18">
        <v>2.8932299176372599E-2</v>
      </c>
      <c r="H6" s="18">
        <v>2.8934534706597698E-2</v>
      </c>
      <c r="I6" s="18">
        <v>2.89706346320272E-2</v>
      </c>
      <c r="J6" s="18">
        <v>1.02669033700788E-2</v>
      </c>
      <c r="K6" s="18">
        <v>9.6310767490867498E-3</v>
      </c>
      <c r="L6" s="18">
        <v>0.199336101850625</v>
      </c>
      <c r="M6" s="18">
        <v>-0.64447126947994204</v>
      </c>
      <c r="N6" s="18">
        <v>-0.44775611593930997</v>
      </c>
      <c r="O6" s="18">
        <v>-32.037029372709299</v>
      </c>
      <c r="P6" s="18">
        <v>-7.2233621423744196</v>
      </c>
      <c r="Q6" s="18">
        <v>0.84200494550104898</v>
      </c>
      <c r="R6" s="18">
        <v>0.51928850228923995</v>
      </c>
      <c r="S6" s="18">
        <v>0.65434143491344499</v>
      </c>
      <c r="T6" s="16">
        <v>6.6500365119171202E-212</v>
      </c>
      <c r="U6" s="16">
        <v>5.5416605365497599E-13</v>
      </c>
      <c r="V6" s="18">
        <v>1.1727870140566501E-4</v>
      </c>
      <c r="W6" s="18">
        <v>-1.2760905207850601E-2</v>
      </c>
      <c r="X6" s="18">
        <v>4.06675944593878E-2</v>
      </c>
      <c r="Y6" s="18">
        <v>-0.31378559212776003</v>
      </c>
      <c r="Z6" s="18">
        <v>0.75369213205285701</v>
      </c>
      <c r="AA6" s="18">
        <v>0.91217202429280297</v>
      </c>
    </row>
    <row r="7" spans="1:27" ht="19" customHeight="1" x14ac:dyDescent="0.2">
      <c r="A7" s="18" t="s">
        <v>47</v>
      </c>
      <c r="B7" s="18">
        <v>2.4766566448773002E-2</v>
      </c>
      <c r="C7" s="18">
        <v>5.7776134958869602E-2</v>
      </c>
      <c r="D7" s="18">
        <v>5.55035043301586E-3</v>
      </c>
      <c r="E7" s="18">
        <v>-0.30864649068802902</v>
      </c>
      <c r="F7" s="18">
        <v>-9.5826670981988701E-2</v>
      </c>
      <c r="G7" s="18">
        <v>2.7180966527041099E-2</v>
      </c>
      <c r="H7" s="18">
        <v>2.71830667359408E-2</v>
      </c>
      <c r="I7" s="18">
        <v>2.72169814572959E-2</v>
      </c>
      <c r="J7" s="18">
        <v>9.6454262116290792E-3</v>
      </c>
      <c r="K7" s="18">
        <v>9.0480875073376196E-3</v>
      </c>
      <c r="L7" s="18">
        <v>0.91117313374908104</v>
      </c>
      <c r="M7" s="18">
        <v>2.1254457975662899</v>
      </c>
      <c r="N7" s="18">
        <v>0.20392968418354901</v>
      </c>
      <c r="O7" s="18">
        <v>-31.999258914645701</v>
      </c>
      <c r="P7" s="18">
        <v>-10.5908205357516</v>
      </c>
      <c r="Q7" s="18">
        <v>0.362231822067898</v>
      </c>
      <c r="R7" s="18">
        <v>3.3580220597260298E-2</v>
      </c>
      <c r="S7" s="18">
        <v>0.83841367486384299</v>
      </c>
      <c r="T7" s="16">
        <v>1.9427739526933401E-211</v>
      </c>
      <c r="U7" s="16">
        <v>4.9010117785827402E-26</v>
      </c>
      <c r="V7" s="18">
        <v>7.0559097517777097E-4</v>
      </c>
      <c r="W7" s="18">
        <v>4.34882920064752E-2</v>
      </c>
      <c r="X7" s="18">
        <v>3.8205899814509399E-2</v>
      </c>
      <c r="Y7" s="18">
        <v>1.1382611643126299</v>
      </c>
      <c r="Z7" s="18">
        <v>0.25504579322343301</v>
      </c>
      <c r="AA7" s="18">
        <v>0.81846605062091105</v>
      </c>
    </row>
    <row r="8" spans="1:27" ht="19" customHeight="1" x14ac:dyDescent="0.2">
      <c r="A8" s="18" t="s">
        <v>25</v>
      </c>
      <c r="B8" s="18">
        <v>5.79191070703165E-2</v>
      </c>
      <c r="C8" s="18">
        <v>5.9285898475292101E-2</v>
      </c>
      <c r="D8" s="18">
        <v>5.4936757419036003E-2</v>
      </c>
      <c r="E8" s="18">
        <v>-0.28398270987386498</v>
      </c>
      <c r="F8" s="18">
        <v>-3.6781740036903203E-2</v>
      </c>
      <c r="G8" s="18">
        <v>2.9327103684593101E-2</v>
      </c>
      <c r="H8" s="18">
        <v>2.9329369720427399E-2</v>
      </c>
      <c r="I8" s="18">
        <v>2.93659622583941E-2</v>
      </c>
      <c r="J8" s="18">
        <v>1.0407003529809E-2</v>
      </c>
      <c r="K8" s="18">
        <v>9.7625005428328901E-3</v>
      </c>
      <c r="L8" s="18">
        <v>1.97493443925539</v>
      </c>
      <c r="M8" s="18">
        <v>2.0213833110092598</v>
      </c>
      <c r="N8" s="18">
        <v>1.8707630601592999</v>
      </c>
      <c r="O8" s="18">
        <v>-27.287653843918299</v>
      </c>
      <c r="P8" s="18">
        <v>-3.7676556201481</v>
      </c>
      <c r="Q8" s="18">
        <v>4.8310179622056103E-2</v>
      </c>
      <c r="R8" s="18">
        <v>4.32735902286309E-2</v>
      </c>
      <c r="S8" s="18">
        <v>6.1414689479757402E-2</v>
      </c>
      <c r="T8" s="16">
        <v>8.5726434968560804E-157</v>
      </c>
      <c r="U8" s="18">
        <v>1.6598043490071701E-4</v>
      </c>
      <c r="V8" s="18">
        <v>7.1607775782984604E-4</v>
      </c>
      <c r="W8" s="18">
        <v>8.5020459649286395E-2</v>
      </c>
      <c r="X8" s="18">
        <v>4.1222536516815497E-2</v>
      </c>
      <c r="Y8" s="18">
        <v>2.0624752097582499</v>
      </c>
      <c r="Z8" s="18">
        <v>3.9194972465095901E-2</v>
      </c>
      <c r="AA8" s="18">
        <v>0.62803233508672895</v>
      </c>
    </row>
    <row r="9" spans="1:27" ht="19" customHeight="1" x14ac:dyDescent="0.2">
      <c r="A9" s="18" t="s">
        <v>90</v>
      </c>
      <c r="B9" s="18">
        <v>3.7843918178290303E-2</v>
      </c>
      <c r="C9" s="18">
        <v>7.0157371053833004E-2</v>
      </c>
      <c r="D9" s="18">
        <v>8.5878699805240905E-2</v>
      </c>
      <c r="E9" s="18">
        <v>-0.29447498739654898</v>
      </c>
      <c r="F9" s="18">
        <v>-5.93928746002651E-2</v>
      </c>
      <c r="G9" s="18">
        <v>2.96676905193573E-2</v>
      </c>
      <c r="H9" s="18">
        <v>2.9669982871529499E-2</v>
      </c>
      <c r="I9" s="18">
        <v>2.9707000372588999E-2</v>
      </c>
      <c r="J9" s="18">
        <v>1.0527864029015401E-2</v>
      </c>
      <c r="K9" s="18">
        <v>9.8758761831629505E-3</v>
      </c>
      <c r="L9" s="18">
        <v>1.27559366825666</v>
      </c>
      <c r="M9" s="18">
        <v>2.3645908849227602</v>
      </c>
      <c r="N9" s="18">
        <v>2.8908573308694701</v>
      </c>
      <c r="O9" s="18">
        <v>-27.9710097494571</v>
      </c>
      <c r="P9" s="18">
        <v>-6.01393471310646</v>
      </c>
      <c r="Q9" s="18">
        <v>0.20213651564683599</v>
      </c>
      <c r="R9" s="18">
        <v>1.8073920218730902E-2</v>
      </c>
      <c r="S9" s="18">
        <v>3.85234482385878E-3</v>
      </c>
      <c r="T9" s="16">
        <v>2.7730179402932699E-164</v>
      </c>
      <c r="U9" s="16">
        <v>1.8908878638910401E-9</v>
      </c>
      <c r="V9" s="18">
        <v>1.2329649779527999E-3</v>
      </c>
      <c r="W9" s="18">
        <v>9.5754372742489893E-2</v>
      </c>
      <c r="X9" s="18">
        <v>4.17012695476736E-2</v>
      </c>
      <c r="Y9" s="18">
        <v>2.2961980242117499</v>
      </c>
      <c r="Z9" s="18">
        <v>2.16904871463835E-2</v>
      </c>
      <c r="AA9" s="18">
        <v>0.77457475921546404</v>
      </c>
    </row>
    <row r="10" spans="1:27" ht="19" customHeight="1" x14ac:dyDescent="0.2">
      <c r="A10" s="18" t="s">
        <v>39</v>
      </c>
      <c r="B10" s="18">
        <v>3.7845515050162698E-3</v>
      </c>
      <c r="C10" s="18">
        <v>2.8675237540870503E-4</v>
      </c>
      <c r="D10" s="18">
        <v>3.4587181321600102E-2</v>
      </c>
      <c r="E10" s="18">
        <v>0.239639180040221</v>
      </c>
      <c r="F10" s="18">
        <v>6.1128474176441001E-3</v>
      </c>
      <c r="G10" s="18">
        <v>3.0139482806376499E-2</v>
      </c>
      <c r="H10" s="18">
        <v>3.0141811612821201E-2</v>
      </c>
      <c r="I10" s="18">
        <v>3.01794177869853E-2</v>
      </c>
      <c r="J10" s="18">
        <v>1.0695284039158599E-2</v>
      </c>
      <c r="K10" s="18">
        <v>1.0032927916183199E-2</v>
      </c>
      <c r="L10" s="18">
        <v>0.12556789807340701</v>
      </c>
      <c r="M10" s="18">
        <v>9.5134419620196801E-3</v>
      </c>
      <c r="N10" s="18">
        <v>1.1460519737566199</v>
      </c>
      <c r="O10" s="18">
        <v>22.406060387254001</v>
      </c>
      <c r="P10" s="18">
        <v>0.609278514578385</v>
      </c>
      <c r="Q10" s="18">
        <v>0.90007715488365103</v>
      </c>
      <c r="R10" s="18">
        <v>0.99240972507268499</v>
      </c>
      <c r="S10" s="18">
        <v>0.2518081900088</v>
      </c>
      <c r="T10" s="16">
        <v>7.2000733822174193E-108</v>
      </c>
      <c r="U10" s="18">
        <v>0.54235728069765599</v>
      </c>
      <c r="V10" s="18">
        <v>2.36023116283322E-4</v>
      </c>
      <c r="W10" s="18">
        <v>1.9103166444159499E-2</v>
      </c>
      <c r="X10" s="18">
        <v>4.2364426570923097E-2</v>
      </c>
      <c r="Y10" s="18">
        <v>0.45092470240753801</v>
      </c>
      <c r="Z10" s="18">
        <v>0.65205613431454801</v>
      </c>
      <c r="AA10" s="18">
        <v>0.93608024107899701</v>
      </c>
    </row>
    <row r="11" spans="1:27" ht="19" customHeight="1" x14ac:dyDescent="0.2">
      <c r="A11" s="18" t="s">
        <v>30</v>
      </c>
      <c r="B11" s="18">
        <v>2.9335241894104299E-2</v>
      </c>
      <c r="C11" s="18">
        <v>4.9722498104662699E-2</v>
      </c>
      <c r="D11" s="18">
        <v>3.5073586171493198E-2</v>
      </c>
      <c r="E11" s="18">
        <v>-0.35333325288310002</v>
      </c>
      <c r="F11" s="18">
        <v>-9.3273740634626706E-2</v>
      </c>
      <c r="G11" s="18">
        <v>2.64883934826723E-2</v>
      </c>
      <c r="H11" s="18">
        <v>2.6490440178093402E-2</v>
      </c>
      <c r="I11" s="18">
        <v>2.6523490749831399E-2</v>
      </c>
      <c r="J11" s="18">
        <v>9.3996600359128202E-3</v>
      </c>
      <c r="K11" s="18">
        <v>8.8175415661387296E-3</v>
      </c>
      <c r="L11" s="18">
        <v>1.10747531417087</v>
      </c>
      <c r="M11" s="18">
        <v>1.8769978063928601</v>
      </c>
      <c r="N11" s="18">
        <v>1.3223593569302801</v>
      </c>
      <c r="O11" s="18">
        <v>-37.590003418542501</v>
      </c>
      <c r="P11" s="18">
        <v>-10.5782025448928</v>
      </c>
      <c r="Q11" s="18">
        <v>0.268122032036122</v>
      </c>
      <c r="R11" s="18">
        <v>6.0555037612225797E-2</v>
      </c>
      <c r="S11" s="18">
        <v>0.18608660984080999</v>
      </c>
      <c r="T11" s="16">
        <v>9.4519563612652603E-285</v>
      </c>
      <c r="U11" s="16">
        <v>5.5973520190602003E-26</v>
      </c>
      <c r="V11" s="18">
        <v>4.6573956042112802E-4</v>
      </c>
      <c r="W11" s="18">
        <v>5.63613733935244E-2</v>
      </c>
      <c r="X11" s="18">
        <v>3.7232410651750598E-2</v>
      </c>
      <c r="Y11" s="18">
        <v>1.51377180276331</v>
      </c>
      <c r="Z11" s="18">
        <v>0.13012353402587501</v>
      </c>
      <c r="AA11" s="18">
        <v>0.77457475921546404</v>
      </c>
    </row>
    <row r="12" spans="1:27" ht="19" customHeight="1" x14ac:dyDescent="0.2">
      <c r="A12" s="18" t="s">
        <v>41</v>
      </c>
      <c r="B12" s="18">
        <v>-1.3753414133481801E-3</v>
      </c>
      <c r="C12" s="18">
        <v>1.2692568963723701E-3</v>
      </c>
      <c r="D12" s="18">
        <v>2.0078922100177799E-2</v>
      </c>
      <c r="E12" s="18">
        <v>-6.9041732712966597E-2</v>
      </c>
      <c r="F12" s="18">
        <v>9.7725922790672694E-3</v>
      </c>
      <c r="G12" s="18">
        <v>3.0955078019146001E-2</v>
      </c>
      <c r="H12" s="18">
        <v>3.0957469844701001E-2</v>
      </c>
      <c r="I12" s="18">
        <v>3.09960936679009E-2</v>
      </c>
      <c r="J12" s="18">
        <v>1.0984705809186601E-2</v>
      </c>
      <c r="K12" s="18">
        <v>1.03044258722387E-2</v>
      </c>
      <c r="L12" s="18">
        <v>-4.4430235727318003E-2</v>
      </c>
      <c r="M12" s="18">
        <v>4.1000020438996802E-2</v>
      </c>
      <c r="N12" s="18">
        <v>0.64778879284944302</v>
      </c>
      <c r="O12" s="18">
        <v>-6.2852600617876</v>
      </c>
      <c r="P12" s="18">
        <v>0.94838784811832699</v>
      </c>
      <c r="Q12" s="18">
        <v>0.96456257822727198</v>
      </c>
      <c r="R12" s="18">
        <v>0.96729691056270894</v>
      </c>
      <c r="S12" s="18">
        <v>0.5171402972911</v>
      </c>
      <c r="T12" s="16">
        <v>3.4458138498720799E-10</v>
      </c>
      <c r="U12" s="18">
        <v>0.34296091045212102</v>
      </c>
      <c r="V12" s="16">
        <v>8.2133762686601003E-5</v>
      </c>
      <c r="W12" s="18">
        <v>9.8687717907246595E-3</v>
      </c>
      <c r="X12" s="18">
        <v>4.3510837201953E-2</v>
      </c>
      <c r="Y12" s="18">
        <v>0.226811811156823</v>
      </c>
      <c r="Z12" s="18">
        <v>0.82057591872634195</v>
      </c>
      <c r="AA12" s="18">
        <v>0.96456257822727198</v>
      </c>
    </row>
    <row r="13" spans="1:27" ht="19" customHeight="1" x14ac:dyDescent="0.2">
      <c r="A13" s="18" t="s">
        <v>43</v>
      </c>
      <c r="B13" s="18">
        <v>1.07226209459191E-2</v>
      </c>
      <c r="C13" s="18">
        <v>2.5620151515431001E-2</v>
      </c>
      <c r="D13" s="18">
        <v>4.15767574242479E-2</v>
      </c>
      <c r="E13" s="18">
        <v>-0.313936701740062</v>
      </c>
      <c r="F13" s="18">
        <v>-6.5993820128373501E-2</v>
      </c>
      <c r="G13" s="18">
        <v>2.8227840953834599E-2</v>
      </c>
      <c r="H13" s="18">
        <v>2.82300220522416E-2</v>
      </c>
      <c r="I13" s="18">
        <v>2.8265242998467E-2</v>
      </c>
      <c r="J13" s="18">
        <v>1.00169196250966E-2</v>
      </c>
      <c r="K13" s="18">
        <v>9.3965744315755006E-3</v>
      </c>
      <c r="L13" s="18">
        <v>0.37985976197950899</v>
      </c>
      <c r="M13" s="18">
        <v>0.90754982295158004</v>
      </c>
      <c r="N13" s="18">
        <v>1.4709499375789099</v>
      </c>
      <c r="O13" s="18">
        <v>-31.340642981053499</v>
      </c>
      <c r="P13" s="18">
        <v>-7.02317856458553</v>
      </c>
      <c r="Q13" s="18">
        <v>0.70405967864687802</v>
      </c>
      <c r="R13" s="18">
        <v>0.36414366098096801</v>
      </c>
      <c r="S13" s="18">
        <v>0.14134428896333401</v>
      </c>
      <c r="T13" s="16">
        <v>2.18236443135813E-203</v>
      </c>
      <c r="U13" s="16">
        <v>2.3479136344299599E-12</v>
      </c>
      <c r="V13" s="18">
        <v>3.1127926237090698E-4</v>
      </c>
      <c r="W13" s="18">
        <v>3.8485210501244399E-2</v>
      </c>
      <c r="X13" s="18">
        <v>3.9677399344471197E-2</v>
      </c>
      <c r="Y13" s="18">
        <v>0.96995294896027695</v>
      </c>
      <c r="Z13" s="18">
        <v>0.33209949433073599</v>
      </c>
      <c r="AA13" s="18">
        <v>0.81846605062091105</v>
      </c>
    </row>
    <row r="14" spans="1:27" ht="19" customHeight="1" x14ac:dyDescent="0.2">
      <c r="A14" s="18" t="s">
        <v>35</v>
      </c>
      <c r="B14" s="18">
        <v>1.9291227356852701E-2</v>
      </c>
      <c r="C14" s="18">
        <v>4.66943848906195E-2</v>
      </c>
      <c r="D14" s="18">
        <v>2.5351520204277399E-2</v>
      </c>
      <c r="E14" s="18">
        <v>-0.27878038854548298</v>
      </c>
      <c r="F14" s="18">
        <v>-8.0811129528644596E-2</v>
      </c>
      <c r="G14" s="18">
        <v>2.7735274158304901E-2</v>
      </c>
      <c r="H14" s="18">
        <v>2.7737417197242299E-2</v>
      </c>
      <c r="I14" s="18">
        <v>2.7772023549222102E-2</v>
      </c>
      <c r="J14" s="18">
        <v>9.8421275817064998E-3</v>
      </c>
      <c r="K14" s="18">
        <v>9.2326072133852299E-3</v>
      </c>
      <c r="L14" s="18">
        <v>0.69554846462825604</v>
      </c>
      <c r="M14" s="18">
        <v>1.6834438678472901</v>
      </c>
      <c r="N14" s="18">
        <v>0.91284382498615302</v>
      </c>
      <c r="O14" s="18">
        <v>-28.325215887635</v>
      </c>
      <c r="P14" s="18">
        <v>-8.7527962211461201</v>
      </c>
      <c r="Q14" s="18">
        <v>0.486732008672981</v>
      </c>
      <c r="R14" s="18">
        <v>9.2328513040415297E-2</v>
      </c>
      <c r="S14" s="18">
        <v>0.36135240475730401</v>
      </c>
      <c r="T14" s="16">
        <v>3.1689534858576899E-168</v>
      </c>
      <c r="U14" s="16">
        <v>2.5128369458856401E-18</v>
      </c>
      <c r="V14" s="18">
        <v>3.63880424226199E-4</v>
      </c>
      <c r="W14" s="18">
        <v>4.5099733085013999E-2</v>
      </c>
      <c r="X14" s="18">
        <v>3.89850414173444E-2</v>
      </c>
      <c r="Y14" s="18">
        <v>1.15684712508601</v>
      </c>
      <c r="Z14" s="18">
        <v>0.24736963158438999</v>
      </c>
      <c r="AA14" s="18">
        <v>0.81846605062091105</v>
      </c>
    </row>
    <row r="15" spans="1:27" ht="19" customHeight="1" x14ac:dyDescent="0.2">
      <c r="A15" s="18" t="s">
        <v>29</v>
      </c>
      <c r="B15" s="18">
        <v>3.1628960484798997E-2</v>
      </c>
      <c r="C15" s="18">
        <v>5.5999649966024301E-2</v>
      </c>
      <c r="D15" s="18">
        <v>3.9554430799984698E-2</v>
      </c>
      <c r="E15" s="18">
        <v>-0.35401380104004498</v>
      </c>
      <c r="F15" s="18">
        <v>-8.8816425348046305E-2</v>
      </c>
      <c r="G15" s="18">
        <v>2.6124974905754699E-2</v>
      </c>
      <c r="H15" s="18">
        <v>2.6126993520683098E-2</v>
      </c>
      <c r="I15" s="18">
        <v>2.6159590641298899E-2</v>
      </c>
      <c r="J15" s="18">
        <v>9.2706974744046593E-3</v>
      </c>
      <c r="K15" s="18">
        <v>8.6965656220908197E-3</v>
      </c>
      <c r="L15" s="18">
        <v>1.2106790762058099</v>
      </c>
      <c r="M15" s="18">
        <v>2.1433637177462801</v>
      </c>
      <c r="N15" s="18">
        <v>1.5120431868508999</v>
      </c>
      <c r="O15" s="18">
        <v>-38.186317913774801</v>
      </c>
      <c r="P15" s="18">
        <v>-10.2128160940265</v>
      </c>
      <c r="Q15" s="18">
        <v>0.22605446539290699</v>
      </c>
      <c r="R15" s="18">
        <v>3.2114201455520498E-2</v>
      </c>
      <c r="S15" s="18">
        <v>0.130562679134439</v>
      </c>
      <c r="T15" s="16">
        <v>4.57300530260375E-293</v>
      </c>
      <c r="U15" s="16">
        <v>2.45600091991731E-24</v>
      </c>
      <c r="V15" s="18">
        <v>6.0753483782331199E-4</v>
      </c>
      <c r="W15" s="18">
        <v>6.2806244922679402E-2</v>
      </c>
      <c r="X15" s="18">
        <v>3.6721585044183401E-2</v>
      </c>
      <c r="Y15" s="18">
        <v>1.7103358922854499</v>
      </c>
      <c r="Z15" s="18">
        <v>8.7242849013743295E-2</v>
      </c>
      <c r="AA15" s="18">
        <v>0.77457475921546404</v>
      </c>
    </row>
    <row r="16" spans="1:27" ht="19" customHeight="1" x14ac:dyDescent="0.2">
      <c r="A16" s="18" t="s">
        <v>37</v>
      </c>
      <c r="B16" s="18">
        <v>1.55360382220576E-2</v>
      </c>
      <c r="C16" s="18">
        <v>5.2827922168855396E-3</v>
      </c>
      <c r="D16" s="18">
        <v>3.1403017139437499E-3</v>
      </c>
      <c r="E16" s="18">
        <v>-0.244821036488336</v>
      </c>
      <c r="F16" s="18">
        <v>-6.5245903654309795E-2</v>
      </c>
      <c r="G16" s="18">
        <v>2.7865694661521698E-2</v>
      </c>
      <c r="H16" s="18">
        <v>2.7867847777742399E-2</v>
      </c>
      <c r="I16" s="18">
        <v>2.7902616860323401E-2</v>
      </c>
      <c r="J16" s="18">
        <v>9.8884085459617407E-3</v>
      </c>
      <c r="K16" s="18">
        <v>9.2760220097164205E-3</v>
      </c>
      <c r="L16" s="18">
        <v>0.55753278038715304</v>
      </c>
      <c r="M16" s="18">
        <v>0.18956584875222501</v>
      </c>
      <c r="N16" s="18">
        <v>0.112545060904633</v>
      </c>
      <c r="O16" s="18">
        <v>-24.758386079053899</v>
      </c>
      <c r="P16" s="18">
        <v>-7.0338237216304798</v>
      </c>
      <c r="Q16" s="18">
        <v>0.57717918790488298</v>
      </c>
      <c r="R16" s="18">
        <v>0.84965419680269705</v>
      </c>
      <c r="S16" s="18">
        <v>0.91039408867518201</v>
      </c>
      <c r="T16" s="16">
        <v>2.0220629733259999E-130</v>
      </c>
      <c r="U16" s="16">
        <v>2.1765063078496401E-12</v>
      </c>
      <c r="V16" s="16">
        <v>4.4524531842927997E-5</v>
      </c>
      <c r="W16" s="18">
        <v>1.1835603719600201E-2</v>
      </c>
      <c r="X16" s="18">
        <v>3.9168362075743701E-2</v>
      </c>
      <c r="Y16" s="18">
        <v>0.30217254672821198</v>
      </c>
      <c r="Z16" s="18">
        <v>0.76252844671412301</v>
      </c>
      <c r="AA16" s="18">
        <v>0.81846605062091105</v>
      </c>
    </row>
    <row r="17" spans="1:27" ht="19" customHeight="1" x14ac:dyDescent="0.2">
      <c r="A17" s="18" t="s">
        <v>52</v>
      </c>
      <c r="B17" s="18">
        <v>1.3542516476831299E-2</v>
      </c>
      <c r="C17" s="18">
        <v>2.21853948797626E-2</v>
      </c>
      <c r="D17" s="18">
        <v>-1.37377887176425E-2</v>
      </c>
      <c r="E17" s="18">
        <v>-0.136018904425596</v>
      </c>
      <c r="F17" s="18">
        <v>-6.4692143313503897E-2</v>
      </c>
      <c r="G17" s="18">
        <v>2.9231262083762401E-2</v>
      </c>
      <c r="H17" s="18">
        <v>2.9233520714143198E-2</v>
      </c>
      <c r="I17" s="18">
        <v>2.9269993666914899E-2</v>
      </c>
      <c r="J17" s="18">
        <v>1.0372993220135299E-2</v>
      </c>
      <c r="K17" s="18">
        <v>9.7305964826775396E-3</v>
      </c>
      <c r="L17" s="18">
        <v>0.46328880491116298</v>
      </c>
      <c r="M17" s="18">
        <v>0.75890260009049504</v>
      </c>
      <c r="N17" s="18">
        <v>-0.46934717082535399</v>
      </c>
      <c r="O17" s="18">
        <v>-13.112792184378</v>
      </c>
      <c r="P17" s="18">
        <v>-6.6483224773187501</v>
      </c>
      <c r="Q17" s="18">
        <v>0.64317006898391804</v>
      </c>
      <c r="R17" s="18">
        <v>0.44793335365264902</v>
      </c>
      <c r="S17" s="18">
        <v>0.63883439256748198</v>
      </c>
      <c r="T17" s="16">
        <v>7.0393271638262301E-39</v>
      </c>
      <c r="U17" s="16">
        <v>3.1605902977997798E-11</v>
      </c>
      <c r="V17" s="18">
        <v>2.23977266978611E-4</v>
      </c>
      <c r="W17" s="18">
        <v>1.08498605314456E-2</v>
      </c>
      <c r="X17" s="18">
        <v>4.1087820387580201E-2</v>
      </c>
      <c r="Y17" s="18">
        <v>0.26406512755116301</v>
      </c>
      <c r="Z17" s="18">
        <v>0.79173658868089203</v>
      </c>
      <c r="AA17" s="18">
        <v>0.81846605062091105</v>
      </c>
    </row>
    <row r="18" spans="1:27" ht="19" customHeight="1" x14ac:dyDescent="0.2">
      <c r="A18" s="18" t="s">
        <v>38</v>
      </c>
      <c r="B18" s="18">
        <v>1.20239694256319E-2</v>
      </c>
      <c r="C18" s="18">
        <v>3.34099625798129E-2</v>
      </c>
      <c r="D18" s="18">
        <v>-3.3136376846854402E-3</v>
      </c>
      <c r="E18" s="18">
        <v>-0.17956483541392701</v>
      </c>
      <c r="F18" s="18">
        <v>-8.33753220655606E-2</v>
      </c>
      <c r="G18" s="18">
        <v>2.80992737325922E-2</v>
      </c>
      <c r="H18" s="18">
        <v>2.8101444896914501E-2</v>
      </c>
      <c r="I18" s="18">
        <v>2.81365054249487E-2</v>
      </c>
      <c r="J18" s="18">
        <v>9.9712963156939199E-3</v>
      </c>
      <c r="K18" s="18">
        <v>9.3537765617050708E-3</v>
      </c>
      <c r="L18" s="18">
        <v>0.42791032750734098</v>
      </c>
      <c r="M18" s="18">
        <v>1.18890550654501</v>
      </c>
      <c r="N18" s="18">
        <v>-0.11777005120711399</v>
      </c>
      <c r="O18" s="18">
        <v>-18.008173634485999</v>
      </c>
      <c r="P18" s="18">
        <v>-8.91354647136904</v>
      </c>
      <c r="Q18" s="18">
        <v>0.668728014895976</v>
      </c>
      <c r="R18" s="18">
        <v>0.234512412612259</v>
      </c>
      <c r="S18" s="18">
        <v>0.90625283933410306</v>
      </c>
      <c r="T18" s="16">
        <v>4.30982650611183E-71</v>
      </c>
      <c r="U18" s="16">
        <v>6.0514667377232803E-19</v>
      </c>
      <c r="V18" s="18">
        <v>2.6926216860493398E-4</v>
      </c>
      <c r="W18" s="18">
        <v>2.0788875211850199E-2</v>
      </c>
      <c r="X18" s="18">
        <v>3.9496683681938302E-2</v>
      </c>
      <c r="Y18" s="18">
        <v>0.52634482882817002</v>
      </c>
      <c r="Z18" s="18">
        <v>0.59866334472037797</v>
      </c>
      <c r="AA18" s="18">
        <v>0.81846605062091105</v>
      </c>
    </row>
    <row r="19" spans="1:27" ht="19" customHeight="1" x14ac:dyDescent="0.2">
      <c r="A19" s="18" t="s">
        <v>44</v>
      </c>
      <c r="B19" s="18">
        <v>1.1296746133789899E-2</v>
      </c>
      <c r="C19" s="18">
        <v>-4.4326698945991502E-3</v>
      </c>
      <c r="D19" s="18">
        <v>7.2614658837841101E-3</v>
      </c>
      <c r="E19" s="18">
        <v>-0.367536865876119</v>
      </c>
      <c r="F19" s="18">
        <v>-6.8974348568037497E-2</v>
      </c>
      <c r="G19" s="18">
        <v>2.8868695713252499E-2</v>
      </c>
      <c r="H19" s="18">
        <v>2.8870926328988699E-2</v>
      </c>
      <c r="I19" s="18">
        <v>2.8906946893968399E-2</v>
      </c>
      <c r="J19" s="18">
        <v>1.0244333072230201E-2</v>
      </c>
      <c r="K19" s="18">
        <v>9.6099042238379697E-3</v>
      </c>
      <c r="L19" s="18">
        <v>0.39131473919010401</v>
      </c>
      <c r="M19" s="18">
        <v>-0.15353403780980901</v>
      </c>
      <c r="N19" s="18">
        <v>0.25120141225634801</v>
      </c>
      <c r="O19" s="18">
        <v>-35.877090610458403</v>
      </c>
      <c r="P19" s="18">
        <v>-7.1774231003200102</v>
      </c>
      <c r="Q19" s="18">
        <v>0.69557510713852699</v>
      </c>
      <c r="R19" s="18">
        <v>0.87798105243380398</v>
      </c>
      <c r="S19" s="18">
        <v>0.80166489406525698</v>
      </c>
      <c r="T19" s="16">
        <v>2.2279806100570399E-261</v>
      </c>
      <c r="U19" s="16">
        <v>7.7449472116202702E-13</v>
      </c>
      <c r="V19" s="16">
        <v>4.64439011083297E-5</v>
      </c>
      <c r="W19" s="18">
        <v>6.9835850418255999E-3</v>
      </c>
      <c r="X19" s="18">
        <v>4.0578192651788497E-2</v>
      </c>
      <c r="Y19" s="18">
        <v>0.172101924345263</v>
      </c>
      <c r="Z19" s="18">
        <v>0.86336178662825103</v>
      </c>
      <c r="AA19" s="18">
        <v>0.81846605062091105</v>
      </c>
    </row>
    <row r="20" spans="1:27" ht="19" customHeight="1" x14ac:dyDescent="0.2">
      <c r="A20" s="18" t="s">
        <v>48</v>
      </c>
      <c r="B20" s="18">
        <v>1.5689351064178701E-2</v>
      </c>
      <c r="C20" s="18">
        <v>2.9798208119230701E-2</v>
      </c>
      <c r="D20" s="18">
        <v>4.1824507201765303E-3</v>
      </c>
      <c r="E20" s="18">
        <v>-0.24360459993943001</v>
      </c>
      <c r="F20" s="18">
        <v>-9.6822614149830399E-2</v>
      </c>
      <c r="G20" s="18">
        <v>2.7504543528277099E-2</v>
      </c>
      <c r="H20" s="18">
        <v>2.7506668739205299E-2</v>
      </c>
      <c r="I20" s="18">
        <v>2.7540987199839499E-2</v>
      </c>
      <c r="J20" s="18">
        <v>9.76025060855025E-3</v>
      </c>
      <c r="K20" s="18">
        <v>9.1558008596068392E-3</v>
      </c>
      <c r="L20" s="18">
        <v>0.57042761127988295</v>
      </c>
      <c r="M20" s="18">
        <v>1.0833085024490501</v>
      </c>
      <c r="N20" s="18">
        <v>0.15186277419281799</v>
      </c>
      <c r="O20" s="18">
        <v>-24.958846827767498</v>
      </c>
      <c r="P20" s="18">
        <v>-10.575002190904801</v>
      </c>
      <c r="Q20" s="18">
        <v>0.56840384995564197</v>
      </c>
      <c r="R20" s="18">
        <v>0.27870441205424901</v>
      </c>
      <c r="S20" s="18">
        <v>0.87929902838276397</v>
      </c>
      <c r="T20" s="16">
        <v>1.9709722422651901E-132</v>
      </c>
      <c r="U20" s="16">
        <v>5.7890336924089598E-26</v>
      </c>
      <c r="V20" s="18">
        <v>1.8004032611076899E-4</v>
      </c>
      <c r="W20" s="18">
        <v>2.4522346991105899E-2</v>
      </c>
      <c r="X20" s="18">
        <v>3.8660723614803702E-2</v>
      </c>
      <c r="Y20" s="18">
        <v>0.63429612015115</v>
      </c>
      <c r="Z20" s="18">
        <v>0.525905864124809</v>
      </c>
      <c r="AA20" s="18">
        <v>0.81846605062091105</v>
      </c>
    </row>
    <row r="21" spans="1:27" ht="19" customHeight="1" x14ac:dyDescent="0.2">
      <c r="A21" s="18" t="s">
        <v>28</v>
      </c>
      <c r="B21" s="18">
        <v>7.0591756374145206E-2</v>
      </c>
      <c r="C21" s="18">
        <v>1.92735373483287E-2</v>
      </c>
      <c r="D21" s="18">
        <v>7.0514804490372895E-2</v>
      </c>
      <c r="E21" s="18">
        <v>-0.27815196014982302</v>
      </c>
      <c r="F21" s="18">
        <v>-3.3615162178835201E-2</v>
      </c>
      <c r="G21" s="18">
        <v>2.90050419061594E-2</v>
      </c>
      <c r="H21" s="18">
        <v>2.90072830570429E-2</v>
      </c>
      <c r="I21" s="18">
        <v>2.9043473746331299E-2</v>
      </c>
      <c r="J21" s="18">
        <v>1.02927168242065E-2</v>
      </c>
      <c r="K21" s="18">
        <v>9.6552915828005802E-3</v>
      </c>
      <c r="L21" s="18">
        <v>2.4337753623156999</v>
      </c>
      <c r="M21" s="18">
        <v>0.66443786929052395</v>
      </c>
      <c r="N21" s="18">
        <v>2.4279053224230802</v>
      </c>
      <c r="O21" s="18">
        <v>-27.024153573880799</v>
      </c>
      <c r="P21" s="18">
        <v>-3.4815273977551802</v>
      </c>
      <c r="Q21" s="18">
        <v>1.4964172991030599E-2</v>
      </c>
      <c r="R21" s="18">
        <v>0.50642939959853495</v>
      </c>
      <c r="S21" s="18">
        <v>1.5208384692326E-2</v>
      </c>
      <c r="T21" s="16">
        <v>6.0319461263813001E-154</v>
      </c>
      <c r="U21" s="18">
        <v>5.0124528418993503E-4</v>
      </c>
      <c r="V21" s="18">
        <v>1.17135063329229E-3</v>
      </c>
      <c r="W21" s="18">
        <v>7.9238507984302403E-2</v>
      </c>
      <c r="X21" s="18">
        <v>4.0769842532270097E-2</v>
      </c>
      <c r="Y21" s="18">
        <v>1.9435568808386701</v>
      </c>
      <c r="Z21" s="18">
        <v>5.1984201204353098E-2</v>
      </c>
      <c r="AA21" s="18">
        <v>0.38906849776679597</v>
      </c>
    </row>
    <row r="22" spans="1:27" ht="19" customHeight="1" x14ac:dyDescent="0.2">
      <c r="A22" s="18" t="s">
        <v>91</v>
      </c>
      <c r="B22" s="18">
        <v>5.2634900585408102E-2</v>
      </c>
      <c r="C22" s="18">
        <v>7.2785918216934295E-2</v>
      </c>
      <c r="D22" s="18">
        <v>8.1008833909467906E-2</v>
      </c>
      <c r="E22" s="18">
        <v>-0.257323794556575</v>
      </c>
      <c r="F22" s="18">
        <v>-6.7735459221219999E-2</v>
      </c>
      <c r="G22" s="18">
        <v>2.9687173531874E-2</v>
      </c>
      <c r="H22" s="18">
        <v>2.9689467389452499E-2</v>
      </c>
      <c r="I22" s="18">
        <v>2.9726509200204601E-2</v>
      </c>
      <c r="J22" s="18">
        <v>1.05347777625437E-2</v>
      </c>
      <c r="K22" s="18">
        <v>9.8823617509952305E-3</v>
      </c>
      <c r="L22" s="18">
        <v>1.77298456954469</v>
      </c>
      <c r="M22" s="18">
        <v>2.4515737268763602</v>
      </c>
      <c r="N22" s="18">
        <v>2.7251378008727101</v>
      </c>
      <c r="O22" s="18">
        <v>-24.426124628037801</v>
      </c>
      <c r="P22" s="18">
        <v>-6.8541772632841003</v>
      </c>
      <c r="Q22" s="18">
        <v>7.6269598303532402E-2</v>
      </c>
      <c r="R22" s="18">
        <v>1.4244699337907001E-2</v>
      </c>
      <c r="S22" s="18">
        <v>6.4415500521935801E-3</v>
      </c>
      <c r="T22" s="16">
        <v>4.0613437727250496E-127</v>
      </c>
      <c r="U22" s="16">
        <v>7.7090398286118106E-12</v>
      </c>
      <c r="V22" s="18">
        <v>1.1239805843383801E-3</v>
      </c>
      <c r="W22" s="18">
        <v>0.10195390232512901</v>
      </c>
      <c r="X22" s="18">
        <v>4.1728655108946799E-2</v>
      </c>
      <c r="Y22" s="18">
        <v>2.4432587644855501</v>
      </c>
      <c r="Z22" s="18">
        <v>1.4576930961738E-2</v>
      </c>
      <c r="AA22" s="18">
        <v>0.66100318529728097</v>
      </c>
    </row>
    <row r="23" spans="1:27" ht="19" customHeight="1" x14ac:dyDescent="0.2">
      <c r="A23" s="18" t="s">
        <v>45</v>
      </c>
      <c r="B23" s="18">
        <v>-1.0330339207715001E-2</v>
      </c>
      <c r="C23" s="18">
        <v>-2.15665884619149E-2</v>
      </c>
      <c r="D23" s="18">
        <v>1.3518261432559299E-2</v>
      </c>
      <c r="E23" s="18">
        <v>0.31121966844792898</v>
      </c>
      <c r="F23" s="18">
        <v>6.6410019389971202E-3</v>
      </c>
      <c r="G23" s="18">
        <v>2.9256661089576301E-2</v>
      </c>
      <c r="H23" s="18">
        <v>2.9258921682478199E-2</v>
      </c>
      <c r="I23" s="18">
        <v>2.9295426326551299E-2</v>
      </c>
      <c r="J23" s="18">
        <v>1.0382006300526801E-2</v>
      </c>
      <c r="K23" s="18">
        <v>9.7390513853748105E-3</v>
      </c>
      <c r="L23" s="18">
        <v>-0.35309358016234998</v>
      </c>
      <c r="M23" s="18">
        <v>-0.73709443895296101</v>
      </c>
      <c r="N23" s="18">
        <v>0.46144614117826699</v>
      </c>
      <c r="O23" s="18">
        <v>29.976832939519401</v>
      </c>
      <c r="P23" s="18">
        <v>0.68189412666719795</v>
      </c>
      <c r="Q23" s="18">
        <v>0.72402766016465203</v>
      </c>
      <c r="R23" s="18">
        <v>0.46108670291829101</v>
      </c>
      <c r="S23" s="18">
        <v>0.64449119628331297</v>
      </c>
      <c r="T23" s="16">
        <v>3.90910000787014E-187</v>
      </c>
      <c r="U23" s="18">
        <v>0.49532579176392499</v>
      </c>
      <c r="V23" s="18">
        <v>2.0170830045337601E-4</v>
      </c>
      <c r="W23" s="18">
        <v>-9.0656985526001797E-3</v>
      </c>
      <c r="X23" s="18">
        <v>4.1123521541567898E-2</v>
      </c>
      <c r="Y23" s="18">
        <v>-0.220450443268496</v>
      </c>
      <c r="Z23" s="18">
        <v>0.825526032073996</v>
      </c>
      <c r="AA23" s="18">
        <v>0.81846605062091105</v>
      </c>
    </row>
    <row r="24" spans="1:27" ht="19" customHeight="1" x14ac:dyDescent="0.2">
      <c r="A24" s="18" t="s">
        <v>36</v>
      </c>
      <c r="B24" s="18">
        <v>1.7143188878092699E-2</v>
      </c>
      <c r="C24" s="18">
        <v>2.7732584953483099E-2</v>
      </c>
      <c r="D24" s="18">
        <v>5.0035034150650503E-3</v>
      </c>
      <c r="E24" s="18">
        <v>-0.32017125744209701</v>
      </c>
      <c r="F24" s="18">
        <v>-9.4077744750041506E-2</v>
      </c>
      <c r="G24" s="18">
        <v>2.6611033932136801E-2</v>
      </c>
      <c r="H24" s="18">
        <v>2.6613090103694899E-2</v>
      </c>
      <c r="I24" s="18">
        <v>2.6646293698566401E-2</v>
      </c>
      <c r="J24" s="18">
        <v>9.4431801736052593E-3</v>
      </c>
      <c r="K24" s="18">
        <v>8.8583665131688402E-3</v>
      </c>
      <c r="L24" s="18">
        <v>0.64421355900004096</v>
      </c>
      <c r="M24" s="18">
        <v>1.0420655716952201</v>
      </c>
      <c r="N24" s="18">
        <v>0.18777483546742699</v>
      </c>
      <c r="O24" s="18">
        <v>-33.9050247433604</v>
      </c>
      <c r="P24" s="18">
        <v>-10.6202136263142</v>
      </c>
      <c r="Q24" s="18">
        <v>0.51945557091265804</v>
      </c>
      <c r="R24" s="18">
        <v>0.29741301048128299</v>
      </c>
      <c r="S24" s="18">
        <v>0.85105796209085005</v>
      </c>
      <c r="T24" s="16">
        <v>1.8903816159947201E-235</v>
      </c>
      <c r="U24" s="16">
        <v>3.5944175478651699E-26</v>
      </c>
      <c r="V24" s="18">
        <v>1.6717994868838801E-4</v>
      </c>
      <c r="W24" s="18">
        <v>2.46273152338904E-2</v>
      </c>
      <c r="X24" s="18">
        <v>3.7404795571204699E-2</v>
      </c>
      <c r="Y24" s="18">
        <v>0.65839994198094898</v>
      </c>
      <c r="Z24" s="18">
        <v>0.51030026494548797</v>
      </c>
      <c r="AA24" s="18">
        <v>0.81846605062091105</v>
      </c>
    </row>
    <row r="25" spans="1:27" ht="19" customHeight="1" x14ac:dyDescent="0.2">
      <c r="A25" s="18" t="s">
        <v>46</v>
      </c>
      <c r="B25" s="18">
        <v>1.15762622705699E-2</v>
      </c>
      <c r="C25" s="18">
        <v>-1.5310155754430599E-3</v>
      </c>
      <c r="D25" s="18">
        <v>-4.4842427536764297E-3</v>
      </c>
      <c r="E25" s="18">
        <v>-5.7244687507293203E-2</v>
      </c>
      <c r="F25" s="18">
        <v>5.0298092914230997E-3</v>
      </c>
      <c r="G25" s="18">
        <v>3.1076030618370502E-2</v>
      </c>
      <c r="H25" s="18">
        <v>3.1078431789646199E-2</v>
      </c>
      <c r="I25" s="18">
        <v>3.1117206529984998E-2</v>
      </c>
      <c r="J25" s="18">
        <v>1.10276269970613E-2</v>
      </c>
      <c r="K25" s="18">
        <v>1.03446889622555E-2</v>
      </c>
      <c r="L25" s="18">
        <v>0.37251418666470998</v>
      </c>
      <c r="M25" s="18">
        <v>-4.9262961072351098E-2</v>
      </c>
      <c r="N25" s="18">
        <v>-0.14410813995643701</v>
      </c>
      <c r="O25" s="18">
        <v>-5.1910250067895998</v>
      </c>
      <c r="P25" s="18">
        <v>0.48622141369114902</v>
      </c>
      <c r="Q25" s="18">
        <v>0.70951999516919795</v>
      </c>
      <c r="R25" s="18">
        <v>0.96071097567771602</v>
      </c>
      <c r="S25" s="18">
        <v>0.88541873480396405</v>
      </c>
      <c r="T25" s="16">
        <v>2.1432335706242599E-7</v>
      </c>
      <c r="U25" s="18">
        <v>0.62682361089366501</v>
      </c>
      <c r="V25" s="16">
        <v>3.9714922007030097E-5</v>
      </c>
      <c r="W25" s="18">
        <v>2.7491663017230701E-3</v>
      </c>
      <c r="X25" s="18">
        <v>4.3680849658414997E-2</v>
      </c>
      <c r="Y25" s="18">
        <v>6.2937564704478005E-2</v>
      </c>
      <c r="Z25" s="18">
        <v>0.94981780625040502</v>
      </c>
      <c r="AA25" s="18">
        <v>0.81846605062091105</v>
      </c>
    </row>
    <row r="26" spans="1:27" ht="19" customHeight="1" x14ac:dyDescent="0.2">
      <c r="A26" s="18" t="s">
        <v>40</v>
      </c>
      <c r="B26" s="18">
        <v>2.4200559399834998E-2</v>
      </c>
      <c r="C26" s="18">
        <v>3.9633448231966802E-2</v>
      </c>
      <c r="D26" s="18">
        <v>1.68500080383953E-2</v>
      </c>
      <c r="E26" s="18">
        <v>-0.32152153895451402</v>
      </c>
      <c r="F26" s="18">
        <v>-7.2831011057721107E-2</v>
      </c>
      <c r="G26" s="18">
        <v>2.8019162049065498E-2</v>
      </c>
      <c r="H26" s="18">
        <v>2.8021327023347802E-2</v>
      </c>
      <c r="I26" s="18">
        <v>2.8056287593000499E-2</v>
      </c>
      <c r="J26" s="18">
        <v>9.9428679177788904E-3</v>
      </c>
      <c r="K26" s="18">
        <v>9.3271087269837308E-3</v>
      </c>
      <c r="L26" s="18">
        <v>0.86371460208040596</v>
      </c>
      <c r="M26" s="18">
        <v>1.4144029723839899</v>
      </c>
      <c r="N26" s="18">
        <v>0.60057867536968801</v>
      </c>
      <c r="O26" s="18">
        <v>-32.336901346099502</v>
      </c>
      <c r="P26" s="18">
        <v>-7.8085302948187802</v>
      </c>
      <c r="Q26" s="18">
        <v>0.387770783165376</v>
      </c>
      <c r="R26" s="18">
        <v>0.157282833789296</v>
      </c>
      <c r="S26" s="18">
        <v>0.54813778870561602</v>
      </c>
      <c r="T26" s="16">
        <v>1.2922023222326801E-215</v>
      </c>
      <c r="U26" s="16">
        <v>6.5253312378627199E-15</v>
      </c>
      <c r="V26" s="18">
        <v>2.60822930910118E-4</v>
      </c>
      <c r="W26" s="18">
        <v>3.9840737899440301E-2</v>
      </c>
      <c r="X26" s="18">
        <v>3.9384077717329102E-2</v>
      </c>
      <c r="Y26" s="18">
        <v>1.0115950457286</v>
      </c>
      <c r="Z26" s="18">
        <v>0.31176254476346899</v>
      </c>
      <c r="AA26" s="18">
        <v>0.81846605062091105</v>
      </c>
    </row>
    <row r="27" spans="1:27" ht="19" customHeight="1" x14ac:dyDescent="0.2">
      <c r="A27" s="18" t="s">
        <v>34</v>
      </c>
      <c r="B27" s="18">
        <v>3.6996762389696097E-2</v>
      </c>
      <c r="C27" s="18">
        <v>5.6519523173701597E-2</v>
      </c>
      <c r="D27" s="18">
        <v>3.1818828276847698E-2</v>
      </c>
      <c r="E27" s="18">
        <v>-0.23168357048612701</v>
      </c>
      <c r="F27" s="18">
        <v>-9.1787022859643297E-2</v>
      </c>
      <c r="G27" s="18">
        <v>2.8156077673718999E-2</v>
      </c>
      <c r="H27" s="18">
        <v>2.8158253227147299E-2</v>
      </c>
      <c r="I27" s="18">
        <v>2.8193384631610301E-2</v>
      </c>
      <c r="J27" s="18">
        <v>9.9914537380623898E-3</v>
      </c>
      <c r="K27" s="18">
        <v>9.3726856402165399E-3</v>
      </c>
      <c r="L27" s="18">
        <v>1.3139885043089301</v>
      </c>
      <c r="M27" s="18">
        <v>2.0072098477760401</v>
      </c>
      <c r="N27" s="18">
        <v>1.12859199747066</v>
      </c>
      <c r="O27" s="18">
        <v>-23.1881742697291</v>
      </c>
      <c r="P27" s="18">
        <v>-9.7930333292948006</v>
      </c>
      <c r="Q27" s="18">
        <v>0.18888803827112199</v>
      </c>
      <c r="R27" s="18">
        <v>4.4761156731802101E-2</v>
      </c>
      <c r="S27" s="18">
        <v>0.25910409079837698</v>
      </c>
      <c r="T27" s="16">
        <v>3.7656995039415201E-115</v>
      </c>
      <c r="U27" s="16">
        <v>1.61734048178899E-22</v>
      </c>
      <c r="V27" s="18">
        <v>5.2095373456363995E-4</v>
      </c>
      <c r="W27" s="18">
        <v>6.1892685713640899E-2</v>
      </c>
      <c r="X27" s="18">
        <v>3.9576527998055597E-2</v>
      </c>
      <c r="Y27" s="18">
        <v>1.56387355951694</v>
      </c>
      <c r="Z27" s="18">
        <v>0.11788712225202</v>
      </c>
      <c r="AA27" s="18">
        <v>0.77457475921546404</v>
      </c>
    </row>
    <row r="28" spans="1:27" ht="16" thickBot="1" x14ac:dyDescent="0.25">
      <c r="A28" s="21" t="s">
        <v>33</v>
      </c>
      <c r="B28" s="21">
        <v>3.1048746630333801E-2</v>
      </c>
      <c r="C28" s="21">
        <v>4.1570951347644103E-2</v>
      </c>
      <c r="D28" s="21">
        <v>2.46164566844271E-2</v>
      </c>
      <c r="E28" s="21">
        <v>-0.31236686118463902</v>
      </c>
      <c r="F28" s="21">
        <v>-9.2171280576270997E-2</v>
      </c>
      <c r="G28" s="21">
        <v>2.63582870432412E-2</v>
      </c>
      <c r="H28" s="21">
        <v>2.6360323685645899E-2</v>
      </c>
      <c r="I28" s="21">
        <v>2.63932119186518E-2</v>
      </c>
      <c r="J28" s="21">
        <v>9.35349052019885E-3</v>
      </c>
      <c r="K28" s="21">
        <v>8.7742313163700104E-3</v>
      </c>
      <c r="L28" s="21">
        <v>1.1779500913469001</v>
      </c>
      <c r="M28" s="21">
        <v>1.5770273477438701</v>
      </c>
      <c r="N28" s="21">
        <v>0.93268135611152703</v>
      </c>
      <c r="O28" s="21">
        <v>-33.395753222829804</v>
      </c>
      <c r="P28" s="21">
        <v>-10.504769848534499</v>
      </c>
      <c r="Q28" s="21">
        <v>0.238851811866478</v>
      </c>
      <c r="R28" s="21">
        <v>0.114829075458103</v>
      </c>
      <c r="S28" s="21">
        <v>0.35101287709909001</v>
      </c>
      <c r="T28" s="23">
        <v>6.2488659492370802E-229</v>
      </c>
      <c r="U28" s="23">
        <v>1.2090834662233299E-25</v>
      </c>
      <c r="V28" s="21">
        <v>3.36350741216282E-4</v>
      </c>
      <c r="W28" s="21">
        <v>4.8018641861951997E-2</v>
      </c>
      <c r="X28" s="21">
        <v>3.7049531445259597E-2</v>
      </c>
      <c r="Y28" s="21">
        <v>1.2960661036401799</v>
      </c>
      <c r="Z28" s="21">
        <v>0.19499038787321199</v>
      </c>
      <c r="AA28" s="21">
        <v>0.77457475921546404</v>
      </c>
    </row>
    <row r="30" spans="1:27" ht="19" customHeight="1" x14ac:dyDescent="0.2">
      <c r="A30" s="45" t="s">
        <v>220</v>
      </c>
    </row>
    <row r="31" spans="1:27" ht="19" customHeight="1" x14ac:dyDescent="0.2">
      <c r="A31" s="45" t="s">
        <v>22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"/>
  <sheetViews>
    <sheetView workbookViewId="0">
      <selection activeCell="A2" sqref="A2"/>
    </sheetView>
  </sheetViews>
  <sheetFormatPr baseColWidth="10" defaultColWidth="13.5" defaultRowHeight="19" customHeight="1" x14ac:dyDescent="0.2"/>
  <cols>
    <col min="1" max="1" width="26" style="18" customWidth="1"/>
    <col min="2" max="16384" width="13.5" style="18"/>
  </cols>
  <sheetData>
    <row r="1" spans="1:27" ht="31" customHeight="1" x14ac:dyDescent="0.2">
      <c r="A1" s="18" t="s">
        <v>237</v>
      </c>
    </row>
    <row r="2" spans="1:27" ht="27" customHeight="1" x14ac:dyDescent="0.2">
      <c r="A2" s="28" t="s">
        <v>49</v>
      </c>
      <c r="B2" s="28" t="s">
        <v>69</v>
      </c>
      <c r="C2" s="28" t="s">
        <v>71</v>
      </c>
      <c r="D2" s="28" t="s">
        <v>72</v>
      </c>
      <c r="E2" s="28" t="s">
        <v>1</v>
      </c>
      <c r="F2" s="28" t="s">
        <v>2</v>
      </c>
      <c r="G2" s="28" t="s">
        <v>73</v>
      </c>
      <c r="H2" s="28" t="s">
        <v>74</v>
      </c>
      <c r="I2" s="28" t="s">
        <v>75</v>
      </c>
      <c r="J2" s="28" t="s">
        <v>7</v>
      </c>
      <c r="K2" s="28" t="s">
        <v>8</v>
      </c>
      <c r="L2" s="28" t="s">
        <v>76</v>
      </c>
      <c r="M2" s="28" t="s">
        <v>77</v>
      </c>
      <c r="N2" s="28" t="s">
        <v>78</v>
      </c>
      <c r="O2" s="28" t="s">
        <v>13</v>
      </c>
      <c r="P2" s="28" t="s">
        <v>14</v>
      </c>
      <c r="Q2" s="28" t="s">
        <v>79</v>
      </c>
      <c r="R2" s="28" t="s">
        <v>80</v>
      </c>
      <c r="S2" s="28" t="s">
        <v>81</v>
      </c>
      <c r="T2" s="28" t="s">
        <v>19</v>
      </c>
      <c r="U2" s="28" t="s">
        <v>20</v>
      </c>
      <c r="V2" s="28" t="s">
        <v>82</v>
      </c>
      <c r="W2" s="28" t="s">
        <v>86</v>
      </c>
      <c r="X2" s="28" t="s">
        <v>87</v>
      </c>
      <c r="Y2" s="28" t="s">
        <v>88</v>
      </c>
      <c r="Z2" s="28" t="s">
        <v>89</v>
      </c>
      <c r="AA2" s="28" t="s">
        <v>83</v>
      </c>
    </row>
    <row r="3" spans="1:27" ht="19" customHeight="1" x14ac:dyDescent="0.2">
      <c r="A3" s="18" t="s">
        <v>26</v>
      </c>
      <c r="B3" s="18">
        <v>4.54042329441358E-2</v>
      </c>
      <c r="C3" s="18">
        <v>3.1342502569627201E-2</v>
      </c>
      <c r="D3" s="18">
        <v>3.6432048741013398E-2</v>
      </c>
      <c r="E3" s="18">
        <v>-0.25035780255541101</v>
      </c>
      <c r="F3" s="18">
        <v>-9.83610875196161E-2</v>
      </c>
      <c r="G3" s="18">
        <v>3.4354162447761002E-2</v>
      </c>
      <c r="H3" s="18">
        <v>3.4140787932889702E-2</v>
      </c>
      <c r="I3" s="18">
        <v>3.4184988300147899E-2</v>
      </c>
      <c r="J3" s="18">
        <v>6.6017783081289499E-2</v>
      </c>
      <c r="K3" s="18">
        <v>3.49727743337181E-2</v>
      </c>
      <c r="L3" s="18">
        <v>1.3216515760842</v>
      </c>
      <c r="M3" s="18">
        <v>0.91803688395349803</v>
      </c>
      <c r="N3" s="18">
        <v>1.0657323741385001</v>
      </c>
      <c r="O3" s="18">
        <v>-3.7922782448955998</v>
      </c>
      <c r="P3" s="18">
        <v>-2.8125045665817798</v>
      </c>
      <c r="Q3" s="18">
        <v>0.186342398172993</v>
      </c>
      <c r="R3" s="18">
        <v>0.35864217499807399</v>
      </c>
      <c r="S3" s="18">
        <v>0.28659416604686899</v>
      </c>
      <c r="T3" s="18">
        <v>1.5096582186989999E-4</v>
      </c>
      <c r="U3" s="18">
        <v>4.9341823846643798E-3</v>
      </c>
      <c r="V3" s="18">
        <v>3.8688579473051599E-4</v>
      </c>
      <c r="W3" s="18">
        <v>5.7473390203684499E-2</v>
      </c>
      <c r="X3" s="18">
        <v>4.87100497253629E-2</v>
      </c>
      <c r="Y3" s="18">
        <v>1.1799082638537901</v>
      </c>
      <c r="Z3" s="18">
        <v>0.238090729150397</v>
      </c>
      <c r="AA3" s="18">
        <v>0.54745843747920497</v>
      </c>
    </row>
    <row r="4" spans="1:27" ht="19" customHeight="1" x14ac:dyDescent="0.2">
      <c r="A4" s="18" t="s">
        <v>51</v>
      </c>
      <c r="B4" s="18">
        <v>1.53648674046093E-2</v>
      </c>
      <c r="C4" s="18">
        <v>3.2445504293446099E-3</v>
      </c>
      <c r="D4" s="18">
        <v>5.5199381630739001E-3</v>
      </c>
      <c r="E4" s="18">
        <v>-3.7247468492969699E-2</v>
      </c>
      <c r="F4" s="18">
        <v>4.3380087450838496E-3</v>
      </c>
      <c r="G4" s="18">
        <v>3.5880330294585497E-2</v>
      </c>
      <c r="H4" s="18">
        <v>3.5657476715148899E-2</v>
      </c>
      <c r="I4" s="18">
        <v>3.5703640663368598E-2</v>
      </c>
      <c r="J4" s="18">
        <v>6.8950592693822199E-2</v>
      </c>
      <c r="K4" s="18">
        <v>3.65264237287087E-2</v>
      </c>
      <c r="L4" s="18">
        <v>0.42822536131803401</v>
      </c>
      <c r="M4" s="18">
        <v>9.0992148863023106E-2</v>
      </c>
      <c r="N4" s="18">
        <v>0.15460435015909399</v>
      </c>
      <c r="O4" s="18">
        <v>-0.54020519676123102</v>
      </c>
      <c r="P4" s="18">
        <v>0.118763577220244</v>
      </c>
      <c r="Q4" s="18">
        <v>0.66850480607373697</v>
      </c>
      <c r="R4" s="18">
        <v>0.92750233756932798</v>
      </c>
      <c r="S4" s="18">
        <v>0.87713924614721295</v>
      </c>
      <c r="T4" s="18">
        <v>0.58907868576301903</v>
      </c>
      <c r="U4" s="18">
        <v>0.90546725741162803</v>
      </c>
      <c r="V4" s="16">
        <v>3.8792434970172799E-5</v>
      </c>
      <c r="W4" s="18">
        <v>1.23225552562179E-2</v>
      </c>
      <c r="X4" s="18">
        <v>5.08739712536821E-2</v>
      </c>
      <c r="Y4" s="18">
        <v>0.242217286218363</v>
      </c>
      <c r="Z4" s="18">
        <v>0.80862136246131699</v>
      </c>
      <c r="AA4" s="18">
        <v>0.94128670900643596</v>
      </c>
    </row>
    <row r="5" spans="1:27" ht="19" customHeight="1" x14ac:dyDescent="0.2">
      <c r="A5" s="18" t="s">
        <v>32</v>
      </c>
      <c r="B5" s="18">
        <v>4.6980276969573E-2</v>
      </c>
      <c r="C5" s="18">
        <v>1.55495486190553E-2</v>
      </c>
      <c r="D5" s="18">
        <v>1.6147897871644799E-2</v>
      </c>
      <c r="E5" s="18">
        <v>-0.204981438481704</v>
      </c>
      <c r="F5" s="18">
        <v>-7.1948383466624299E-2</v>
      </c>
      <c r="G5" s="18">
        <v>3.3923137453102603E-2</v>
      </c>
      <c r="H5" s="18">
        <v>3.3712440044659703E-2</v>
      </c>
      <c r="I5" s="18">
        <v>3.3756085851372603E-2</v>
      </c>
      <c r="J5" s="18">
        <v>6.5189490013652096E-2</v>
      </c>
      <c r="K5" s="18">
        <v>3.4533987916110002E-2</v>
      </c>
      <c r="L5" s="18">
        <v>1.38490365269195</v>
      </c>
      <c r="M5" s="18">
        <v>0.46124067550306103</v>
      </c>
      <c r="N5" s="18">
        <v>0.47836997283226701</v>
      </c>
      <c r="O5" s="18">
        <v>-3.1443939573507298</v>
      </c>
      <c r="P5" s="18">
        <v>-2.0834079064775701</v>
      </c>
      <c r="Q5" s="18">
        <v>0.16614139935140801</v>
      </c>
      <c r="R5" s="18">
        <v>0.64464525199465095</v>
      </c>
      <c r="S5" s="18">
        <v>0.63240703166162204</v>
      </c>
      <c r="T5" s="18">
        <v>1.67369770838756E-3</v>
      </c>
      <c r="U5" s="18">
        <v>3.7262830016913502E-2</v>
      </c>
      <c r="V5" s="18">
        <v>3.8443487300183202E-4</v>
      </c>
      <c r="W5" s="18">
        <v>4.0132163490403099E-2</v>
      </c>
      <c r="X5" s="18">
        <v>4.8098908383914001E-2</v>
      </c>
      <c r="Y5" s="18">
        <v>0.83436744905056304</v>
      </c>
      <c r="Z5" s="18">
        <v>0.40411231886918803</v>
      </c>
      <c r="AA5" s="18">
        <v>0.54745843747920497</v>
      </c>
    </row>
    <row r="6" spans="1:27" ht="19" customHeight="1" x14ac:dyDescent="0.2">
      <c r="A6" s="18" t="s">
        <v>42</v>
      </c>
      <c r="B6" s="18">
        <v>-1.16355642971468E-2</v>
      </c>
      <c r="C6" s="18">
        <v>-2.9622277324731699E-2</v>
      </c>
      <c r="D6" s="18">
        <v>-1.5287955005338701E-2</v>
      </c>
      <c r="E6" s="18">
        <v>-0.18086777394709899</v>
      </c>
      <c r="F6" s="18">
        <v>-6.7505153617242394E-2</v>
      </c>
      <c r="G6" s="18">
        <v>3.7025688543869201E-2</v>
      </c>
      <c r="H6" s="18">
        <v>3.6795721117277497E-2</v>
      </c>
      <c r="I6" s="18">
        <v>3.6843358693484402E-2</v>
      </c>
      <c r="J6" s="18">
        <v>7.1151607274414996E-2</v>
      </c>
      <c r="K6" s="18">
        <v>3.7692406326723403E-2</v>
      </c>
      <c r="L6" s="18">
        <v>-0.31425652715035002</v>
      </c>
      <c r="M6" s="18">
        <v>-0.80504679417255598</v>
      </c>
      <c r="N6" s="18">
        <v>-0.414944661601722</v>
      </c>
      <c r="O6" s="18">
        <v>-2.54200545673599</v>
      </c>
      <c r="P6" s="18">
        <v>-1.7909483685413301</v>
      </c>
      <c r="Q6" s="18">
        <v>0.75333883213623098</v>
      </c>
      <c r="R6" s="18">
        <v>0.42082951955298697</v>
      </c>
      <c r="S6" s="18">
        <v>0.67819954894395995</v>
      </c>
      <c r="T6" s="18">
        <v>1.1050644359800301E-2</v>
      </c>
      <c r="U6" s="18">
        <v>7.3359778938520998E-2</v>
      </c>
      <c r="V6" s="18">
        <v>1.2679935218168299E-4</v>
      </c>
      <c r="W6" s="18">
        <v>-2.8557306809915702E-2</v>
      </c>
      <c r="X6" s="18">
        <v>5.24979508037818E-2</v>
      </c>
      <c r="Y6" s="18">
        <v>-0.54396993354374101</v>
      </c>
      <c r="Z6" s="18">
        <v>0.58648550695143098</v>
      </c>
      <c r="AA6" s="18">
        <v>0.97934048177709998</v>
      </c>
    </row>
    <row r="7" spans="1:27" ht="19" customHeight="1" x14ac:dyDescent="0.2">
      <c r="A7" s="18" t="s">
        <v>47</v>
      </c>
      <c r="B7" s="18">
        <v>5.4784144308239899E-2</v>
      </c>
      <c r="C7" s="18">
        <v>2.2198849467398699E-2</v>
      </c>
      <c r="D7" s="18">
        <v>2.7346216548286499E-2</v>
      </c>
      <c r="E7" s="18">
        <v>-0.26077168519639299</v>
      </c>
      <c r="F7" s="18">
        <v>-9.3671677535882306E-2</v>
      </c>
      <c r="G7" s="18">
        <v>3.3297835446947699E-2</v>
      </c>
      <c r="H7" s="18">
        <v>3.3091021804043101E-2</v>
      </c>
      <c r="I7" s="18">
        <v>3.3133863091700702E-2</v>
      </c>
      <c r="J7" s="18">
        <v>6.3987858267705602E-2</v>
      </c>
      <c r="K7" s="18">
        <v>3.3897426160749797E-2</v>
      </c>
      <c r="L7" s="18">
        <v>1.6452764443360199</v>
      </c>
      <c r="M7" s="18">
        <v>0.67084206703724103</v>
      </c>
      <c r="N7" s="18">
        <v>0.82532533174908096</v>
      </c>
      <c r="O7" s="18">
        <v>-4.0753307307990303</v>
      </c>
      <c r="P7" s="18">
        <v>-2.7633861370969202</v>
      </c>
      <c r="Q7" s="18">
        <v>9.9973312696764405E-2</v>
      </c>
      <c r="R7" s="18">
        <v>0.502350968730784</v>
      </c>
      <c r="S7" s="18">
        <v>0.40922481034838998</v>
      </c>
      <c r="T7" s="16">
        <v>4.6634550859218498E-5</v>
      </c>
      <c r="U7" s="18">
        <v>5.7406521427815901E-3</v>
      </c>
      <c r="V7" s="18">
        <v>5.2637383493518003E-4</v>
      </c>
      <c r="W7" s="18">
        <v>5.3133904997783303E-2</v>
      </c>
      <c r="X7" s="18">
        <v>4.7212305723770602E-2</v>
      </c>
      <c r="Y7" s="18">
        <v>1.1254249116460999</v>
      </c>
      <c r="Z7" s="18">
        <v>0.260461010277168</v>
      </c>
      <c r="AA7" s="18">
        <v>0.54745843747920497</v>
      </c>
    </row>
    <row r="8" spans="1:27" ht="19" customHeight="1" x14ac:dyDescent="0.2">
      <c r="A8" s="18" t="s">
        <v>25</v>
      </c>
      <c r="B8" s="18">
        <v>4.5261875083324403E-2</v>
      </c>
      <c r="C8" s="18">
        <v>4.6107556718827998E-2</v>
      </c>
      <c r="D8" s="18">
        <v>2.8039957239610301E-2</v>
      </c>
      <c r="E8" s="18">
        <v>-0.241958082153549</v>
      </c>
      <c r="F8" s="18">
        <v>-8.0973686449325302E-2</v>
      </c>
      <c r="G8" s="18">
        <v>3.6639112134075197E-2</v>
      </c>
      <c r="H8" s="18">
        <v>3.6411545742700897E-2</v>
      </c>
      <c r="I8" s="18">
        <v>3.6458685946302298E-2</v>
      </c>
      <c r="J8" s="18">
        <v>7.0408730261915298E-2</v>
      </c>
      <c r="K8" s="18">
        <v>3.7298868875096598E-2</v>
      </c>
      <c r="L8" s="18">
        <v>1.2353431196066</v>
      </c>
      <c r="M8" s="18">
        <v>1.2662894633653601</v>
      </c>
      <c r="N8" s="18">
        <v>0.76908853163025703</v>
      </c>
      <c r="O8" s="18">
        <v>-3.4364784204101202</v>
      </c>
      <c r="P8" s="18">
        <v>-2.17094214627482</v>
      </c>
      <c r="Q8" s="18">
        <v>0.216758695128552</v>
      </c>
      <c r="R8" s="18">
        <v>0.20546624426076099</v>
      </c>
      <c r="S8" s="18">
        <v>0.441875719586653</v>
      </c>
      <c r="T8" s="18">
        <v>5.9394908311105501E-4</v>
      </c>
      <c r="U8" s="18">
        <v>2.9980676792512199E-2</v>
      </c>
      <c r="V8" s="18">
        <v>4.0621059446451299E-4</v>
      </c>
      <c r="W8" s="18">
        <v>6.0569994630590797E-2</v>
      </c>
      <c r="X8" s="18">
        <v>5.1949832182862102E-2</v>
      </c>
      <c r="Y8" s="18">
        <v>1.16593244069367</v>
      </c>
      <c r="Z8" s="18">
        <v>0.24369528662206599</v>
      </c>
      <c r="AA8" s="18">
        <v>0.54745843747920497</v>
      </c>
    </row>
    <row r="9" spans="1:27" ht="19" customHeight="1" x14ac:dyDescent="0.2">
      <c r="A9" s="18" t="s">
        <v>90</v>
      </c>
      <c r="B9" s="18">
        <v>2.1620827894558301E-2</v>
      </c>
      <c r="C9" s="18">
        <v>-3.2988387849815101E-2</v>
      </c>
      <c r="D9" s="18">
        <v>2.05949375549946E-2</v>
      </c>
      <c r="E9" s="18">
        <v>-0.22670097729128999</v>
      </c>
      <c r="F9" s="18">
        <v>-5.7531940275762299E-2</v>
      </c>
      <c r="G9" s="18">
        <v>3.7616583567454301E-2</v>
      </c>
      <c r="H9" s="18">
        <v>3.7382946077906203E-2</v>
      </c>
      <c r="I9" s="18">
        <v>3.7431343904842297E-2</v>
      </c>
      <c r="J9" s="18">
        <v>7.2287119733790803E-2</v>
      </c>
      <c r="K9" s="18">
        <v>3.82939415365013E-2</v>
      </c>
      <c r="L9" s="18">
        <v>0.57476851548168195</v>
      </c>
      <c r="M9" s="18">
        <v>-0.88244483944810503</v>
      </c>
      <c r="N9" s="18">
        <v>0.55020566740405696</v>
      </c>
      <c r="O9" s="18">
        <v>-3.13611855232514</v>
      </c>
      <c r="P9" s="18">
        <v>-1.5023770854437499</v>
      </c>
      <c r="Q9" s="18">
        <v>0.56547275159773203</v>
      </c>
      <c r="R9" s="18">
        <v>0.37757712618065298</v>
      </c>
      <c r="S9" s="18">
        <v>0.58220197181422995</v>
      </c>
      <c r="T9" s="18">
        <v>1.72156104261088E-3</v>
      </c>
      <c r="U9" s="18">
        <v>0.13306053096456399</v>
      </c>
      <c r="V9" s="18">
        <v>5.2595211452796805E-4</v>
      </c>
      <c r="W9" s="18">
        <v>4.9803584615207104E-3</v>
      </c>
      <c r="X9" s="18">
        <v>5.3335768521650798E-2</v>
      </c>
      <c r="Y9" s="18">
        <v>9.3377457559255306E-2</v>
      </c>
      <c r="Z9" s="18">
        <v>0.925607299355373</v>
      </c>
      <c r="AA9" s="18">
        <v>0.91889322134631501</v>
      </c>
    </row>
    <row r="10" spans="1:27" ht="19" customHeight="1" x14ac:dyDescent="0.2">
      <c r="A10" s="18" t="s">
        <v>39</v>
      </c>
      <c r="B10" s="18">
        <v>5.56053257638989E-2</v>
      </c>
      <c r="C10" s="18">
        <v>2.7481268642320401E-2</v>
      </c>
      <c r="D10" s="18">
        <v>9.6247659377425108E-3</v>
      </c>
      <c r="E10" s="18">
        <v>0.393894402431333</v>
      </c>
      <c r="F10" s="18">
        <v>9.8198881336104799E-2</v>
      </c>
      <c r="G10" s="18">
        <v>3.7587488197104703E-2</v>
      </c>
      <c r="H10" s="18">
        <v>3.7354031419589498E-2</v>
      </c>
      <c r="I10" s="18">
        <v>3.7402391812166501E-2</v>
      </c>
      <c r="J10" s="18">
        <v>7.2231207677971504E-2</v>
      </c>
      <c r="K10" s="18">
        <v>3.8264322248796702E-2</v>
      </c>
      <c r="L10" s="18">
        <v>1.4793573189118301</v>
      </c>
      <c r="M10" s="18">
        <v>0.73569752976939395</v>
      </c>
      <c r="N10" s="18">
        <v>0.25733022599404198</v>
      </c>
      <c r="O10" s="18">
        <v>5.4532440352850298</v>
      </c>
      <c r="P10" s="18">
        <v>2.56633008413452</v>
      </c>
      <c r="Q10" s="18">
        <v>0.139105474064742</v>
      </c>
      <c r="R10" s="18">
        <v>0.461948007194319</v>
      </c>
      <c r="S10" s="18">
        <v>0.79693405250834903</v>
      </c>
      <c r="T10" s="16">
        <v>5.1746574820357699E-8</v>
      </c>
      <c r="U10" s="18">
        <v>1.03058758617506E-2</v>
      </c>
      <c r="V10" s="18">
        <v>4.82042151313043E-4</v>
      </c>
      <c r="W10" s="18">
        <v>4.7264923558574798E-2</v>
      </c>
      <c r="X10" s="18">
        <v>5.3294514803454499E-2</v>
      </c>
      <c r="Y10" s="18">
        <v>0.88686281755042995</v>
      </c>
      <c r="Z10" s="18">
        <v>0.37519381576614502</v>
      </c>
      <c r="AA10" s="18">
        <v>0.54745843747920497</v>
      </c>
    </row>
    <row r="11" spans="1:27" ht="19" customHeight="1" x14ac:dyDescent="0.2">
      <c r="A11" s="18" t="s">
        <v>30</v>
      </c>
      <c r="B11" s="18">
        <v>4.7895602499467997E-2</v>
      </c>
      <c r="C11" s="18">
        <v>1.6484196316863702E-2</v>
      </c>
      <c r="D11" s="18">
        <v>3.8991483225440403E-2</v>
      </c>
      <c r="E11" s="18">
        <v>-0.28481358192265999</v>
      </c>
      <c r="F11" s="18">
        <v>-9.7752298297271695E-2</v>
      </c>
      <c r="G11" s="18">
        <v>3.3288047143069398E-2</v>
      </c>
      <c r="H11" s="18">
        <v>3.3081294295551601E-2</v>
      </c>
      <c r="I11" s="18">
        <v>3.3124122989491397E-2</v>
      </c>
      <c r="J11" s="18">
        <v>6.3969048258201003E-2</v>
      </c>
      <c r="K11" s="18">
        <v>3.3887461599885801E-2</v>
      </c>
      <c r="L11" s="18">
        <v>1.4388228391295099</v>
      </c>
      <c r="M11" s="18">
        <v>0.49829357248214901</v>
      </c>
      <c r="N11" s="18">
        <v>1.17713254590349</v>
      </c>
      <c r="O11" s="18">
        <v>-4.4523654748317503</v>
      </c>
      <c r="P11" s="18">
        <v>-2.8846155386746699</v>
      </c>
      <c r="Q11" s="18">
        <v>0.15026096723110699</v>
      </c>
      <c r="R11" s="18">
        <v>0.618298231953609</v>
      </c>
      <c r="S11" s="18">
        <v>0.239196534694056</v>
      </c>
      <c r="T11" s="16">
        <v>8.6708709849569296E-6</v>
      </c>
      <c r="U11" s="18">
        <v>3.9350409118792899E-3</v>
      </c>
      <c r="V11" s="18">
        <v>4.93159038552344E-4</v>
      </c>
      <c r="W11" s="18">
        <v>5.2596828081655403E-2</v>
      </c>
      <c r="X11" s="18">
        <v>4.7198427092051999E-2</v>
      </c>
      <c r="Y11" s="18">
        <v>1.11437671384842</v>
      </c>
      <c r="Z11" s="18">
        <v>0.265169161039362</v>
      </c>
      <c r="AA11" s="18">
        <v>0.54745843747920497</v>
      </c>
    </row>
    <row r="12" spans="1:27" ht="19" customHeight="1" x14ac:dyDescent="0.2">
      <c r="A12" s="18" t="s">
        <v>41</v>
      </c>
      <c r="B12" s="18">
        <v>3.4918220828460703E-2</v>
      </c>
      <c r="C12" s="18">
        <v>-8.5227218311751604E-3</v>
      </c>
      <c r="D12" s="18">
        <v>-2.5710548293521201E-3</v>
      </c>
      <c r="E12" s="18">
        <v>-6.6660540157371106E-2</v>
      </c>
      <c r="F12" s="18">
        <v>-2.38057723967907E-2</v>
      </c>
      <c r="G12" s="18">
        <v>3.7077152865239001E-2</v>
      </c>
      <c r="H12" s="18">
        <v>3.6846865792530999E-2</v>
      </c>
      <c r="I12" s="18">
        <v>3.6894569583186002E-2</v>
      </c>
      <c r="J12" s="18">
        <v>7.1250505345639495E-2</v>
      </c>
      <c r="K12" s="18">
        <v>3.7744797360859103E-2</v>
      </c>
      <c r="L12" s="18">
        <v>0.94177190345156203</v>
      </c>
      <c r="M12" s="18">
        <v>-0.23130113370192601</v>
      </c>
      <c r="N12" s="18">
        <v>-6.9686538111121799E-2</v>
      </c>
      <c r="O12" s="18">
        <v>-0.93557989285827103</v>
      </c>
      <c r="P12" s="18">
        <v>-0.63070340977580697</v>
      </c>
      <c r="Q12" s="18">
        <v>0.34635322358035803</v>
      </c>
      <c r="R12" s="18">
        <v>0.81708997516359105</v>
      </c>
      <c r="S12" s="18">
        <v>0.94444583890848999</v>
      </c>
      <c r="T12" s="18">
        <v>0.34953301791785701</v>
      </c>
      <c r="U12" s="18">
        <v>0.528262213064154</v>
      </c>
      <c r="V12" s="18">
        <v>3.1477594598996301E-4</v>
      </c>
      <c r="W12" s="18">
        <v>1.2407298190877001E-2</v>
      </c>
      <c r="X12" s="18">
        <v>5.2570920990634797E-2</v>
      </c>
      <c r="Y12" s="18">
        <v>0.23601066819977001</v>
      </c>
      <c r="Z12" s="18">
        <v>0.81343369577597702</v>
      </c>
      <c r="AA12" s="18">
        <v>0.75043198442410897</v>
      </c>
    </row>
    <row r="13" spans="1:27" ht="19" customHeight="1" x14ac:dyDescent="0.2">
      <c r="A13" s="18" t="s">
        <v>43</v>
      </c>
      <c r="B13" s="18">
        <v>1.6974544617875099E-2</v>
      </c>
      <c r="C13" s="18">
        <v>-3.6966173398810503E-2</v>
      </c>
      <c r="D13" s="18">
        <v>1.5900146548373701E-2</v>
      </c>
      <c r="E13" s="18">
        <v>-0.209417232253088</v>
      </c>
      <c r="F13" s="18">
        <v>-7.6565602223531301E-2</v>
      </c>
      <c r="G13" s="18">
        <v>3.4914284134371698E-2</v>
      </c>
      <c r="H13" s="18">
        <v>3.4697430690467199E-2</v>
      </c>
      <c r="I13" s="18">
        <v>3.4742351715209001E-2</v>
      </c>
      <c r="J13" s="18">
        <v>6.7094158966221104E-2</v>
      </c>
      <c r="K13" s="18">
        <v>3.5542982074193402E-2</v>
      </c>
      <c r="L13" s="18">
        <v>0.48617765017167602</v>
      </c>
      <c r="M13" s="18">
        <v>-1.0653864756898701</v>
      </c>
      <c r="N13" s="18">
        <v>0.45765890227325101</v>
      </c>
      <c r="O13" s="18">
        <v>-3.1212438680171899</v>
      </c>
      <c r="P13" s="18">
        <v>-2.1541693396380199</v>
      </c>
      <c r="Q13" s="18">
        <v>0.62686172289950803</v>
      </c>
      <c r="R13" s="18">
        <v>0.28675058688789801</v>
      </c>
      <c r="S13" s="18">
        <v>0.64721665809302797</v>
      </c>
      <c r="T13" s="18">
        <v>1.8107715001118799E-3</v>
      </c>
      <c r="U13" s="18">
        <v>3.1272740597583802E-2</v>
      </c>
      <c r="V13" s="18">
        <v>5.9345427995306495E-4</v>
      </c>
      <c r="W13" s="18">
        <v>-1.77499627422899E-3</v>
      </c>
      <c r="X13" s="18">
        <v>4.9504234571188903E-2</v>
      </c>
      <c r="Y13" s="18">
        <v>-3.5855443268726403E-2</v>
      </c>
      <c r="Z13" s="18">
        <v>0.97139900170681803</v>
      </c>
      <c r="AA13" s="18">
        <v>0.94128670900643596</v>
      </c>
    </row>
    <row r="14" spans="1:27" ht="19" customHeight="1" x14ac:dyDescent="0.2">
      <c r="A14" s="18" t="s">
        <v>35</v>
      </c>
      <c r="B14" s="18">
        <v>4.1463585855651498E-2</v>
      </c>
      <c r="C14" s="18">
        <v>-9.1731746494588505E-3</v>
      </c>
      <c r="D14" s="18">
        <v>3.31455344954735E-2</v>
      </c>
      <c r="E14" s="18">
        <v>-0.14933579834683</v>
      </c>
      <c r="F14" s="18">
        <v>-6.2785241731729405E-2</v>
      </c>
      <c r="G14" s="18">
        <v>3.4658588015592198E-2</v>
      </c>
      <c r="H14" s="18">
        <v>3.4443322706324497E-2</v>
      </c>
      <c r="I14" s="18">
        <v>3.4487914750193097E-2</v>
      </c>
      <c r="J14" s="18">
        <v>6.6602792281616904E-2</v>
      </c>
      <c r="K14" s="18">
        <v>3.5282681661581702E-2</v>
      </c>
      <c r="L14" s="18">
        <v>1.1963437701789199</v>
      </c>
      <c r="M14" s="18">
        <v>-0.26632664704484099</v>
      </c>
      <c r="N14" s="18">
        <v>0.96107679271295599</v>
      </c>
      <c r="O14" s="18">
        <v>-2.2421852482609599</v>
      </c>
      <c r="P14" s="18">
        <v>-1.7794917725909301</v>
      </c>
      <c r="Q14" s="18">
        <v>0.231617031241202</v>
      </c>
      <c r="R14" s="18">
        <v>0.78999822213738602</v>
      </c>
      <c r="S14" s="18">
        <v>0.33655828659207998</v>
      </c>
      <c r="T14" s="18">
        <v>2.4991427618460901E-2</v>
      </c>
      <c r="U14" s="18">
        <v>7.5217619274565301E-2</v>
      </c>
      <c r="V14" s="18">
        <v>5.8077999906456102E-4</v>
      </c>
      <c r="W14" s="18">
        <v>3.3470331269739202E-2</v>
      </c>
      <c r="X14" s="18">
        <v>4.91416883825209E-2</v>
      </c>
      <c r="Y14" s="18">
        <v>0.68109852085676703</v>
      </c>
      <c r="Z14" s="18">
        <v>0.49583951040455099</v>
      </c>
      <c r="AA14" s="18">
        <v>0.54745843747920497</v>
      </c>
    </row>
    <row r="15" spans="1:27" ht="19" customHeight="1" x14ac:dyDescent="0.2">
      <c r="A15" s="18" t="s">
        <v>29</v>
      </c>
      <c r="B15" s="18">
        <v>4.2881507578850203E-2</v>
      </c>
      <c r="C15" s="18">
        <v>-9.1508292912489801E-4</v>
      </c>
      <c r="D15" s="18">
        <v>3.0111804920641898E-2</v>
      </c>
      <c r="E15" s="18">
        <v>-0.26287905895570302</v>
      </c>
      <c r="F15" s="18">
        <v>-9.0259819253161802E-2</v>
      </c>
      <c r="G15" s="18">
        <v>3.2783414277310199E-2</v>
      </c>
      <c r="H15" s="18">
        <v>3.2579795716447799E-2</v>
      </c>
      <c r="I15" s="18">
        <v>3.2621975145308499E-2</v>
      </c>
      <c r="J15" s="18">
        <v>6.2999304253583105E-2</v>
      </c>
      <c r="K15" s="18">
        <v>3.3373741861778002E-2</v>
      </c>
      <c r="L15" s="18">
        <v>1.3080244545647901</v>
      </c>
      <c r="M15" s="18">
        <v>-2.80874360628026E-2</v>
      </c>
      <c r="N15" s="18">
        <v>0.92305278225841403</v>
      </c>
      <c r="O15" s="18">
        <v>-4.1727295574181102</v>
      </c>
      <c r="P15" s="18">
        <v>-2.7045160122285798</v>
      </c>
      <c r="Q15" s="18">
        <v>0.190922888871076</v>
      </c>
      <c r="R15" s="18">
        <v>0.97759349355643199</v>
      </c>
      <c r="S15" s="18">
        <v>0.35602256749398098</v>
      </c>
      <c r="T15" s="16">
        <v>3.05886700659019E-5</v>
      </c>
      <c r="U15" s="18">
        <v>6.8626934540288297E-3</v>
      </c>
      <c r="V15" s="18">
        <v>5.1370916951907401E-4</v>
      </c>
      <c r="W15" s="18">
        <v>3.6810750668415299E-2</v>
      </c>
      <c r="X15" s="18">
        <v>4.6482918686874701E-2</v>
      </c>
      <c r="Y15" s="18">
        <v>0.79191995056045195</v>
      </c>
      <c r="Z15" s="18">
        <v>0.42844351104294398</v>
      </c>
      <c r="AA15" s="18">
        <v>0.54745843747920497</v>
      </c>
    </row>
    <row r="16" spans="1:27" ht="19" customHeight="1" x14ac:dyDescent="0.2">
      <c r="A16" s="18" t="s">
        <v>37</v>
      </c>
      <c r="B16" s="18">
        <v>1.36660338896302E-2</v>
      </c>
      <c r="C16" s="18">
        <v>1.09802611434698E-2</v>
      </c>
      <c r="D16" s="18">
        <v>2.0445002992762699E-2</v>
      </c>
      <c r="E16" s="18">
        <v>-0.15850510780114899</v>
      </c>
      <c r="F16" s="18">
        <v>-7.8017649192287403E-2</v>
      </c>
      <c r="G16" s="18">
        <v>3.4013826523873997E-2</v>
      </c>
      <c r="H16" s="18">
        <v>3.3802565843469301E-2</v>
      </c>
      <c r="I16" s="18">
        <v>3.3846328331537501E-2</v>
      </c>
      <c r="J16" s="18">
        <v>6.5363765588297207E-2</v>
      </c>
      <c r="K16" s="18">
        <v>3.4626310015694002E-2</v>
      </c>
      <c r="L16" s="18">
        <v>0.40177878487261898</v>
      </c>
      <c r="M16" s="18">
        <v>0.32483513808734099</v>
      </c>
      <c r="N16" s="18">
        <v>0.60405379255605596</v>
      </c>
      <c r="O16" s="18">
        <v>-2.4249690386492699</v>
      </c>
      <c r="P16" s="18">
        <v>-2.2531320593192499</v>
      </c>
      <c r="Q16" s="18">
        <v>0.68786336427393402</v>
      </c>
      <c r="R16" s="18">
        <v>0.74531892880745998</v>
      </c>
      <c r="S16" s="18">
        <v>0.54583425550146902</v>
      </c>
      <c r="T16" s="18">
        <v>1.53435658645402E-2</v>
      </c>
      <c r="U16" s="18">
        <v>2.42923645889878E-2</v>
      </c>
      <c r="V16" s="16">
        <v>7.32576187269798E-5</v>
      </c>
      <c r="W16" s="18">
        <v>2.2856660931507199E-2</v>
      </c>
      <c r="X16" s="18">
        <v>4.8227494524051499E-2</v>
      </c>
      <c r="Y16" s="18">
        <v>0.47393423931878498</v>
      </c>
      <c r="Z16" s="18">
        <v>0.63556671913923501</v>
      </c>
      <c r="AA16" s="18">
        <v>0.94128670900643596</v>
      </c>
    </row>
    <row r="17" spans="1:27" ht="19" customHeight="1" x14ac:dyDescent="0.2">
      <c r="A17" s="18" t="s">
        <v>52</v>
      </c>
      <c r="B17" s="18">
        <v>-5.1413145871979796E-3</v>
      </c>
      <c r="C17" s="18">
        <v>9.9584879829737096E-3</v>
      </c>
      <c r="D17" s="18">
        <v>-3.0051711325573202E-3</v>
      </c>
      <c r="E17" s="18">
        <v>2.4827636326653401E-3</v>
      </c>
      <c r="F17" s="18">
        <v>-9.1333653991067399E-3</v>
      </c>
      <c r="G17" s="18">
        <v>3.4959311945990897E-2</v>
      </c>
      <c r="H17" s="18">
        <v>3.4742178833284301E-2</v>
      </c>
      <c r="I17" s="18">
        <v>3.4787157791204101E-2</v>
      </c>
      <c r="J17" s="18">
        <v>6.7180688111113607E-2</v>
      </c>
      <c r="K17" s="18">
        <v>3.5588820697006397E-2</v>
      </c>
      <c r="L17" s="18">
        <v>-0.14706566865906501</v>
      </c>
      <c r="M17" s="18">
        <v>0.28663970762343499</v>
      </c>
      <c r="N17" s="18">
        <v>-8.63873717592753E-2</v>
      </c>
      <c r="O17" s="18">
        <v>3.6956507926191103E-2</v>
      </c>
      <c r="P17" s="18">
        <v>-0.25663579799021002</v>
      </c>
      <c r="Q17" s="18">
        <v>0.88308589441302099</v>
      </c>
      <c r="R17" s="18">
        <v>0.77439963797120204</v>
      </c>
      <c r="S17" s="18">
        <v>0.931161814499743</v>
      </c>
      <c r="T17" s="18">
        <v>0.970521103622494</v>
      </c>
      <c r="U17" s="18">
        <v>0.79747009997566698</v>
      </c>
      <c r="V17" s="16">
        <v>4.1567782906558597E-5</v>
      </c>
      <c r="W17" s="18">
        <v>8.3037606118705105E-4</v>
      </c>
      <c r="X17" s="18">
        <v>4.9568078565241702E-2</v>
      </c>
      <c r="Y17" s="18">
        <v>1.6752234204400401E-2</v>
      </c>
      <c r="Z17" s="18">
        <v>0.98663491943201398</v>
      </c>
      <c r="AA17" s="18">
        <v>0.99430257072936101</v>
      </c>
    </row>
    <row r="18" spans="1:27" ht="19" customHeight="1" x14ac:dyDescent="0.2">
      <c r="A18" s="18" t="s">
        <v>38</v>
      </c>
      <c r="B18" s="18">
        <v>1.43050679249226E-3</v>
      </c>
      <c r="C18" s="18">
        <v>-4.27645034079075E-3</v>
      </c>
      <c r="D18" s="18">
        <v>-1.0646189414861101E-2</v>
      </c>
      <c r="E18" s="18">
        <v>-6.2418481036229601E-2</v>
      </c>
      <c r="F18" s="18">
        <v>-3.6026496485427703E-2</v>
      </c>
      <c r="G18" s="18">
        <v>3.34587740593663E-2</v>
      </c>
      <c r="H18" s="18">
        <v>3.32509608229365E-2</v>
      </c>
      <c r="I18" s="18">
        <v>3.3294009175626901E-2</v>
      </c>
      <c r="J18" s="18">
        <v>6.4297131137338606E-2</v>
      </c>
      <c r="K18" s="18">
        <v>3.4061262778285098E-2</v>
      </c>
      <c r="L18" s="18">
        <v>4.2754309824803903E-2</v>
      </c>
      <c r="M18" s="18">
        <v>-0.12861133137063699</v>
      </c>
      <c r="N18" s="18">
        <v>-0.31976291466438</v>
      </c>
      <c r="O18" s="18">
        <v>-0.97078174301282205</v>
      </c>
      <c r="P18" s="18">
        <v>-1.0576970301992299</v>
      </c>
      <c r="Q18" s="18">
        <v>0.96589902922241999</v>
      </c>
      <c r="R18" s="18">
        <v>0.89767017811585603</v>
      </c>
      <c r="S18" s="18">
        <v>0.74916092095412901</v>
      </c>
      <c r="T18" s="18">
        <v>0.33170217138208302</v>
      </c>
      <c r="U18" s="18">
        <v>0.29024276875779298</v>
      </c>
      <c r="V18" s="16">
        <v>2.98514202795606E-5</v>
      </c>
      <c r="W18" s="18">
        <v>-6.7789321675593602E-3</v>
      </c>
      <c r="X18" s="18">
        <v>4.7440497222415501E-2</v>
      </c>
      <c r="Y18" s="18">
        <v>-0.142893362516368</v>
      </c>
      <c r="Z18" s="18">
        <v>0.88637994239127105</v>
      </c>
      <c r="AA18" s="18">
        <v>0.99430257072936101</v>
      </c>
    </row>
    <row r="19" spans="1:27" ht="19" customHeight="1" x14ac:dyDescent="0.2">
      <c r="A19" s="18" t="s">
        <v>44</v>
      </c>
      <c r="B19" s="18">
        <v>-5.60244150865188E-2</v>
      </c>
      <c r="C19" s="18">
        <v>-4.7256267852906798E-2</v>
      </c>
      <c r="D19" s="18">
        <v>-3.1807710823038703E-2</v>
      </c>
      <c r="E19" s="18">
        <v>-0.23311439707536499</v>
      </c>
      <c r="F19" s="18">
        <v>-7.1207573865339394E-2</v>
      </c>
      <c r="G19" s="18">
        <v>3.7567595081818499E-2</v>
      </c>
      <c r="H19" s="18">
        <v>3.7334261860912502E-2</v>
      </c>
      <c r="I19" s="18">
        <v>3.73825966588325E-2</v>
      </c>
      <c r="J19" s="18">
        <v>7.2192979432070398E-2</v>
      </c>
      <c r="K19" s="18">
        <v>3.8244070920220197E-2</v>
      </c>
      <c r="L19" s="18">
        <v>-1.4912962877848099</v>
      </c>
      <c r="M19" s="18">
        <v>-1.2657614078177899</v>
      </c>
      <c r="N19" s="18">
        <v>-0.85086948649735705</v>
      </c>
      <c r="O19" s="18">
        <v>-3.2290452466324999</v>
      </c>
      <c r="P19" s="18">
        <v>-1.86192453240355</v>
      </c>
      <c r="Q19" s="18">
        <v>0.13594443924880101</v>
      </c>
      <c r="R19" s="18">
        <v>0.20565527717967999</v>
      </c>
      <c r="S19" s="18">
        <v>0.39488107247110499</v>
      </c>
      <c r="T19" s="18">
        <v>1.24976818943921E-3</v>
      </c>
      <c r="U19" s="18">
        <v>6.2670152996883097E-2</v>
      </c>
      <c r="V19" s="18">
        <v>5.0249902967587298E-4</v>
      </c>
      <c r="W19" s="18">
        <v>-6.8588069402559307E-2</v>
      </c>
      <c r="X19" s="18">
        <v>5.3266308770597001E-2</v>
      </c>
      <c r="Y19" s="18">
        <v>-1.28764449772461</v>
      </c>
      <c r="Z19" s="18">
        <v>0.19792709982142401</v>
      </c>
      <c r="AA19" s="18">
        <v>0.54745843747920497</v>
      </c>
    </row>
    <row r="20" spans="1:27" ht="19" customHeight="1" x14ac:dyDescent="0.2">
      <c r="A20" s="18" t="s">
        <v>48</v>
      </c>
      <c r="B20" s="18">
        <v>5.9559020350675703E-3</v>
      </c>
      <c r="C20" s="18">
        <v>-2.6866368682747102E-4</v>
      </c>
      <c r="D20" s="18">
        <v>-5.4240830383891197E-3</v>
      </c>
      <c r="E20" s="18">
        <v>-0.10788421922744899</v>
      </c>
      <c r="F20" s="18">
        <v>-5.5796270539393303E-2</v>
      </c>
      <c r="G20" s="18">
        <v>3.3056426050272897E-2</v>
      </c>
      <c r="H20" s="18">
        <v>3.2851111806836399E-2</v>
      </c>
      <c r="I20" s="18">
        <v>3.2893642495043098E-2</v>
      </c>
      <c r="J20" s="18">
        <v>6.3523946122919894E-2</v>
      </c>
      <c r="K20" s="18">
        <v>3.3651669729784998E-2</v>
      </c>
      <c r="L20" s="18">
        <v>0.18017380421010201</v>
      </c>
      <c r="M20" s="18">
        <v>-8.1782220464015308E-3</v>
      </c>
      <c r="N20" s="18">
        <v>-0.164897610205574</v>
      </c>
      <c r="O20" s="18">
        <v>-1.6983236371791399</v>
      </c>
      <c r="P20" s="18">
        <v>-1.6580535523920299</v>
      </c>
      <c r="Q20" s="18">
        <v>0.85702315058095202</v>
      </c>
      <c r="R20" s="18">
        <v>0.99347510965245101</v>
      </c>
      <c r="S20" s="18">
        <v>0.86903098914580301</v>
      </c>
      <c r="T20" s="18">
        <v>8.9506579234067907E-2</v>
      </c>
      <c r="U20" s="18">
        <v>9.7367031715887301E-2</v>
      </c>
      <c r="V20" s="16">
        <v>2.22576888685624E-5</v>
      </c>
      <c r="W20" s="18">
        <v>1.9525962590755599E-4</v>
      </c>
      <c r="X20" s="18">
        <v>4.6870016380111797E-2</v>
      </c>
      <c r="Y20" s="18">
        <v>4.1659816016281596E-3</v>
      </c>
      <c r="Z20" s="18">
        <v>0.99667619717197198</v>
      </c>
      <c r="AA20" s="18">
        <v>0.99430257072936101</v>
      </c>
    </row>
    <row r="21" spans="1:27" ht="19" customHeight="1" x14ac:dyDescent="0.2">
      <c r="A21" s="18" t="s">
        <v>28</v>
      </c>
      <c r="B21" s="18">
        <v>2.6914863302337898E-2</v>
      </c>
      <c r="C21" s="18">
        <v>3.5540872850030401E-2</v>
      </c>
      <c r="D21" s="18">
        <v>1.2514099961797099E-2</v>
      </c>
      <c r="E21" s="18">
        <v>-0.30365205115001298</v>
      </c>
      <c r="F21" s="18">
        <v>-0.13463683400231599</v>
      </c>
      <c r="G21" s="18">
        <v>3.56160741906855E-2</v>
      </c>
      <c r="H21" s="18">
        <v>3.5394861912155497E-2</v>
      </c>
      <c r="I21" s="18">
        <v>3.5440685866149998E-2</v>
      </c>
      <c r="J21" s="18">
        <v>6.8442776438027694E-2</v>
      </c>
      <c r="K21" s="18">
        <v>3.6257409192200697E-2</v>
      </c>
      <c r="L21" s="18">
        <v>0.75569427327217398</v>
      </c>
      <c r="M21" s="18">
        <v>1.00412520151194</v>
      </c>
      <c r="N21" s="18">
        <v>0.35309982456489603</v>
      </c>
      <c r="O21" s="18">
        <v>-4.4365828938128802</v>
      </c>
      <c r="P21" s="18">
        <v>-3.7133605793123698</v>
      </c>
      <c r="Q21" s="18">
        <v>0.44986678042956002</v>
      </c>
      <c r="R21" s="18">
        <v>0.31536503664383703</v>
      </c>
      <c r="S21" s="18">
        <v>0.72402793074919103</v>
      </c>
      <c r="T21" s="16">
        <v>9.3286889248426404E-6</v>
      </c>
      <c r="U21" s="18">
        <v>2.0666937930140301E-4</v>
      </c>
      <c r="V21" s="18">
        <v>2.2644964752134499E-4</v>
      </c>
      <c r="W21" s="18">
        <v>3.7992404116801298E-2</v>
      </c>
      <c r="X21" s="18">
        <v>5.04992880408172E-2</v>
      </c>
      <c r="Y21" s="18">
        <v>0.75233544057280699</v>
      </c>
      <c r="Z21" s="18">
        <v>0.45188344603907299</v>
      </c>
      <c r="AA21" s="18">
        <v>0.83546687794061103</v>
      </c>
    </row>
    <row r="22" spans="1:27" ht="19" customHeight="1" x14ac:dyDescent="0.2">
      <c r="A22" s="18" t="s">
        <v>91</v>
      </c>
      <c r="B22" s="18">
        <v>2.8559677068122898E-2</v>
      </c>
      <c r="C22" s="18">
        <v>8.7380936177182504E-3</v>
      </c>
      <c r="D22" s="18">
        <v>1.5645964439826798E-2</v>
      </c>
      <c r="E22" s="18">
        <v>-0.12906224138782499</v>
      </c>
      <c r="F22" s="18">
        <v>-5.3997016779643199E-2</v>
      </c>
      <c r="G22" s="18">
        <v>3.7128506325274098E-2</v>
      </c>
      <c r="H22" s="18">
        <v>3.68979002950122E-2</v>
      </c>
      <c r="I22" s="18">
        <v>3.6945670157480001E-2</v>
      </c>
      <c r="J22" s="18">
        <v>7.1349190376608598E-2</v>
      </c>
      <c r="K22" s="18">
        <v>3.7797075537391499E-2</v>
      </c>
      <c r="L22" s="18">
        <v>0.76921158147107405</v>
      </c>
      <c r="M22" s="18">
        <v>0.23681818065131</v>
      </c>
      <c r="N22" s="18">
        <v>0.42348573927976402</v>
      </c>
      <c r="O22" s="18">
        <v>-1.80888165242779</v>
      </c>
      <c r="P22" s="18">
        <v>-1.4286030337512701</v>
      </c>
      <c r="Q22" s="18">
        <v>0.441802686395734</v>
      </c>
      <c r="R22" s="18">
        <v>0.81280718382227402</v>
      </c>
      <c r="S22" s="18">
        <v>0.67195843245914699</v>
      </c>
      <c r="T22" s="18">
        <v>7.0527178761056505E-2</v>
      </c>
      <c r="U22" s="18">
        <v>0.153178480830228</v>
      </c>
      <c r="V22" s="18">
        <v>1.21234723291152E-4</v>
      </c>
      <c r="W22" s="18">
        <v>2.6979363409291E-2</v>
      </c>
      <c r="X22" s="18">
        <v>5.2643733989516397E-2</v>
      </c>
      <c r="Y22" s="18">
        <v>0.51248954746758202</v>
      </c>
      <c r="Z22" s="18">
        <v>0.60833022173456996</v>
      </c>
      <c r="AA22" s="18">
        <v>0.83546687794061103</v>
      </c>
    </row>
    <row r="23" spans="1:27" ht="19" customHeight="1" x14ac:dyDescent="0.2">
      <c r="A23" s="18" t="s">
        <v>45</v>
      </c>
      <c r="B23" s="18">
        <v>4.54779643286502E-2</v>
      </c>
      <c r="C23" s="18">
        <v>2.8936016549203299E-2</v>
      </c>
      <c r="D23" s="18">
        <v>1.4247519603593901E-2</v>
      </c>
      <c r="E23" s="18">
        <v>0.51333943041794605</v>
      </c>
      <c r="F23" s="18">
        <v>9.7199293849010202E-2</v>
      </c>
      <c r="G23" s="18">
        <v>3.6971697509787703E-2</v>
      </c>
      <c r="H23" s="18">
        <v>3.67420654227847E-2</v>
      </c>
      <c r="I23" s="18">
        <v>3.6789633533652701E-2</v>
      </c>
      <c r="J23" s="18">
        <v>7.1047853664303107E-2</v>
      </c>
      <c r="K23" s="18">
        <v>3.7637443081618899E-2</v>
      </c>
      <c r="L23" s="18">
        <v>1.23007509505374</v>
      </c>
      <c r="M23" s="18">
        <v>0.78754463627021198</v>
      </c>
      <c r="N23" s="18">
        <v>0.38726995175315398</v>
      </c>
      <c r="O23" s="18">
        <v>7.2252630296679303</v>
      </c>
      <c r="P23" s="18">
        <v>2.5825158642745198</v>
      </c>
      <c r="Q23" s="18">
        <v>0.21872468440260601</v>
      </c>
      <c r="R23" s="18">
        <v>0.43099903870996098</v>
      </c>
      <c r="S23" s="18">
        <v>0.69857223255197198</v>
      </c>
      <c r="T23" s="16">
        <v>5.7255551460435795E-13</v>
      </c>
      <c r="U23" s="18">
        <v>9.8353937447393895E-3</v>
      </c>
      <c r="V23" s="18">
        <v>3.2108981660505901E-4</v>
      </c>
      <c r="W23" s="18">
        <v>4.5112414491973701E-2</v>
      </c>
      <c r="X23" s="18">
        <v>5.24213980437244E-2</v>
      </c>
      <c r="Y23" s="18">
        <v>0.86057251762621101</v>
      </c>
      <c r="Z23" s="18">
        <v>0.38951324149615202</v>
      </c>
      <c r="AA23" s="18">
        <v>0.54745843747920497</v>
      </c>
    </row>
    <row r="24" spans="1:27" ht="19" customHeight="1" x14ac:dyDescent="0.2">
      <c r="A24" s="18" t="s">
        <v>36</v>
      </c>
      <c r="B24" s="18">
        <v>2.35424986929026E-4</v>
      </c>
      <c r="C24" s="18">
        <v>-5.7358997210780003E-3</v>
      </c>
      <c r="D24" s="18">
        <v>1.1334640666767299E-2</v>
      </c>
      <c r="E24" s="18">
        <v>-0.18188419628594699</v>
      </c>
      <c r="F24" s="18">
        <v>-7.42902954963479E-2</v>
      </c>
      <c r="G24" s="18">
        <v>3.2967732870676399E-2</v>
      </c>
      <c r="H24" s="18">
        <v>3.2762969502674599E-2</v>
      </c>
      <c r="I24" s="18">
        <v>3.2805386077457102E-2</v>
      </c>
      <c r="J24" s="18">
        <v>6.3353506016854397E-2</v>
      </c>
      <c r="K24" s="18">
        <v>3.35613794611841E-2</v>
      </c>
      <c r="L24" s="18">
        <v>7.1410729956025501E-3</v>
      </c>
      <c r="M24" s="18">
        <v>-0.17507264476163401</v>
      </c>
      <c r="N24" s="18">
        <v>0.34551157666625198</v>
      </c>
      <c r="O24" s="18">
        <v>-2.8709412899352298</v>
      </c>
      <c r="P24" s="18">
        <v>-2.2135650169644898</v>
      </c>
      <c r="Q24" s="18">
        <v>0.99430257072936101</v>
      </c>
      <c r="R24" s="18">
        <v>0.86102937532318402</v>
      </c>
      <c r="S24" s="18">
        <v>0.72972379804307197</v>
      </c>
      <c r="T24" s="18">
        <v>4.1090631480471696E-3</v>
      </c>
      <c r="U24" s="18">
        <v>2.6902000198134001E-2</v>
      </c>
      <c r="V24" s="16">
        <v>5.3617710744600501E-5</v>
      </c>
      <c r="W24" s="18">
        <v>2.9634089958901601E-3</v>
      </c>
      <c r="X24" s="18">
        <v>4.6744260172403101E-2</v>
      </c>
      <c r="Y24" s="18">
        <v>6.3396211320073503E-2</v>
      </c>
      <c r="Z24" s="18">
        <v>0.94945344313996505</v>
      </c>
      <c r="AA24" s="18">
        <v>0.99430257072936101</v>
      </c>
    </row>
    <row r="25" spans="1:27" ht="19" customHeight="1" x14ac:dyDescent="0.2">
      <c r="A25" s="18" t="s">
        <v>46</v>
      </c>
      <c r="B25" s="18">
        <v>-5.6769413754979597E-2</v>
      </c>
      <c r="C25" s="18">
        <v>8.4406352429434606E-3</v>
      </c>
      <c r="D25" s="18">
        <v>-1.1584961699665001E-2</v>
      </c>
      <c r="E25" s="18">
        <v>-0.135604116903975</v>
      </c>
      <c r="F25" s="18">
        <v>-6.1201866188069699E-2</v>
      </c>
      <c r="G25" s="18">
        <v>3.7337920269225097E-2</v>
      </c>
      <c r="H25" s="18">
        <v>3.7106013564008097E-2</v>
      </c>
      <c r="I25" s="18">
        <v>3.7154052860296202E-2</v>
      </c>
      <c r="J25" s="18">
        <v>7.1751617428846406E-2</v>
      </c>
      <c r="K25" s="18">
        <v>3.8010260376790901E-2</v>
      </c>
      <c r="L25" s="18">
        <v>-1.52042249128081</v>
      </c>
      <c r="M25" s="18">
        <v>0.227473512571845</v>
      </c>
      <c r="N25" s="18">
        <v>-0.31180882858798498</v>
      </c>
      <c r="O25" s="18">
        <v>-1.8899102454164101</v>
      </c>
      <c r="P25" s="18">
        <v>-1.61014067205495</v>
      </c>
      <c r="Q25" s="18">
        <v>0.12846568309002299</v>
      </c>
      <c r="R25" s="18">
        <v>0.82006451466632402</v>
      </c>
      <c r="S25" s="18">
        <v>0.75519832690672595</v>
      </c>
      <c r="T25" s="18">
        <v>5.8825586407062903E-2</v>
      </c>
      <c r="U25" s="18">
        <v>0.107427905192328</v>
      </c>
      <c r="V25" s="18">
        <v>6.8231366117076401E-4</v>
      </c>
      <c r="W25" s="18">
        <v>-3.08405846603363E-2</v>
      </c>
      <c r="X25" s="18">
        <v>5.2940657648724999E-2</v>
      </c>
      <c r="Y25" s="18">
        <v>-0.58255008588997204</v>
      </c>
      <c r="Z25" s="18">
        <v>0.56022149766960805</v>
      </c>
      <c r="AA25" s="18">
        <v>0.54745843747920497</v>
      </c>
    </row>
    <row r="26" spans="1:27" ht="19" customHeight="1" x14ac:dyDescent="0.2">
      <c r="A26" s="18" t="s">
        <v>40</v>
      </c>
      <c r="B26" s="18">
        <v>-2.33155216523049E-2</v>
      </c>
      <c r="C26" s="18">
        <v>-2.0468684934038101E-2</v>
      </c>
      <c r="D26" s="18">
        <v>6.4431208027921402E-3</v>
      </c>
      <c r="E26" s="18">
        <v>-0.21085195269271101</v>
      </c>
      <c r="F26" s="18">
        <v>-7.4176889912869498E-2</v>
      </c>
      <c r="G26" s="18">
        <v>3.4923002519358197E-2</v>
      </c>
      <c r="H26" s="18">
        <v>3.4706094925358498E-2</v>
      </c>
      <c r="I26" s="18">
        <v>3.4751027167251002E-2</v>
      </c>
      <c r="J26" s="18">
        <v>6.7110912931617098E-2</v>
      </c>
      <c r="K26" s="18">
        <v>3.5551857450245701E-2</v>
      </c>
      <c r="L26" s="18">
        <v>-0.66762649171934196</v>
      </c>
      <c r="M26" s="18">
        <v>-0.58977205525598797</v>
      </c>
      <c r="N26" s="18">
        <v>0.185408067847389</v>
      </c>
      <c r="O26" s="18">
        <v>-3.1418430100564798</v>
      </c>
      <c r="P26" s="18">
        <v>-2.08644203799137</v>
      </c>
      <c r="Q26" s="18">
        <v>0.50440169880562802</v>
      </c>
      <c r="R26" s="18">
        <v>0.55536912890101697</v>
      </c>
      <c r="S26" s="18">
        <v>0.85291621903047998</v>
      </c>
      <c r="T26" s="18">
        <v>1.6883197040948399E-3</v>
      </c>
      <c r="U26" s="18">
        <v>3.6987250323607203E-2</v>
      </c>
      <c r="V26" s="18">
        <v>2.0426685249771301E-4</v>
      </c>
      <c r="W26" s="18">
        <v>-1.9017437374261498E-2</v>
      </c>
      <c r="X26" s="18">
        <v>4.9516596187248497E-2</v>
      </c>
      <c r="Y26" s="18">
        <v>-0.38406188709632699</v>
      </c>
      <c r="Z26" s="18">
        <v>0.70094829730091701</v>
      </c>
      <c r="AA26" s="18">
        <v>0.87429627792975495</v>
      </c>
    </row>
    <row r="27" spans="1:27" ht="19" customHeight="1" x14ac:dyDescent="0.2">
      <c r="A27" s="18" t="s">
        <v>34</v>
      </c>
      <c r="B27" s="18">
        <v>1.15182642384474E-3</v>
      </c>
      <c r="C27" s="18">
        <v>-1.9881316674996301E-2</v>
      </c>
      <c r="D27" s="18">
        <v>1.06805570765679E-2</v>
      </c>
      <c r="E27" s="18">
        <v>-7.36020013883492E-2</v>
      </c>
      <c r="F27" s="18">
        <v>-4.6180520869226097E-2</v>
      </c>
      <c r="G27" s="18">
        <v>3.4375832279446197E-2</v>
      </c>
      <c r="H27" s="18">
        <v>3.41623231727382E-2</v>
      </c>
      <c r="I27" s="18">
        <v>3.4206551420592299E-2</v>
      </c>
      <c r="J27" s="18">
        <v>6.6059425611500605E-2</v>
      </c>
      <c r="K27" s="18">
        <v>3.4994834371844002E-2</v>
      </c>
      <c r="L27" s="18">
        <v>3.3506866524172299E-2</v>
      </c>
      <c r="M27" s="18">
        <v>-0.581966178777378</v>
      </c>
      <c r="N27" s="18">
        <v>0.31223717776291798</v>
      </c>
      <c r="O27" s="18">
        <v>-1.1141786460755301</v>
      </c>
      <c r="P27" s="18">
        <v>-1.31963821798745</v>
      </c>
      <c r="Q27" s="18">
        <v>0.97327167745907395</v>
      </c>
      <c r="R27" s="18">
        <v>0.56061471523765305</v>
      </c>
      <c r="S27" s="18">
        <v>0.75487281106866699</v>
      </c>
      <c r="T27" s="18">
        <v>0.26525409865883998</v>
      </c>
      <c r="U27" s="18">
        <v>0.187013987475877</v>
      </c>
      <c r="V27" s="18">
        <v>1.5970909951128901E-4</v>
      </c>
      <c r="W27" s="18">
        <v>-3.9878127094779203E-3</v>
      </c>
      <c r="X27" s="18">
        <v>4.8740774927310299E-2</v>
      </c>
      <c r="Y27" s="18">
        <v>-8.1816768720340605E-2</v>
      </c>
      <c r="Z27" s="18">
        <v>0.93479557315377404</v>
      </c>
      <c r="AA27" s="18">
        <v>0.99430257072936101</v>
      </c>
    </row>
    <row r="28" spans="1:27" ht="19" customHeight="1" thickBot="1" x14ac:dyDescent="0.25">
      <c r="A28" s="21" t="s">
        <v>33</v>
      </c>
      <c r="B28" s="21">
        <v>3.6629835617642001E-3</v>
      </c>
      <c r="C28" s="21">
        <v>-1.76470868876907E-3</v>
      </c>
      <c r="D28" s="21">
        <v>8.8240655394356098E-3</v>
      </c>
      <c r="E28" s="21">
        <v>-0.163477762837174</v>
      </c>
      <c r="F28" s="21">
        <v>-7.4182556365115296E-2</v>
      </c>
      <c r="G28" s="21">
        <v>3.2400742377016199E-2</v>
      </c>
      <c r="H28" s="21">
        <v>3.2199500600370502E-2</v>
      </c>
      <c r="I28" s="21">
        <v>3.2241187680201899E-2</v>
      </c>
      <c r="J28" s="21">
        <v>6.2263930467558702E-2</v>
      </c>
      <c r="K28" s="21">
        <v>3.2984179227754103E-2</v>
      </c>
      <c r="L28" s="21">
        <v>0.11305245784623</v>
      </c>
      <c r="M28" s="21">
        <v>-5.48054676583637E-2</v>
      </c>
      <c r="N28" s="21">
        <v>0.27368922097290199</v>
      </c>
      <c r="O28" s="21">
        <v>-2.6255612456452702</v>
      </c>
      <c r="P28" s="21">
        <v>-2.2490344796179</v>
      </c>
      <c r="Q28" s="21">
        <v>0.90999333462243903</v>
      </c>
      <c r="R28" s="21">
        <v>0.95629555184468695</v>
      </c>
      <c r="S28" s="21">
        <v>0.78433434243700895</v>
      </c>
      <c r="T28" s="21">
        <v>8.6759839375074397E-3</v>
      </c>
      <c r="U28" s="21">
        <v>2.45520249892652E-2</v>
      </c>
      <c r="V28" s="23">
        <v>2.3950568074369001E-5</v>
      </c>
      <c r="W28" s="21">
        <v>5.45283107890284E-3</v>
      </c>
      <c r="X28" s="21">
        <v>4.5940336188461502E-2</v>
      </c>
      <c r="Y28" s="21">
        <v>0.118693756539648</v>
      </c>
      <c r="Z28" s="21">
        <v>0.90552257224892596</v>
      </c>
      <c r="AA28" s="21">
        <v>0.99430257072936101</v>
      </c>
    </row>
    <row r="30" spans="1:27" ht="19" customHeight="1" x14ac:dyDescent="0.2">
      <c r="A30" s="45" t="s">
        <v>222</v>
      </c>
    </row>
    <row r="31" spans="1:27" ht="19" customHeight="1" x14ac:dyDescent="0.2">
      <c r="A31" s="45" t="s">
        <v>22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"/>
  <sheetViews>
    <sheetView workbookViewId="0">
      <selection activeCell="A2" sqref="A2"/>
    </sheetView>
  </sheetViews>
  <sheetFormatPr baseColWidth="10" defaultColWidth="17.5" defaultRowHeight="20" customHeight="1" x14ac:dyDescent="0.2"/>
  <cols>
    <col min="1" max="1" width="26" style="18" customWidth="1"/>
    <col min="2" max="16384" width="17.5" style="18"/>
  </cols>
  <sheetData>
    <row r="1" spans="1:27" ht="29" customHeight="1" x14ac:dyDescent="0.2">
      <c r="A1" s="18" t="s">
        <v>238</v>
      </c>
    </row>
    <row r="2" spans="1:27" ht="22" customHeight="1" x14ac:dyDescent="0.2">
      <c r="A2" s="28" t="s">
        <v>49</v>
      </c>
      <c r="B2" s="28" t="s">
        <v>69</v>
      </c>
      <c r="C2" s="28" t="s">
        <v>71</v>
      </c>
      <c r="D2" s="28" t="s">
        <v>72</v>
      </c>
      <c r="E2" s="28" t="s">
        <v>1</v>
      </c>
      <c r="F2" s="28" t="s">
        <v>2</v>
      </c>
      <c r="G2" s="28" t="s">
        <v>73</v>
      </c>
      <c r="H2" s="28" t="s">
        <v>74</v>
      </c>
      <c r="I2" s="28" t="s">
        <v>75</v>
      </c>
      <c r="J2" s="28" t="s">
        <v>7</v>
      </c>
      <c r="K2" s="28" t="s">
        <v>8</v>
      </c>
      <c r="L2" s="28" t="s">
        <v>76</v>
      </c>
      <c r="M2" s="28" t="s">
        <v>77</v>
      </c>
      <c r="N2" s="28" t="s">
        <v>78</v>
      </c>
      <c r="O2" s="28" t="s">
        <v>13</v>
      </c>
      <c r="P2" s="28" t="s">
        <v>14</v>
      </c>
      <c r="Q2" s="28" t="s">
        <v>79</v>
      </c>
      <c r="R2" s="28" t="s">
        <v>80</v>
      </c>
      <c r="S2" s="28" t="s">
        <v>81</v>
      </c>
      <c r="T2" s="28" t="s">
        <v>19</v>
      </c>
      <c r="U2" s="28" t="s">
        <v>20</v>
      </c>
      <c r="V2" s="28" t="s">
        <v>82</v>
      </c>
      <c r="W2" s="28" t="s">
        <v>86</v>
      </c>
      <c r="X2" s="28" t="s">
        <v>87</v>
      </c>
      <c r="Y2" s="28" t="s">
        <v>88</v>
      </c>
      <c r="Z2" s="28" t="s">
        <v>89</v>
      </c>
      <c r="AA2" s="28" t="s">
        <v>83</v>
      </c>
    </row>
    <row r="3" spans="1:27" ht="20" customHeight="1" x14ac:dyDescent="0.2">
      <c r="A3" s="18" t="s">
        <v>26</v>
      </c>
      <c r="B3" s="18">
        <v>0.101582570341652</v>
      </c>
      <c r="C3" s="18">
        <v>7.16220768053345E-2</v>
      </c>
      <c r="D3" s="18">
        <v>2.7340405265282201E-2</v>
      </c>
      <c r="E3" s="18">
        <v>-0.152977773511347</v>
      </c>
      <c r="F3" s="18">
        <v>-0.12917105779174301</v>
      </c>
      <c r="G3" s="18">
        <v>3.9323987849169899E-2</v>
      </c>
      <c r="H3" s="18">
        <v>3.9699325315468902E-2</v>
      </c>
      <c r="I3" s="18">
        <v>3.9613754275557099E-2</v>
      </c>
      <c r="J3" s="18">
        <v>0.117824510000125</v>
      </c>
      <c r="K3" s="18">
        <v>5.9668630496353403E-2</v>
      </c>
      <c r="L3" s="18">
        <v>2.5832214863680498</v>
      </c>
      <c r="M3" s="18">
        <v>1.80411319930989</v>
      </c>
      <c r="N3" s="18">
        <v>0.69017455591559795</v>
      </c>
      <c r="O3" s="18">
        <v>-1.2983527239891299</v>
      </c>
      <c r="P3" s="18">
        <v>-2.1648068125115998</v>
      </c>
      <c r="Q3" s="18">
        <v>9.8231421625301803E-3</v>
      </c>
      <c r="R3" s="18">
        <v>7.1288163023816895E-2</v>
      </c>
      <c r="S3" s="18">
        <v>0.49012414576865398</v>
      </c>
      <c r="T3" s="18">
        <v>0.194240413229924</v>
      </c>
      <c r="U3" s="18">
        <v>3.0460972714914099E-2</v>
      </c>
      <c r="V3" s="18">
        <v>1.9562966219029598E-3</v>
      </c>
      <c r="W3" s="18">
        <v>0.100445315694891</v>
      </c>
      <c r="X3" s="18">
        <v>5.6068367612962702E-2</v>
      </c>
      <c r="Y3" s="18">
        <v>1.79147922386934</v>
      </c>
      <c r="Z3" s="18">
        <v>7.32913957549617E-2</v>
      </c>
      <c r="AA3" s="18">
        <v>5.24350959052386E-2</v>
      </c>
    </row>
    <row r="4" spans="1:27" ht="20" customHeight="1" x14ac:dyDescent="0.2">
      <c r="A4" s="18" t="s">
        <v>51</v>
      </c>
      <c r="B4" s="18">
        <v>5.8329056525281003E-2</v>
      </c>
      <c r="C4" s="18">
        <v>3.6460323578029703E-2</v>
      </c>
      <c r="D4" s="18">
        <v>2.3004596485048101E-2</v>
      </c>
      <c r="E4" s="18">
        <v>-0.237194098136225</v>
      </c>
      <c r="F4" s="18">
        <v>-1.7254966650448299E-2</v>
      </c>
      <c r="G4" s="18">
        <v>4.1040674633542502E-2</v>
      </c>
      <c r="H4" s="18">
        <v>4.1432397438748297E-2</v>
      </c>
      <c r="I4" s="18">
        <v>4.1343090799234997E-2</v>
      </c>
      <c r="J4" s="18">
        <v>0.12296813327577601</v>
      </c>
      <c r="K4" s="18">
        <v>6.2273461669824302E-2</v>
      </c>
      <c r="L4" s="18">
        <v>1.42124994401551</v>
      </c>
      <c r="M4" s="18">
        <v>0.87999550670295801</v>
      </c>
      <c r="N4" s="18">
        <v>0.55643146267801102</v>
      </c>
      <c r="O4" s="18">
        <v>-1.92890704134119</v>
      </c>
      <c r="P4" s="18">
        <v>-0.277083787985557</v>
      </c>
      <c r="Q4" s="18">
        <v>0.15532144519690899</v>
      </c>
      <c r="R4" s="18">
        <v>0.37891418917632302</v>
      </c>
      <c r="S4" s="18">
        <v>0.57794681464527498</v>
      </c>
      <c r="T4" s="18">
        <v>5.3812512559562799E-2</v>
      </c>
      <c r="U4" s="18">
        <v>0.78172997394069998</v>
      </c>
      <c r="V4" s="18">
        <v>5.2664122795791502E-4</v>
      </c>
      <c r="W4" s="18">
        <v>5.89865133167395E-2</v>
      </c>
      <c r="X4" s="18">
        <v>5.8516029484686101E-2</v>
      </c>
      <c r="Y4" s="18">
        <v>1.00804025557094</v>
      </c>
      <c r="Z4" s="18">
        <v>0.31349562649780899</v>
      </c>
      <c r="AA4" s="18">
        <v>0.22435319861775699</v>
      </c>
    </row>
    <row r="5" spans="1:27" ht="20" customHeight="1" x14ac:dyDescent="0.2">
      <c r="A5" s="18" t="s">
        <v>32</v>
      </c>
      <c r="B5" s="18">
        <v>8.0163265422668703E-2</v>
      </c>
      <c r="C5" s="18">
        <v>4.9813155917875801E-2</v>
      </c>
      <c r="D5" s="18">
        <v>2.74078867036089E-2</v>
      </c>
      <c r="E5" s="18">
        <v>-0.36503241715944101</v>
      </c>
      <c r="F5" s="18">
        <v>-2.37557824711934E-2</v>
      </c>
      <c r="G5" s="18">
        <v>3.8856688447520299E-2</v>
      </c>
      <c r="H5" s="18">
        <v>3.9227565659836601E-2</v>
      </c>
      <c r="I5" s="18">
        <v>3.9143011487692697E-2</v>
      </c>
      <c r="J5" s="18">
        <v>0.116424364032379</v>
      </c>
      <c r="K5" s="18">
        <v>5.89595692629113E-2</v>
      </c>
      <c r="L5" s="18">
        <v>2.0630493391359601</v>
      </c>
      <c r="M5" s="18">
        <v>1.2698508072061501</v>
      </c>
      <c r="N5" s="18">
        <v>0.70019872416373696</v>
      </c>
      <c r="O5" s="18">
        <v>-3.1353610577415099</v>
      </c>
      <c r="P5" s="18">
        <v>-0.402916486130726</v>
      </c>
      <c r="Q5" s="18">
        <v>3.9171824568386998E-2</v>
      </c>
      <c r="R5" s="18">
        <v>0.204211059380252</v>
      </c>
      <c r="S5" s="18">
        <v>0.48384360677430199</v>
      </c>
      <c r="T5" s="18">
        <v>1.7287726784820201E-3</v>
      </c>
      <c r="U5" s="18">
        <v>0.68703102476158295</v>
      </c>
      <c r="V5" s="18">
        <v>1.1349556315936101E-3</v>
      </c>
      <c r="W5" s="18">
        <v>7.8786914624143098E-2</v>
      </c>
      <c r="X5" s="18">
        <v>5.5402089443579397E-2</v>
      </c>
      <c r="Y5" s="18">
        <v>1.4220928382922899</v>
      </c>
      <c r="Z5" s="18">
        <v>0.155076651435197</v>
      </c>
      <c r="AA5" s="18">
        <v>7.8237300010312899E-2</v>
      </c>
    </row>
    <row r="6" spans="1:27" ht="20" customHeight="1" x14ac:dyDescent="0.2">
      <c r="A6" s="18" t="s">
        <v>42</v>
      </c>
      <c r="B6" s="18">
        <v>-4.2533273793981599E-2</v>
      </c>
      <c r="C6" s="18">
        <v>4.1411167018136998E-2</v>
      </c>
      <c r="D6" s="18">
        <v>-2.7183932514505901E-2</v>
      </c>
      <c r="E6" s="18">
        <v>-6.1804352505297797E-2</v>
      </c>
      <c r="F6" s="18">
        <v>-0.164812901735469</v>
      </c>
      <c r="G6" s="18">
        <v>4.23144518870959E-2</v>
      </c>
      <c r="H6" s="18">
        <v>4.2718332572341998E-2</v>
      </c>
      <c r="I6" s="18">
        <v>4.2626254127369298E-2</v>
      </c>
      <c r="J6" s="18">
        <v>0.12678468874123</v>
      </c>
      <c r="K6" s="18">
        <v>6.4206239814514399E-2</v>
      </c>
      <c r="L6" s="18">
        <v>-1.0051713279299801</v>
      </c>
      <c r="M6" s="18">
        <v>0.96940036102786997</v>
      </c>
      <c r="N6" s="18">
        <v>-0.63772745391323904</v>
      </c>
      <c r="O6" s="18">
        <v>-0.48747489242523201</v>
      </c>
      <c r="P6" s="18">
        <v>-2.5669296662068599</v>
      </c>
      <c r="Q6" s="18">
        <v>0.31487467720047801</v>
      </c>
      <c r="R6" s="18">
        <v>0.33240361802077301</v>
      </c>
      <c r="S6" s="18">
        <v>0.52368732386814898</v>
      </c>
      <c r="T6" s="18">
        <v>0.62594833383713799</v>
      </c>
      <c r="U6" s="18">
        <v>1.0296107361350001E-2</v>
      </c>
      <c r="V6" s="18">
        <v>1.0959287799295399E-3</v>
      </c>
      <c r="W6" s="18">
        <v>-1.35080137064127E-2</v>
      </c>
      <c r="X6" s="18">
        <v>6.0332188404864498E-2</v>
      </c>
      <c r="Y6" s="18">
        <v>-0.22389397871275599</v>
      </c>
      <c r="Z6" s="18">
        <v>0.82285114454945696</v>
      </c>
      <c r="AA6" s="18">
        <v>0.43088113722170701</v>
      </c>
    </row>
    <row r="7" spans="1:27" ht="20" customHeight="1" x14ac:dyDescent="0.2">
      <c r="A7" s="18" t="s">
        <v>47</v>
      </c>
      <c r="B7" s="18">
        <v>8.3533523498392298E-2</v>
      </c>
      <c r="C7" s="18">
        <v>6.2250757820445202E-2</v>
      </c>
      <c r="D7" s="18">
        <v>2.4422668914964699E-2</v>
      </c>
      <c r="E7" s="18">
        <v>-0.39917280854536802</v>
      </c>
      <c r="F7" s="18">
        <v>-5.1590641100348E-2</v>
      </c>
      <c r="G7" s="18">
        <v>3.8288093141270997E-2</v>
      </c>
      <c r="H7" s="18">
        <v>3.8653543255948698E-2</v>
      </c>
      <c r="I7" s="18">
        <v>3.8570226376722097E-2</v>
      </c>
      <c r="J7" s="18">
        <v>0.11472071018109201</v>
      </c>
      <c r="K7" s="18">
        <v>5.8096805716124501E-2</v>
      </c>
      <c r="L7" s="18">
        <v>2.1817102040098999</v>
      </c>
      <c r="M7" s="18">
        <v>1.6104799864852</v>
      </c>
      <c r="N7" s="18">
        <v>0.63320004078856795</v>
      </c>
      <c r="O7" s="18">
        <v>-3.47951828327471</v>
      </c>
      <c r="P7" s="18">
        <v>-0.88801166371233597</v>
      </c>
      <c r="Q7" s="18">
        <v>2.9188482709056902E-2</v>
      </c>
      <c r="R7" s="18">
        <v>0.107371388073097</v>
      </c>
      <c r="S7" s="18">
        <v>0.52663893098057402</v>
      </c>
      <c r="T7" s="18">
        <v>5.0763497183233398E-4</v>
      </c>
      <c r="U7" s="18">
        <v>0.37458744653120102</v>
      </c>
      <c r="V7" s="18">
        <v>1.41365680999165E-3</v>
      </c>
      <c r="W7" s="18">
        <v>8.5295135077843198E-2</v>
      </c>
      <c r="X7" s="18">
        <v>5.4591382991933002E-2</v>
      </c>
      <c r="Y7" s="18">
        <v>1.56242854463766</v>
      </c>
      <c r="Z7" s="18">
        <v>0.11826554606819099</v>
      </c>
      <c r="AA7" s="18">
        <v>6.3241712536289907E-2</v>
      </c>
    </row>
    <row r="8" spans="1:27" ht="20" customHeight="1" x14ac:dyDescent="0.2">
      <c r="A8" s="18" t="s">
        <v>25</v>
      </c>
      <c r="B8" s="18">
        <v>9.6353445928133497E-2</v>
      </c>
      <c r="C8" s="18">
        <v>8.18233163609179E-2</v>
      </c>
      <c r="D8" s="18">
        <v>6.2210628822605002E-2</v>
      </c>
      <c r="E8" s="18">
        <v>-0.246271879828517</v>
      </c>
      <c r="F8" s="18">
        <v>-6.3819499466175503E-2</v>
      </c>
      <c r="G8" s="18">
        <v>4.1743878543922398E-2</v>
      </c>
      <c r="H8" s="18">
        <v>4.21423132516704E-2</v>
      </c>
      <c r="I8" s="18">
        <v>4.2051476403926098E-2</v>
      </c>
      <c r="J8" s="18">
        <v>0.12507510819623599</v>
      </c>
      <c r="K8" s="18">
        <v>6.3340474874410399E-2</v>
      </c>
      <c r="L8" s="18">
        <v>2.30820540134409</v>
      </c>
      <c r="M8" s="18">
        <v>1.9415952767536899</v>
      </c>
      <c r="N8" s="18">
        <v>1.47939226259359</v>
      </c>
      <c r="O8" s="18">
        <v>-1.9689919391645101</v>
      </c>
      <c r="P8" s="18">
        <v>-1.0075626934075701</v>
      </c>
      <c r="Q8" s="18">
        <v>2.1038079753154498E-2</v>
      </c>
      <c r="R8" s="18">
        <v>5.2255690383483398E-2</v>
      </c>
      <c r="S8" s="18">
        <v>0.13911362859077001</v>
      </c>
      <c r="T8" s="18">
        <v>4.9022396705804702E-2</v>
      </c>
      <c r="U8" s="18">
        <v>0.31372490721461899</v>
      </c>
      <c r="V8" s="18">
        <v>1.5308825354109299E-3</v>
      </c>
      <c r="W8" s="18">
        <v>0.120730126302036</v>
      </c>
      <c r="X8" s="18">
        <v>5.9518661656816602E-2</v>
      </c>
      <c r="Y8" s="18">
        <v>2.0284415499488802</v>
      </c>
      <c r="Z8" s="18">
        <v>4.2580805776560302E-2</v>
      </c>
      <c r="AA8" s="18">
        <v>5.24350959052386E-2</v>
      </c>
    </row>
    <row r="9" spans="1:27" ht="20" customHeight="1" x14ac:dyDescent="0.2">
      <c r="A9" s="18" t="s">
        <v>90</v>
      </c>
      <c r="B9" s="18">
        <v>7.0365047622401505E-2</v>
      </c>
      <c r="C9" s="18">
        <v>6.5567060384765105E-2</v>
      </c>
      <c r="D9" s="18">
        <v>1.45249377397067E-2</v>
      </c>
      <c r="E9" s="18">
        <v>-0.66912063043932601</v>
      </c>
      <c r="F9" s="18">
        <v>0.13855402237405201</v>
      </c>
      <c r="G9" s="18">
        <v>4.186676896897E-2</v>
      </c>
      <c r="H9" s="18">
        <v>4.22663766345815E-2</v>
      </c>
      <c r="I9" s="18">
        <v>4.2175272370889701E-2</v>
      </c>
      <c r="J9" s="18">
        <v>0.12544331866793201</v>
      </c>
      <c r="K9" s="18">
        <v>6.3526943840676697E-2</v>
      </c>
      <c r="L9" s="18">
        <v>1.68068970582739</v>
      </c>
      <c r="M9" s="18">
        <v>1.55128178958022</v>
      </c>
      <c r="N9" s="18">
        <v>0.34439463987272501</v>
      </c>
      <c r="O9" s="18">
        <v>-5.3340475805697496</v>
      </c>
      <c r="P9" s="18">
        <v>2.1810276710546699</v>
      </c>
      <c r="Q9" s="18">
        <v>9.2900658124803706E-2</v>
      </c>
      <c r="R9" s="18">
        <v>0.12091265234456799</v>
      </c>
      <c r="S9" s="18">
        <v>0.73056748008498096</v>
      </c>
      <c r="T9" s="16">
        <v>1.01318332489405E-7</v>
      </c>
      <c r="U9" s="18">
        <v>2.92389631208319E-2</v>
      </c>
      <c r="V9" s="18">
        <v>1.0624449130951499E-3</v>
      </c>
      <c r="W9" s="18">
        <v>7.5503202478458306E-2</v>
      </c>
      <c r="X9" s="18">
        <v>5.9693879530296999E-2</v>
      </c>
      <c r="Y9" s="18">
        <v>1.2648399312049601</v>
      </c>
      <c r="Z9" s="18">
        <v>0.20600181320371799</v>
      </c>
      <c r="AA9" s="18">
        <v>0.15096356945280601</v>
      </c>
    </row>
    <row r="10" spans="1:27" ht="20" customHeight="1" x14ac:dyDescent="0.2">
      <c r="A10" s="18" t="s">
        <v>39</v>
      </c>
      <c r="B10" s="18">
        <v>2.9542425759695899E-3</v>
      </c>
      <c r="C10" s="18">
        <v>-8.4049527289867906E-2</v>
      </c>
      <c r="D10" s="18">
        <v>-3.12068644855041E-2</v>
      </c>
      <c r="E10" s="18">
        <v>0.480538332418533</v>
      </c>
      <c r="F10" s="18">
        <v>-5.9314113262722103E-2</v>
      </c>
      <c r="G10" s="18">
        <v>4.2327704581814098E-2</v>
      </c>
      <c r="H10" s="18">
        <v>4.2731711760661997E-2</v>
      </c>
      <c r="I10" s="18">
        <v>4.26396044771373E-2</v>
      </c>
      <c r="J10" s="18">
        <v>0.12682439713162399</v>
      </c>
      <c r="K10" s="18">
        <v>6.4226348918078699E-2</v>
      </c>
      <c r="L10" s="18">
        <v>6.97945377656711E-2</v>
      </c>
      <c r="M10" s="18">
        <v>-1.96691224916579</v>
      </c>
      <c r="N10" s="18">
        <v>-0.73187509284324503</v>
      </c>
      <c r="O10" s="18">
        <v>3.78900545389393</v>
      </c>
      <c r="P10" s="18">
        <v>-0.92351681610265202</v>
      </c>
      <c r="Q10" s="18">
        <v>0.94436065595650098</v>
      </c>
      <c r="R10" s="18">
        <v>4.9261800806543202E-2</v>
      </c>
      <c r="S10" s="18">
        <v>0.46428734537654998</v>
      </c>
      <c r="T10" s="18">
        <v>1.53458783891753E-4</v>
      </c>
      <c r="U10" s="18">
        <v>0.35579320301269102</v>
      </c>
      <c r="V10" s="18">
        <v>1.32007359995249E-3</v>
      </c>
      <c r="W10" s="18">
        <v>-5.7313408944572902E-2</v>
      </c>
      <c r="X10" s="18">
        <v>6.0351084173070002E-2</v>
      </c>
      <c r="Y10" s="18">
        <v>-0.94966660052392804</v>
      </c>
      <c r="Z10" s="18">
        <v>0.34233860340641997</v>
      </c>
      <c r="AA10" s="18">
        <v>0.96012383929117495</v>
      </c>
    </row>
    <row r="11" spans="1:27" ht="20" customHeight="1" x14ac:dyDescent="0.2">
      <c r="A11" s="18" t="s">
        <v>30</v>
      </c>
      <c r="B11" s="18">
        <v>9.0468193279948705E-2</v>
      </c>
      <c r="C11" s="18">
        <v>6.2224065832767503E-2</v>
      </c>
      <c r="D11" s="18">
        <v>2.6469152004869601E-2</v>
      </c>
      <c r="E11" s="18">
        <v>-0.34287398232026201</v>
      </c>
      <c r="F11" s="18">
        <v>-9.5709326927626001E-2</v>
      </c>
      <c r="G11" s="18">
        <v>3.7876837430683402E-2</v>
      </c>
      <c r="H11" s="18">
        <v>3.8238362214161097E-2</v>
      </c>
      <c r="I11" s="18">
        <v>3.8155940248719898E-2</v>
      </c>
      <c r="J11" s="18">
        <v>0.11348848513894701</v>
      </c>
      <c r="K11" s="18">
        <v>5.7472782915367601E-2</v>
      </c>
      <c r="L11" s="18">
        <v>2.3884832899660702</v>
      </c>
      <c r="M11" s="18">
        <v>1.62726806875959</v>
      </c>
      <c r="N11" s="18">
        <v>0.69370986096346099</v>
      </c>
      <c r="O11" s="18">
        <v>-3.0212226544435001</v>
      </c>
      <c r="P11" s="18">
        <v>-1.6652982868180299</v>
      </c>
      <c r="Q11" s="18">
        <v>1.6963815654081501E-2</v>
      </c>
      <c r="R11" s="18">
        <v>0.103758313289136</v>
      </c>
      <c r="S11" s="18">
        <v>0.48790414222039802</v>
      </c>
      <c r="T11" s="18">
        <v>2.5333636417962401E-3</v>
      </c>
      <c r="U11" s="18">
        <v>9.5930949035852198E-2</v>
      </c>
      <c r="V11" s="18">
        <v>1.6265723484930399E-3</v>
      </c>
      <c r="W11" s="18">
        <v>8.9729418414529402E-2</v>
      </c>
      <c r="X11" s="18">
        <v>5.4005012238981798E-2</v>
      </c>
      <c r="Y11" s="18">
        <v>1.6615016772417499</v>
      </c>
      <c r="Z11" s="18">
        <v>9.6690473971927995E-2</v>
      </c>
      <c r="AA11" s="18">
        <v>5.24350959052386E-2</v>
      </c>
    </row>
    <row r="12" spans="1:27" ht="20" customHeight="1" x14ac:dyDescent="0.2">
      <c r="A12" s="18" t="s">
        <v>41</v>
      </c>
      <c r="B12" s="18">
        <v>-2.1511450060890101E-3</v>
      </c>
      <c r="C12" s="18">
        <v>3.0161553368933901E-2</v>
      </c>
      <c r="D12" s="18">
        <v>-2.3127638928105002E-2</v>
      </c>
      <c r="E12" s="18">
        <v>-8.1606127330007702E-2</v>
      </c>
      <c r="F12" s="18">
        <v>1.4920923328919099E-2</v>
      </c>
      <c r="G12" s="18">
        <v>4.3021792620864502E-2</v>
      </c>
      <c r="H12" s="18">
        <v>4.3432424693580302E-2</v>
      </c>
      <c r="I12" s="18">
        <v>4.3338807038434103E-2</v>
      </c>
      <c r="J12" s="18">
        <v>0.12890405861996901</v>
      </c>
      <c r="K12" s="18">
        <v>6.5279530067785294E-2</v>
      </c>
      <c r="L12" s="18">
        <v>-5.0001287139433699E-2</v>
      </c>
      <c r="M12" s="18">
        <v>0.69444783665029997</v>
      </c>
      <c r="N12" s="18">
        <v>-0.53364733615290205</v>
      </c>
      <c r="O12" s="18">
        <v>-0.63307647721625604</v>
      </c>
      <c r="P12" s="18">
        <v>0.22856971110891</v>
      </c>
      <c r="Q12" s="18">
        <v>0.96012383929117495</v>
      </c>
      <c r="R12" s="18">
        <v>0.48744141420635201</v>
      </c>
      <c r="S12" s="18">
        <v>0.59361496778677902</v>
      </c>
      <c r="T12" s="18">
        <v>0.52671960613480695</v>
      </c>
      <c r="U12" s="18">
        <v>0.81921495981000803</v>
      </c>
      <c r="V12" s="18">
        <v>3.7356316825317099E-4</v>
      </c>
      <c r="W12" s="18">
        <v>2.6637945793866798E-3</v>
      </c>
      <c r="X12" s="18">
        <v>6.1340718883529703E-2</v>
      </c>
      <c r="Y12" s="18">
        <v>4.3426204124613198E-2</v>
      </c>
      <c r="Z12" s="18">
        <v>0.96536393986717395</v>
      </c>
      <c r="AA12" s="18">
        <v>0.96012383929117495</v>
      </c>
    </row>
    <row r="13" spans="1:27" ht="20" customHeight="1" x14ac:dyDescent="0.2">
      <c r="A13" s="18" t="s">
        <v>43</v>
      </c>
      <c r="B13" s="18">
        <v>1.27823013506029E-2</v>
      </c>
      <c r="C13" s="18">
        <v>2.53436055382599E-2</v>
      </c>
      <c r="D13" s="18">
        <v>-7.9515527664650899E-3</v>
      </c>
      <c r="E13" s="18">
        <v>-0.371631841658148</v>
      </c>
      <c r="F13" s="18">
        <v>-9.7312265485688994E-3</v>
      </c>
      <c r="G13" s="18">
        <v>3.98937822315329E-2</v>
      </c>
      <c r="H13" s="18">
        <v>4.0274558240347202E-2</v>
      </c>
      <c r="I13" s="18">
        <v>4.0187747298266199E-2</v>
      </c>
      <c r="J13" s="18">
        <v>0.119531756583565</v>
      </c>
      <c r="K13" s="18">
        <v>6.0533213472793203E-2</v>
      </c>
      <c r="L13" s="18">
        <v>0.32040836029077902</v>
      </c>
      <c r="M13" s="18">
        <v>0.62927085101756997</v>
      </c>
      <c r="N13" s="18">
        <v>-0.19786012655673599</v>
      </c>
      <c r="O13" s="18">
        <v>-3.1090636687693798</v>
      </c>
      <c r="P13" s="18">
        <v>-0.160758466142602</v>
      </c>
      <c r="Q13" s="18">
        <v>0.74867539220574997</v>
      </c>
      <c r="R13" s="18">
        <v>0.52920740212399098</v>
      </c>
      <c r="S13" s="18">
        <v>0.84316447602749001</v>
      </c>
      <c r="T13" s="18">
        <v>1.8898996683677401E-3</v>
      </c>
      <c r="U13" s="18">
        <v>0.87229169247083704</v>
      </c>
      <c r="V13" s="18">
        <v>1.93988000258308E-4</v>
      </c>
      <c r="W13" s="18">
        <v>1.52268450713046E-2</v>
      </c>
      <c r="X13" s="18">
        <v>5.6880783714215601E-2</v>
      </c>
      <c r="Y13" s="18">
        <v>0.267697525895712</v>
      </c>
      <c r="Z13" s="18">
        <v>0.78894584699380099</v>
      </c>
      <c r="AA13" s="18">
        <v>0.81106500822289596</v>
      </c>
    </row>
    <row r="14" spans="1:27" ht="20" customHeight="1" x14ac:dyDescent="0.2">
      <c r="A14" s="18" t="s">
        <v>35</v>
      </c>
      <c r="B14" s="18">
        <v>7.9139243966356104E-2</v>
      </c>
      <c r="C14" s="18">
        <v>3.0027278161931601E-2</v>
      </c>
      <c r="D14" s="18">
        <v>2.78249545169016E-2</v>
      </c>
      <c r="E14" s="18">
        <v>-0.228442120779761</v>
      </c>
      <c r="F14" s="18">
        <v>-8.4163428439836693E-2</v>
      </c>
      <c r="G14" s="18">
        <v>3.8929191483550001E-2</v>
      </c>
      <c r="H14" s="18">
        <v>3.9300760718912101E-2</v>
      </c>
      <c r="I14" s="18">
        <v>3.9216048776396201E-2</v>
      </c>
      <c r="J14" s="18">
        <v>0.116641601275114</v>
      </c>
      <c r="K14" s="18">
        <v>5.9069582440702803E-2</v>
      </c>
      <c r="L14" s="18">
        <v>2.0329023272881801</v>
      </c>
      <c r="M14" s="18">
        <v>0.76403809017065805</v>
      </c>
      <c r="N14" s="18">
        <v>0.70952978143094303</v>
      </c>
      <c r="O14" s="18">
        <v>-1.95849609643948</v>
      </c>
      <c r="P14" s="18">
        <v>-1.42481840843084</v>
      </c>
      <c r="Q14" s="18">
        <v>4.2127776928629998E-2</v>
      </c>
      <c r="R14" s="18">
        <v>0.44488925146703201</v>
      </c>
      <c r="S14" s="18">
        <v>0.47803680450458402</v>
      </c>
      <c r="T14" s="18">
        <v>5.0240673254523999E-2</v>
      </c>
      <c r="U14" s="18">
        <v>0.154287095888231</v>
      </c>
      <c r="V14" s="18">
        <v>1.06100489455899E-3</v>
      </c>
      <c r="W14" s="18">
        <v>6.8376438692022506E-2</v>
      </c>
      <c r="X14" s="18">
        <v>5.5505464688551102E-2</v>
      </c>
      <c r="Y14" s="18">
        <v>1.2318866092859899</v>
      </c>
      <c r="Z14" s="18">
        <v>0.218063281136464</v>
      </c>
      <c r="AA14" s="18">
        <v>7.8237300010312899E-2</v>
      </c>
    </row>
    <row r="15" spans="1:27" ht="20" customHeight="1" x14ac:dyDescent="0.2">
      <c r="A15" s="18" t="s">
        <v>29</v>
      </c>
      <c r="B15" s="18">
        <v>8.82438925432244E-2</v>
      </c>
      <c r="C15" s="18">
        <v>6.7847385426202902E-2</v>
      </c>
      <c r="D15" s="18">
        <v>2.3265145703241102E-2</v>
      </c>
      <c r="E15" s="18">
        <v>-0.423633778486044</v>
      </c>
      <c r="F15" s="18">
        <v>-4.38204524811961E-2</v>
      </c>
      <c r="G15" s="18">
        <v>3.7488397859158799E-2</v>
      </c>
      <c r="H15" s="18">
        <v>3.7846215085683102E-2</v>
      </c>
      <c r="I15" s="18">
        <v>3.7764638384923797E-2</v>
      </c>
      <c r="J15" s="18">
        <v>0.11232462296008899</v>
      </c>
      <c r="K15" s="18">
        <v>5.6883380402266502E-2</v>
      </c>
      <c r="L15" s="18">
        <v>2.3538987415453301</v>
      </c>
      <c r="M15" s="18">
        <v>1.7927125677586999</v>
      </c>
      <c r="N15" s="18">
        <v>0.61605636114150897</v>
      </c>
      <c r="O15" s="18">
        <v>-3.77151302467822</v>
      </c>
      <c r="P15" s="18">
        <v>-0.77035598396768501</v>
      </c>
      <c r="Q15" s="18">
        <v>1.86254002006534E-2</v>
      </c>
      <c r="R15" s="18">
        <v>7.3093830607216803E-2</v>
      </c>
      <c r="S15" s="18">
        <v>0.53789209811168204</v>
      </c>
      <c r="T15" s="18">
        <v>1.64587421892257E-4</v>
      </c>
      <c r="U15" s="18">
        <v>0.441133889414488</v>
      </c>
      <c r="V15" s="18">
        <v>1.7114563515286999E-3</v>
      </c>
      <c r="W15" s="18">
        <v>8.9889351684577803E-2</v>
      </c>
      <c r="X15" s="18">
        <v>5.3451172868081702E-2</v>
      </c>
      <c r="Y15" s="18">
        <v>1.68170962134781</v>
      </c>
      <c r="Z15" s="18">
        <v>9.2702602015369298E-2</v>
      </c>
      <c r="AA15" s="18">
        <v>5.24350959052386E-2</v>
      </c>
    </row>
    <row r="16" spans="1:27" ht="20" customHeight="1" x14ac:dyDescent="0.2">
      <c r="A16" s="18" t="s">
        <v>37</v>
      </c>
      <c r="B16" s="18">
        <v>6.2793078320699802E-2</v>
      </c>
      <c r="C16" s="18">
        <v>4.9244862965436301E-2</v>
      </c>
      <c r="D16" s="18">
        <v>3.2221721354258499E-2</v>
      </c>
      <c r="E16" s="18">
        <v>-0.37458015364539798</v>
      </c>
      <c r="F16" s="18">
        <v>-1.6022137654261501E-2</v>
      </c>
      <c r="G16" s="18">
        <v>3.8568577125196297E-2</v>
      </c>
      <c r="H16" s="18">
        <v>3.8936704388190503E-2</v>
      </c>
      <c r="I16" s="18">
        <v>3.8852777161247402E-2</v>
      </c>
      <c r="J16" s="18">
        <v>0.115561110399291</v>
      </c>
      <c r="K16" s="18">
        <v>5.85224007819449E-2</v>
      </c>
      <c r="L16" s="18">
        <v>1.6280890559397401</v>
      </c>
      <c r="M16" s="18">
        <v>1.2647414242991799</v>
      </c>
      <c r="N16" s="18">
        <v>0.82932865314958903</v>
      </c>
      <c r="O16" s="18">
        <v>-3.2414032052057702</v>
      </c>
      <c r="P16" s="18">
        <v>-0.27377786010454602</v>
      </c>
      <c r="Q16" s="18">
        <v>0.103584132806774</v>
      </c>
      <c r="R16" s="18">
        <v>0.20603713096047499</v>
      </c>
      <c r="S16" s="18">
        <v>0.40696755561428999</v>
      </c>
      <c r="T16" s="18">
        <v>1.19910153682175E-3</v>
      </c>
      <c r="U16" s="18">
        <v>0.78426936239765199</v>
      </c>
      <c r="V16" s="18">
        <v>7.3212463171355301E-4</v>
      </c>
      <c r="W16" s="18">
        <v>7.2383830950660796E-2</v>
      </c>
      <c r="X16" s="18">
        <v>5.4991298666319598E-2</v>
      </c>
      <c r="Y16" s="18">
        <v>1.3162778967974</v>
      </c>
      <c r="Z16" s="18">
        <v>0.18815560827233099</v>
      </c>
      <c r="AA16" s="18">
        <v>0.158422791351537</v>
      </c>
    </row>
    <row r="17" spans="1:27" ht="20" customHeight="1" x14ac:dyDescent="0.2">
      <c r="A17" s="18" t="s">
        <v>52</v>
      </c>
      <c r="B17" s="18">
        <v>7.5809526088665993E-2</v>
      </c>
      <c r="C17" s="18">
        <v>4.4750574083361201E-2</v>
      </c>
      <c r="D17" s="18">
        <v>6.4365360304169006E-2</v>
      </c>
      <c r="E17" s="18">
        <v>-0.29256172224183602</v>
      </c>
      <c r="F17" s="18">
        <v>1.5612322131754499E-2</v>
      </c>
      <c r="G17" s="18">
        <v>4.0097141511064201E-2</v>
      </c>
      <c r="H17" s="18">
        <v>4.04798585324996E-2</v>
      </c>
      <c r="I17" s="18">
        <v>4.0392605070064598E-2</v>
      </c>
      <c r="J17" s="18">
        <v>0.12014107188385099</v>
      </c>
      <c r="K17" s="18">
        <v>6.08417826279588E-2</v>
      </c>
      <c r="L17" s="18">
        <v>1.89064664541604</v>
      </c>
      <c r="M17" s="18">
        <v>1.10550223507903</v>
      </c>
      <c r="N17" s="18">
        <v>1.5934936653014</v>
      </c>
      <c r="O17" s="18">
        <v>-2.4351515901629002</v>
      </c>
      <c r="P17" s="18">
        <v>0.25660527120354398</v>
      </c>
      <c r="Q17" s="18">
        <v>5.87431668124892E-2</v>
      </c>
      <c r="R17" s="18">
        <v>0.26900798604649401</v>
      </c>
      <c r="S17" s="18">
        <v>0.111127870553902</v>
      </c>
      <c r="T17" s="18">
        <v>1.4928621213290499E-2</v>
      </c>
      <c r="U17" s="18">
        <v>0.79749659743795598</v>
      </c>
      <c r="V17" s="18">
        <v>1.0274393197082501E-3</v>
      </c>
      <c r="W17" s="18">
        <v>9.2753300381309495E-2</v>
      </c>
      <c r="X17" s="18">
        <v>5.7170734542346301E-2</v>
      </c>
      <c r="Y17" s="18">
        <v>1.62239126580764</v>
      </c>
      <c r="Z17" s="18">
        <v>0.104797779280835</v>
      </c>
      <c r="AA17" s="18">
        <v>0.101821489141648</v>
      </c>
    </row>
    <row r="18" spans="1:27" ht="20" customHeight="1" x14ac:dyDescent="0.2">
      <c r="A18" s="18" t="s">
        <v>38</v>
      </c>
      <c r="B18" s="18">
        <v>8.9444062355020004E-2</v>
      </c>
      <c r="C18" s="18">
        <v>3.6153522161347103E-2</v>
      </c>
      <c r="D18" s="18">
        <v>4.5601444266685102E-2</v>
      </c>
      <c r="E18" s="18">
        <v>-0.38568852338526499</v>
      </c>
      <c r="F18" s="18">
        <v>3.1508243758848399E-2</v>
      </c>
      <c r="G18" s="18">
        <v>3.8527990736585999E-2</v>
      </c>
      <c r="H18" s="18">
        <v>3.88957306128195E-2</v>
      </c>
      <c r="I18" s="18">
        <v>3.8811891703965998E-2</v>
      </c>
      <c r="J18" s="18">
        <v>0.11543950342064301</v>
      </c>
      <c r="K18" s="18">
        <v>5.8460816635533701E-2</v>
      </c>
      <c r="L18" s="18">
        <v>2.3215345686346498</v>
      </c>
      <c r="M18" s="18">
        <v>0.92949847172767697</v>
      </c>
      <c r="N18" s="18">
        <v>1.17493485281536</v>
      </c>
      <c r="O18" s="18">
        <v>-3.34104454676902</v>
      </c>
      <c r="P18" s="18">
        <v>0.53896345573279303</v>
      </c>
      <c r="Q18" s="18">
        <v>2.0307606908351299E-2</v>
      </c>
      <c r="R18" s="18">
        <v>0.35268646017069899</v>
      </c>
      <c r="S18" s="18">
        <v>0.24009016173650299</v>
      </c>
      <c r="T18" s="18">
        <v>8.4223350677847797E-4</v>
      </c>
      <c r="U18" s="18">
        <v>0.58994182675298701</v>
      </c>
      <c r="V18" s="18">
        <v>1.3539231476219599E-3</v>
      </c>
      <c r="W18" s="18">
        <v>8.5573672014048599E-2</v>
      </c>
      <c r="X18" s="18">
        <v>5.4933430360454498E-2</v>
      </c>
      <c r="Y18" s="18">
        <v>1.5577704041517699</v>
      </c>
      <c r="Z18" s="18">
        <v>0.119366167008134</v>
      </c>
      <c r="AA18" s="18">
        <v>5.24350959052386E-2</v>
      </c>
    </row>
    <row r="19" spans="1:27" ht="20" customHeight="1" x14ac:dyDescent="0.2">
      <c r="A19" s="18" t="s">
        <v>44</v>
      </c>
      <c r="B19" s="18">
        <v>2.4484541227502502E-2</v>
      </c>
      <c r="C19" s="18">
        <v>2.8076095742185201E-2</v>
      </c>
      <c r="D19" s="18">
        <v>-8.7494118006944104E-3</v>
      </c>
      <c r="E19" s="18">
        <v>-8.5423428823628703E-2</v>
      </c>
      <c r="F19" s="18">
        <v>-0.16776834994151199</v>
      </c>
      <c r="G19" s="18">
        <v>4.2524281114313701E-2</v>
      </c>
      <c r="H19" s="18">
        <v>4.2930164566186702E-2</v>
      </c>
      <c r="I19" s="18">
        <v>4.2837629521917699E-2</v>
      </c>
      <c r="J19" s="18">
        <v>0.127413389624149</v>
      </c>
      <c r="K19" s="18">
        <v>6.4524626206917304E-2</v>
      </c>
      <c r="L19" s="18">
        <v>0.57577789878876995</v>
      </c>
      <c r="M19" s="18">
        <v>0.65399459857414299</v>
      </c>
      <c r="N19" s="18">
        <v>-0.20424593746994801</v>
      </c>
      <c r="O19" s="18">
        <v>-0.67044310708329502</v>
      </c>
      <c r="P19" s="18">
        <v>-2.6000669791330999</v>
      </c>
      <c r="Q19" s="18">
        <v>0.56479744735118198</v>
      </c>
      <c r="R19" s="18">
        <v>0.51315258291848098</v>
      </c>
      <c r="S19" s="18">
        <v>0.83817162335283502</v>
      </c>
      <c r="T19" s="18">
        <v>0.50261376103430799</v>
      </c>
      <c r="U19" s="18">
        <v>9.3545632993569609E-3</v>
      </c>
      <c r="V19" s="18">
        <v>2.6393517424637999E-4</v>
      </c>
      <c r="W19" s="18">
        <v>2.19791587843058E-2</v>
      </c>
      <c r="X19" s="18">
        <v>6.0631364121547002E-2</v>
      </c>
      <c r="Y19" s="18">
        <v>0.36250477129698799</v>
      </c>
      <c r="Z19" s="18">
        <v>0.71699385821108796</v>
      </c>
      <c r="AA19" s="18">
        <v>0.699273030053844</v>
      </c>
    </row>
    <row r="20" spans="1:27" ht="20" customHeight="1" x14ac:dyDescent="0.2">
      <c r="A20" s="18" t="s">
        <v>48</v>
      </c>
      <c r="B20" s="18">
        <v>9.1675739789448596E-2</v>
      </c>
      <c r="C20" s="18">
        <v>4.24529526137854E-2</v>
      </c>
      <c r="D20" s="18">
        <v>4.3061241362053297E-2</v>
      </c>
      <c r="E20" s="18">
        <v>-0.39918504482476103</v>
      </c>
      <c r="F20" s="18">
        <v>-1.2689030000344E-2</v>
      </c>
      <c r="G20" s="18">
        <v>3.8012144877465702E-2</v>
      </c>
      <c r="H20" s="18">
        <v>3.8374961136122501E-2</v>
      </c>
      <c r="I20" s="18">
        <v>3.8292244734649698E-2</v>
      </c>
      <c r="J20" s="18">
        <v>0.11389390011561901</v>
      </c>
      <c r="K20" s="18">
        <v>5.7678092968773902E-2</v>
      </c>
      <c r="L20" s="18">
        <v>2.4117486683524598</v>
      </c>
      <c r="M20" s="18">
        <v>1.1062669865175301</v>
      </c>
      <c r="N20" s="18">
        <v>1.1245421014215999</v>
      </c>
      <c r="O20" s="18">
        <v>-3.5048851994666199</v>
      </c>
      <c r="P20" s="18">
        <v>-0.21999739150900199</v>
      </c>
      <c r="Q20" s="18">
        <v>1.5920625452833601E-2</v>
      </c>
      <c r="R20" s="18">
        <v>0.268676976171149</v>
      </c>
      <c r="S20" s="18">
        <v>0.260850061538761</v>
      </c>
      <c r="T20" s="18">
        <v>4.6177452502297098E-4</v>
      </c>
      <c r="U20" s="18">
        <v>0.82588432351830299</v>
      </c>
      <c r="V20" s="18">
        <v>1.44371907207545E-3</v>
      </c>
      <c r="W20" s="18">
        <v>8.8607968348500196E-2</v>
      </c>
      <c r="X20" s="18">
        <v>5.4197934373330099E-2</v>
      </c>
      <c r="Y20" s="18">
        <v>1.6348956721882499</v>
      </c>
      <c r="Z20" s="18">
        <v>0.10214898128447</v>
      </c>
      <c r="AA20" s="18">
        <v>5.24350959052386E-2</v>
      </c>
    </row>
    <row r="21" spans="1:27" ht="20" customHeight="1" x14ac:dyDescent="0.2">
      <c r="A21" s="18" t="s">
        <v>28</v>
      </c>
      <c r="B21" s="18">
        <v>0.110926957522114</v>
      </c>
      <c r="C21" s="18">
        <v>7.9328750552881702E-2</v>
      </c>
      <c r="D21" s="18">
        <v>3.3148622044915699E-2</v>
      </c>
      <c r="E21" s="18">
        <v>-0.46869224861928099</v>
      </c>
      <c r="F21" s="18">
        <v>4.4087776162530699E-2</v>
      </c>
      <c r="G21" s="18">
        <v>4.1159481221133797E-2</v>
      </c>
      <c r="H21" s="18">
        <v>4.1552338005012797E-2</v>
      </c>
      <c r="I21" s="18">
        <v>4.14627728361944E-2</v>
      </c>
      <c r="J21" s="18">
        <v>0.123324107548309</v>
      </c>
      <c r="K21" s="18">
        <v>6.2453733986119003E-2</v>
      </c>
      <c r="L21" s="18">
        <v>2.6950523726513098</v>
      </c>
      <c r="M21" s="18">
        <v>1.9091284476775201</v>
      </c>
      <c r="N21" s="18">
        <v>0.79947914182861901</v>
      </c>
      <c r="O21" s="18">
        <v>-3.80049171193623</v>
      </c>
      <c r="P21" s="18">
        <v>0.70592698544381205</v>
      </c>
      <c r="Q21" s="18">
        <v>7.06694960631631E-3</v>
      </c>
      <c r="R21" s="18">
        <v>5.63164385743775E-2</v>
      </c>
      <c r="S21" s="18">
        <v>0.42405973135986003</v>
      </c>
      <c r="T21" s="18">
        <v>1.46540883199955E-4</v>
      </c>
      <c r="U21" s="18">
        <v>0.480274329390798</v>
      </c>
      <c r="V21" s="18">
        <v>2.0994550661312299E-3</v>
      </c>
      <c r="W21" s="18">
        <v>0.111923050255855</v>
      </c>
      <c r="X21" s="18">
        <v>5.86854245992776E-2</v>
      </c>
      <c r="Y21" s="18">
        <v>1.9071694721491901</v>
      </c>
      <c r="Z21" s="18">
        <v>5.6569638133953402E-2</v>
      </c>
      <c r="AA21" s="18">
        <v>5.24350959052386E-2</v>
      </c>
    </row>
    <row r="22" spans="1:27" ht="20" customHeight="1" x14ac:dyDescent="0.2">
      <c r="A22" s="18" t="s">
        <v>91</v>
      </c>
      <c r="B22" s="18">
        <v>9.4889157661446899E-2</v>
      </c>
      <c r="C22" s="18">
        <v>9.5319076109092904E-2</v>
      </c>
      <c r="D22" s="18">
        <v>2.3841842058306199E-2</v>
      </c>
      <c r="E22" s="18">
        <v>-0.67523226886993104</v>
      </c>
      <c r="F22" s="18">
        <v>0.149270695098213</v>
      </c>
      <c r="G22" s="18">
        <v>4.1470988340934697E-2</v>
      </c>
      <c r="H22" s="18">
        <v>4.1866818381074797E-2</v>
      </c>
      <c r="I22" s="18">
        <v>4.1776575356585098E-2</v>
      </c>
      <c r="J22" s="18">
        <v>0.124257460846374</v>
      </c>
      <c r="K22" s="18">
        <v>6.2926402305000503E-2</v>
      </c>
      <c r="L22" s="18">
        <v>2.2880852725611298</v>
      </c>
      <c r="M22" s="18">
        <v>2.2767212746259302</v>
      </c>
      <c r="N22" s="18">
        <v>0.57069881518060095</v>
      </c>
      <c r="O22" s="18">
        <v>-5.4341386365906397</v>
      </c>
      <c r="P22" s="18">
        <v>2.3721472963718302</v>
      </c>
      <c r="Q22" s="18">
        <v>2.21840790368317E-2</v>
      </c>
      <c r="R22" s="18">
        <v>2.2855051475919302E-2</v>
      </c>
      <c r="S22" s="18">
        <v>0.56823562512892101</v>
      </c>
      <c r="T22" s="16">
        <v>5.8315101863105403E-8</v>
      </c>
      <c r="U22" s="18">
        <v>1.77317164979457E-2</v>
      </c>
      <c r="V22" s="18">
        <v>2.0478862800501602E-3</v>
      </c>
      <c r="W22" s="18">
        <v>0.107498983784428</v>
      </c>
      <c r="X22" s="18">
        <v>5.91295732388828E-2</v>
      </c>
      <c r="Y22" s="18">
        <v>1.81802400890216</v>
      </c>
      <c r="Z22" s="18">
        <v>6.9134636829969301E-2</v>
      </c>
      <c r="AA22" s="18">
        <v>5.24350959052386E-2</v>
      </c>
    </row>
    <row r="23" spans="1:27" ht="20" customHeight="1" x14ac:dyDescent="0.2">
      <c r="A23" s="18" t="s">
        <v>45</v>
      </c>
      <c r="B23" s="18">
        <v>-1.8968349182289099E-2</v>
      </c>
      <c r="C23" s="18">
        <v>-6.9050387844978106E-2</v>
      </c>
      <c r="D23" s="18">
        <v>-5.6013015472693203E-2</v>
      </c>
      <c r="E23" s="18">
        <v>0.55243488627026205</v>
      </c>
      <c r="F23" s="18">
        <v>-5.2056138935151E-2</v>
      </c>
      <c r="G23" s="18">
        <v>4.1600203176480999E-2</v>
      </c>
      <c r="H23" s="18">
        <v>4.1997266539374703E-2</v>
      </c>
      <c r="I23" s="18">
        <v>4.19067423366919E-2</v>
      </c>
      <c r="J23" s="18">
        <v>0.124644620834862</v>
      </c>
      <c r="K23" s="18">
        <v>6.3122467676254998E-2</v>
      </c>
      <c r="L23" s="18">
        <v>-0.45596770529748398</v>
      </c>
      <c r="M23" s="18">
        <v>-1.6441638595749899</v>
      </c>
      <c r="N23" s="18">
        <v>-1.3366110642212901</v>
      </c>
      <c r="O23" s="18">
        <v>4.4320796402611498</v>
      </c>
      <c r="P23" s="18">
        <v>-0.82468478897464104</v>
      </c>
      <c r="Q23" s="18">
        <v>0.64843775779662305</v>
      </c>
      <c r="R23" s="18">
        <v>0.10022031991251</v>
      </c>
      <c r="S23" s="18">
        <v>0.18142504107830201</v>
      </c>
      <c r="T23" s="16">
        <v>9.5809283487340404E-6</v>
      </c>
      <c r="U23" s="18">
        <v>0.409599353741462</v>
      </c>
      <c r="V23" s="18">
        <v>8.6660237149400196E-4</v>
      </c>
      <c r="W23" s="18">
        <v>-7.2981730899133401E-2</v>
      </c>
      <c r="X23" s="18">
        <v>5.9313808493156497E-2</v>
      </c>
      <c r="Y23" s="18">
        <v>-1.23043407181574</v>
      </c>
      <c r="Z23" s="18">
        <v>0.21860637956478601</v>
      </c>
      <c r="AA23" s="18">
        <v>0.73301659577009604</v>
      </c>
    </row>
    <row r="24" spans="1:27" ht="20" customHeight="1" x14ac:dyDescent="0.2">
      <c r="A24" s="18" t="s">
        <v>36</v>
      </c>
      <c r="B24" s="18">
        <v>9.0735164160536397E-2</v>
      </c>
      <c r="C24" s="18">
        <v>5.9910444256659999E-2</v>
      </c>
      <c r="D24" s="18">
        <v>3.8482010174887699E-2</v>
      </c>
      <c r="E24" s="18">
        <v>-0.47464581362227098</v>
      </c>
      <c r="F24" s="18">
        <v>-2.1602850209883201E-2</v>
      </c>
      <c r="G24" s="18">
        <v>3.7245185474863003E-2</v>
      </c>
      <c r="H24" s="18">
        <v>3.7600681301013503E-2</v>
      </c>
      <c r="I24" s="18">
        <v>3.7519633843034E-2</v>
      </c>
      <c r="J24" s="18">
        <v>0.11159589778309199</v>
      </c>
      <c r="K24" s="18">
        <v>5.6514339755973302E-2</v>
      </c>
      <c r="L24" s="18">
        <v>2.4361582041731</v>
      </c>
      <c r="M24" s="18">
        <v>1.59333400841982</v>
      </c>
      <c r="N24" s="18">
        <v>1.02564993933256</v>
      </c>
      <c r="O24" s="18">
        <v>-4.2532550304388197</v>
      </c>
      <c r="P24" s="18">
        <v>-0.382254314624633</v>
      </c>
      <c r="Q24" s="18">
        <v>1.48872025389455E-2</v>
      </c>
      <c r="R24" s="18">
        <v>0.1111636643512</v>
      </c>
      <c r="S24" s="18">
        <v>0.305118146526764</v>
      </c>
      <c r="T24" s="16">
        <v>2.15463667737684E-5</v>
      </c>
      <c r="U24" s="18">
        <v>0.70229288425678105</v>
      </c>
      <c r="V24" s="18">
        <v>1.5541944758597501E-3</v>
      </c>
      <c r="W24" s="18">
        <v>9.47553007636769E-2</v>
      </c>
      <c r="X24" s="18">
        <v>5.3104399254403203E-2</v>
      </c>
      <c r="Y24" s="18">
        <v>1.7843211126396501</v>
      </c>
      <c r="Z24" s="18">
        <v>7.4446673703263896E-2</v>
      </c>
      <c r="AA24" s="18">
        <v>5.24350959052386E-2</v>
      </c>
    </row>
    <row r="25" spans="1:27" ht="20" customHeight="1" x14ac:dyDescent="0.2">
      <c r="A25" s="18" t="s">
        <v>46</v>
      </c>
      <c r="B25" s="18">
        <v>-2.5206429382830201E-2</v>
      </c>
      <c r="C25" s="18">
        <v>8.8363157706615007E-3</v>
      </c>
      <c r="D25" s="18">
        <v>-6.4523829932705001E-2</v>
      </c>
      <c r="E25" s="18">
        <v>-0.38006699236292701</v>
      </c>
      <c r="F25" s="18">
        <v>0.166852372009761</v>
      </c>
      <c r="G25" s="18">
        <v>4.2771792815932297E-2</v>
      </c>
      <c r="H25" s="18">
        <v>4.3180038704069897E-2</v>
      </c>
      <c r="I25" s="18">
        <v>4.30869650614834E-2</v>
      </c>
      <c r="J25" s="18">
        <v>0.12815499663192101</v>
      </c>
      <c r="K25" s="18">
        <v>6.4900190463626203E-2</v>
      </c>
      <c r="L25" s="18">
        <v>-0.58932365756342298</v>
      </c>
      <c r="M25" s="18">
        <v>0.204638903434532</v>
      </c>
      <c r="N25" s="18">
        <v>-1.49752552403336</v>
      </c>
      <c r="O25" s="18">
        <v>-2.96568220008254</v>
      </c>
      <c r="P25" s="18">
        <v>2.5709072780499</v>
      </c>
      <c r="Q25" s="18">
        <v>0.55567719530812898</v>
      </c>
      <c r="R25" s="18">
        <v>0.837864586981244</v>
      </c>
      <c r="S25" s="18">
        <v>0.13433484599159801</v>
      </c>
      <c r="T25" s="18">
        <v>3.0378371206934598E-3</v>
      </c>
      <c r="U25" s="18">
        <v>1.0178800194076E-2</v>
      </c>
      <c r="V25" s="18">
        <v>8.5383266038385297E-4</v>
      </c>
      <c r="W25" s="18">
        <v>-4.0529768936042702E-2</v>
      </c>
      <c r="X25" s="18">
        <v>6.0984267726545097E-2</v>
      </c>
      <c r="Y25" s="18">
        <v>-0.664593844395725</v>
      </c>
      <c r="Z25" s="18">
        <v>0.50634831379849599</v>
      </c>
      <c r="AA25" s="18">
        <v>0.699273030053844</v>
      </c>
    </row>
    <row r="26" spans="1:27" ht="20" customHeight="1" x14ac:dyDescent="0.2">
      <c r="A26" s="18" t="s">
        <v>40</v>
      </c>
      <c r="B26" s="18">
        <v>1.9067506211554199E-2</v>
      </c>
      <c r="C26" s="18">
        <v>3.7587747966913602E-2</v>
      </c>
      <c r="D26" s="18">
        <v>-2.32302205969773E-2</v>
      </c>
      <c r="E26" s="18">
        <v>-0.45754285242739401</v>
      </c>
      <c r="F26" s="18">
        <v>6.5758073970112497E-3</v>
      </c>
      <c r="G26" s="18">
        <v>3.9584096095600298E-2</v>
      </c>
      <c r="H26" s="18">
        <v>3.9961916228981598E-2</v>
      </c>
      <c r="I26" s="18">
        <v>3.9875779180016502E-2</v>
      </c>
      <c r="J26" s="18">
        <v>0.118603859408944</v>
      </c>
      <c r="K26" s="18">
        <v>6.0063308241266801E-2</v>
      </c>
      <c r="L26" s="18">
        <v>0.48169613790103799</v>
      </c>
      <c r="M26" s="18">
        <v>0.940589228793132</v>
      </c>
      <c r="N26" s="18">
        <v>-0.58256468148511997</v>
      </c>
      <c r="O26" s="18">
        <v>-3.8577399985762302</v>
      </c>
      <c r="P26" s="18">
        <v>0.10948127217030799</v>
      </c>
      <c r="Q26" s="18">
        <v>0.63004796289940601</v>
      </c>
      <c r="R26" s="18">
        <v>0.346971750208389</v>
      </c>
      <c r="S26" s="18">
        <v>0.56021896281091099</v>
      </c>
      <c r="T26" s="18">
        <v>1.16228070908847E-4</v>
      </c>
      <c r="U26" s="18">
        <v>0.91282622337352204</v>
      </c>
      <c r="V26" s="18">
        <v>6.2515016769753304E-4</v>
      </c>
      <c r="W26" s="18">
        <v>1.6851053541331099E-2</v>
      </c>
      <c r="X26" s="18">
        <v>5.64392314438633E-2</v>
      </c>
      <c r="Y26" s="18">
        <v>0.29856986196014701</v>
      </c>
      <c r="Z26" s="18">
        <v>0.76528364950652195</v>
      </c>
      <c r="AA26" s="18">
        <v>0.73301659577009604</v>
      </c>
    </row>
    <row r="27" spans="1:27" ht="20" customHeight="1" x14ac:dyDescent="0.2">
      <c r="A27" s="18" t="s">
        <v>34</v>
      </c>
      <c r="B27" s="18">
        <v>9.7536183016536701E-2</v>
      </c>
      <c r="C27" s="18">
        <v>5.8187730440114903E-2</v>
      </c>
      <c r="D27" s="18">
        <v>3.1859123344413598E-2</v>
      </c>
      <c r="E27" s="18">
        <v>-0.26939300837612401</v>
      </c>
      <c r="F27" s="18">
        <v>-4.3277007363541203E-2</v>
      </c>
      <c r="G27" s="18">
        <v>3.8811667597121603E-2</v>
      </c>
      <c r="H27" s="18">
        <v>3.9182115096866997E-2</v>
      </c>
      <c r="I27" s="18">
        <v>3.9097658892431802E-2</v>
      </c>
      <c r="J27" s="18">
        <v>0.11628947029631199</v>
      </c>
      <c r="K27" s="18">
        <v>5.88912564433322E-2</v>
      </c>
      <c r="L27" s="18">
        <v>2.5130634434210801</v>
      </c>
      <c r="M27" s="18">
        <v>1.4850584328146099</v>
      </c>
      <c r="N27" s="18">
        <v>0.81486012837920996</v>
      </c>
      <c r="O27" s="18">
        <v>-2.31657266723888</v>
      </c>
      <c r="P27" s="18">
        <v>-0.73486303361831296</v>
      </c>
      <c r="Q27" s="18">
        <v>1.20074786687248E-2</v>
      </c>
      <c r="R27" s="18">
        <v>0.13760652071868401</v>
      </c>
      <c r="S27" s="18">
        <v>0.41520050503841699</v>
      </c>
      <c r="T27" s="18">
        <v>2.0576904175735499E-2</v>
      </c>
      <c r="U27" s="18">
        <v>0.46246565095422698</v>
      </c>
      <c r="V27" s="18">
        <v>1.6787729843399199E-3</v>
      </c>
      <c r="W27" s="18">
        <v>9.3870515612768296E-2</v>
      </c>
      <c r="X27" s="18">
        <v>5.5337898456640701E-2</v>
      </c>
      <c r="Y27" s="18">
        <v>1.69631515165541</v>
      </c>
      <c r="Z27" s="18">
        <v>8.9903404834374701E-2</v>
      </c>
      <c r="AA27" s="18">
        <v>5.24350959052386E-2</v>
      </c>
    </row>
    <row r="28" spans="1:27" ht="20" customHeight="1" thickBot="1" x14ac:dyDescent="0.25">
      <c r="A28" s="21" t="s">
        <v>33</v>
      </c>
      <c r="B28" s="21">
        <v>9.2979460554690002E-2</v>
      </c>
      <c r="C28" s="21">
        <v>6.8563438806474294E-2</v>
      </c>
      <c r="D28" s="21">
        <v>3.3016269290622603E-2</v>
      </c>
      <c r="E28" s="21">
        <v>-0.52265289714352303</v>
      </c>
      <c r="F28" s="21">
        <v>1.9915956302102099E-2</v>
      </c>
      <c r="G28" s="21">
        <v>3.6929254324412901E-2</v>
      </c>
      <c r="H28" s="21">
        <v>3.7281734668054498E-2</v>
      </c>
      <c r="I28" s="21">
        <v>3.7201374692666801E-2</v>
      </c>
      <c r="J28" s="21">
        <v>0.11064928898191</v>
      </c>
      <c r="K28" s="21">
        <v>5.60349585917128E-2</v>
      </c>
      <c r="L28" s="21">
        <v>2.5177724883879899</v>
      </c>
      <c r="M28" s="21">
        <v>1.8390624636150299</v>
      </c>
      <c r="N28" s="21">
        <v>0.887501323899485</v>
      </c>
      <c r="O28" s="21">
        <v>-4.7235088625736097</v>
      </c>
      <c r="P28" s="21">
        <v>0.35542020200667301</v>
      </c>
      <c r="Q28" s="21">
        <v>1.18483960156569E-2</v>
      </c>
      <c r="R28" s="21">
        <v>6.5979490359944298E-2</v>
      </c>
      <c r="S28" s="21">
        <v>0.374861989678273</v>
      </c>
      <c r="T28" s="23">
        <v>2.3969893107789798E-6</v>
      </c>
      <c r="U28" s="21">
        <v>0.72229340824799904</v>
      </c>
      <c r="V28" s="21">
        <v>1.7979539235733501E-3</v>
      </c>
      <c r="W28" s="21">
        <v>9.75192106611142E-2</v>
      </c>
      <c r="X28" s="21">
        <v>5.2653942806502499E-2</v>
      </c>
      <c r="Y28" s="21">
        <v>1.8520780299300099</v>
      </c>
      <c r="Z28" s="21">
        <v>6.4087665996052798E-2</v>
      </c>
      <c r="AA28" s="21">
        <v>5.24350959052386E-2</v>
      </c>
    </row>
    <row r="30" spans="1:27" ht="20" customHeight="1" x14ac:dyDescent="0.2">
      <c r="A30" s="45" t="s">
        <v>222</v>
      </c>
    </row>
    <row r="31" spans="1:27" ht="20" customHeight="1" x14ac:dyDescent="0.2">
      <c r="A31" s="45" t="s">
        <v>22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"/>
  <sheetViews>
    <sheetView workbookViewId="0">
      <selection activeCell="A16" sqref="A16"/>
    </sheetView>
  </sheetViews>
  <sheetFormatPr baseColWidth="10" defaultColWidth="15" defaultRowHeight="21" customHeight="1" x14ac:dyDescent="0.2"/>
  <cols>
    <col min="1" max="1" width="28.1640625" style="18" customWidth="1"/>
    <col min="2" max="16384" width="15" style="18"/>
  </cols>
  <sheetData>
    <row r="1" spans="1:27" ht="33" customHeight="1" x14ac:dyDescent="0.2">
      <c r="A1" s="18" t="s">
        <v>239</v>
      </c>
    </row>
    <row r="2" spans="1:27" ht="22" customHeight="1" x14ac:dyDescent="0.2">
      <c r="A2" s="28" t="s">
        <v>49</v>
      </c>
      <c r="B2" s="28" t="s">
        <v>69</v>
      </c>
      <c r="C2" s="28" t="s">
        <v>71</v>
      </c>
      <c r="D2" s="28" t="s">
        <v>72</v>
      </c>
      <c r="E2" s="28" t="s">
        <v>1</v>
      </c>
      <c r="F2" s="28" t="s">
        <v>2</v>
      </c>
      <c r="G2" s="28" t="s">
        <v>73</v>
      </c>
      <c r="H2" s="28" t="s">
        <v>74</v>
      </c>
      <c r="I2" s="28" t="s">
        <v>75</v>
      </c>
      <c r="J2" s="28" t="s">
        <v>7</v>
      </c>
      <c r="K2" s="28" t="s">
        <v>8</v>
      </c>
      <c r="L2" s="28" t="s">
        <v>76</v>
      </c>
      <c r="M2" s="28" t="s">
        <v>77</v>
      </c>
      <c r="N2" s="28" t="s">
        <v>78</v>
      </c>
      <c r="O2" s="28" t="s">
        <v>13</v>
      </c>
      <c r="P2" s="28" t="s">
        <v>14</v>
      </c>
      <c r="Q2" s="28" t="s">
        <v>79</v>
      </c>
      <c r="R2" s="28" t="s">
        <v>80</v>
      </c>
      <c r="S2" s="28" t="s">
        <v>81</v>
      </c>
      <c r="T2" s="28" t="s">
        <v>19</v>
      </c>
      <c r="U2" s="28" t="s">
        <v>20</v>
      </c>
      <c r="V2" s="28" t="s">
        <v>82</v>
      </c>
      <c r="W2" s="28" t="s">
        <v>86</v>
      </c>
      <c r="X2" s="28" t="s">
        <v>87</v>
      </c>
      <c r="Y2" s="28" t="s">
        <v>88</v>
      </c>
      <c r="Z2" s="28" t="s">
        <v>89</v>
      </c>
      <c r="AA2" s="28" t="s">
        <v>83</v>
      </c>
    </row>
    <row r="3" spans="1:27" ht="20" customHeight="1" x14ac:dyDescent="0.2">
      <c r="A3" s="18" t="s">
        <v>26</v>
      </c>
      <c r="B3" s="18">
        <v>8.9502989934749297E-3</v>
      </c>
      <c r="C3" s="18">
        <v>-6.2210860932069697E-3</v>
      </c>
      <c r="D3" s="18">
        <v>-2.1926212172299599E-2</v>
      </c>
      <c r="E3" s="18">
        <v>-0.12884593213022899</v>
      </c>
      <c r="F3" s="18">
        <v>4.7151683415529904E-3</v>
      </c>
      <c r="G3" s="18">
        <v>4.1313266397346601E-2</v>
      </c>
      <c r="H3" s="18">
        <v>4.1339807276675397E-2</v>
      </c>
      <c r="I3" s="18">
        <v>4.1123496610193697E-2</v>
      </c>
      <c r="J3" s="18">
        <v>7.9683464735432405E-2</v>
      </c>
      <c r="K3" s="18">
        <v>4.2298903896967298E-2</v>
      </c>
      <c r="L3" s="18">
        <v>0.216644670682582</v>
      </c>
      <c r="M3" s="18">
        <v>-0.150486577055646</v>
      </c>
      <c r="N3" s="18">
        <v>-0.53317966563340602</v>
      </c>
      <c r="O3" s="18">
        <v>-1.6169720099148199</v>
      </c>
      <c r="P3" s="18">
        <v>0.11147258929069</v>
      </c>
      <c r="Q3" s="18">
        <v>0.82849694879030999</v>
      </c>
      <c r="R3" s="18">
        <v>0.88038876094330498</v>
      </c>
      <c r="S3" s="18">
        <v>0.59394052836207301</v>
      </c>
      <c r="T3" s="18">
        <v>0.105967676647478</v>
      </c>
      <c r="U3" s="18">
        <v>0.911247512866315</v>
      </c>
      <c r="V3" s="18">
        <v>1.5880558617682399E-4</v>
      </c>
      <c r="W3" s="18">
        <v>-9.3334048037425205E-3</v>
      </c>
      <c r="X3" s="18">
        <v>5.82407673525554E-2</v>
      </c>
      <c r="Y3" s="18">
        <v>-0.16025552594874901</v>
      </c>
      <c r="Z3" s="18">
        <v>0.87268834504271897</v>
      </c>
      <c r="AA3" s="18">
        <v>0.99047816435866298</v>
      </c>
    </row>
    <row r="4" spans="1:27" ht="20" customHeight="1" x14ac:dyDescent="0.2">
      <c r="A4" s="18" t="s">
        <v>51</v>
      </c>
      <c r="B4" s="18">
        <v>2.9170870489371298E-2</v>
      </c>
      <c r="C4" s="18">
        <v>1.16728739724233E-2</v>
      </c>
      <c r="D4" s="18">
        <v>-4.9125556707580502E-2</v>
      </c>
      <c r="E4" s="18">
        <v>1.8916304191082499E-2</v>
      </c>
      <c r="F4" s="18">
        <v>3.12377018127535E-2</v>
      </c>
      <c r="G4" s="18">
        <v>4.34769980248738E-2</v>
      </c>
      <c r="H4" s="18">
        <v>4.3504928950186199E-2</v>
      </c>
      <c r="I4" s="18">
        <v>4.3277289278006101E-2</v>
      </c>
      <c r="J4" s="18">
        <v>8.3856788412644198E-2</v>
      </c>
      <c r="K4" s="18">
        <v>4.4514257078953401E-2</v>
      </c>
      <c r="L4" s="18">
        <v>0.67094950927113794</v>
      </c>
      <c r="M4" s="18">
        <v>0.26831152823600402</v>
      </c>
      <c r="N4" s="18">
        <v>-1.13513479072144</v>
      </c>
      <c r="O4" s="18">
        <v>0.22557868658168401</v>
      </c>
      <c r="P4" s="18">
        <v>0.70174599920533898</v>
      </c>
      <c r="Q4" s="18">
        <v>0.50229364596121195</v>
      </c>
      <c r="R4" s="18">
        <v>0.78847415874187099</v>
      </c>
      <c r="S4" s="18">
        <v>0.25639074197102502</v>
      </c>
      <c r="T4" s="18">
        <v>0.82154130122385105</v>
      </c>
      <c r="U4" s="18">
        <v>0.48288073795419201</v>
      </c>
      <c r="V4" s="18">
        <v>9.5787054580615395E-4</v>
      </c>
      <c r="W4" s="18">
        <v>-3.4008891916332798E-3</v>
      </c>
      <c r="X4" s="18">
        <v>6.12910560690225E-2</v>
      </c>
      <c r="Y4" s="18">
        <v>-5.54875280302463E-2</v>
      </c>
      <c r="Z4" s="18">
        <v>0.95575299521802504</v>
      </c>
      <c r="AA4" s="18">
        <v>0.99047816435866298</v>
      </c>
    </row>
    <row r="5" spans="1:27" ht="20" customHeight="1" x14ac:dyDescent="0.2">
      <c r="A5" s="18" t="s">
        <v>32</v>
      </c>
      <c r="B5" s="18">
        <v>2.1254855473146698E-2</v>
      </c>
      <c r="C5" s="18">
        <v>-8.6150469634329006E-3</v>
      </c>
      <c r="D5" s="18">
        <v>-4.6099652822436797E-2</v>
      </c>
      <c r="E5" s="18">
        <v>-0.116558742554558</v>
      </c>
      <c r="F5" s="18">
        <v>-1.00765929012443E-2</v>
      </c>
      <c r="G5" s="18">
        <v>4.1544954454781298E-2</v>
      </c>
      <c r="H5" s="18">
        <v>4.1571644177455402E-2</v>
      </c>
      <c r="I5" s="18">
        <v>4.1354120423689897E-2</v>
      </c>
      <c r="J5" s="18">
        <v>8.0130335892427296E-2</v>
      </c>
      <c r="K5" s="18">
        <v>4.25361194872634E-2</v>
      </c>
      <c r="L5" s="18">
        <v>0.51161099469446003</v>
      </c>
      <c r="M5" s="18">
        <v>-0.207233731883641</v>
      </c>
      <c r="N5" s="18">
        <v>-1.1147535566015401</v>
      </c>
      <c r="O5" s="18">
        <v>-1.45461442606499</v>
      </c>
      <c r="P5" s="18">
        <v>-0.23689497355915501</v>
      </c>
      <c r="Q5" s="18">
        <v>0.60895314190762695</v>
      </c>
      <c r="R5" s="18">
        <v>0.83583847575782999</v>
      </c>
      <c r="S5" s="18">
        <v>0.26502683826360401</v>
      </c>
      <c r="T5" s="18">
        <v>0.145858976679626</v>
      </c>
      <c r="U5" s="18">
        <v>0.81275109274213198</v>
      </c>
      <c r="V5" s="18">
        <v>7.3392478174876604E-4</v>
      </c>
      <c r="W5" s="18">
        <v>-1.6143533707274001E-2</v>
      </c>
      <c r="X5" s="18">
        <v>5.8567386170870699E-2</v>
      </c>
      <c r="Y5" s="18">
        <v>-0.27564033095441898</v>
      </c>
      <c r="Z5" s="18">
        <v>0.78283938043908197</v>
      </c>
      <c r="AA5" s="18">
        <v>0.99047816435866298</v>
      </c>
    </row>
    <row r="6" spans="1:27" ht="20" customHeight="1" x14ac:dyDescent="0.2">
      <c r="A6" s="18" t="s">
        <v>42</v>
      </c>
      <c r="B6" s="18">
        <v>-2.48596762466404E-2</v>
      </c>
      <c r="C6" s="18">
        <v>-1.0697370774951901E-2</v>
      </c>
      <c r="D6" s="18">
        <v>-1.9635034959107001E-2</v>
      </c>
      <c r="E6" s="18">
        <v>-0.24939822409466</v>
      </c>
      <c r="F6" s="18">
        <v>-2.3390264985067102E-2</v>
      </c>
      <c r="G6" s="18">
        <v>4.3292231872900502E-2</v>
      </c>
      <c r="H6" s="18">
        <v>4.3320044098904602E-2</v>
      </c>
      <c r="I6" s="18">
        <v>4.3093371837267497E-2</v>
      </c>
      <c r="J6" s="18">
        <v>8.3500418451153802E-2</v>
      </c>
      <c r="K6" s="18">
        <v>4.4325082840572898E-2</v>
      </c>
      <c r="L6" s="18">
        <v>-0.57422949039967797</v>
      </c>
      <c r="M6" s="18">
        <v>-0.24693813216183599</v>
      </c>
      <c r="N6" s="18">
        <v>-0.455639327394809</v>
      </c>
      <c r="O6" s="18">
        <v>-2.9867901110047002</v>
      </c>
      <c r="P6" s="18">
        <v>-0.52769816740549602</v>
      </c>
      <c r="Q6" s="18">
        <v>0.56584664753484304</v>
      </c>
      <c r="R6" s="18">
        <v>0.80496950052164196</v>
      </c>
      <c r="S6" s="18">
        <v>0.648675502365613</v>
      </c>
      <c r="T6" s="18">
        <v>2.8373149339434799E-3</v>
      </c>
      <c r="U6" s="18">
        <v>0.59773978518243798</v>
      </c>
      <c r="V6" s="18">
        <v>1.0073125165325E-4</v>
      </c>
      <c r="W6" s="18">
        <v>-2.7518483475659699E-2</v>
      </c>
      <c r="X6" s="18">
        <v>6.1030584714174302E-2</v>
      </c>
      <c r="Y6" s="18">
        <v>-0.450896605440329</v>
      </c>
      <c r="Z6" s="18">
        <v>0.65208990575621295</v>
      </c>
      <c r="AA6" s="18">
        <v>0.99047816435866298</v>
      </c>
    </row>
    <row r="7" spans="1:27" ht="20" customHeight="1" x14ac:dyDescent="0.2">
      <c r="A7" s="18" t="s">
        <v>47</v>
      </c>
      <c r="B7" s="18">
        <v>2.1253324016705599E-2</v>
      </c>
      <c r="C7" s="18">
        <v>4.5305754087195298E-3</v>
      </c>
      <c r="D7" s="18">
        <v>-3.5361992327850603E-2</v>
      </c>
      <c r="E7" s="18">
        <v>-0.187196110997601</v>
      </c>
      <c r="F7" s="18">
        <v>-2.4999805714286099E-2</v>
      </c>
      <c r="G7" s="18">
        <v>4.0843889155539E-2</v>
      </c>
      <c r="H7" s="18">
        <v>4.0870128492873602E-2</v>
      </c>
      <c r="I7" s="18">
        <v>4.0656275422047299E-2</v>
      </c>
      <c r="J7" s="18">
        <v>7.8778147674915602E-2</v>
      </c>
      <c r="K7" s="18">
        <v>4.1818328416643701E-2</v>
      </c>
      <c r="L7" s="18">
        <v>0.52035505080748101</v>
      </c>
      <c r="M7" s="18">
        <v>0.11085297687550701</v>
      </c>
      <c r="N7" s="18">
        <v>-0.86977943652640399</v>
      </c>
      <c r="O7" s="18">
        <v>-2.3762441301626098</v>
      </c>
      <c r="P7" s="18">
        <v>-0.59781934526909897</v>
      </c>
      <c r="Q7" s="18">
        <v>0.602846575361625</v>
      </c>
      <c r="R7" s="18">
        <v>0.91173881363548703</v>
      </c>
      <c r="S7" s="18">
        <v>0.38447611947655003</v>
      </c>
      <c r="T7" s="18">
        <v>1.75393738162186E-2</v>
      </c>
      <c r="U7" s="18">
        <v>0.54999625594435797</v>
      </c>
      <c r="V7" s="18">
        <v>5.4519471008341799E-4</v>
      </c>
      <c r="W7" s="18">
        <v>-4.2715727253391997E-3</v>
      </c>
      <c r="X7" s="18">
        <v>5.7579069715826298E-2</v>
      </c>
      <c r="Y7" s="18">
        <v>-7.4186205967219795E-2</v>
      </c>
      <c r="Z7" s="18">
        <v>0.94086614291350201</v>
      </c>
      <c r="AA7" s="18">
        <v>0.99047816435866298</v>
      </c>
    </row>
    <row r="8" spans="1:27" ht="20" customHeight="1" x14ac:dyDescent="0.2">
      <c r="A8" s="18" t="s">
        <v>25</v>
      </c>
      <c r="B8" s="18">
        <v>5.1952245872467003E-4</v>
      </c>
      <c r="C8" s="18">
        <v>-1.85825353867134E-3</v>
      </c>
      <c r="D8" s="18">
        <v>3.7101317248008298E-3</v>
      </c>
      <c r="E8" s="18">
        <v>-0.36232608622160001</v>
      </c>
      <c r="F8" s="18">
        <v>-7.8261033840893807E-2</v>
      </c>
      <c r="G8" s="18">
        <v>4.3443899298655303E-2</v>
      </c>
      <c r="H8" s="18">
        <v>4.34718089603549E-2</v>
      </c>
      <c r="I8" s="18">
        <v>4.3244342588621698E-2</v>
      </c>
      <c r="J8" s="18">
        <v>8.3792948842128095E-2</v>
      </c>
      <c r="K8" s="18">
        <v>4.4480368694869703E-2</v>
      </c>
      <c r="L8" s="18">
        <v>1.1958467520449999E-2</v>
      </c>
      <c r="M8" s="18">
        <v>-4.2746174661515E-2</v>
      </c>
      <c r="N8" s="18">
        <v>8.5794615034268704E-2</v>
      </c>
      <c r="O8" s="18">
        <v>-4.3240641513195603</v>
      </c>
      <c r="P8" s="18">
        <v>-1.75945110477289</v>
      </c>
      <c r="Q8" s="18">
        <v>0.99045938120995203</v>
      </c>
      <c r="R8" s="18">
        <v>0.96590612644799501</v>
      </c>
      <c r="S8" s="18">
        <v>0.93163422628680703</v>
      </c>
      <c r="T8" s="16">
        <v>1.5712761735033101E-5</v>
      </c>
      <c r="U8" s="18">
        <v>7.8581719658024504E-2</v>
      </c>
      <c r="V8" s="16">
        <v>4.5666130320226601E-6</v>
      </c>
      <c r="W8" s="18">
        <v>1.1371552400925499E-3</v>
      </c>
      <c r="X8" s="18">
        <v>6.1244395628406501E-2</v>
      </c>
      <c r="Y8" s="18">
        <v>1.856749876335E-2</v>
      </c>
      <c r="Z8" s="18">
        <v>0.98518710950423805</v>
      </c>
      <c r="AA8" s="18">
        <v>0.99047816435866298</v>
      </c>
    </row>
    <row r="9" spans="1:27" ht="20" customHeight="1" x14ac:dyDescent="0.2">
      <c r="A9" s="18" t="s">
        <v>90</v>
      </c>
      <c r="B9" s="18">
        <v>3.0500343462095101E-2</v>
      </c>
      <c r="C9" s="18">
        <v>6.1966132195454701E-2</v>
      </c>
      <c r="D9" s="18">
        <v>5.7597527464293398E-2</v>
      </c>
      <c r="E9" s="18">
        <v>-0.26736414521124802</v>
      </c>
      <c r="F9" s="18">
        <v>-4.9886925706381098E-2</v>
      </c>
      <c r="G9" s="18">
        <v>4.4693011065406497E-2</v>
      </c>
      <c r="H9" s="18">
        <v>4.4721723193905799E-2</v>
      </c>
      <c r="I9" s="18">
        <v>4.4487716642168898E-2</v>
      </c>
      <c r="J9" s="18">
        <v>8.6202188345469E-2</v>
      </c>
      <c r="K9" s="18">
        <v>4.5759281334461201E-2</v>
      </c>
      <c r="L9" s="18">
        <v>0.68244100665893903</v>
      </c>
      <c r="M9" s="18">
        <v>1.3855935722060699</v>
      </c>
      <c r="N9" s="18">
        <v>1.29468383211419</v>
      </c>
      <c r="O9" s="18">
        <v>-3.1015934785755501</v>
      </c>
      <c r="P9" s="18">
        <v>-1.0902034352714201</v>
      </c>
      <c r="Q9" s="18">
        <v>0.49500190658078402</v>
      </c>
      <c r="R9" s="18">
        <v>0.16595270139447099</v>
      </c>
      <c r="S9" s="18">
        <v>0.19550831438000399</v>
      </c>
      <c r="T9" s="18">
        <v>1.9389980658128399E-3</v>
      </c>
      <c r="U9" s="18">
        <v>0.27569295852876302</v>
      </c>
      <c r="V9" s="18">
        <v>6.5062294193229898E-4</v>
      </c>
      <c r="W9" s="18">
        <v>7.4754707239703302E-2</v>
      </c>
      <c r="X9" s="18">
        <v>6.3005312499636396E-2</v>
      </c>
      <c r="Y9" s="18">
        <v>1.18648260398891</v>
      </c>
      <c r="Z9" s="18">
        <v>0.235506254675801</v>
      </c>
      <c r="AA9" s="18">
        <v>0.99047816435866298</v>
      </c>
    </row>
    <row r="10" spans="1:27" ht="20" customHeight="1" x14ac:dyDescent="0.2">
      <c r="A10" s="18" t="s">
        <v>39</v>
      </c>
      <c r="B10" s="18">
        <v>-1.07526489789617E-2</v>
      </c>
      <c r="C10" s="18">
        <v>2.28613134420869E-2</v>
      </c>
      <c r="D10" s="18">
        <v>5.5074468214511198E-3</v>
      </c>
      <c r="E10" s="18">
        <v>0.30276278939492701</v>
      </c>
      <c r="F10" s="18">
        <v>5.8913668480779197E-2</v>
      </c>
      <c r="G10" s="18">
        <v>4.4351315798481901E-2</v>
      </c>
      <c r="H10" s="18">
        <v>4.43798084117107E-2</v>
      </c>
      <c r="I10" s="18">
        <v>4.4147590930104799E-2</v>
      </c>
      <c r="J10" s="18">
        <v>8.5543139446009497E-2</v>
      </c>
      <c r="K10" s="18">
        <v>4.5409434021041799E-2</v>
      </c>
      <c r="L10" s="18">
        <v>-0.242442614956865</v>
      </c>
      <c r="M10" s="18">
        <v>0.51512870966009805</v>
      </c>
      <c r="N10" s="18">
        <v>0.124750789463701</v>
      </c>
      <c r="O10" s="18">
        <v>3.53929948509799</v>
      </c>
      <c r="P10" s="18">
        <v>1.29738830159125</v>
      </c>
      <c r="Q10" s="18">
        <v>0.80845035619788597</v>
      </c>
      <c r="R10" s="18">
        <v>0.60649317158813998</v>
      </c>
      <c r="S10" s="18">
        <v>0.90072747376888196</v>
      </c>
      <c r="T10" s="18">
        <v>4.0601636850669601E-4</v>
      </c>
      <c r="U10" s="18">
        <v>0.19457670506303901</v>
      </c>
      <c r="V10" s="18">
        <v>1.5870373807824601E-4</v>
      </c>
      <c r="W10" s="18">
        <v>8.7952823630114002E-3</v>
      </c>
      <c r="X10" s="18">
        <v>6.2523612641895598E-2</v>
      </c>
      <c r="Y10" s="18">
        <v>0.14067137184452899</v>
      </c>
      <c r="Z10" s="18">
        <v>0.88813704956181105</v>
      </c>
      <c r="AA10" s="18">
        <v>0.99047816435866298</v>
      </c>
    </row>
    <row r="11" spans="1:27" ht="20" customHeight="1" x14ac:dyDescent="0.2">
      <c r="A11" s="18" t="s">
        <v>30</v>
      </c>
      <c r="B11" s="18">
        <v>9.4346322689489101E-3</v>
      </c>
      <c r="C11" s="18">
        <v>-6.3407639027563602E-3</v>
      </c>
      <c r="D11" s="18">
        <v>-9.5593010845643409E-3</v>
      </c>
      <c r="E11" s="18">
        <v>-0.20907671080770099</v>
      </c>
      <c r="F11" s="18">
        <v>-1.4946526736919E-2</v>
      </c>
      <c r="G11" s="18">
        <v>4.0446811000956803E-2</v>
      </c>
      <c r="H11" s="18">
        <v>4.0472795243395698E-2</v>
      </c>
      <c r="I11" s="18">
        <v>4.0261021219997799E-2</v>
      </c>
      <c r="J11" s="18">
        <v>7.8012278357695794E-2</v>
      </c>
      <c r="K11" s="18">
        <v>4.1411776909950501E-2</v>
      </c>
      <c r="L11" s="18">
        <v>0.23326022584884901</v>
      </c>
      <c r="M11" s="18">
        <v>-0.15666730861123401</v>
      </c>
      <c r="N11" s="18">
        <v>-0.23743314985304401</v>
      </c>
      <c r="O11" s="18">
        <v>-2.6800487719261201</v>
      </c>
      <c r="P11" s="18">
        <v>-0.36092454495299903</v>
      </c>
      <c r="Q11" s="18">
        <v>0.81557195872322497</v>
      </c>
      <c r="R11" s="18">
        <v>0.87551541064977201</v>
      </c>
      <c r="S11" s="18">
        <v>0.81233362881461202</v>
      </c>
      <c r="T11" s="18">
        <v>7.3930357622518103E-3</v>
      </c>
      <c r="U11" s="18">
        <v>0.71817600198232001</v>
      </c>
      <c r="V11" s="16">
        <v>6.8217532444964896E-5</v>
      </c>
      <c r="W11" s="18">
        <v>-3.10913298863618E-3</v>
      </c>
      <c r="X11" s="18">
        <v>5.7019294649886899E-2</v>
      </c>
      <c r="Y11" s="18">
        <v>-5.4527735001407097E-2</v>
      </c>
      <c r="Z11" s="18">
        <v>0.95651759068200704</v>
      </c>
      <c r="AA11" s="18">
        <v>0.99047816435866298</v>
      </c>
    </row>
    <row r="12" spans="1:27" ht="20" customHeight="1" x14ac:dyDescent="0.2">
      <c r="A12" s="18" t="s">
        <v>41</v>
      </c>
      <c r="B12" s="18">
        <v>-5.2872249809953397E-4</v>
      </c>
      <c r="C12" s="18">
        <v>-7.5027258084141299E-3</v>
      </c>
      <c r="D12" s="18">
        <v>-3.6540086539551202E-2</v>
      </c>
      <c r="E12" s="18">
        <v>0.15934123250142401</v>
      </c>
      <c r="F12" s="18">
        <v>0.127989007017348</v>
      </c>
      <c r="G12" s="18">
        <v>4.4300452858110899E-2</v>
      </c>
      <c r="H12" s="18">
        <v>4.4328912795463901E-2</v>
      </c>
      <c r="I12" s="18">
        <v>4.40969616253237E-2</v>
      </c>
      <c r="J12" s="18">
        <v>8.5445036931519003E-2</v>
      </c>
      <c r="K12" s="18">
        <v>4.53573576103804E-2</v>
      </c>
      <c r="L12" s="18">
        <v>-1.19349230987089E-2</v>
      </c>
      <c r="M12" s="18">
        <v>-0.16925129301122599</v>
      </c>
      <c r="N12" s="18">
        <v>-0.82863048139278594</v>
      </c>
      <c r="O12" s="18">
        <v>1.8648389447023099</v>
      </c>
      <c r="P12" s="18">
        <v>2.8217915187382299</v>
      </c>
      <c r="Q12" s="18">
        <v>0.99047816435866298</v>
      </c>
      <c r="R12" s="18">
        <v>0.86560803245157203</v>
      </c>
      <c r="S12" s="18">
        <v>0.40736579623755598</v>
      </c>
      <c r="T12" s="18">
        <v>6.2281336824240197E-2</v>
      </c>
      <c r="U12" s="18">
        <v>4.8005323725205601E-3</v>
      </c>
      <c r="V12" s="18">
        <v>2.4444253207841598E-4</v>
      </c>
      <c r="W12" s="18">
        <v>-2.1896897645204801E-2</v>
      </c>
      <c r="X12" s="18">
        <v>6.2451909362650201E-2</v>
      </c>
      <c r="Y12" s="18">
        <v>-0.350620147064717</v>
      </c>
      <c r="Z12" s="18">
        <v>0.72589285662515501</v>
      </c>
      <c r="AA12" s="18">
        <v>0.99047816435866298</v>
      </c>
    </row>
    <row r="13" spans="1:27" ht="20" customHeight="1" x14ac:dyDescent="0.2">
      <c r="A13" s="18" t="s">
        <v>43</v>
      </c>
      <c r="B13" s="18">
        <v>7.3137687123847198E-3</v>
      </c>
      <c r="C13" s="18">
        <v>-1.41476835037656E-2</v>
      </c>
      <c r="D13" s="18">
        <v>2.5318326226901399E-2</v>
      </c>
      <c r="E13" s="18">
        <v>-0.21484366975989999</v>
      </c>
      <c r="F13" s="18">
        <v>-1.5132848030338399E-2</v>
      </c>
      <c r="G13" s="18">
        <v>4.2021953555177197E-2</v>
      </c>
      <c r="H13" s="18">
        <v>4.2048949716355498E-2</v>
      </c>
      <c r="I13" s="18">
        <v>4.18289284599156E-2</v>
      </c>
      <c r="J13" s="18">
        <v>8.1050353705341402E-2</v>
      </c>
      <c r="K13" s="18">
        <v>4.3024498665818998E-2</v>
      </c>
      <c r="L13" s="18">
        <v>0.17404637561129399</v>
      </c>
      <c r="M13" s="18">
        <v>-0.33645747632699302</v>
      </c>
      <c r="N13" s="18">
        <v>0.60528268734313495</v>
      </c>
      <c r="O13" s="18">
        <v>-2.6507431484008599</v>
      </c>
      <c r="P13" s="18">
        <v>-0.35172630709490998</v>
      </c>
      <c r="Q13" s="18">
        <v>0.861838326176812</v>
      </c>
      <c r="R13" s="18">
        <v>0.73654456998277296</v>
      </c>
      <c r="S13" s="18">
        <v>0.54502748041447102</v>
      </c>
      <c r="T13" s="18">
        <v>8.0649426584184E-3</v>
      </c>
      <c r="U13" s="18">
        <v>0.72506311381007404</v>
      </c>
      <c r="V13" s="18">
        <v>2.4521149364262798E-4</v>
      </c>
      <c r="W13" s="18">
        <v>8.9206102943512298E-3</v>
      </c>
      <c r="X13" s="18">
        <v>5.9239828610215699E-2</v>
      </c>
      <c r="Y13" s="18">
        <v>0.150584674257699</v>
      </c>
      <c r="Z13" s="18">
        <v>0.88031137787689595</v>
      </c>
      <c r="AA13" s="18">
        <v>0.99047816435866298</v>
      </c>
    </row>
    <row r="14" spans="1:27" ht="20" customHeight="1" x14ac:dyDescent="0.2">
      <c r="A14" s="18" t="s">
        <v>35</v>
      </c>
      <c r="B14" s="18">
        <v>-1.6768073187909099E-2</v>
      </c>
      <c r="C14" s="18">
        <v>-1.9435571578803601E-2</v>
      </c>
      <c r="D14" s="18">
        <v>-2.1618893382328301E-2</v>
      </c>
      <c r="E14" s="18">
        <v>-0.220403817010425</v>
      </c>
      <c r="F14" s="18">
        <v>-5.0854292266732298E-2</v>
      </c>
      <c r="G14" s="18">
        <v>4.1661375345451702E-2</v>
      </c>
      <c r="H14" s="18">
        <v>4.1688139860391701E-2</v>
      </c>
      <c r="I14" s="18">
        <v>4.1470006542613298E-2</v>
      </c>
      <c r="J14" s="18">
        <v>8.03548841004285E-2</v>
      </c>
      <c r="K14" s="18">
        <v>4.2655317906935698E-2</v>
      </c>
      <c r="L14" s="18">
        <v>-0.40248486875121298</v>
      </c>
      <c r="M14" s="18">
        <v>-0.46621345168891798</v>
      </c>
      <c r="N14" s="18">
        <v>-0.52131396121467599</v>
      </c>
      <c r="O14" s="18">
        <v>-2.74288015567245</v>
      </c>
      <c r="P14" s="18">
        <v>-1.19221458805406</v>
      </c>
      <c r="Q14" s="18">
        <v>0.68734995670923804</v>
      </c>
      <c r="R14" s="18">
        <v>0.64108955757883002</v>
      </c>
      <c r="S14" s="18">
        <v>0.60217858421064296</v>
      </c>
      <c r="T14" s="18">
        <v>6.1189679803754001E-3</v>
      </c>
      <c r="U14" s="18">
        <v>0.23325187437346001</v>
      </c>
      <c r="V14" s="16">
        <v>8.8606728377553298E-5</v>
      </c>
      <c r="W14" s="18">
        <v>-2.8813484376164399E-2</v>
      </c>
      <c r="X14" s="18">
        <v>5.87315088026494E-2</v>
      </c>
      <c r="Y14" s="18">
        <v>-0.49059669951582502</v>
      </c>
      <c r="Z14" s="18">
        <v>0.62374016804132604</v>
      </c>
      <c r="AA14" s="18">
        <v>0.99047816435866298</v>
      </c>
    </row>
    <row r="15" spans="1:27" ht="20" customHeight="1" x14ac:dyDescent="0.2">
      <c r="A15" s="18" t="s">
        <v>29</v>
      </c>
      <c r="B15" s="18">
        <v>1.6861429203519001E-2</v>
      </c>
      <c r="C15" s="18">
        <v>8.2869089933407108E-3</v>
      </c>
      <c r="D15" s="18">
        <v>-6.8911744801769597E-3</v>
      </c>
      <c r="E15" s="18">
        <v>-0.22739212891133001</v>
      </c>
      <c r="F15" s="18">
        <v>-2.0576728085615E-2</v>
      </c>
      <c r="G15" s="18">
        <v>3.9761857015842603E-2</v>
      </c>
      <c r="H15" s="18">
        <v>3.9787401223332602E-2</v>
      </c>
      <c r="I15" s="18">
        <v>3.9579213526215601E-2</v>
      </c>
      <c r="J15" s="18">
        <v>7.6691165033145201E-2</v>
      </c>
      <c r="K15" s="18">
        <v>4.0710481531571703E-2</v>
      </c>
      <c r="L15" s="18">
        <v>0.42406040534778799</v>
      </c>
      <c r="M15" s="18">
        <v>0.20827972520308799</v>
      </c>
      <c r="N15" s="18">
        <v>-0.17411095032529</v>
      </c>
      <c r="O15" s="18">
        <v>-2.9650368306838701</v>
      </c>
      <c r="P15" s="18">
        <v>-0.50544054777778502</v>
      </c>
      <c r="Q15" s="18">
        <v>0.67154586576822894</v>
      </c>
      <c r="R15" s="18">
        <v>0.83502177089501695</v>
      </c>
      <c r="S15" s="18">
        <v>0.86178758134098898</v>
      </c>
      <c r="T15" s="18">
        <v>3.0453675484231999E-3</v>
      </c>
      <c r="U15" s="18">
        <v>0.61327888393126595</v>
      </c>
      <c r="V15" s="18">
        <v>1.06915802888053E-4</v>
      </c>
      <c r="W15" s="18">
        <v>9.3140668973182295E-3</v>
      </c>
      <c r="X15" s="18">
        <v>5.6053690882066201E-2</v>
      </c>
      <c r="Y15" s="18">
        <v>0.16616331147425201</v>
      </c>
      <c r="Z15" s="18">
        <v>0.86803730855443595</v>
      </c>
      <c r="AA15" s="18">
        <v>0.99047816435866298</v>
      </c>
    </row>
    <row r="16" spans="1:27" ht="20" customHeight="1" x14ac:dyDescent="0.2">
      <c r="A16" s="18" t="s">
        <v>37</v>
      </c>
      <c r="B16" s="18">
        <v>-5.9889755632647297E-3</v>
      </c>
      <c r="C16" s="18">
        <v>-5.3679906434877897E-2</v>
      </c>
      <c r="D16" s="18">
        <v>-5.07832248998644E-2</v>
      </c>
      <c r="E16" s="18">
        <v>-0.173746407855499</v>
      </c>
      <c r="F16" s="18">
        <v>-3.5730680033822397E-2</v>
      </c>
      <c r="G16" s="18">
        <v>4.1188823626709697E-2</v>
      </c>
      <c r="H16" s="18">
        <v>4.1215284560276601E-2</v>
      </c>
      <c r="I16" s="18">
        <v>4.0999625459284803E-2</v>
      </c>
      <c r="J16" s="18">
        <v>7.9443444228938204E-2</v>
      </c>
      <c r="K16" s="18">
        <v>4.2171492214114301E-2</v>
      </c>
      <c r="L16" s="18">
        <v>-0.14540292817154099</v>
      </c>
      <c r="M16" s="18">
        <v>-1.3024271701041401</v>
      </c>
      <c r="N16" s="18">
        <v>-1.2386265564863601</v>
      </c>
      <c r="O16" s="18">
        <v>-2.1870452564317402</v>
      </c>
      <c r="P16" s="18">
        <v>-0.84727094437184203</v>
      </c>
      <c r="Q16" s="18">
        <v>0.88440049719804903</v>
      </c>
      <c r="R16" s="18">
        <v>0.192849662985321</v>
      </c>
      <c r="S16" s="18">
        <v>0.215560658898415</v>
      </c>
      <c r="T16" s="18">
        <v>2.8800232704832601E-2</v>
      </c>
      <c r="U16" s="18">
        <v>0.39689770166205601</v>
      </c>
      <c r="V16" s="18">
        <v>7.6324332106114396E-4</v>
      </c>
      <c r="W16" s="18">
        <v>-5.4889628689898801E-2</v>
      </c>
      <c r="X16" s="18">
        <v>5.8065335993929802E-2</v>
      </c>
      <c r="Y16" s="18">
        <v>-0.94530803534206698</v>
      </c>
      <c r="Z16" s="18">
        <v>0.34456199328956499</v>
      </c>
      <c r="AA16" s="18">
        <v>0.99047816435866298</v>
      </c>
    </row>
    <row r="17" spans="1:27" ht="20" customHeight="1" x14ac:dyDescent="0.2">
      <c r="A17" s="18" t="s">
        <v>52</v>
      </c>
      <c r="B17" s="18">
        <v>6.8412476350062099E-3</v>
      </c>
      <c r="C17" s="18">
        <v>-2.13615812834833E-2</v>
      </c>
      <c r="D17" s="18">
        <v>-8.4386925460438397E-2</v>
      </c>
      <c r="E17" s="18">
        <v>1.5138158793054499E-2</v>
      </c>
      <c r="F17" s="18">
        <v>2.1826693170683802E-2</v>
      </c>
      <c r="G17" s="18">
        <v>4.2470392592641897E-2</v>
      </c>
      <c r="H17" s="18">
        <v>4.2497676844485001E-2</v>
      </c>
      <c r="I17" s="18">
        <v>4.2275307621991297E-2</v>
      </c>
      <c r="J17" s="18">
        <v>8.1915285949723499E-2</v>
      </c>
      <c r="K17" s="18">
        <v>4.3483636405423798E-2</v>
      </c>
      <c r="L17" s="18">
        <v>0.16108275006130901</v>
      </c>
      <c r="M17" s="18">
        <v>-0.50265291822076297</v>
      </c>
      <c r="N17" s="18">
        <v>-1.9961280049099099</v>
      </c>
      <c r="O17" s="18">
        <v>0.184802611839086</v>
      </c>
      <c r="P17" s="18">
        <v>0.50195188293776904</v>
      </c>
      <c r="Q17" s="18">
        <v>0.87203682539620198</v>
      </c>
      <c r="R17" s="18">
        <v>0.61523756846566302</v>
      </c>
      <c r="S17" s="18">
        <v>4.5991534201584298E-2</v>
      </c>
      <c r="T17" s="18">
        <v>0.85339376274136403</v>
      </c>
      <c r="U17" s="18">
        <v>0.61573057271813203</v>
      </c>
      <c r="V17" s="18">
        <v>1.53524908006576E-3</v>
      </c>
      <c r="W17" s="18">
        <v>-4.8538619201700599E-2</v>
      </c>
      <c r="X17" s="18">
        <v>5.9872008922504702E-2</v>
      </c>
      <c r="Y17" s="18">
        <v>-0.81070637306535998</v>
      </c>
      <c r="Z17" s="18">
        <v>0.41758529683350298</v>
      </c>
      <c r="AA17" s="18">
        <v>0.99047816435866298</v>
      </c>
    </row>
    <row r="18" spans="1:27" ht="20" customHeight="1" x14ac:dyDescent="0.2">
      <c r="A18" s="18" t="s">
        <v>38</v>
      </c>
      <c r="B18" s="18">
        <v>1.1185630827173301E-2</v>
      </c>
      <c r="C18" s="18">
        <v>-1.32488109210542E-2</v>
      </c>
      <c r="D18" s="18">
        <v>-5.2844637962450501E-2</v>
      </c>
      <c r="E18" s="18">
        <v>-3.7082435230703301E-2</v>
      </c>
      <c r="F18" s="18">
        <v>-1.9089627773076301E-3</v>
      </c>
      <c r="G18" s="18">
        <v>4.11085656183117E-2</v>
      </c>
      <c r="H18" s="18">
        <v>4.1134974991730799E-2</v>
      </c>
      <c r="I18" s="18">
        <v>4.0919736110799097E-2</v>
      </c>
      <c r="J18" s="18">
        <v>7.9288645619687195E-2</v>
      </c>
      <c r="K18" s="18">
        <v>4.2089319438145902E-2</v>
      </c>
      <c r="L18" s="18">
        <v>0.27209975971992301</v>
      </c>
      <c r="M18" s="18">
        <v>-0.32208141426407999</v>
      </c>
      <c r="N18" s="18">
        <v>-1.29142176819914</v>
      </c>
      <c r="O18" s="18">
        <v>-0.46768909899875799</v>
      </c>
      <c r="P18" s="18">
        <v>-4.5355040252267102E-2</v>
      </c>
      <c r="Q18" s="18">
        <v>0.785560159439182</v>
      </c>
      <c r="R18" s="18">
        <v>0.74740880968674495</v>
      </c>
      <c r="S18" s="18">
        <v>0.19663634575144501</v>
      </c>
      <c r="T18" s="18">
        <v>0.64003387047292404</v>
      </c>
      <c r="U18" s="18">
        <v>0.96382671000163</v>
      </c>
      <c r="V18" s="18">
        <v>7.4029473745838902E-4</v>
      </c>
      <c r="W18" s="18">
        <v>-2.68513450983969E-2</v>
      </c>
      <c r="X18" s="18">
        <v>5.7952193451523998E-2</v>
      </c>
      <c r="Y18" s="18">
        <v>-0.46333613102768201</v>
      </c>
      <c r="Z18" s="18">
        <v>0.64315009860296102</v>
      </c>
      <c r="AA18" s="18">
        <v>0.99047816435866298</v>
      </c>
    </row>
    <row r="19" spans="1:27" ht="20" customHeight="1" x14ac:dyDescent="0.2">
      <c r="A19" s="18" t="s">
        <v>44</v>
      </c>
      <c r="B19" s="18">
        <v>6.5433285385524398E-3</v>
      </c>
      <c r="C19" s="18">
        <v>4.9160128378185003E-3</v>
      </c>
      <c r="D19" s="18">
        <v>1.76282877274445E-2</v>
      </c>
      <c r="E19" s="18">
        <v>-0.34234365439181103</v>
      </c>
      <c r="F19" s="18">
        <v>-4.0131329177406097E-2</v>
      </c>
      <c r="G19" s="18">
        <v>4.3965357136320597E-2</v>
      </c>
      <c r="H19" s="18">
        <v>4.3993601798148499E-2</v>
      </c>
      <c r="I19" s="18">
        <v>4.3763405143815E-2</v>
      </c>
      <c r="J19" s="18">
        <v>8.4798716984956196E-2</v>
      </c>
      <c r="K19" s="18">
        <v>4.5014267291741197E-2</v>
      </c>
      <c r="L19" s="18">
        <v>0.14882919108933801</v>
      </c>
      <c r="M19" s="18">
        <v>0.11174381357485</v>
      </c>
      <c r="N19" s="18">
        <v>0.40280886895145801</v>
      </c>
      <c r="O19" s="18">
        <v>-4.0371324775178499</v>
      </c>
      <c r="P19" s="18">
        <v>-0.89152465633421496</v>
      </c>
      <c r="Q19" s="18">
        <v>0.88169634662064</v>
      </c>
      <c r="R19" s="18">
        <v>0.91103246538628302</v>
      </c>
      <c r="S19" s="18">
        <v>0.68711159131316502</v>
      </c>
      <c r="T19" s="16">
        <v>5.5179785532985598E-5</v>
      </c>
      <c r="U19" s="18">
        <v>0.37270445447334599</v>
      </c>
      <c r="V19" s="16">
        <v>4.6042242008056502E-5</v>
      </c>
      <c r="W19" s="18">
        <v>1.4388111292715999E-2</v>
      </c>
      <c r="X19" s="18">
        <v>6.1979513116226299E-2</v>
      </c>
      <c r="Y19" s="18">
        <v>0.23214301902848</v>
      </c>
      <c r="Z19" s="18">
        <v>0.81643948646086195</v>
      </c>
      <c r="AA19" s="18">
        <v>0.99047816435866298</v>
      </c>
    </row>
    <row r="20" spans="1:27" ht="20" customHeight="1" x14ac:dyDescent="0.2">
      <c r="A20" s="18" t="s">
        <v>48</v>
      </c>
      <c r="B20" s="18">
        <v>1.2444462269029901E-2</v>
      </c>
      <c r="C20" s="18">
        <v>-1.29359817977609E-2</v>
      </c>
      <c r="D20" s="18">
        <v>-3.6967012411406597E-2</v>
      </c>
      <c r="E20" s="18">
        <v>-8.8728193683026396E-2</v>
      </c>
      <c r="F20" s="18">
        <v>-1.15448065769862E-2</v>
      </c>
      <c r="G20" s="18">
        <v>4.0736546250308897E-2</v>
      </c>
      <c r="H20" s="18">
        <v>4.0762716627347199E-2</v>
      </c>
      <c r="I20" s="18">
        <v>4.0549425589431802E-2</v>
      </c>
      <c r="J20" s="18">
        <v>7.8571108741677304E-2</v>
      </c>
      <c r="K20" s="18">
        <v>4.1708424561821902E-2</v>
      </c>
      <c r="L20" s="18">
        <v>0.30548643452893498</v>
      </c>
      <c r="M20" s="18">
        <v>-0.31734837292670198</v>
      </c>
      <c r="N20" s="18">
        <v>-0.91165317076750796</v>
      </c>
      <c r="O20" s="18">
        <v>-1.1292725163742201</v>
      </c>
      <c r="P20" s="18">
        <v>-0.27679795384920403</v>
      </c>
      <c r="Q20" s="18">
        <v>0.760012503266011</v>
      </c>
      <c r="R20" s="18">
        <v>0.75099678514298096</v>
      </c>
      <c r="S20" s="18">
        <v>0.362009395749326</v>
      </c>
      <c r="T20" s="18">
        <v>0.25885447392771499</v>
      </c>
      <c r="U20" s="18">
        <v>0.78195037062324402</v>
      </c>
      <c r="V20" s="18">
        <v>4.30409892100319E-4</v>
      </c>
      <c r="W20" s="18">
        <v>-1.8303744352390999E-2</v>
      </c>
      <c r="X20" s="18">
        <v>5.7427744639994498E-2</v>
      </c>
      <c r="Y20" s="18">
        <v>-0.318726505230779</v>
      </c>
      <c r="Z20" s="18">
        <v>0.74995150482869499</v>
      </c>
      <c r="AA20" s="18">
        <v>0.99047816435866298</v>
      </c>
    </row>
    <row r="21" spans="1:27" ht="20" customHeight="1" x14ac:dyDescent="0.2">
      <c r="A21" s="18" t="s">
        <v>28</v>
      </c>
      <c r="B21" s="18">
        <v>-1.14795104014689E-2</v>
      </c>
      <c r="C21" s="18">
        <v>-3.1900493719267099E-2</v>
      </c>
      <c r="D21" s="18">
        <v>6.2357946605067901E-3</v>
      </c>
      <c r="E21" s="18">
        <v>-0.26039992121553401</v>
      </c>
      <c r="F21" s="18">
        <v>-2.54202584401967E-2</v>
      </c>
      <c r="G21" s="18">
        <v>4.2852696567266903E-2</v>
      </c>
      <c r="H21" s="18">
        <v>4.2880226422630098E-2</v>
      </c>
      <c r="I21" s="18">
        <v>4.2655855508313002E-2</v>
      </c>
      <c r="J21" s="18">
        <v>8.2652659387767599E-2</v>
      </c>
      <c r="K21" s="18">
        <v>4.38750612549276E-2</v>
      </c>
      <c r="L21" s="18">
        <v>-0.26788303469886099</v>
      </c>
      <c r="M21" s="18">
        <v>-0.74394415283291304</v>
      </c>
      <c r="N21" s="18">
        <v>0.14618847954629699</v>
      </c>
      <c r="O21" s="18">
        <v>-3.1505328823584402</v>
      </c>
      <c r="P21" s="18">
        <v>-0.57937830086429298</v>
      </c>
      <c r="Q21" s="18">
        <v>0.78880395365829004</v>
      </c>
      <c r="R21" s="18">
        <v>0.45695645392883799</v>
      </c>
      <c r="S21" s="18">
        <v>0.883780386850892</v>
      </c>
      <c r="T21" s="18">
        <v>1.6424452086842699E-3</v>
      </c>
      <c r="U21" s="18">
        <v>0.56236843146475901</v>
      </c>
      <c r="V21" s="18">
        <v>2.4435394480312001E-4</v>
      </c>
      <c r="W21" s="18">
        <v>-1.8826693329218502E-2</v>
      </c>
      <c r="X21" s="18">
        <v>6.0410956306378598E-2</v>
      </c>
      <c r="Y21" s="18">
        <v>-0.31164368982569202</v>
      </c>
      <c r="Z21" s="18">
        <v>0.75532849561521098</v>
      </c>
      <c r="AA21" s="18">
        <v>0.99047816435866298</v>
      </c>
    </row>
    <row r="22" spans="1:27" ht="20" customHeight="1" x14ac:dyDescent="0.2">
      <c r="A22" s="18" t="s">
        <v>91</v>
      </c>
      <c r="B22" s="18">
        <v>8.6081106708302095E-3</v>
      </c>
      <c r="C22" s="18">
        <v>5.40754920605023E-2</v>
      </c>
      <c r="D22" s="18">
        <v>4.75682615744163E-2</v>
      </c>
      <c r="E22" s="18">
        <v>-0.22748895529167301</v>
      </c>
      <c r="F22" s="18">
        <v>-5.49920460461365E-2</v>
      </c>
      <c r="G22" s="18">
        <v>4.4355070917416098E-2</v>
      </c>
      <c r="H22" s="18">
        <v>4.4383565943045801E-2</v>
      </c>
      <c r="I22" s="18">
        <v>4.41513288001458E-2</v>
      </c>
      <c r="J22" s="18">
        <v>8.5550382177298198E-2</v>
      </c>
      <c r="K22" s="18">
        <v>4.5413278728293802E-2</v>
      </c>
      <c r="L22" s="18">
        <v>0.194072751836143</v>
      </c>
      <c r="M22" s="18">
        <v>1.2183674500127699</v>
      </c>
      <c r="N22" s="18">
        <v>1.0773913915419699</v>
      </c>
      <c r="O22" s="18">
        <v>-2.6591226070763199</v>
      </c>
      <c r="P22" s="18">
        <v>-1.2109243724759899</v>
      </c>
      <c r="Q22" s="18">
        <v>0.84612933420593806</v>
      </c>
      <c r="R22" s="18">
        <v>0.223160324986315</v>
      </c>
      <c r="S22" s="18">
        <v>0.28137412716889798</v>
      </c>
      <c r="T22" s="18">
        <v>7.8674478233876806E-3</v>
      </c>
      <c r="U22" s="18">
        <v>0.22600001417756699</v>
      </c>
      <c r="V22" s="18">
        <v>5.9744643170072905E-4</v>
      </c>
      <c r="W22" s="18">
        <v>5.4839374354344099E-2</v>
      </c>
      <c r="X22" s="18">
        <v>6.2528906365372602E-2</v>
      </c>
      <c r="Y22" s="18">
        <v>0.87702436428207298</v>
      </c>
      <c r="Z22" s="18">
        <v>0.38052907967810601</v>
      </c>
      <c r="AA22" s="18">
        <v>0.99047816435866298</v>
      </c>
    </row>
    <row r="23" spans="1:27" ht="20" customHeight="1" x14ac:dyDescent="0.2">
      <c r="A23" s="18" t="s">
        <v>45</v>
      </c>
      <c r="B23" s="18">
        <v>-1.06377868906597E-2</v>
      </c>
      <c r="C23" s="18">
        <v>-5.5821208762617001E-2</v>
      </c>
      <c r="D23" s="18">
        <v>-9.9922266031567397E-3</v>
      </c>
      <c r="E23" s="18">
        <v>0.41389965499575299</v>
      </c>
      <c r="F23" s="18">
        <v>7.8615917156900306E-2</v>
      </c>
      <c r="G23" s="18">
        <v>4.3773917511070203E-2</v>
      </c>
      <c r="H23" s="18">
        <v>4.3802039186350901E-2</v>
      </c>
      <c r="I23" s="18">
        <v>4.3572844883962299E-2</v>
      </c>
      <c r="J23" s="18">
        <v>8.4429475480765098E-2</v>
      </c>
      <c r="K23" s="18">
        <v>4.4818260366685903E-2</v>
      </c>
      <c r="L23" s="18">
        <v>-0.24301656089998</v>
      </c>
      <c r="M23" s="18">
        <v>-1.2743974892386201</v>
      </c>
      <c r="N23" s="18">
        <v>-0.22932233664721199</v>
      </c>
      <c r="O23" s="18">
        <v>4.9023122865432001</v>
      </c>
      <c r="P23" s="18">
        <v>1.7541046107924501</v>
      </c>
      <c r="Q23" s="18">
        <v>0.808005740014485</v>
      </c>
      <c r="R23" s="18">
        <v>0.20260083730096601</v>
      </c>
      <c r="S23" s="18">
        <v>0.81863078754343899</v>
      </c>
      <c r="T23" s="16">
        <v>9.8690383496543901E-7</v>
      </c>
      <c r="U23" s="18">
        <v>7.9493526757255795E-2</v>
      </c>
      <c r="V23" s="18">
        <v>5.1534395349358295E-4</v>
      </c>
      <c r="W23" s="18">
        <v>-3.8389566427883798E-2</v>
      </c>
      <c r="X23" s="18">
        <v>6.1709633930953703E-2</v>
      </c>
      <c r="Y23" s="18">
        <v>-0.62210005119844802</v>
      </c>
      <c r="Z23" s="18">
        <v>0.53391356225556197</v>
      </c>
      <c r="AA23" s="18">
        <v>0.99047816435866298</v>
      </c>
    </row>
    <row r="24" spans="1:27" ht="20" customHeight="1" x14ac:dyDescent="0.2">
      <c r="A24" s="18" t="s">
        <v>36</v>
      </c>
      <c r="B24" s="18">
        <v>-3.9075788320596799E-3</v>
      </c>
      <c r="C24" s="18">
        <v>-3.8837104030803003E-2</v>
      </c>
      <c r="D24" s="18">
        <v>-5.3162255680754202E-2</v>
      </c>
      <c r="E24" s="18">
        <v>-0.183398192703284</v>
      </c>
      <c r="F24" s="18">
        <v>-2.3915613261116998E-2</v>
      </c>
      <c r="G24" s="18">
        <v>4.0217203176354098E-2</v>
      </c>
      <c r="H24" s="18">
        <v>4.0243039911851498E-2</v>
      </c>
      <c r="I24" s="18">
        <v>4.0032468083920199E-2</v>
      </c>
      <c r="J24" s="18">
        <v>7.7569419475061199E-2</v>
      </c>
      <c r="K24" s="18">
        <v>4.1176691181955702E-2</v>
      </c>
      <c r="L24" s="18">
        <v>-9.71618741095642E-2</v>
      </c>
      <c r="M24" s="18">
        <v>-0.96506387479355304</v>
      </c>
      <c r="N24" s="18">
        <v>-1.3279784691093699</v>
      </c>
      <c r="O24" s="18">
        <v>-2.3643104968994502</v>
      </c>
      <c r="P24" s="18">
        <v>-0.58080463909633495</v>
      </c>
      <c r="Q24" s="18">
        <v>0.92260299045913097</v>
      </c>
      <c r="R24" s="18">
        <v>0.33457449020652402</v>
      </c>
      <c r="S24" s="18">
        <v>0.18426531555040601</v>
      </c>
      <c r="T24" s="18">
        <v>1.8113885352684399E-2</v>
      </c>
      <c r="U24" s="18">
        <v>0.56140671637012896</v>
      </c>
      <c r="V24" s="18">
        <v>6.7380283126447602E-4</v>
      </c>
      <c r="W24" s="18">
        <v>-4.7518341808209699E-2</v>
      </c>
      <c r="X24" s="18">
        <v>5.6695608409093302E-2</v>
      </c>
      <c r="Y24" s="18">
        <v>-0.83813090892924202</v>
      </c>
      <c r="Z24" s="18">
        <v>0.40201012178419898</v>
      </c>
      <c r="AA24" s="18">
        <v>0.99047816435866298</v>
      </c>
    </row>
    <row r="25" spans="1:27" ht="20" customHeight="1" x14ac:dyDescent="0.2">
      <c r="A25" s="18" t="s">
        <v>46</v>
      </c>
      <c r="B25" s="18">
        <v>3.7844084630251499E-3</v>
      </c>
      <c r="C25" s="18">
        <v>-2.4933357882815699E-2</v>
      </c>
      <c r="D25" s="18">
        <v>-2.7942947977447601E-2</v>
      </c>
      <c r="E25" s="18">
        <v>2.9213147153486399E-2</v>
      </c>
      <c r="F25" s="18">
        <v>5.6981583026934499E-2</v>
      </c>
      <c r="G25" s="18">
        <v>4.4535256416911202E-2</v>
      </c>
      <c r="H25" s="18">
        <v>4.4563867199100798E-2</v>
      </c>
      <c r="I25" s="18">
        <v>4.4330686629333801E-2</v>
      </c>
      <c r="J25" s="18">
        <v>8.58979171496424E-2</v>
      </c>
      <c r="K25" s="18">
        <v>4.5597763030586998E-2</v>
      </c>
      <c r="L25" s="18">
        <v>8.4975562453214207E-2</v>
      </c>
      <c r="M25" s="18">
        <v>-0.55949717674678701</v>
      </c>
      <c r="N25" s="18">
        <v>-0.63032969038105502</v>
      </c>
      <c r="O25" s="18">
        <v>0.34009144951203302</v>
      </c>
      <c r="P25" s="18">
        <v>1.2496574226396</v>
      </c>
      <c r="Q25" s="18">
        <v>0.93228531412991</v>
      </c>
      <c r="R25" s="18">
        <v>0.57585557134825904</v>
      </c>
      <c r="S25" s="18">
        <v>0.52851696374219803</v>
      </c>
      <c r="T25" s="18">
        <v>0.733806537412653</v>
      </c>
      <c r="U25" s="18">
        <v>0.21150200309627201</v>
      </c>
      <c r="V25" s="18">
        <v>2.1782903908247299E-4</v>
      </c>
      <c r="W25" s="18">
        <v>-2.4311693567097399E-2</v>
      </c>
      <c r="X25" s="18">
        <v>6.2782920213017707E-2</v>
      </c>
      <c r="Y25" s="18">
        <v>-0.38723419497866202</v>
      </c>
      <c r="Z25" s="18">
        <v>0.69860461443064403</v>
      </c>
      <c r="AA25" s="18">
        <v>0.99047816435866298</v>
      </c>
    </row>
    <row r="26" spans="1:27" ht="20" customHeight="1" x14ac:dyDescent="0.2">
      <c r="A26" s="18" t="s">
        <v>40</v>
      </c>
      <c r="B26" s="18">
        <v>5.4221616032686798E-3</v>
      </c>
      <c r="C26" s="18">
        <v>-2.0380046317578699E-3</v>
      </c>
      <c r="D26" s="18">
        <v>2.6151139412949401E-2</v>
      </c>
      <c r="E26" s="18">
        <v>-0.160567703982266</v>
      </c>
      <c r="F26" s="18">
        <v>1.15506510347554E-2</v>
      </c>
      <c r="G26" s="18">
        <v>4.1996279753921499E-2</v>
      </c>
      <c r="H26" s="18">
        <v>4.2023259421481197E-2</v>
      </c>
      <c r="I26" s="18">
        <v>4.1803372589586899E-2</v>
      </c>
      <c r="J26" s="18">
        <v>8.1000835049099107E-2</v>
      </c>
      <c r="K26" s="18">
        <v>4.2998212347968003E-2</v>
      </c>
      <c r="L26" s="18">
        <v>0.129110522051953</v>
      </c>
      <c r="M26" s="18">
        <v>-4.8497062336770903E-2</v>
      </c>
      <c r="N26" s="18">
        <v>0.62557487094865605</v>
      </c>
      <c r="O26" s="18">
        <v>-1.9822968971238</v>
      </c>
      <c r="P26" s="18">
        <v>0.26863095938222697</v>
      </c>
      <c r="Q26" s="18">
        <v>0.89727705807282399</v>
      </c>
      <c r="R26" s="18">
        <v>0.96132266501251695</v>
      </c>
      <c r="S26" s="18">
        <v>0.53163155170330001</v>
      </c>
      <c r="T26" s="18">
        <v>4.7518243196122398E-2</v>
      </c>
      <c r="U26" s="18">
        <v>0.78822832960313904</v>
      </c>
      <c r="V26" s="18">
        <v>1.5192618381235399E-4</v>
      </c>
      <c r="W26" s="18">
        <v>1.4479398028552399E-2</v>
      </c>
      <c r="X26" s="18">
        <v>5.9203635347944802E-2</v>
      </c>
      <c r="Y26" s="18">
        <v>0.24456940766315699</v>
      </c>
      <c r="Z26" s="18">
        <v>0.80680311434620999</v>
      </c>
      <c r="AA26" s="18">
        <v>0.99047816435866298</v>
      </c>
    </row>
    <row r="27" spans="1:27" ht="20" customHeight="1" x14ac:dyDescent="0.2">
      <c r="A27" s="18" t="s">
        <v>34</v>
      </c>
      <c r="B27" s="18">
        <v>1.81193017402227E-2</v>
      </c>
      <c r="C27" s="18">
        <v>-1.6340567818944099E-3</v>
      </c>
      <c r="D27" s="18">
        <v>-8.0555679815822092E-3</v>
      </c>
      <c r="E27" s="18">
        <v>-7.4350883489484806E-2</v>
      </c>
      <c r="F27" s="18">
        <v>-9.0487134730717102E-3</v>
      </c>
      <c r="G27" s="18">
        <v>4.1737421117733202E-2</v>
      </c>
      <c r="H27" s="18">
        <v>4.1764234486754301E-2</v>
      </c>
      <c r="I27" s="18">
        <v>4.1545703003613502E-2</v>
      </c>
      <c r="J27" s="18">
        <v>8.0501558308069002E-2</v>
      </c>
      <c r="K27" s="18">
        <v>4.2733177952727498E-2</v>
      </c>
      <c r="L27" s="18">
        <v>0.434126049357761</v>
      </c>
      <c r="M27" s="18">
        <v>-3.9125744838269701E-2</v>
      </c>
      <c r="N27" s="18">
        <v>-0.19389653800975701</v>
      </c>
      <c r="O27" s="18">
        <v>-0.92359558065887004</v>
      </c>
      <c r="P27" s="18">
        <v>-0.21174913513527199</v>
      </c>
      <c r="Q27" s="18">
        <v>0.664221660963767</v>
      </c>
      <c r="R27" s="18">
        <v>0.96879219926508497</v>
      </c>
      <c r="S27" s="18">
        <v>0.84626730207964096</v>
      </c>
      <c r="T27" s="18">
        <v>0.35575580446793797</v>
      </c>
      <c r="U27" s="18">
        <v>0.83231415663182895</v>
      </c>
      <c r="V27" s="18">
        <v>1.1526762379983901E-4</v>
      </c>
      <c r="W27" s="18">
        <v>4.3773539748424304E-3</v>
      </c>
      <c r="X27" s="18">
        <v>5.88387132073801E-2</v>
      </c>
      <c r="Y27" s="18">
        <v>7.4395814188087703E-2</v>
      </c>
      <c r="Z27" s="18">
        <v>0.94069937177457996</v>
      </c>
      <c r="AA27" s="18">
        <v>0.99047816435866298</v>
      </c>
    </row>
    <row r="28" spans="1:27" ht="20" customHeight="1" thickBot="1" x14ac:dyDescent="0.25">
      <c r="A28" s="21" t="s">
        <v>33</v>
      </c>
      <c r="B28" s="21">
        <v>5.1863499884961198E-3</v>
      </c>
      <c r="C28" s="21">
        <v>-1.44833487801904E-2</v>
      </c>
      <c r="D28" s="21">
        <v>-2.4500135294491399E-2</v>
      </c>
      <c r="E28" s="21">
        <v>-0.17673982666230301</v>
      </c>
      <c r="F28" s="21">
        <v>-2.1366425996917699E-2</v>
      </c>
      <c r="G28" s="21">
        <v>3.9630728027452801E-2</v>
      </c>
      <c r="H28" s="21">
        <v>3.9656187993754498E-2</v>
      </c>
      <c r="I28" s="21">
        <v>3.9448686870257703E-2</v>
      </c>
      <c r="J28" s="21">
        <v>7.6438248402887599E-2</v>
      </c>
      <c r="K28" s="21">
        <v>4.0576224113514803E-2</v>
      </c>
      <c r="L28" s="21">
        <v>0.1308668865458</v>
      </c>
      <c r="M28" s="21">
        <v>-0.36522292012715402</v>
      </c>
      <c r="N28" s="21">
        <v>-0.62106339242848896</v>
      </c>
      <c r="O28" s="21">
        <v>-2.3121909561656899</v>
      </c>
      <c r="P28" s="21">
        <v>-0.52657501933012896</v>
      </c>
      <c r="Q28" s="21">
        <v>0.89588756671290704</v>
      </c>
      <c r="R28" s="21">
        <v>0.71496542245679795</v>
      </c>
      <c r="S28" s="21">
        <v>0.53459532215678995</v>
      </c>
      <c r="T28" s="21">
        <v>2.0820584672858199E-2</v>
      </c>
      <c r="U28" s="21">
        <v>0.598519606829791</v>
      </c>
      <c r="V28" s="21">
        <v>1.8695740826861999E-4</v>
      </c>
      <c r="W28" s="21">
        <v>-1.6654283664467799E-2</v>
      </c>
      <c r="X28" s="21">
        <v>5.58688337266776E-2</v>
      </c>
      <c r="Y28" s="21">
        <v>-0.298096139717971</v>
      </c>
      <c r="Z28" s="21">
        <v>0.76564615392352997</v>
      </c>
      <c r="AA28" s="21">
        <v>0.99047816435866298</v>
      </c>
    </row>
    <row r="30" spans="1:27" ht="21" customHeight="1" x14ac:dyDescent="0.2">
      <c r="A30" s="45" t="s">
        <v>222</v>
      </c>
    </row>
    <row r="31" spans="1:27" ht="21" customHeight="1" x14ac:dyDescent="0.2">
      <c r="A31" s="45" t="s">
        <v>22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"/>
  <sheetViews>
    <sheetView workbookViewId="0">
      <selection activeCell="A2" sqref="A2"/>
    </sheetView>
  </sheetViews>
  <sheetFormatPr baseColWidth="10" defaultColWidth="15.1640625" defaultRowHeight="21" customHeight="1" x14ac:dyDescent="0.2"/>
  <cols>
    <col min="1" max="1" width="30.83203125" style="18" customWidth="1"/>
    <col min="2" max="16384" width="15.1640625" style="18"/>
  </cols>
  <sheetData>
    <row r="1" spans="1:27" ht="29" customHeight="1" x14ac:dyDescent="0.2">
      <c r="A1" s="18" t="s">
        <v>240</v>
      </c>
    </row>
    <row r="2" spans="1:27" ht="22" customHeight="1" x14ac:dyDescent="0.2">
      <c r="A2" s="28" t="s">
        <v>49</v>
      </c>
      <c r="B2" s="28" t="s">
        <v>69</v>
      </c>
      <c r="C2" s="28" t="s">
        <v>71</v>
      </c>
      <c r="D2" s="28" t="s">
        <v>72</v>
      </c>
      <c r="E2" s="28" t="s">
        <v>1</v>
      </c>
      <c r="F2" s="28" t="s">
        <v>2</v>
      </c>
      <c r="G2" s="28" t="s">
        <v>73</v>
      </c>
      <c r="H2" s="28" t="s">
        <v>74</v>
      </c>
      <c r="I2" s="28" t="s">
        <v>75</v>
      </c>
      <c r="J2" s="28" t="s">
        <v>7</v>
      </c>
      <c r="K2" s="28" t="s">
        <v>8</v>
      </c>
      <c r="L2" s="28" t="s">
        <v>76</v>
      </c>
      <c r="M2" s="28" t="s">
        <v>77</v>
      </c>
      <c r="N2" s="28" t="s">
        <v>78</v>
      </c>
      <c r="O2" s="28" t="s">
        <v>13</v>
      </c>
      <c r="P2" s="28" t="s">
        <v>14</v>
      </c>
      <c r="Q2" s="28" t="s">
        <v>79</v>
      </c>
      <c r="R2" s="28" t="s">
        <v>80</v>
      </c>
      <c r="S2" s="28" t="s">
        <v>81</v>
      </c>
      <c r="T2" s="28" t="s">
        <v>19</v>
      </c>
      <c r="U2" s="28" t="s">
        <v>20</v>
      </c>
      <c r="V2" s="28" t="s">
        <v>82</v>
      </c>
      <c r="W2" s="28" t="s">
        <v>86</v>
      </c>
      <c r="X2" s="28" t="s">
        <v>87</v>
      </c>
      <c r="Y2" s="28" t="s">
        <v>88</v>
      </c>
      <c r="Z2" s="28" t="s">
        <v>89</v>
      </c>
      <c r="AA2" s="28" t="s">
        <v>83</v>
      </c>
    </row>
    <row r="3" spans="1:27" ht="20" customHeight="1" x14ac:dyDescent="0.2">
      <c r="A3" s="18" t="s">
        <v>26</v>
      </c>
      <c r="B3" s="18">
        <v>6.0486213036271101E-2</v>
      </c>
      <c r="C3" s="18">
        <v>7.4806974303694096E-2</v>
      </c>
      <c r="D3" s="18">
        <v>7.2503148108742504E-2</v>
      </c>
      <c r="E3" s="18">
        <v>-0.19666841595672499</v>
      </c>
      <c r="F3" s="18">
        <v>-0.108891212268218</v>
      </c>
      <c r="G3" s="18">
        <v>3.9879363714754902E-2</v>
      </c>
      <c r="H3" s="18">
        <v>3.9834967644528901E-2</v>
      </c>
      <c r="I3" s="18">
        <v>4.0159764360319899E-2</v>
      </c>
      <c r="J3" s="18">
        <v>0.11725298838777699</v>
      </c>
      <c r="K3" s="18">
        <v>5.7122421252975501E-2</v>
      </c>
      <c r="L3" s="18">
        <v>1.5167296416490199</v>
      </c>
      <c r="M3" s="18">
        <v>1.8779223061316701</v>
      </c>
      <c r="N3" s="18">
        <v>1.80536786665959</v>
      </c>
      <c r="O3" s="18">
        <v>-1.67729981692499</v>
      </c>
      <c r="P3" s="18">
        <v>-1.9062779532046901</v>
      </c>
      <c r="Q3" s="18">
        <v>0.12941139853196301</v>
      </c>
      <c r="R3" s="18">
        <v>6.0462115697161901E-2</v>
      </c>
      <c r="S3" s="18">
        <v>7.1089841125210607E-2</v>
      </c>
      <c r="T3" s="18">
        <v>9.3559448172277404E-2</v>
      </c>
      <c r="U3" s="18">
        <v>5.66834119165869E-2</v>
      </c>
      <c r="V3" s="18">
        <v>1.1014572644577399E-3</v>
      </c>
      <c r="W3" s="18">
        <v>0.101711423097438</v>
      </c>
      <c r="X3" s="18">
        <v>5.5869481300736601E-2</v>
      </c>
      <c r="Y3" s="18">
        <v>1.8205184785937301</v>
      </c>
      <c r="Z3" s="18">
        <v>6.8752334057232606E-2</v>
      </c>
      <c r="AA3" s="18">
        <v>0.66677412303135697</v>
      </c>
    </row>
    <row r="4" spans="1:27" ht="20" customHeight="1" x14ac:dyDescent="0.2">
      <c r="A4" s="18" t="s">
        <v>51</v>
      </c>
      <c r="B4" s="18">
        <v>1.0958109430661901E-2</v>
      </c>
      <c r="C4" s="18">
        <v>7.60077591221264E-2</v>
      </c>
      <c r="D4" s="18">
        <v>2.3307308272307599E-2</v>
      </c>
      <c r="E4" s="18">
        <v>0.237192648765812</v>
      </c>
      <c r="F4" s="18">
        <v>-0.25482615208138698</v>
      </c>
      <c r="G4" s="18">
        <v>4.2072915816246802E-2</v>
      </c>
      <c r="H4" s="18">
        <v>4.2026077753870697E-2</v>
      </c>
      <c r="I4" s="18">
        <v>4.23687398128395E-2</v>
      </c>
      <c r="J4" s="18">
        <v>0.123702452850748</v>
      </c>
      <c r="K4" s="18">
        <v>6.02644224162339E-2</v>
      </c>
      <c r="L4" s="18">
        <v>0.260455193515024</v>
      </c>
      <c r="M4" s="18">
        <v>1.8085856017131201</v>
      </c>
      <c r="N4" s="18">
        <v>0.55010624284002096</v>
      </c>
      <c r="O4" s="18">
        <v>1.9174449923963499</v>
      </c>
      <c r="P4" s="18">
        <v>-4.2284675080988103</v>
      </c>
      <c r="Q4" s="18">
        <v>0.794525641997604</v>
      </c>
      <c r="R4" s="18">
        <v>7.0588017220776594E-2</v>
      </c>
      <c r="S4" s="18">
        <v>0.58227621749123804</v>
      </c>
      <c r="T4" s="18">
        <v>5.5250244679828003E-2</v>
      </c>
      <c r="U4" s="16">
        <v>2.4037524562509698E-5</v>
      </c>
      <c r="V4" s="18">
        <v>9.5935284702652196E-4</v>
      </c>
      <c r="W4" s="18">
        <v>5.3704655413747401E-2</v>
      </c>
      <c r="X4" s="18">
        <v>5.89425648883556E-2</v>
      </c>
      <c r="Y4" s="18">
        <v>0.91113536568132902</v>
      </c>
      <c r="Z4" s="18">
        <v>0.36227716550189498</v>
      </c>
      <c r="AA4" s="18">
        <v>0.88145261457697699</v>
      </c>
    </row>
    <row r="5" spans="1:27" ht="20" customHeight="1" x14ac:dyDescent="0.2">
      <c r="A5" s="18" t="s">
        <v>32</v>
      </c>
      <c r="B5" s="18">
        <v>1.2608833348673101E-2</v>
      </c>
      <c r="C5" s="18">
        <v>9.0998922713346295E-2</v>
      </c>
      <c r="D5" s="18">
        <v>3.3170856689564099E-2</v>
      </c>
      <c r="E5" s="18">
        <v>3.65171095519074E-4</v>
      </c>
      <c r="F5" s="18">
        <v>-0.20892853143140699</v>
      </c>
      <c r="G5" s="18">
        <v>3.9858096229940999E-2</v>
      </c>
      <c r="H5" s="18">
        <v>3.9813723835939001E-2</v>
      </c>
      <c r="I5" s="18">
        <v>4.0138347339106303E-2</v>
      </c>
      <c r="J5" s="18">
        <v>0.11719045789787801</v>
      </c>
      <c r="K5" s="18">
        <v>5.7091958123342203E-2</v>
      </c>
      <c r="L5" s="18">
        <v>0.31634309064670102</v>
      </c>
      <c r="M5" s="18">
        <v>2.2856169668611499</v>
      </c>
      <c r="N5" s="18">
        <v>0.82641311584959598</v>
      </c>
      <c r="O5" s="18">
        <v>3.1160480304402499E-3</v>
      </c>
      <c r="P5" s="18">
        <v>-3.65950894485061</v>
      </c>
      <c r="Q5" s="18">
        <v>0.75175807516071902</v>
      </c>
      <c r="R5" s="18">
        <v>2.23270545347923E-2</v>
      </c>
      <c r="S5" s="18">
        <v>0.40861746728272802</v>
      </c>
      <c r="T5" s="18">
        <v>0.99751390772265203</v>
      </c>
      <c r="U5" s="18">
        <v>2.5585183374368799E-4</v>
      </c>
      <c r="V5" s="18">
        <v>1.5255128173532299E-3</v>
      </c>
      <c r="W5" s="18">
        <v>6.6679461506500406E-2</v>
      </c>
      <c r="X5" s="18">
        <v>5.5839686358329102E-2</v>
      </c>
      <c r="Y5" s="18">
        <v>1.1941231381317501</v>
      </c>
      <c r="Z5" s="18">
        <v>0.23249829974171099</v>
      </c>
      <c r="AA5" s="18">
        <v>0.88145261457697699</v>
      </c>
    </row>
    <row r="6" spans="1:27" ht="20" customHeight="1" x14ac:dyDescent="0.2">
      <c r="A6" s="18" t="s">
        <v>42</v>
      </c>
      <c r="B6" s="18">
        <v>2.57503545783523E-2</v>
      </c>
      <c r="C6" s="18">
        <v>-2.5404013998497E-2</v>
      </c>
      <c r="D6" s="18">
        <v>-1.10894239944083E-2</v>
      </c>
      <c r="E6" s="18">
        <v>-0.34116972699370202</v>
      </c>
      <c r="F6" s="18">
        <v>-6.0447055710515799E-2</v>
      </c>
      <c r="G6" s="18">
        <v>4.2237970573739701E-2</v>
      </c>
      <c r="H6" s="18">
        <v>4.2190948762629403E-2</v>
      </c>
      <c r="I6" s="18">
        <v>4.2534955106916898E-2</v>
      </c>
      <c r="J6" s="18">
        <v>0.12418774553751399</v>
      </c>
      <c r="K6" s="18">
        <v>6.05008436253274E-2</v>
      </c>
      <c r="L6" s="18">
        <v>0.60964942748366302</v>
      </c>
      <c r="M6" s="18">
        <v>-0.60211999833003405</v>
      </c>
      <c r="N6" s="18">
        <v>-0.26071319380809599</v>
      </c>
      <c r="O6" s="18">
        <v>-2.74720927992563</v>
      </c>
      <c r="P6" s="18">
        <v>-0.99911095595385802</v>
      </c>
      <c r="Q6" s="18">
        <v>0.54212755919045297</v>
      </c>
      <c r="R6" s="18">
        <v>0.54712727733570499</v>
      </c>
      <c r="S6" s="18">
        <v>0.79432667302160098</v>
      </c>
      <c r="T6" s="18">
        <v>6.0365208742340602E-3</v>
      </c>
      <c r="U6" s="18">
        <v>0.31779940650803401</v>
      </c>
      <c r="V6" s="18">
        <v>4.0071638958739101E-4</v>
      </c>
      <c r="W6" s="18">
        <v>-5.3333945694275901E-3</v>
      </c>
      <c r="X6" s="18">
        <v>5.9173800365263103E-2</v>
      </c>
      <c r="Y6" s="18">
        <v>-9.0131012990648796E-2</v>
      </c>
      <c r="Z6" s="18">
        <v>0.92818747001751101</v>
      </c>
      <c r="AA6" s="18">
        <v>0.88145261457697699</v>
      </c>
    </row>
    <row r="7" spans="1:27" ht="20" customHeight="1" x14ac:dyDescent="0.2">
      <c r="A7" s="18" t="s">
        <v>47</v>
      </c>
      <c r="B7" s="18">
        <v>2.5759745084126099E-2</v>
      </c>
      <c r="C7" s="18">
        <v>0.100611541467967</v>
      </c>
      <c r="D7" s="18">
        <v>3.3382522241305897E-2</v>
      </c>
      <c r="E7" s="18">
        <v>-0.12867626937882501</v>
      </c>
      <c r="F7" s="18">
        <v>-0.18929832534941199</v>
      </c>
      <c r="G7" s="18">
        <v>3.9273515004129997E-2</v>
      </c>
      <c r="H7" s="18">
        <v>3.9229793400580401E-2</v>
      </c>
      <c r="I7" s="18">
        <v>3.9549655793123799E-2</v>
      </c>
      <c r="J7" s="18">
        <v>0.11547167682173</v>
      </c>
      <c r="K7" s="18">
        <v>5.62546153995164E-2</v>
      </c>
      <c r="L7" s="18">
        <v>0.655906278860377</v>
      </c>
      <c r="M7" s="18">
        <v>2.5646717136796799</v>
      </c>
      <c r="N7" s="18">
        <v>0.84406606257012795</v>
      </c>
      <c r="O7" s="18">
        <v>-1.11435351872027</v>
      </c>
      <c r="P7" s="18">
        <v>-3.3650274560589999</v>
      </c>
      <c r="Q7" s="18">
        <v>0.51192092093291897</v>
      </c>
      <c r="R7" s="18">
        <v>1.03623383175284E-2</v>
      </c>
      <c r="S7" s="18">
        <v>0.398681318737097</v>
      </c>
      <c r="T7" s="18">
        <v>0.26519232108651702</v>
      </c>
      <c r="U7" s="18">
        <v>7.7233443685701504E-4</v>
      </c>
      <c r="V7" s="18">
        <v>1.7734423157519E-3</v>
      </c>
      <c r="W7" s="18">
        <v>7.7810639423431693E-2</v>
      </c>
      <c r="X7" s="18">
        <v>5.5020710155553897E-2</v>
      </c>
      <c r="Y7" s="18">
        <v>1.4142063816233299</v>
      </c>
      <c r="Z7" s="18">
        <v>0.15737660193122799</v>
      </c>
      <c r="AA7" s="18">
        <v>0.88145261457697699</v>
      </c>
    </row>
    <row r="8" spans="1:27" ht="20" customHeight="1" x14ac:dyDescent="0.2">
      <c r="A8" s="18" t="s">
        <v>25</v>
      </c>
      <c r="B8" s="18">
        <v>0.106656021736418</v>
      </c>
      <c r="C8" s="18">
        <v>0.113478516142223</v>
      </c>
      <c r="D8" s="18">
        <v>0.100857587689498</v>
      </c>
      <c r="E8" s="18">
        <v>-0.30979777979933798</v>
      </c>
      <c r="F8" s="18">
        <v>-1.90192191032891E-2</v>
      </c>
      <c r="G8" s="18">
        <v>4.2409648726163401E-2</v>
      </c>
      <c r="H8" s="18">
        <v>4.2362435792763199E-2</v>
      </c>
      <c r="I8" s="18">
        <v>4.2707840366482903E-2</v>
      </c>
      <c r="J8" s="18">
        <v>0.12469251227743899</v>
      </c>
      <c r="K8" s="18">
        <v>6.0746752055883702E-2</v>
      </c>
      <c r="L8" s="18">
        <v>2.5148999093364401</v>
      </c>
      <c r="M8" s="18">
        <v>2.6787533346136798</v>
      </c>
      <c r="N8" s="18">
        <v>2.3615707753897901</v>
      </c>
      <c r="O8" s="18">
        <v>-2.4844938492380599</v>
      </c>
      <c r="P8" s="18">
        <v>-0.31309030457780601</v>
      </c>
      <c r="Q8" s="18">
        <v>1.19442525892734E-2</v>
      </c>
      <c r="R8" s="18">
        <v>7.41892608396657E-3</v>
      </c>
      <c r="S8" s="18">
        <v>1.82438065008994E-2</v>
      </c>
      <c r="T8" s="18">
        <v>1.30128562272116E-2</v>
      </c>
      <c r="U8" s="18">
        <v>0.75422784506084395</v>
      </c>
      <c r="V8" s="18">
        <v>2.2679491008665001E-3</v>
      </c>
      <c r="W8" s="18">
        <v>0.15696022074232199</v>
      </c>
      <c r="X8" s="18">
        <v>5.9414314968133299E-2</v>
      </c>
      <c r="Y8" s="18">
        <v>2.64179130612728</v>
      </c>
      <c r="Z8" s="18">
        <v>8.2779397140836496E-3</v>
      </c>
      <c r="AA8" s="18">
        <v>0.15527528366055399</v>
      </c>
    </row>
    <row r="9" spans="1:27" ht="20" customHeight="1" x14ac:dyDescent="0.2">
      <c r="A9" s="18" t="s">
        <v>90</v>
      </c>
      <c r="B9" s="18">
        <v>4.84078125010316E-2</v>
      </c>
      <c r="C9" s="18">
        <v>8.39316099578266E-2</v>
      </c>
      <c r="D9" s="18">
        <v>0.11847224934654201</v>
      </c>
      <c r="E9" s="18">
        <v>-0.40538542159958602</v>
      </c>
      <c r="F9" s="18">
        <v>1.2193766356788801E-3</v>
      </c>
      <c r="G9" s="18">
        <v>4.2650995161680097E-2</v>
      </c>
      <c r="H9" s="18">
        <v>4.2603513547130101E-2</v>
      </c>
      <c r="I9" s="18">
        <v>4.2950883762282302E-2</v>
      </c>
      <c r="J9" s="18">
        <v>0.12540211714986099</v>
      </c>
      <c r="K9" s="18">
        <v>6.1092451973668201E-2</v>
      </c>
      <c r="L9" s="18">
        <v>1.1349749828234701</v>
      </c>
      <c r="M9" s="18">
        <v>1.9700630997248001</v>
      </c>
      <c r="N9" s="18">
        <v>2.7583192467527202</v>
      </c>
      <c r="O9" s="18">
        <v>-3.2326840312842098</v>
      </c>
      <c r="P9" s="18">
        <v>1.9959530126642401E-2</v>
      </c>
      <c r="Q9" s="18">
        <v>0.25645158578129101</v>
      </c>
      <c r="R9" s="18">
        <v>4.8897769115610903E-2</v>
      </c>
      <c r="S9" s="18">
        <v>5.83548642699451E-3</v>
      </c>
      <c r="T9" s="18">
        <v>1.2359591648989001E-3</v>
      </c>
      <c r="U9" s="18">
        <v>0.98407661941322599</v>
      </c>
      <c r="V9" s="18">
        <v>2.0201286282350798E-3</v>
      </c>
      <c r="W9" s="18">
        <v>0.12322268688061901</v>
      </c>
      <c r="X9" s="18">
        <v>5.9752432202463297E-2</v>
      </c>
      <c r="Y9" s="18">
        <v>2.0622204375395898</v>
      </c>
      <c r="Z9" s="18">
        <v>3.9249087002370897E-2</v>
      </c>
      <c r="AA9" s="18">
        <v>0.66677412303135697</v>
      </c>
    </row>
    <row r="10" spans="1:27" ht="20" customHeight="1" x14ac:dyDescent="0.2">
      <c r="A10" s="18" t="s">
        <v>39</v>
      </c>
      <c r="B10" s="18">
        <v>8.4235149840166199E-3</v>
      </c>
      <c r="C10" s="18">
        <v>-2.90242578828185E-2</v>
      </c>
      <c r="D10" s="18">
        <v>5.5670580998657501E-2</v>
      </c>
      <c r="E10" s="18">
        <v>0.34220018297781901</v>
      </c>
      <c r="F10" s="18">
        <v>-6.4915234725224993E-2</v>
      </c>
      <c r="G10" s="18">
        <v>4.3006435715824201E-2</v>
      </c>
      <c r="H10" s="18">
        <v>4.2958558403792202E-2</v>
      </c>
      <c r="I10" s="18">
        <v>4.3308823497746098E-2</v>
      </c>
      <c r="J10" s="18">
        <v>0.126447180643493</v>
      </c>
      <c r="K10" s="18">
        <v>6.1601578077320002E-2</v>
      </c>
      <c r="L10" s="18">
        <v>0.19586638241023099</v>
      </c>
      <c r="M10" s="18">
        <v>-0.675633889061239</v>
      </c>
      <c r="N10" s="18">
        <v>1.2854327710277</v>
      </c>
      <c r="O10" s="18">
        <v>2.7062697739589998</v>
      </c>
      <c r="P10" s="18">
        <v>-1.05379174935658</v>
      </c>
      <c r="Q10" s="18">
        <v>0.84472437484349805</v>
      </c>
      <c r="R10" s="18">
        <v>0.49931090099154901</v>
      </c>
      <c r="S10" s="18">
        <v>0.19871308266635501</v>
      </c>
      <c r="T10" s="18">
        <v>6.8323088837964497E-3</v>
      </c>
      <c r="U10" s="18">
        <v>0.29203984269962902</v>
      </c>
      <c r="V10" s="18">
        <v>1.00081471284633E-3</v>
      </c>
      <c r="W10" s="18">
        <v>1.7853214002018301E-2</v>
      </c>
      <c r="X10" s="18">
        <v>6.0250390984738299E-2</v>
      </c>
      <c r="Y10" s="18">
        <v>0.29631698168631998</v>
      </c>
      <c r="Z10" s="18">
        <v>0.76700289944062305</v>
      </c>
      <c r="AA10" s="18">
        <v>0.88145261457697699</v>
      </c>
    </row>
    <row r="11" spans="1:27" ht="20" customHeight="1" x14ac:dyDescent="0.2">
      <c r="A11" s="18" t="s">
        <v>30</v>
      </c>
      <c r="B11" s="18">
        <v>4.5173352817909497E-2</v>
      </c>
      <c r="C11" s="18">
        <v>9.6640802024005198E-2</v>
      </c>
      <c r="D11" s="18">
        <v>7.0842942029633899E-2</v>
      </c>
      <c r="E11" s="18">
        <v>-0.252121259326679</v>
      </c>
      <c r="F11" s="18">
        <v>-0.14895200772387801</v>
      </c>
      <c r="G11" s="18">
        <v>3.86701786394512E-2</v>
      </c>
      <c r="H11" s="18">
        <v>3.8627128705685798E-2</v>
      </c>
      <c r="I11" s="18">
        <v>3.8942077236735102E-2</v>
      </c>
      <c r="J11" s="18">
        <v>0.113697752035277</v>
      </c>
      <c r="K11" s="18">
        <v>5.5390408181293697E-2</v>
      </c>
      <c r="L11" s="18">
        <v>1.1681702647172101</v>
      </c>
      <c r="M11" s="18">
        <v>2.50188935243794</v>
      </c>
      <c r="N11" s="18">
        <v>1.81918754870133</v>
      </c>
      <c r="O11" s="18">
        <v>-2.2174691655157202</v>
      </c>
      <c r="P11" s="18">
        <v>-2.68912998864994</v>
      </c>
      <c r="Q11" s="18">
        <v>0.24280543952282399</v>
      </c>
      <c r="R11" s="18">
        <v>1.2391588995818501E-2</v>
      </c>
      <c r="S11" s="18">
        <v>6.8955111998074498E-2</v>
      </c>
      <c r="T11" s="18">
        <v>2.6645216069076501E-2</v>
      </c>
      <c r="U11" s="18">
        <v>7.19259890198253E-3</v>
      </c>
      <c r="V11" s="18">
        <v>1.63833781922664E-3</v>
      </c>
      <c r="W11" s="18">
        <v>0.104013184574203</v>
      </c>
      <c r="X11" s="18">
        <v>5.4175458712085803E-2</v>
      </c>
      <c r="Y11" s="18">
        <v>1.91993177440322</v>
      </c>
      <c r="Z11" s="18">
        <v>5.4935240770888301E-2</v>
      </c>
      <c r="AA11" s="18">
        <v>0.66677412303135697</v>
      </c>
    </row>
    <row r="12" spans="1:27" ht="20" customHeight="1" x14ac:dyDescent="0.2">
      <c r="A12" s="18" t="s">
        <v>41</v>
      </c>
      <c r="B12" s="18">
        <v>-4.4818607833573797E-3</v>
      </c>
      <c r="C12" s="18">
        <v>4.8722893592788403E-3</v>
      </c>
      <c r="D12" s="18">
        <v>6.4037680036436201E-2</v>
      </c>
      <c r="E12" s="18">
        <v>-8.5532402483434494E-2</v>
      </c>
      <c r="F12" s="18">
        <v>2.2320455494295201E-2</v>
      </c>
      <c r="G12" s="18">
        <v>4.3404207234310599E-2</v>
      </c>
      <c r="H12" s="18">
        <v>4.3355887099459402E-2</v>
      </c>
      <c r="I12" s="18">
        <v>4.3709391835945403E-2</v>
      </c>
      <c r="J12" s="18">
        <v>0.12761670530220401</v>
      </c>
      <c r="K12" s="18">
        <v>6.2171338227054097E-2</v>
      </c>
      <c r="L12" s="18">
        <v>-0.10325867165739901</v>
      </c>
      <c r="M12" s="18">
        <v>0.11237895670550301</v>
      </c>
      <c r="N12" s="18">
        <v>1.46507826685828</v>
      </c>
      <c r="O12" s="18">
        <v>-0.670228887988363</v>
      </c>
      <c r="P12" s="18">
        <v>0.35901520106868701</v>
      </c>
      <c r="Q12" s="18">
        <v>0.91776268282576301</v>
      </c>
      <c r="R12" s="18">
        <v>0.91052839460986301</v>
      </c>
      <c r="S12" s="18">
        <v>0.142975592312658</v>
      </c>
      <c r="T12" s="18">
        <v>0.50274931901349396</v>
      </c>
      <c r="U12" s="18">
        <v>0.719602047713777</v>
      </c>
      <c r="V12" s="18">
        <v>8.1447898166904802E-4</v>
      </c>
      <c r="W12" s="18">
        <v>3.21626151431871E-2</v>
      </c>
      <c r="X12" s="18">
        <v>6.0807653848132998E-2</v>
      </c>
      <c r="Y12" s="18">
        <v>0.52892379672323997</v>
      </c>
      <c r="Z12" s="18">
        <v>0.59688670304043301</v>
      </c>
      <c r="AA12" s="18">
        <v>0.91776268282576301</v>
      </c>
    </row>
    <row r="13" spans="1:27" ht="20" customHeight="1" x14ac:dyDescent="0.2">
      <c r="A13" s="18" t="s">
        <v>43</v>
      </c>
      <c r="B13" s="18">
        <v>7.9201956017413404E-3</v>
      </c>
      <c r="C13" s="18">
        <v>5.6455470320688698E-2</v>
      </c>
      <c r="D13" s="18">
        <v>5.5012007813577603E-2</v>
      </c>
      <c r="E13" s="18">
        <v>-0.33726504239190802</v>
      </c>
      <c r="F13" s="18">
        <v>-4.6195443219111301E-2</v>
      </c>
      <c r="G13" s="18">
        <v>4.1195945050789301E-2</v>
      </c>
      <c r="H13" s="18">
        <v>4.1150083284223003E-2</v>
      </c>
      <c r="I13" s="18">
        <v>4.14856028715491E-2</v>
      </c>
      <c r="J13" s="18">
        <v>0.121123990372908</v>
      </c>
      <c r="K13" s="18">
        <v>5.9008266629764598E-2</v>
      </c>
      <c r="L13" s="18">
        <v>0.192256679437181</v>
      </c>
      <c r="M13" s="18">
        <v>1.37194060898374</v>
      </c>
      <c r="N13" s="18">
        <v>1.32605058154536</v>
      </c>
      <c r="O13" s="18">
        <v>-2.78446112412214</v>
      </c>
      <c r="P13" s="18">
        <v>-0.78286392496419599</v>
      </c>
      <c r="Q13" s="18">
        <v>0.84755059093940099</v>
      </c>
      <c r="R13" s="18">
        <v>0.170156352791487</v>
      </c>
      <c r="S13" s="18">
        <v>0.184896185973983</v>
      </c>
      <c r="T13" s="18">
        <v>5.3860635783590004E-3</v>
      </c>
      <c r="U13" s="18">
        <v>0.433751855633632</v>
      </c>
      <c r="V13" s="18">
        <v>7.8382194152827199E-4</v>
      </c>
      <c r="W13" s="18">
        <v>5.8610866560210702E-2</v>
      </c>
      <c r="X13" s="18">
        <v>5.7713961991567399E-2</v>
      </c>
      <c r="Y13" s="18">
        <v>1.0155405128619399</v>
      </c>
      <c r="Z13" s="18">
        <v>0.30990766122168001</v>
      </c>
      <c r="AA13" s="18">
        <v>0.88145261457697699</v>
      </c>
    </row>
    <row r="14" spans="1:27" ht="20" customHeight="1" x14ac:dyDescent="0.2">
      <c r="A14" s="18" t="s">
        <v>35</v>
      </c>
      <c r="B14" s="18">
        <v>5.1841429264135902E-2</v>
      </c>
      <c r="C14" s="18">
        <v>0.104330407227979</v>
      </c>
      <c r="D14" s="18">
        <v>6.7246551305553598E-2</v>
      </c>
      <c r="E14" s="18">
        <v>-0.316568065507076</v>
      </c>
      <c r="F14" s="18">
        <v>-5.9344638823290698E-2</v>
      </c>
      <c r="G14" s="18">
        <v>3.9599007643163001E-2</v>
      </c>
      <c r="H14" s="18">
        <v>3.95549236819248E-2</v>
      </c>
      <c r="I14" s="18">
        <v>3.9877437043047498E-2</v>
      </c>
      <c r="J14" s="18">
        <v>0.116428687693264</v>
      </c>
      <c r="K14" s="18">
        <v>5.6720844694812401E-2</v>
      </c>
      <c r="L14" s="18">
        <v>1.30915980853087</v>
      </c>
      <c r="M14" s="18">
        <v>2.6376086089038302</v>
      </c>
      <c r="N14" s="18">
        <v>1.6863308249464799</v>
      </c>
      <c r="O14" s="18">
        <v>-2.7189868045329901</v>
      </c>
      <c r="P14" s="18">
        <v>-1.0462580228238101</v>
      </c>
      <c r="Q14" s="18">
        <v>0.190552966996829</v>
      </c>
      <c r="R14" s="18">
        <v>8.3805508572916201E-3</v>
      </c>
      <c r="S14" s="18">
        <v>9.1807534736530597E-2</v>
      </c>
      <c r="T14" s="18">
        <v>6.5755614357948401E-3</v>
      </c>
      <c r="U14" s="18">
        <v>0.29550307482322402</v>
      </c>
      <c r="V14" s="18">
        <v>1.7243366810884299E-3</v>
      </c>
      <c r="W14" s="18">
        <v>0.10916891986697801</v>
      </c>
      <c r="X14" s="18">
        <v>5.5476713040656399E-2</v>
      </c>
      <c r="Y14" s="18">
        <v>1.9678332381908199</v>
      </c>
      <c r="Z14" s="18">
        <v>4.9153955347014902E-2</v>
      </c>
      <c r="AA14" s="18">
        <v>0.66677412303135697</v>
      </c>
    </row>
    <row r="15" spans="1:27" ht="20" customHeight="1" x14ac:dyDescent="0.2">
      <c r="A15" s="18" t="s">
        <v>29</v>
      </c>
      <c r="B15" s="18">
        <v>4.4774189339779502E-2</v>
      </c>
      <c r="C15" s="18">
        <v>9.8883032639431004E-2</v>
      </c>
      <c r="D15" s="18">
        <v>7.9325110235338794E-2</v>
      </c>
      <c r="E15" s="18">
        <v>-0.302761502272621</v>
      </c>
      <c r="F15" s="18">
        <v>-0.118512636894601</v>
      </c>
      <c r="G15" s="18">
        <v>3.83100851955177E-2</v>
      </c>
      <c r="H15" s="18">
        <v>3.82674361391067E-2</v>
      </c>
      <c r="I15" s="18">
        <v>3.8579451895982303E-2</v>
      </c>
      <c r="J15" s="18">
        <v>0.112639008152048</v>
      </c>
      <c r="K15" s="18">
        <v>5.4874617369235199E-2</v>
      </c>
      <c r="L15" s="18">
        <v>1.1687311346678499</v>
      </c>
      <c r="M15" s="18">
        <v>2.5839994161087598</v>
      </c>
      <c r="N15" s="18">
        <v>2.0561492280713201</v>
      </c>
      <c r="O15" s="18">
        <v>-2.6878921187225999</v>
      </c>
      <c r="P15" s="18">
        <v>-2.1596986471388901</v>
      </c>
      <c r="Q15" s="18">
        <v>0.24257934653948199</v>
      </c>
      <c r="R15" s="18">
        <v>9.8001818120320404E-3</v>
      </c>
      <c r="S15" s="18">
        <v>3.9830766161827097E-2</v>
      </c>
      <c r="T15" s="18">
        <v>7.2192687041579204E-3</v>
      </c>
      <c r="U15" s="18">
        <v>3.0853312184589199E-2</v>
      </c>
      <c r="V15" s="18">
        <v>1.8484067014734699E-3</v>
      </c>
      <c r="W15" s="18">
        <v>0.109139737143349</v>
      </c>
      <c r="X15" s="18">
        <v>5.3670981407075401E-2</v>
      </c>
      <c r="Y15" s="18">
        <v>2.03349620748619</v>
      </c>
      <c r="Z15" s="18">
        <v>4.2066144140294102E-2</v>
      </c>
      <c r="AA15" s="18">
        <v>0.66677412303135697</v>
      </c>
    </row>
    <row r="16" spans="1:27" ht="20" customHeight="1" x14ac:dyDescent="0.2">
      <c r="A16" s="18" t="s">
        <v>37</v>
      </c>
      <c r="B16" s="18">
        <v>3.2670085578064299E-2</v>
      </c>
      <c r="C16" s="18">
        <v>5.3537050309161303E-2</v>
      </c>
      <c r="D16" s="18">
        <v>4.7311526587101999E-2</v>
      </c>
      <c r="E16" s="18">
        <v>-0.17756104467044101</v>
      </c>
      <c r="F16" s="18">
        <v>-8.8388548163604502E-2</v>
      </c>
      <c r="G16" s="18">
        <v>3.9867447212846199E-2</v>
      </c>
      <c r="H16" s="18">
        <v>3.9823064408775997E-2</v>
      </c>
      <c r="I16" s="18">
        <v>4.0147764070844902E-2</v>
      </c>
      <c r="J16" s="18">
        <v>0.117217951583531</v>
      </c>
      <c r="K16" s="18">
        <v>5.71053522885165E-2</v>
      </c>
      <c r="L16" s="18">
        <v>0.81946770766745503</v>
      </c>
      <c r="M16" s="18">
        <v>1.3443729432675999</v>
      </c>
      <c r="N16" s="18">
        <v>1.1784349062033901</v>
      </c>
      <c r="O16" s="18">
        <v>-1.5147939566569699</v>
      </c>
      <c r="P16" s="18">
        <v>-1.5478154782591</v>
      </c>
      <c r="Q16" s="18">
        <v>0.41256684754126199</v>
      </c>
      <c r="R16" s="18">
        <v>0.178901563805756</v>
      </c>
      <c r="S16" s="18">
        <v>0.23869107822701199</v>
      </c>
      <c r="T16" s="18">
        <v>0.129901023294579</v>
      </c>
      <c r="U16" s="18">
        <v>0.12174325544009899</v>
      </c>
      <c r="V16" s="18">
        <v>5.1338975575104502E-4</v>
      </c>
      <c r="W16" s="18">
        <v>6.5356816890288397E-2</v>
      </c>
      <c r="X16" s="18">
        <v>5.5852786731953603E-2</v>
      </c>
      <c r="Y16" s="18">
        <v>1.17016214793267</v>
      </c>
      <c r="Z16" s="18">
        <v>0.242003160117263</v>
      </c>
      <c r="AA16" s="18">
        <v>0.82513369508252399</v>
      </c>
    </row>
    <row r="17" spans="1:27" ht="20" customHeight="1" x14ac:dyDescent="0.2">
      <c r="A17" s="18" t="s">
        <v>52</v>
      </c>
      <c r="B17" s="18">
        <v>1.6922126409210401E-2</v>
      </c>
      <c r="C17" s="18">
        <v>5.95319727141723E-2</v>
      </c>
      <c r="D17" s="18">
        <v>4.4878813149348898E-2</v>
      </c>
      <c r="E17" s="18">
        <v>0.142255319768258</v>
      </c>
      <c r="F17" s="18">
        <v>-0.20736270758543099</v>
      </c>
      <c r="G17" s="18">
        <v>4.0998811959202498E-2</v>
      </c>
      <c r="H17" s="18">
        <v>4.0953169652872302E-2</v>
      </c>
      <c r="I17" s="18">
        <v>4.1287083693500599E-2</v>
      </c>
      <c r="J17" s="18">
        <v>0.120544381223073</v>
      </c>
      <c r="K17" s="18">
        <v>5.8725897041797599E-2</v>
      </c>
      <c r="L17" s="18">
        <v>0.412746750468025</v>
      </c>
      <c r="M17" s="18">
        <v>1.4536597098290001</v>
      </c>
      <c r="N17" s="18">
        <v>1.0869940217263101</v>
      </c>
      <c r="O17" s="18">
        <v>1.1801074286905799</v>
      </c>
      <c r="P17" s="18">
        <v>-3.5310266514591002</v>
      </c>
      <c r="Q17" s="18">
        <v>0.67981356810035398</v>
      </c>
      <c r="R17" s="18">
        <v>0.14611656311832799</v>
      </c>
      <c r="S17" s="18">
        <v>0.27710280938224502</v>
      </c>
      <c r="T17" s="18">
        <v>0.23802537431307899</v>
      </c>
      <c r="U17" s="18">
        <v>4.18465500780905E-4</v>
      </c>
      <c r="V17" s="18">
        <v>6.2793695591141301E-4</v>
      </c>
      <c r="W17" s="18">
        <v>5.9403454917494901E-2</v>
      </c>
      <c r="X17" s="18">
        <v>5.7437785981013498E-2</v>
      </c>
      <c r="Y17" s="18">
        <v>1.03422257496365</v>
      </c>
      <c r="Z17" s="18">
        <v>0.30109260358352702</v>
      </c>
      <c r="AA17" s="18">
        <v>0.88145261457697699</v>
      </c>
    </row>
    <row r="18" spans="1:27" ht="20" customHeight="1" x14ac:dyDescent="0.2">
      <c r="A18" s="18" t="s">
        <v>38</v>
      </c>
      <c r="B18" s="18">
        <v>9.4362901803993707E-3</v>
      </c>
      <c r="C18" s="18">
        <v>6.8478743579779996E-2</v>
      </c>
      <c r="D18" s="18">
        <v>3.4576806877364502E-2</v>
      </c>
      <c r="E18" s="18">
        <v>3.9781838108572103E-2</v>
      </c>
      <c r="F18" s="18">
        <v>-0.19562512514198699</v>
      </c>
      <c r="G18" s="18">
        <v>3.9613116044823003E-2</v>
      </c>
      <c r="H18" s="18">
        <v>3.9569016377276299E-2</v>
      </c>
      <c r="I18" s="18">
        <v>3.9891644644006699E-2</v>
      </c>
      <c r="J18" s="18">
        <v>0.116470169103746</v>
      </c>
      <c r="K18" s="18">
        <v>5.67410532936405E-2</v>
      </c>
      <c r="L18" s="18">
        <v>0.238211257345219</v>
      </c>
      <c r="M18" s="18">
        <v>1.7306152603557301</v>
      </c>
      <c r="N18" s="18">
        <v>0.86676814621026799</v>
      </c>
      <c r="O18" s="18">
        <v>0.341562465433844</v>
      </c>
      <c r="P18" s="18">
        <v>-3.4476823003198001</v>
      </c>
      <c r="Q18" s="18">
        <v>0.81172904954630898</v>
      </c>
      <c r="R18" s="18">
        <v>8.3595012141858202E-2</v>
      </c>
      <c r="S18" s="18">
        <v>0.38611935082059901</v>
      </c>
      <c r="T18" s="18">
        <v>0.73269754429516298</v>
      </c>
      <c r="U18" s="18">
        <v>5.7105891482631002E-4</v>
      </c>
      <c r="V18" s="18">
        <v>8.8897975042888605E-4</v>
      </c>
      <c r="W18" s="18">
        <v>5.4954222595166198E-2</v>
      </c>
      <c r="X18" s="18">
        <v>5.54964783781468E-2</v>
      </c>
      <c r="Y18" s="18">
        <v>0.99022900553642801</v>
      </c>
      <c r="Z18" s="18">
        <v>0.322120137918468</v>
      </c>
      <c r="AA18" s="18">
        <v>0.88145261457697699</v>
      </c>
    </row>
    <row r="19" spans="1:27" ht="20" customHeight="1" x14ac:dyDescent="0.2">
      <c r="A19" s="18" t="s">
        <v>44</v>
      </c>
      <c r="B19" s="18">
        <v>1.33307502609912E-2</v>
      </c>
      <c r="C19" s="18">
        <v>-1.28944701227504E-2</v>
      </c>
      <c r="D19" s="18">
        <v>-5.9600901337090702E-3</v>
      </c>
      <c r="E19" s="18">
        <v>-0.46399187358765998</v>
      </c>
      <c r="F19" s="18">
        <v>-3.1427906458680301E-2</v>
      </c>
      <c r="G19" s="18">
        <v>4.2229746685745903E-2</v>
      </c>
      <c r="H19" s="18">
        <v>4.2182734029954899E-2</v>
      </c>
      <c r="I19" s="18">
        <v>4.2526673394943801E-2</v>
      </c>
      <c r="J19" s="18">
        <v>0.124163565727366</v>
      </c>
      <c r="K19" s="18">
        <v>6.04890638888783E-2</v>
      </c>
      <c r="L19" s="18">
        <v>0.31567203943211802</v>
      </c>
      <c r="M19" s="18">
        <v>-0.30568123236378603</v>
      </c>
      <c r="N19" s="18">
        <v>-0.140149455809955</v>
      </c>
      <c r="O19" s="18">
        <v>-3.7369406304461101</v>
      </c>
      <c r="P19" s="18">
        <v>-0.51956344565713597</v>
      </c>
      <c r="Q19" s="18">
        <v>0.752267382563092</v>
      </c>
      <c r="R19" s="18">
        <v>0.75986275151398597</v>
      </c>
      <c r="S19" s="18">
        <v>0.88854873205026996</v>
      </c>
      <c r="T19" s="18">
        <v>1.8878798089603399E-4</v>
      </c>
      <c r="U19" s="18">
        <v>0.60339569100532098</v>
      </c>
      <c r="V19" s="18">
        <v>1.06292909961971E-4</v>
      </c>
      <c r="W19" s="18">
        <v>-2.74626130640489E-3</v>
      </c>
      <c r="X19" s="18">
        <v>5.9162279009010603E-2</v>
      </c>
      <c r="Y19" s="18">
        <v>-4.6419126382650402E-2</v>
      </c>
      <c r="Z19" s="18">
        <v>0.96297843387997095</v>
      </c>
      <c r="AA19" s="18">
        <v>0.88145261457697699</v>
      </c>
    </row>
    <row r="20" spans="1:27" ht="20" customHeight="1" x14ac:dyDescent="0.2">
      <c r="A20" s="18" t="s">
        <v>48</v>
      </c>
      <c r="B20" s="18">
        <v>1.5999423988152298E-2</v>
      </c>
      <c r="C20" s="18">
        <v>6.2110021135317703E-2</v>
      </c>
      <c r="D20" s="18">
        <v>3.5372890452601502E-2</v>
      </c>
      <c r="E20" s="18">
        <v>-5.0090063058241402E-2</v>
      </c>
      <c r="F20" s="18">
        <v>-0.193946151182782</v>
      </c>
      <c r="G20" s="18">
        <v>3.9215742660873298E-2</v>
      </c>
      <c r="H20" s="18">
        <v>3.9172085372918802E-2</v>
      </c>
      <c r="I20" s="18">
        <v>3.9491477239716397E-2</v>
      </c>
      <c r="J20" s="18">
        <v>0.115301815037037</v>
      </c>
      <c r="K20" s="18">
        <v>5.6171863424036399E-2</v>
      </c>
      <c r="L20" s="18">
        <v>0.40798472507612099</v>
      </c>
      <c r="M20" s="18">
        <v>1.58556841036236</v>
      </c>
      <c r="N20" s="18">
        <v>0.89570947771553899</v>
      </c>
      <c r="O20" s="18">
        <v>-0.43442562497521298</v>
      </c>
      <c r="P20" s="18">
        <v>-3.4527277423342699</v>
      </c>
      <c r="Q20" s="18">
        <v>0.68330601223106202</v>
      </c>
      <c r="R20" s="18">
        <v>0.112913712407911</v>
      </c>
      <c r="S20" s="18">
        <v>0.37046008551064602</v>
      </c>
      <c r="T20" s="18">
        <v>0.66400206054043498</v>
      </c>
      <c r="U20" s="18">
        <v>5.6051492040228295E-4</v>
      </c>
      <c r="V20" s="18">
        <v>6.8562810324764403E-4</v>
      </c>
      <c r="W20" s="18">
        <v>5.5455263414226498E-2</v>
      </c>
      <c r="X20" s="18">
        <v>5.4939773286190499E-2</v>
      </c>
      <c r="Y20" s="18">
        <v>1.0093828222652199</v>
      </c>
      <c r="Z20" s="18">
        <v>0.312850133978608</v>
      </c>
      <c r="AA20" s="18">
        <v>0.88145261457697699</v>
      </c>
    </row>
    <row r="21" spans="1:27" ht="20" customHeight="1" x14ac:dyDescent="0.2">
      <c r="A21" s="18" t="s">
        <v>28</v>
      </c>
      <c r="B21" s="18">
        <v>0.142658585681357</v>
      </c>
      <c r="C21" s="18">
        <v>6.4768832443878002E-2</v>
      </c>
      <c r="D21" s="18">
        <v>0.13062128850489199</v>
      </c>
      <c r="E21" s="18">
        <v>-0.306980431693264</v>
      </c>
      <c r="F21" s="18">
        <v>-1.47952121335826E-2</v>
      </c>
      <c r="G21" s="18">
        <v>4.1849506296500701E-2</v>
      </c>
      <c r="H21" s="18">
        <v>4.1802916946837299E-2</v>
      </c>
      <c r="I21" s="18">
        <v>4.2143759451241297E-2</v>
      </c>
      <c r="J21" s="18">
        <v>0.123045585955582</v>
      </c>
      <c r="K21" s="18">
        <v>5.9944414986071802E-2</v>
      </c>
      <c r="L21" s="18">
        <v>3.4088475183107598</v>
      </c>
      <c r="M21" s="18">
        <v>1.5493854777227001</v>
      </c>
      <c r="N21" s="18">
        <v>3.0994218409967802</v>
      </c>
      <c r="O21" s="18">
        <v>-2.4948512318359901</v>
      </c>
      <c r="P21" s="18">
        <v>-0.24681552296440501</v>
      </c>
      <c r="Q21" s="18">
        <v>6.5861752383911001E-4</v>
      </c>
      <c r="R21" s="18">
        <v>0.12136561034678001</v>
      </c>
      <c r="S21" s="18">
        <v>1.95202065007509E-3</v>
      </c>
      <c r="T21" s="18">
        <v>1.26397126847762E-2</v>
      </c>
      <c r="U21" s="18">
        <v>0.80506324877631896</v>
      </c>
      <c r="V21" s="18">
        <v>3.5596641461785599E-3</v>
      </c>
      <c r="W21" s="18">
        <v>0.165732083796719</v>
      </c>
      <c r="X21" s="18">
        <v>5.8629576595083201E-2</v>
      </c>
      <c r="Y21" s="18">
        <v>2.8267658308591299</v>
      </c>
      <c r="Z21" s="18">
        <v>4.7246564953377802E-3</v>
      </c>
      <c r="AA21" s="18">
        <v>1.7124055619816898E-2</v>
      </c>
    </row>
    <row r="22" spans="1:27" ht="20" customHeight="1" x14ac:dyDescent="0.2">
      <c r="A22" s="18" t="s">
        <v>91</v>
      </c>
      <c r="B22" s="18">
        <v>9.4657359709476196E-2</v>
      </c>
      <c r="C22" s="18">
        <v>9.4682306941683794E-2</v>
      </c>
      <c r="D22" s="18">
        <v>0.116934739035221</v>
      </c>
      <c r="E22" s="18">
        <v>-0.244572167493431</v>
      </c>
      <c r="F22" s="18">
        <v>-7.1140426923907596E-2</v>
      </c>
      <c r="G22" s="18">
        <v>4.2166975893656901E-2</v>
      </c>
      <c r="H22" s="18">
        <v>4.2120033118030399E-2</v>
      </c>
      <c r="I22" s="18">
        <v>4.2463461247502499E-2</v>
      </c>
      <c r="J22" s="18">
        <v>0.12397900754312501</v>
      </c>
      <c r="K22" s="18">
        <v>6.0399152232971799E-2</v>
      </c>
      <c r="L22" s="18">
        <v>2.2448221079025799</v>
      </c>
      <c r="M22" s="18">
        <v>2.24791625107135</v>
      </c>
      <c r="N22" s="18">
        <v>2.7537731404808201</v>
      </c>
      <c r="O22" s="18">
        <v>-1.97269015408402</v>
      </c>
      <c r="P22" s="18">
        <v>-1.17783816980584</v>
      </c>
      <c r="Q22" s="18">
        <v>2.4832210280733201E-2</v>
      </c>
      <c r="R22" s="18">
        <v>2.4634014103840501E-2</v>
      </c>
      <c r="S22" s="18">
        <v>5.9170066639922204E-3</v>
      </c>
      <c r="T22" s="18">
        <v>4.8597389377930601E-2</v>
      </c>
      <c r="U22" s="18">
        <v>0.238928911396177</v>
      </c>
      <c r="V22" s="18">
        <v>2.1523193231120698E-3</v>
      </c>
      <c r="W22" s="18">
        <v>0.15008205005019001</v>
      </c>
      <c r="X22" s="18">
        <v>5.9074339501751498E-2</v>
      </c>
      <c r="Y22" s="18">
        <v>2.5405624729116099</v>
      </c>
      <c r="Z22" s="18">
        <v>1.11036949911894E-2</v>
      </c>
      <c r="AA22" s="18">
        <v>0.21521248909968799</v>
      </c>
    </row>
    <row r="23" spans="1:27" ht="20" customHeight="1" x14ac:dyDescent="0.2">
      <c r="A23" s="18" t="s">
        <v>45</v>
      </c>
      <c r="B23" s="18">
        <v>-2.0901452716488501E-2</v>
      </c>
      <c r="C23" s="18">
        <v>9.2174804270825199E-4</v>
      </c>
      <c r="D23" s="18">
        <v>2.9712092982876099E-2</v>
      </c>
      <c r="E23" s="18">
        <v>0.60436413255183696</v>
      </c>
      <c r="F23" s="18">
        <v>-0.15109986647163801</v>
      </c>
      <c r="G23" s="18">
        <v>4.2256182576469799E-2</v>
      </c>
      <c r="H23" s="18">
        <v>4.2209140490679101E-2</v>
      </c>
      <c r="I23" s="18">
        <v>4.25532951622749E-2</v>
      </c>
      <c r="J23" s="18">
        <v>0.124241292323263</v>
      </c>
      <c r="K23" s="18">
        <v>6.0526930142134699E-2</v>
      </c>
      <c r="L23" s="18">
        <v>-0.49463655829921999</v>
      </c>
      <c r="M23" s="18">
        <v>2.18376406624958E-2</v>
      </c>
      <c r="N23" s="18">
        <v>0.69823248398438897</v>
      </c>
      <c r="O23" s="18">
        <v>4.86443855541477</v>
      </c>
      <c r="P23" s="18">
        <v>-2.4964072375191</v>
      </c>
      <c r="Q23" s="18">
        <v>0.620882969785578</v>
      </c>
      <c r="R23" s="18">
        <v>0.98257852209260499</v>
      </c>
      <c r="S23" s="18">
        <v>0.48507107776884001</v>
      </c>
      <c r="T23" s="16">
        <v>1.1905296193325901E-6</v>
      </c>
      <c r="U23" s="18">
        <v>1.25844811667015E-2</v>
      </c>
      <c r="V23" s="18">
        <v>3.6347736966338602E-4</v>
      </c>
      <c r="W23" s="18">
        <v>5.1475228720743102E-3</v>
      </c>
      <c r="X23" s="18">
        <v>5.91993146927541E-2</v>
      </c>
      <c r="Y23" s="18">
        <v>8.6952406438994698E-2</v>
      </c>
      <c r="Z23" s="18">
        <v>0.93071355310959702</v>
      </c>
      <c r="AA23" s="18">
        <v>0.88145261457697699</v>
      </c>
    </row>
    <row r="24" spans="1:27" ht="20" customHeight="1" x14ac:dyDescent="0.2">
      <c r="A24" s="18" t="s">
        <v>36</v>
      </c>
      <c r="B24" s="18">
        <v>3.4147723664052901E-2</v>
      </c>
      <c r="C24" s="18">
        <v>8.4114745002389704E-2</v>
      </c>
      <c r="D24" s="18">
        <v>5.30776035282709E-2</v>
      </c>
      <c r="E24" s="18">
        <v>-0.23199757560585699</v>
      </c>
      <c r="F24" s="18">
        <v>-0.13722088346815201</v>
      </c>
      <c r="G24" s="18">
        <v>3.8561409187764503E-2</v>
      </c>
      <c r="H24" s="18">
        <v>3.8518480342596403E-2</v>
      </c>
      <c r="I24" s="18">
        <v>3.8832543002924699E-2</v>
      </c>
      <c r="J24" s="18">
        <v>0.113377948957505</v>
      </c>
      <c r="K24" s="18">
        <v>5.5234608944296097E-2</v>
      </c>
      <c r="L24" s="18">
        <v>0.88554138407597305</v>
      </c>
      <c r="M24" s="18">
        <v>2.1837503518894001</v>
      </c>
      <c r="N24" s="18">
        <v>1.3668330586609601</v>
      </c>
      <c r="O24" s="18">
        <v>-2.0462318972872899</v>
      </c>
      <c r="P24" s="18">
        <v>-2.4843279619583898</v>
      </c>
      <c r="Q24" s="18">
        <v>0.37591620239255602</v>
      </c>
      <c r="R24" s="18">
        <v>2.9036608416352399E-2</v>
      </c>
      <c r="S24" s="18">
        <v>0.17175194463610899</v>
      </c>
      <c r="T24" s="18">
        <v>4.0796675602548897E-2</v>
      </c>
      <c r="U24" s="18">
        <v>1.30189110989816E-2</v>
      </c>
      <c r="V24" s="18">
        <v>1.2130139839828E-3</v>
      </c>
      <c r="W24" s="18">
        <v>8.3737716778348098E-2</v>
      </c>
      <c r="X24" s="18">
        <v>5.4023076821277299E-2</v>
      </c>
      <c r="Y24" s="18">
        <v>1.5500360532106401</v>
      </c>
      <c r="Z24" s="18">
        <v>0.12120939084459099</v>
      </c>
      <c r="AA24" s="18">
        <v>0.81448510518387096</v>
      </c>
    </row>
    <row r="25" spans="1:27" ht="20" customHeight="1" x14ac:dyDescent="0.2">
      <c r="A25" s="18" t="s">
        <v>46</v>
      </c>
      <c r="B25" s="18">
        <v>1.5500759756308101E-2</v>
      </c>
      <c r="C25" s="18">
        <v>1.4084018846506599E-2</v>
      </c>
      <c r="D25" s="18">
        <v>1.09900392091941E-2</v>
      </c>
      <c r="E25" s="18">
        <v>-0.17011511523026299</v>
      </c>
      <c r="F25" s="18">
        <v>5.8385061293302197E-2</v>
      </c>
      <c r="G25" s="18">
        <v>4.3538002548535397E-2</v>
      </c>
      <c r="H25" s="18">
        <v>4.3489533464813997E-2</v>
      </c>
      <c r="I25" s="18">
        <v>4.3844127894680299E-2</v>
      </c>
      <c r="J25" s="18">
        <v>0.128010089222202</v>
      </c>
      <c r="K25" s="18">
        <v>6.2362984020489703E-2</v>
      </c>
      <c r="L25" s="18">
        <v>0.35602827068210502</v>
      </c>
      <c r="M25" s="18">
        <v>0.323848469377156</v>
      </c>
      <c r="N25" s="18">
        <v>0.25066159909928498</v>
      </c>
      <c r="O25" s="18">
        <v>-1.3289195895721599</v>
      </c>
      <c r="P25" s="18">
        <v>0.93621339982896701</v>
      </c>
      <c r="Q25" s="18">
        <v>0.72183755624569201</v>
      </c>
      <c r="R25" s="18">
        <v>0.74606913709137401</v>
      </c>
      <c r="S25" s="18">
        <v>0.80208820615128695</v>
      </c>
      <c r="T25" s="18">
        <v>0.18394782387057301</v>
      </c>
      <c r="U25" s="18">
        <v>0.34921799840409901</v>
      </c>
      <c r="V25" s="16">
        <v>3.7007931879568398E-5</v>
      </c>
      <c r="W25" s="18">
        <v>1.9815440705341601E-2</v>
      </c>
      <c r="X25" s="18">
        <v>6.0995096026490198E-2</v>
      </c>
      <c r="Y25" s="18">
        <v>0.32486940748049098</v>
      </c>
      <c r="Z25" s="18">
        <v>0.74529634586567695</v>
      </c>
      <c r="AA25" s="18">
        <v>0.88145261457697699</v>
      </c>
    </row>
    <row r="26" spans="1:27" ht="20" customHeight="1" x14ac:dyDescent="0.2">
      <c r="A26" s="18" t="s">
        <v>40</v>
      </c>
      <c r="B26" s="18">
        <v>3.7600344333294303E-2</v>
      </c>
      <c r="C26" s="18">
        <v>7.3775091098060297E-2</v>
      </c>
      <c r="D26" s="18">
        <v>5.1874566113193901E-3</v>
      </c>
      <c r="E26" s="18">
        <v>-0.37199682061519301</v>
      </c>
      <c r="F26" s="18">
        <v>-4.20926201686612E-2</v>
      </c>
      <c r="G26" s="18">
        <v>4.0792956360275599E-2</v>
      </c>
      <c r="H26" s="18">
        <v>4.0747543224593501E-2</v>
      </c>
      <c r="I26" s="18">
        <v>4.1079780678229601E-2</v>
      </c>
      <c r="J26" s="18">
        <v>0.11993912622644901</v>
      </c>
      <c r="K26" s="18">
        <v>5.8431033504773897E-2</v>
      </c>
      <c r="L26" s="18">
        <v>0.92173619389619998</v>
      </c>
      <c r="M26" s="18">
        <v>1.81054083902494</v>
      </c>
      <c r="N26" s="18">
        <v>0.12627761214091601</v>
      </c>
      <c r="O26" s="18">
        <v>-3.1015468623045499</v>
      </c>
      <c r="P26" s="18">
        <v>-0.72038123654311503</v>
      </c>
      <c r="Q26" s="18">
        <v>0.356719970983222</v>
      </c>
      <c r="R26" s="18">
        <v>7.0284509206485907E-2</v>
      </c>
      <c r="S26" s="18">
        <v>0.89951831670256399</v>
      </c>
      <c r="T26" s="18">
        <v>1.9380968074826201E-3</v>
      </c>
      <c r="U26" s="18">
        <v>0.47133101888442303</v>
      </c>
      <c r="V26" s="18">
        <v>1.03715593746417E-3</v>
      </c>
      <c r="W26" s="18">
        <v>5.6496467946115403E-2</v>
      </c>
      <c r="X26" s="18">
        <v>5.71493900673486E-2</v>
      </c>
      <c r="Y26" s="18">
        <v>0.98857516903568399</v>
      </c>
      <c r="Z26" s="18">
        <v>0.32292888200383002</v>
      </c>
      <c r="AA26" s="18">
        <v>0.81448510518387096</v>
      </c>
    </row>
    <row r="27" spans="1:27" ht="20" customHeight="1" x14ac:dyDescent="0.2">
      <c r="A27" s="18" t="s">
        <v>34</v>
      </c>
      <c r="B27" s="18">
        <v>5.3361045123202201E-2</v>
      </c>
      <c r="C27" s="18">
        <v>0.103872257919398</v>
      </c>
      <c r="D27" s="18">
        <v>6.5119393771588999E-2</v>
      </c>
      <c r="E27" s="18">
        <v>-0.17476464034939501</v>
      </c>
      <c r="F27" s="18">
        <v>-0.11847899166586701</v>
      </c>
      <c r="G27" s="18">
        <v>3.9914183645718297E-2</v>
      </c>
      <c r="H27" s="18">
        <v>3.9869748811882301E-2</v>
      </c>
      <c r="I27" s="18">
        <v>4.0194829117935697E-2</v>
      </c>
      <c r="J27" s="18">
        <v>0.11735536567218099</v>
      </c>
      <c r="K27" s="18">
        <v>5.7172296641627998E-2</v>
      </c>
      <c r="L27" s="18">
        <v>1.3368943129800499</v>
      </c>
      <c r="M27" s="18">
        <v>2.60529000093528</v>
      </c>
      <c r="N27" s="18">
        <v>1.6200938080995999</v>
      </c>
      <c r="O27" s="18">
        <v>-1.48919173272042</v>
      </c>
      <c r="P27" s="18">
        <v>-2.0723147157884299</v>
      </c>
      <c r="Q27" s="18">
        <v>0.18133068223993101</v>
      </c>
      <c r="R27" s="18">
        <v>9.2125446818758401E-3</v>
      </c>
      <c r="S27" s="18">
        <v>0.105288380477832</v>
      </c>
      <c r="T27" s="18">
        <v>0.13651314994397501</v>
      </c>
      <c r="U27" s="18">
        <v>3.82979335182407E-2</v>
      </c>
      <c r="V27" s="18">
        <v>1.66703235625962E-3</v>
      </c>
      <c r="W27" s="18">
        <v>0.10862204913583</v>
      </c>
      <c r="X27" s="18">
        <v>5.5918262707976403E-2</v>
      </c>
      <c r="Y27" s="18">
        <v>1.9425147326749099</v>
      </c>
      <c r="Z27" s="18">
        <v>5.21426219955703E-2</v>
      </c>
      <c r="AA27" s="18">
        <v>0.66677412303135697</v>
      </c>
    </row>
    <row r="28" spans="1:27" ht="20" customHeight="1" thickBot="1" x14ac:dyDescent="0.25">
      <c r="A28" s="21" t="s">
        <v>33</v>
      </c>
      <c r="B28" s="21">
        <v>5.3854925405947301E-2</v>
      </c>
      <c r="C28" s="21">
        <v>8.9288145967106103E-2</v>
      </c>
      <c r="D28" s="21">
        <v>6.6442963916953701E-2</v>
      </c>
      <c r="E28" s="21">
        <v>-0.235212324358924</v>
      </c>
      <c r="F28" s="21">
        <v>-0.13032838170370001</v>
      </c>
      <c r="G28" s="21">
        <v>3.82069206290244E-2</v>
      </c>
      <c r="H28" s="21">
        <v>3.8164386421520598E-2</v>
      </c>
      <c r="I28" s="21">
        <v>3.84755619565555E-2</v>
      </c>
      <c r="J28" s="21">
        <v>0.112335684513196</v>
      </c>
      <c r="K28" s="21">
        <v>5.4726846460256801E-2</v>
      </c>
      <c r="L28" s="21">
        <v>1.4095594337177699</v>
      </c>
      <c r="M28" s="21">
        <v>2.3395671813226699</v>
      </c>
      <c r="N28" s="21">
        <v>1.72688741991546</v>
      </c>
      <c r="O28" s="21">
        <v>-2.0938344336282002</v>
      </c>
      <c r="P28" s="21">
        <v>-2.3814341613552501</v>
      </c>
      <c r="Q28" s="21">
        <v>0.15874501570024199</v>
      </c>
      <c r="R28" s="21">
        <v>1.9353444943257501E-2</v>
      </c>
      <c r="S28" s="21">
        <v>8.4262567026200594E-2</v>
      </c>
      <c r="T28" s="21">
        <v>3.6335480012540597E-2</v>
      </c>
      <c r="U28" s="21">
        <v>1.7290366511019999E-2</v>
      </c>
      <c r="V28" s="21">
        <v>1.40693461306616E-3</v>
      </c>
      <c r="W28" s="21">
        <v>0.102470929017711</v>
      </c>
      <c r="X28" s="21">
        <v>5.3526451748582698E-2</v>
      </c>
      <c r="Y28" s="21">
        <v>1.9143979410221901</v>
      </c>
      <c r="Z28" s="21">
        <v>5.56382704810311E-2</v>
      </c>
      <c r="AA28" s="21">
        <v>0.66677412303135697</v>
      </c>
    </row>
    <row r="30" spans="1:27" ht="21" customHeight="1" x14ac:dyDescent="0.2">
      <c r="A30" s="45" t="s">
        <v>222</v>
      </c>
    </row>
    <row r="31" spans="1:27" ht="21" customHeight="1" x14ac:dyDescent="0.2">
      <c r="A31" s="45" t="s">
        <v>22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A2" sqref="A2"/>
    </sheetView>
  </sheetViews>
  <sheetFormatPr baseColWidth="10" defaultRowHeight="15" x14ac:dyDescent="0.2"/>
  <cols>
    <col min="1" max="1" width="32.6640625" customWidth="1"/>
    <col min="2" max="2" width="23.5" customWidth="1"/>
    <col min="3" max="3" width="18.6640625" customWidth="1"/>
    <col min="4" max="4" width="21" customWidth="1"/>
    <col min="5" max="5" width="23" customWidth="1"/>
    <col min="6" max="6" width="24" customWidth="1"/>
    <col min="7" max="7" width="24.1640625" customWidth="1"/>
    <col min="8" max="8" width="25" customWidth="1"/>
    <col min="9" max="9" width="21.83203125" customWidth="1"/>
    <col min="10" max="10" width="23" customWidth="1"/>
    <col min="11" max="11" width="21.1640625" customWidth="1"/>
    <col min="12" max="12" width="23.83203125" customWidth="1"/>
    <col min="22" max="22" width="27.5" customWidth="1"/>
  </cols>
  <sheetData>
    <row r="1" spans="1:12" ht="29" customHeight="1" x14ac:dyDescent="0.2">
      <c r="A1" s="41" t="s">
        <v>241</v>
      </c>
    </row>
    <row r="2" spans="1:12" s="18" customFormat="1" ht="20" customHeight="1" x14ac:dyDescent="0.2">
      <c r="A2" s="19" t="s">
        <v>49</v>
      </c>
      <c r="B2" s="19" t="s">
        <v>200</v>
      </c>
      <c r="C2" s="19" t="s">
        <v>201</v>
      </c>
      <c r="D2" s="19" t="s">
        <v>202</v>
      </c>
      <c r="E2" s="19" t="s">
        <v>203</v>
      </c>
      <c r="F2" s="19" t="s">
        <v>204</v>
      </c>
      <c r="G2" s="19" t="s">
        <v>205</v>
      </c>
      <c r="H2" s="19" t="s">
        <v>206</v>
      </c>
      <c r="I2" s="19" t="s">
        <v>207</v>
      </c>
      <c r="J2" s="19" t="s">
        <v>208</v>
      </c>
      <c r="K2" s="19" t="s">
        <v>209</v>
      </c>
      <c r="L2" s="19" t="s">
        <v>210</v>
      </c>
    </row>
    <row r="3" spans="1:12" s="18" customFormat="1" ht="20" customHeight="1" x14ac:dyDescent="0.2">
      <c r="A3" s="18" t="s">
        <v>26</v>
      </c>
      <c r="B3" s="18">
        <v>4.72001470750934E-3</v>
      </c>
      <c r="C3" s="18">
        <v>1.03145723989614E-3</v>
      </c>
      <c r="D3" s="18">
        <v>8.4416341396057193E-3</v>
      </c>
      <c r="E3" s="18">
        <v>1.1979999999999999E-2</v>
      </c>
      <c r="F3" s="18">
        <v>-2.4216807008023099E-2</v>
      </c>
      <c r="G3" s="18">
        <v>-3.9016359004975402E-2</v>
      </c>
      <c r="H3" s="18">
        <v>-9.2485900504454006E-3</v>
      </c>
      <c r="I3" s="18">
        <v>1.4400000000000001E-3</v>
      </c>
      <c r="J3" s="18">
        <v>-1.94967923005137E-2</v>
      </c>
      <c r="K3" s="18">
        <v>-3.4917793495527302E-2</v>
      </c>
      <c r="L3" s="18">
        <v>-4.0164113470078497E-3</v>
      </c>
    </row>
    <row r="4" spans="1:12" s="18" customFormat="1" ht="20" customHeight="1" x14ac:dyDescent="0.2">
      <c r="A4" s="18" t="s">
        <v>51</v>
      </c>
      <c r="B4" s="18">
        <v>2.4186616962643698E-3</v>
      </c>
      <c r="C4" s="18">
        <v>5.2357477246710196E-4</v>
      </c>
      <c r="D4" s="18">
        <v>4.3674893452681201E-3</v>
      </c>
      <c r="E4" s="18">
        <v>1.24E-2</v>
      </c>
      <c r="F4" s="18">
        <v>-1.4028509815409301E-2</v>
      </c>
      <c r="G4" s="18">
        <v>-2.8840340232863599E-2</v>
      </c>
      <c r="H4" s="18">
        <v>7.9792802485868905E-4</v>
      </c>
      <c r="I4" s="18">
        <v>6.368E-2</v>
      </c>
      <c r="J4" s="18">
        <v>-1.16098481191449E-2</v>
      </c>
      <c r="K4" s="18">
        <v>-2.6596335911098799E-2</v>
      </c>
      <c r="L4" s="18">
        <v>3.35761716878676E-3</v>
      </c>
    </row>
    <row r="5" spans="1:12" s="18" customFormat="1" ht="20" customHeight="1" x14ac:dyDescent="0.2">
      <c r="A5" s="18" t="s">
        <v>32</v>
      </c>
      <c r="B5" s="18">
        <v>4.3415632000783199E-3</v>
      </c>
      <c r="C5" s="18">
        <v>9.4863069673061797E-4</v>
      </c>
      <c r="D5" s="18">
        <v>7.79542667043051E-3</v>
      </c>
      <c r="E5" s="18">
        <v>1.2019999999999999E-2</v>
      </c>
      <c r="F5" s="18">
        <v>-1.77539482081711E-2</v>
      </c>
      <c r="G5" s="18">
        <v>-3.2516532544818302E-2</v>
      </c>
      <c r="H5" s="18">
        <v>-3.0820330552809201E-3</v>
      </c>
      <c r="I5" s="18">
        <v>1.772E-2</v>
      </c>
      <c r="J5" s="18">
        <v>-1.3412385008092701E-2</v>
      </c>
      <c r="K5" s="18">
        <v>-2.8598220433406301E-2</v>
      </c>
      <c r="L5" s="18">
        <v>1.7529937734098E-3</v>
      </c>
    </row>
    <row r="6" spans="1:12" s="18" customFormat="1" ht="20" customHeight="1" x14ac:dyDescent="0.2">
      <c r="A6" s="18" t="s">
        <v>42</v>
      </c>
      <c r="B6" s="18">
        <v>4.8389524708841204E-3</v>
      </c>
      <c r="C6" s="18">
        <v>1.0460279333067801E-3</v>
      </c>
      <c r="D6" s="18">
        <v>8.6492643848257791E-3</v>
      </c>
      <c r="E6" s="18">
        <v>1.268E-2</v>
      </c>
      <c r="F6" s="18">
        <v>8.0231403935612094E-3</v>
      </c>
      <c r="G6" s="18">
        <v>-6.6705535153429203E-3</v>
      </c>
      <c r="H6" s="18">
        <v>2.2706522774728701E-2</v>
      </c>
      <c r="I6" s="18">
        <v>0.28326000000000001</v>
      </c>
      <c r="J6" s="18">
        <v>1.28620928644453E-2</v>
      </c>
      <c r="K6" s="18">
        <v>-2.3450048552264699E-3</v>
      </c>
      <c r="L6" s="18">
        <v>2.8087506692666901E-2</v>
      </c>
    </row>
    <row r="7" spans="1:12" s="18" customFormat="1" ht="20" customHeight="1" x14ac:dyDescent="0.2">
      <c r="A7" s="18" t="s">
        <v>47</v>
      </c>
      <c r="B7" s="18">
        <v>5.5178443754554203E-3</v>
      </c>
      <c r="C7" s="18">
        <v>1.2275480296785699E-3</v>
      </c>
      <c r="D7" s="18">
        <v>9.8368653351380304E-3</v>
      </c>
      <c r="E7" s="18">
        <v>1.1780000000000001E-2</v>
      </c>
      <c r="F7" s="18">
        <v>-1.9646721548032001E-2</v>
      </c>
      <c r="G7" s="18">
        <v>-3.4141066347181302E-2</v>
      </c>
      <c r="H7" s="18">
        <v>-5.1483368379106904E-3</v>
      </c>
      <c r="I7" s="18">
        <v>7.92E-3</v>
      </c>
      <c r="J7" s="18">
        <v>-1.41288771725766E-2</v>
      </c>
      <c r="K7" s="18">
        <v>-2.9423187481689001E-2</v>
      </c>
      <c r="L7" s="18">
        <v>1.1587296748373601E-3</v>
      </c>
    </row>
    <row r="8" spans="1:12" s="18" customFormat="1" ht="20" customHeight="1" x14ac:dyDescent="0.2">
      <c r="A8" s="18" t="s">
        <v>25</v>
      </c>
      <c r="B8" s="18">
        <v>4.9534119339486498E-3</v>
      </c>
      <c r="C8" s="18">
        <v>1.1142079909552201E-3</v>
      </c>
      <c r="D8" s="18">
        <v>8.85206656425532E-3</v>
      </c>
      <c r="E8" s="18">
        <v>1.166E-2</v>
      </c>
      <c r="F8" s="18">
        <v>-2.5482392436064E-2</v>
      </c>
      <c r="G8" s="18">
        <v>-4.0222798219726998E-2</v>
      </c>
      <c r="H8" s="18">
        <v>-1.0764098912851201E-2</v>
      </c>
      <c r="I8" s="18">
        <v>6.8000000000000005E-4</v>
      </c>
      <c r="J8" s="18">
        <v>-2.0528980502115299E-2</v>
      </c>
      <c r="K8" s="18">
        <v>-3.5895389343742999E-2</v>
      </c>
      <c r="L8" s="18">
        <v>-5.2541558058187103E-3</v>
      </c>
    </row>
    <row r="9" spans="1:12" s="18" customFormat="1" ht="20" customHeight="1" x14ac:dyDescent="0.2">
      <c r="A9" s="18" t="s">
        <v>90</v>
      </c>
      <c r="B9" s="18">
        <v>4.8711115544471601E-3</v>
      </c>
      <c r="C9" s="18">
        <v>1.0640318124277199E-3</v>
      </c>
      <c r="D9" s="18">
        <v>8.7005208053979096E-3</v>
      </c>
      <c r="E9" s="18">
        <v>1.2840000000000001E-2</v>
      </c>
      <c r="F9" s="18">
        <v>-2.14805609489097E-2</v>
      </c>
      <c r="G9" s="18">
        <v>-3.6059876179458598E-2</v>
      </c>
      <c r="H9" s="18">
        <v>-6.8758560707788702E-3</v>
      </c>
      <c r="I9" s="18">
        <v>4.4400000000000004E-3</v>
      </c>
      <c r="J9" s="18">
        <v>-1.66094493944626E-2</v>
      </c>
      <c r="K9" s="18">
        <v>-3.1847305823344899E-2</v>
      </c>
      <c r="L9" s="18">
        <v>-1.39841518439407E-3</v>
      </c>
    </row>
    <row r="10" spans="1:12" s="18" customFormat="1" ht="20" customHeight="1" x14ac:dyDescent="0.2">
      <c r="A10" s="18" t="s">
        <v>39</v>
      </c>
      <c r="B10" s="18">
        <v>-4.8387607407326602E-3</v>
      </c>
      <c r="C10" s="18">
        <v>-8.6512794729321808E-3</v>
      </c>
      <c r="D10" s="18">
        <v>-1.0583448509322499E-3</v>
      </c>
      <c r="E10" s="18">
        <v>1.2239999999999999E-2</v>
      </c>
      <c r="F10" s="18">
        <v>-4.1223403247956196E-3</v>
      </c>
      <c r="G10" s="18">
        <v>-1.86010385386409E-2</v>
      </c>
      <c r="H10" s="18">
        <v>1.0248379304515901E-2</v>
      </c>
      <c r="I10" s="18">
        <v>0.5756</v>
      </c>
      <c r="J10" s="18">
        <v>-8.9611010655282798E-3</v>
      </c>
      <c r="K10" s="18">
        <v>-2.3950668468355099E-2</v>
      </c>
      <c r="L10" s="18">
        <v>5.9441394250051597E-3</v>
      </c>
    </row>
    <row r="11" spans="1:12" s="18" customFormat="1" ht="20" customHeight="1" x14ac:dyDescent="0.2">
      <c r="A11" s="18" t="s">
        <v>30</v>
      </c>
      <c r="B11" s="18">
        <v>6.1936647658081797E-3</v>
      </c>
      <c r="C11" s="18">
        <v>1.3286739059560999E-3</v>
      </c>
      <c r="D11" s="18">
        <v>1.1066471797784401E-2</v>
      </c>
      <c r="E11" s="18">
        <v>1.302E-2</v>
      </c>
      <c r="F11" s="18">
        <v>-1.94504911958969E-2</v>
      </c>
      <c r="G11" s="18">
        <v>-3.40861954951579E-2</v>
      </c>
      <c r="H11" s="18">
        <v>-4.8893472176619697E-3</v>
      </c>
      <c r="I11" s="18">
        <v>8.3400000000000002E-3</v>
      </c>
      <c r="J11" s="18">
        <v>-1.32568264300887E-2</v>
      </c>
      <c r="K11" s="18">
        <v>-2.8858836860012199E-2</v>
      </c>
      <c r="L11" s="18">
        <v>2.2772082381288098E-3</v>
      </c>
    </row>
    <row r="12" spans="1:12" s="18" customFormat="1" ht="20" customHeight="1" x14ac:dyDescent="0.2">
      <c r="A12" s="18" t="s">
        <v>41</v>
      </c>
      <c r="B12" s="18">
        <v>1.0703904340144199E-3</v>
      </c>
      <c r="C12" s="18">
        <v>2.2834672835700599E-4</v>
      </c>
      <c r="D12" s="18">
        <v>2.0155668022960099E-3</v>
      </c>
      <c r="E12" s="18">
        <v>1.234E-2</v>
      </c>
      <c r="F12" s="18">
        <v>-2.9193314117200299E-3</v>
      </c>
      <c r="G12" s="18">
        <v>-1.78987648731136E-2</v>
      </c>
      <c r="H12" s="18">
        <v>1.2035475469259699E-2</v>
      </c>
      <c r="I12" s="18">
        <v>0.70391999999999999</v>
      </c>
      <c r="J12" s="18">
        <v>-1.8489409777056099E-3</v>
      </c>
      <c r="K12" s="18">
        <v>-1.6845491998187401E-2</v>
      </c>
      <c r="L12" s="18">
        <v>1.31356900008611E-2</v>
      </c>
    </row>
    <row r="13" spans="1:12" s="18" customFormat="1" ht="20" customHeight="1" x14ac:dyDescent="0.2">
      <c r="A13" s="18" t="s">
        <v>43</v>
      </c>
      <c r="B13" s="18">
        <v>5.0663610044865597E-3</v>
      </c>
      <c r="C13" s="18">
        <v>1.07680304988932E-3</v>
      </c>
      <c r="D13" s="18">
        <v>9.0452864544168995E-3</v>
      </c>
      <c r="E13" s="18">
        <v>1.1379999999999999E-2</v>
      </c>
      <c r="F13" s="18">
        <v>-7.6512326918125003E-4</v>
      </c>
      <c r="G13" s="18">
        <v>-1.52848801377995E-2</v>
      </c>
      <c r="H13" s="18">
        <v>1.3800289638071299E-2</v>
      </c>
      <c r="I13" s="18">
        <v>0.91180000000000005</v>
      </c>
      <c r="J13" s="18">
        <v>4.30123773530531E-3</v>
      </c>
      <c r="K13" s="18">
        <v>-1.09478927588812E-2</v>
      </c>
      <c r="L13" s="18">
        <v>1.9507667286847E-2</v>
      </c>
    </row>
    <row r="14" spans="1:12" s="18" customFormat="1" ht="20" customHeight="1" x14ac:dyDescent="0.2">
      <c r="A14" s="18" t="s">
        <v>35</v>
      </c>
      <c r="B14" s="18">
        <v>4.4704905716323601E-3</v>
      </c>
      <c r="C14" s="18">
        <v>9.5980855700499403E-4</v>
      </c>
      <c r="D14" s="18">
        <v>8.0017167986165608E-3</v>
      </c>
      <c r="E14" s="18">
        <v>1.226E-2</v>
      </c>
      <c r="F14" s="18">
        <v>-1.3169505842694201E-2</v>
      </c>
      <c r="G14" s="18">
        <v>-2.80519185649893E-2</v>
      </c>
      <c r="H14" s="18">
        <v>1.7980228925498199E-3</v>
      </c>
      <c r="I14" s="18">
        <v>8.4559999999999996E-2</v>
      </c>
      <c r="J14" s="18">
        <v>-8.6990152710618093E-3</v>
      </c>
      <c r="K14" s="18">
        <v>-2.4156032264613402E-2</v>
      </c>
      <c r="L14" s="18">
        <v>6.8022553276573996E-3</v>
      </c>
    </row>
    <row r="15" spans="1:12" s="18" customFormat="1" ht="20" customHeight="1" x14ac:dyDescent="0.2">
      <c r="A15" s="18" t="s">
        <v>29</v>
      </c>
      <c r="B15" s="18">
        <v>6.22589414045999E-3</v>
      </c>
      <c r="C15" s="18">
        <v>1.3452666942223299E-3</v>
      </c>
      <c r="D15" s="18">
        <v>1.1116550534674301E-2</v>
      </c>
      <c r="E15" s="18">
        <v>1.242E-2</v>
      </c>
      <c r="F15" s="18">
        <v>-2.0362474921577198E-2</v>
      </c>
      <c r="G15" s="18">
        <v>-3.4879032247236402E-2</v>
      </c>
      <c r="H15" s="18">
        <v>-5.8441906600170601E-3</v>
      </c>
      <c r="I15" s="18">
        <v>6.28E-3</v>
      </c>
      <c r="J15" s="18">
        <v>-1.41365807811172E-2</v>
      </c>
      <c r="K15" s="18">
        <v>-2.9636070112642798E-2</v>
      </c>
      <c r="L15" s="18">
        <v>1.38557277652275E-3</v>
      </c>
    </row>
    <row r="16" spans="1:12" s="18" customFormat="1" ht="20" customHeight="1" x14ac:dyDescent="0.2">
      <c r="A16" s="18" t="s">
        <v>37</v>
      </c>
      <c r="B16" s="18">
        <v>4.2239373990045704E-3</v>
      </c>
      <c r="C16" s="18">
        <v>9.0882126344215696E-4</v>
      </c>
      <c r="D16" s="18">
        <v>7.5592850807727997E-3</v>
      </c>
      <c r="E16" s="18">
        <v>1.2619999999999999E-2</v>
      </c>
      <c r="F16" s="18">
        <v>-1.2558470991884599E-2</v>
      </c>
      <c r="G16" s="18">
        <v>-2.7228919280400301E-2</v>
      </c>
      <c r="H16" s="18">
        <v>2.1144078794869299E-3</v>
      </c>
      <c r="I16" s="18">
        <v>9.5320000000000002E-2</v>
      </c>
      <c r="J16" s="18">
        <v>-8.3345335928799898E-3</v>
      </c>
      <c r="K16" s="18">
        <v>-2.3489495942857801E-2</v>
      </c>
      <c r="L16" s="18">
        <v>6.8065363218661997E-3</v>
      </c>
    </row>
    <row r="17" spans="1:12" s="18" customFormat="1" ht="20" customHeight="1" x14ac:dyDescent="0.2">
      <c r="A17" s="18" t="s">
        <v>52</v>
      </c>
      <c r="B17" s="18">
        <v>2.0793087625989898E-3</v>
      </c>
      <c r="C17" s="18">
        <v>4.3332796352299902E-4</v>
      </c>
      <c r="D17" s="18">
        <v>3.77072929274541E-3</v>
      </c>
      <c r="E17" s="18">
        <v>1.278E-2</v>
      </c>
      <c r="F17" s="18">
        <v>-9.4245094562517891E-3</v>
      </c>
      <c r="G17" s="18">
        <v>-2.4366993529853099E-2</v>
      </c>
      <c r="H17" s="18">
        <v>5.5625712232652801E-3</v>
      </c>
      <c r="I17" s="18">
        <v>0.21829999999999999</v>
      </c>
      <c r="J17" s="18">
        <v>-7.3452006936527902E-3</v>
      </c>
      <c r="K17" s="18">
        <v>-2.24169911922673E-2</v>
      </c>
      <c r="L17" s="18">
        <v>7.8074206234958702E-3</v>
      </c>
    </row>
    <row r="18" spans="1:12" s="18" customFormat="1" ht="20" customHeight="1" x14ac:dyDescent="0.2">
      <c r="A18" s="18" t="s">
        <v>38</v>
      </c>
      <c r="B18" s="18">
        <v>2.9443734057787402E-3</v>
      </c>
      <c r="C18" s="18">
        <v>6.6269910467787996E-4</v>
      </c>
      <c r="D18" s="18">
        <v>5.2687873155022203E-3</v>
      </c>
      <c r="E18" s="18">
        <v>1.136E-2</v>
      </c>
      <c r="F18" s="18">
        <v>-1.08142429376419E-2</v>
      </c>
      <c r="G18" s="18">
        <v>-2.5735855731148699E-2</v>
      </c>
      <c r="H18" s="18">
        <v>4.2260222954192501E-3</v>
      </c>
      <c r="I18" s="18">
        <v>0.15742</v>
      </c>
      <c r="J18" s="18">
        <v>-7.8698695318631592E-3</v>
      </c>
      <c r="K18" s="18">
        <v>-2.3008278643209201E-2</v>
      </c>
      <c r="L18" s="18">
        <v>7.3505537883435104E-3</v>
      </c>
    </row>
    <row r="19" spans="1:12" s="18" customFormat="1" ht="20" customHeight="1" x14ac:dyDescent="0.2">
      <c r="A19" s="18" t="s">
        <v>44</v>
      </c>
      <c r="B19" s="18">
        <v>5.54742215529677E-3</v>
      </c>
      <c r="C19" s="18">
        <v>1.20986904233046E-3</v>
      </c>
      <c r="D19" s="18">
        <v>9.9246309833010693E-3</v>
      </c>
      <c r="E19" s="18">
        <v>1.214E-2</v>
      </c>
      <c r="F19" s="18">
        <v>2.37080374844185E-3</v>
      </c>
      <c r="G19" s="18">
        <v>-1.1862022116971E-2</v>
      </c>
      <c r="H19" s="18">
        <v>1.6583843151735101E-2</v>
      </c>
      <c r="I19" s="18">
        <v>0.74468000000000001</v>
      </c>
      <c r="J19" s="18">
        <v>7.9182259037386196E-3</v>
      </c>
      <c r="K19" s="18">
        <v>-7.0836939634125696E-3</v>
      </c>
      <c r="L19" s="18">
        <v>2.29025313568017E-2</v>
      </c>
    </row>
    <row r="20" spans="1:12" s="18" customFormat="1" ht="20" customHeight="1" x14ac:dyDescent="0.2">
      <c r="A20" s="18" t="s">
        <v>48</v>
      </c>
      <c r="B20" s="18">
        <v>4.0729884602328697E-3</v>
      </c>
      <c r="C20" s="18">
        <v>8.9305924078723496E-4</v>
      </c>
      <c r="D20" s="18">
        <v>7.2807621327483302E-3</v>
      </c>
      <c r="E20" s="18">
        <v>1.1440000000000001E-2</v>
      </c>
      <c r="F20" s="18">
        <v>-1.1501116954943401E-2</v>
      </c>
      <c r="G20" s="18">
        <v>-2.6322449794976999E-2</v>
      </c>
      <c r="H20" s="18">
        <v>3.2637294231627899E-3</v>
      </c>
      <c r="I20" s="18">
        <v>0.12615999999999999</v>
      </c>
      <c r="J20" s="18">
        <v>-7.4281284947105702E-3</v>
      </c>
      <c r="K20" s="18">
        <v>-2.2702857324187201E-2</v>
      </c>
      <c r="L20" s="18">
        <v>7.7920069551469899E-3</v>
      </c>
    </row>
    <row r="21" spans="1:12" s="18" customFormat="1" ht="20" customHeight="1" x14ac:dyDescent="0.2">
      <c r="A21" s="18" t="s">
        <v>28</v>
      </c>
      <c r="B21" s="18">
        <v>4.7000919223593304E-3</v>
      </c>
      <c r="C21" s="18">
        <v>1.0094121527852099E-3</v>
      </c>
      <c r="D21" s="18">
        <v>8.43287058537758E-3</v>
      </c>
      <c r="E21" s="18">
        <v>1.256E-2</v>
      </c>
      <c r="F21" s="18">
        <v>-2.1435759562808802E-2</v>
      </c>
      <c r="G21" s="18">
        <v>-3.61490648635081E-2</v>
      </c>
      <c r="H21" s="18">
        <v>-6.7050375996207797E-3</v>
      </c>
      <c r="I21" s="18">
        <v>4.2399999999999998E-3</v>
      </c>
      <c r="J21" s="18">
        <v>-1.6735667640449502E-2</v>
      </c>
      <c r="K21" s="18">
        <v>-3.1926659532246597E-2</v>
      </c>
      <c r="L21" s="18">
        <v>-1.4990798329963201E-3</v>
      </c>
    </row>
    <row r="22" spans="1:12" s="18" customFormat="1" ht="20" customHeight="1" x14ac:dyDescent="0.2">
      <c r="A22" s="18" t="s">
        <v>91</v>
      </c>
      <c r="B22" s="18">
        <v>4.02327694663539E-3</v>
      </c>
      <c r="C22" s="18">
        <v>8.5076745206195601E-4</v>
      </c>
      <c r="D22" s="18">
        <v>7.2071166480942601E-3</v>
      </c>
      <c r="E22" s="18">
        <v>1.188E-2</v>
      </c>
      <c r="F22" s="18">
        <v>-2.6094554952438301E-2</v>
      </c>
      <c r="G22" s="18">
        <v>-4.1041810425895497E-2</v>
      </c>
      <c r="H22" s="18">
        <v>-1.11821322802346E-2</v>
      </c>
      <c r="I22" s="18">
        <v>6.2E-4</v>
      </c>
      <c r="J22" s="18">
        <v>-2.20712780058029E-2</v>
      </c>
      <c r="K22" s="18">
        <v>-3.7439828513286498E-2</v>
      </c>
      <c r="L22" s="18">
        <v>-6.7380572745274897E-3</v>
      </c>
    </row>
    <row r="23" spans="1:12" s="18" customFormat="1" ht="20" customHeight="1" x14ac:dyDescent="0.2">
      <c r="A23" s="18" t="s">
        <v>45</v>
      </c>
      <c r="B23" s="18">
        <v>-6.4406464616401198E-3</v>
      </c>
      <c r="C23" s="18">
        <v>-1.14874408030207E-2</v>
      </c>
      <c r="D23" s="18">
        <v>-1.37626084230639E-3</v>
      </c>
      <c r="E23" s="18">
        <v>1.238E-2</v>
      </c>
      <c r="F23" s="18">
        <v>-5.3366065694549002E-4</v>
      </c>
      <c r="G23" s="18">
        <v>-1.4450997471396099E-2</v>
      </c>
      <c r="H23" s="18">
        <v>1.35211856946564E-2</v>
      </c>
      <c r="I23" s="18">
        <v>0.94481999999999999</v>
      </c>
      <c r="J23" s="18">
        <v>-6.97430711858561E-3</v>
      </c>
      <c r="K23" s="18">
        <v>-2.18996495584553E-2</v>
      </c>
      <c r="L23" s="18">
        <v>8.0139122550534105E-3</v>
      </c>
    </row>
    <row r="24" spans="1:12" s="18" customFormat="1" ht="20" customHeight="1" x14ac:dyDescent="0.2">
      <c r="A24" s="18" t="s">
        <v>36</v>
      </c>
      <c r="B24" s="18">
        <v>5.5625921049287097E-3</v>
      </c>
      <c r="C24" s="18">
        <v>1.20851398965101E-3</v>
      </c>
      <c r="D24" s="18">
        <v>9.9305928438317495E-3</v>
      </c>
      <c r="E24" s="18">
        <v>1.286E-2</v>
      </c>
      <c r="F24" s="18">
        <v>-1.2750673093999699E-2</v>
      </c>
      <c r="G24" s="18">
        <v>-2.7364189769719601E-2</v>
      </c>
      <c r="H24" s="18">
        <v>1.66132366251742E-3</v>
      </c>
      <c r="I24" s="18">
        <v>8.4440000000000001E-2</v>
      </c>
      <c r="J24" s="18">
        <v>-7.1880809890709704E-3</v>
      </c>
      <c r="K24" s="18">
        <v>-2.2629604412006801E-2</v>
      </c>
      <c r="L24" s="18">
        <v>8.12474451028594E-3</v>
      </c>
    </row>
    <row r="25" spans="1:12" s="18" customFormat="1" ht="20" customHeight="1" x14ac:dyDescent="0.2">
      <c r="A25" s="18" t="s">
        <v>46</v>
      </c>
      <c r="B25" s="18">
        <v>1.1713326938422499E-3</v>
      </c>
      <c r="C25" s="18">
        <v>2.5411060948180399E-4</v>
      </c>
      <c r="D25" s="18">
        <v>2.1877818539816E-3</v>
      </c>
      <c r="E25" s="18">
        <v>1.1979999999999999E-2</v>
      </c>
      <c r="F25" s="18">
        <v>7.5601426903434E-4</v>
      </c>
      <c r="G25" s="18">
        <v>-1.4092998207747001E-2</v>
      </c>
      <c r="H25" s="18">
        <v>1.55875501521763E-2</v>
      </c>
      <c r="I25" s="18">
        <v>0.92161999999999999</v>
      </c>
      <c r="J25" s="18">
        <v>1.92734696287659E-3</v>
      </c>
      <c r="K25" s="18">
        <v>-1.29463552985485E-2</v>
      </c>
      <c r="L25" s="18">
        <v>1.67855146738051E-2</v>
      </c>
    </row>
    <row r="26" spans="1:12" s="18" customFormat="1" ht="20" customHeight="1" x14ac:dyDescent="0.2">
      <c r="A26" s="18" t="s">
        <v>40</v>
      </c>
      <c r="B26" s="18">
        <v>5.3599327394676403E-3</v>
      </c>
      <c r="C26" s="18">
        <v>1.1595121125672499E-3</v>
      </c>
      <c r="D26" s="18">
        <v>9.5703572428811091E-3</v>
      </c>
      <c r="E26" s="18">
        <v>1.226E-2</v>
      </c>
      <c r="F26" s="18">
        <v>-2.8836911384773102E-3</v>
      </c>
      <c r="G26" s="18">
        <v>-1.7470780460282699E-2</v>
      </c>
      <c r="H26" s="18">
        <v>1.1635737342074799E-2</v>
      </c>
      <c r="I26" s="18">
        <v>0.69777999999999996</v>
      </c>
      <c r="J26" s="18">
        <v>2.4762416009903301E-3</v>
      </c>
      <c r="K26" s="18">
        <v>-1.2830331242875401E-2</v>
      </c>
      <c r="L26" s="18">
        <v>1.7688234607744598E-2</v>
      </c>
    </row>
    <row r="27" spans="1:12" s="18" customFormat="1" ht="20" customHeight="1" x14ac:dyDescent="0.2">
      <c r="A27" s="18" t="s">
        <v>34</v>
      </c>
      <c r="B27" s="18">
        <v>3.5509751409503001E-3</v>
      </c>
      <c r="C27" s="18">
        <v>7.6404902368860104E-4</v>
      </c>
      <c r="D27" s="18">
        <v>6.3667817782820596E-3</v>
      </c>
      <c r="E27" s="18">
        <v>1.29E-2</v>
      </c>
      <c r="F27" s="18">
        <v>-1.7555417312598801E-2</v>
      </c>
      <c r="G27" s="18">
        <v>-3.2526156338269802E-2</v>
      </c>
      <c r="H27" s="18">
        <v>-2.5254634055162598E-3</v>
      </c>
      <c r="I27" s="18">
        <v>2.1680000000000001E-2</v>
      </c>
      <c r="J27" s="18">
        <v>-1.40044421716485E-2</v>
      </c>
      <c r="K27" s="18">
        <v>-2.93623271199434E-2</v>
      </c>
      <c r="L27" s="18">
        <v>1.3637261028417E-3</v>
      </c>
    </row>
    <row r="28" spans="1:12" s="18" customFormat="1" ht="20" customHeight="1" thickBot="1" x14ac:dyDescent="0.25">
      <c r="A28" s="21" t="s">
        <v>33</v>
      </c>
      <c r="B28" s="21">
        <v>5.3567355295399402E-3</v>
      </c>
      <c r="C28" s="21">
        <v>1.1444337889064101E-3</v>
      </c>
      <c r="D28" s="21">
        <v>9.5265054502640997E-3</v>
      </c>
      <c r="E28" s="21">
        <v>1.2359999999999999E-2</v>
      </c>
      <c r="F28" s="21">
        <v>-1.6747421979556702E-2</v>
      </c>
      <c r="G28" s="21">
        <v>-3.14295690894573E-2</v>
      </c>
      <c r="H28" s="21">
        <v>-2.0763159034342298E-3</v>
      </c>
      <c r="I28" s="21">
        <v>2.5520000000000001E-2</v>
      </c>
      <c r="J28" s="21">
        <v>-1.13906864500168E-2</v>
      </c>
      <c r="K28" s="21">
        <v>-2.6901773608119101E-2</v>
      </c>
      <c r="L28" s="21">
        <v>4.0631183404861403E-3</v>
      </c>
    </row>
    <row r="29" spans="1:12" s="18" customFormat="1" x14ac:dyDescent="0.2"/>
    <row r="30" spans="1:12" s="18" customFormat="1" ht="16" x14ac:dyDescent="0.2">
      <c r="A30" s="45" t="s">
        <v>218</v>
      </c>
    </row>
  </sheetData>
  <sortState ref="A3:L28">
    <sortCondition ref="A3:A28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2"/>
  <sheetViews>
    <sheetView workbookViewId="0">
      <selection activeCell="A2" sqref="A2"/>
    </sheetView>
  </sheetViews>
  <sheetFormatPr baseColWidth="10" defaultRowHeight="15" x14ac:dyDescent="0.2"/>
  <cols>
    <col min="1" max="1" width="13.83203125" style="7" customWidth="1"/>
    <col min="2" max="9" width="10.83203125" style="7"/>
    <col min="10" max="10" width="14.1640625" style="7" customWidth="1"/>
    <col min="11" max="11" width="16.5" style="7" customWidth="1"/>
    <col min="12" max="12" width="31.5" style="7" bestFit="1" customWidth="1"/>
    <col min="13" max="13" width="10.83203125" style="7"/>
  </cols>
  <sheetData>
    <row r="1" spans="1:12" ht="31" customHeight="1" x14ac:dyDescent="0.2">
      <c r="A1" s="7" t="s">
        <v>242</v>
      </c>
    </row>
    <row r="2" spans="1:12" ht="20" customHeight="1" x14ac:dyDescent="0.2">
      <c r="A2" s="19" t="s">
        <v>102</v>
      </c>
      <c r="B2" s="19" t="s">
        <v>103</v>
      </c>
      <c r="C2" s="19" t="s">
        <v>104</v>
      </c>
      <c r="D2" s="19" t="s">
        <v>105</v>
      </c>
      <c r="E2" s="19" t="s">
        <v>106</v>
      </c>
      <c r="F2" s="19" t="s">
        <v>107</v>
      </c>
      <c r="G2" s="19" t="s">
        <v>108</v>
      </c>
      <c r="H2" s="19" t="s">
        <v>109</v>
      </c>
      <c r="I2" s="19" t="s">
        <v>110</v>
      </c>
      <c r="J2" s="19" t="s">
        <v>111</v>
      </c>
      <c r="K2" s="19" t="s">
        <v>112</v>
      </c>
      <c r="L2" s="19" t="s">
        <v>113</v>
      </c>
    </row>
    <row r="3" spans="1:12" ht="20" customHeight="1" x14ac:dyDescent="0.2">
      <c r="A3" s="35" t="s">
        <v>114</v>
      </c>
      <c r="B3" s="35">
        <v>19</v>
      </c>
      <c r="C3" s="35">
        <v>45235202</v>
      </c>
      <c r="D3" s="36">
        <v>2.7179999999999999E-9</v>
      </c>
      <c r="E3" s="35">
        <v>19</v>
      </c>
      <c r="F3" s="35">
        <v>45235202</v>
      </c>
      <c r="G3" s="35" t="s">
        <v>115</v>
      </c>
      <c r="H3" s="35" t="s">
        <v>116</v>
      </c>
      <c r="I3" s="35">
        <v>10</v>
      </c>
      <c r="J3" s="35">
        <v>4.0309999999999999E-3</v>
      </c>
      <c r="K3" s="35">
        <v>2.8757255770116901</v>
      </c>
      <c r="L3" s="7" t="s">
        <v>117</v>
      </c>
    </row>
    <row r="4" spans="1:12" ht="20" customHeight="1" x14ac:dyDescent="0.2">
      <c r="A4" s="35" t="s">
        <v>118</v>
      </c>
      <c r="B4" s="35">
        <v>19</v>
      </c>
      <c r="C4" s="35">
        <v>45249661</v>
      </c>
      <c r="D4" s="36">
        <v>6.7739999999999999E-43</v>
      </c>
      <c r="E4" s="35">
        <v>19</v>
      </c>
      <c r="F4" s="35">
        <v>45249661</v>
      </c>
      <c r="G4" s="35" t="s">
        <v>116</v>
      </c>
      <c r="H4" s="35" t="s">
        <v>115</v>
      </c>
      <c r="I4" s="35">
        <v>8</v>
      </c>
      <c r="J4" s="35">
        <v>6.1240000000000001E-3</v>
      </c>
      <c r="K4" s="35">
        <v>-2.74106709887341</v>
      </c>
      <c r="L4" s="7" t="s">
        <v>119</v>
      </c>
    </row>
    <row r="5" spans="1:12" ht="20" customHeight="1" x14ac:dyDescent="0.2">
      <c r="A5" s="35" t="s">
        <v>120</v>
      </c>
      <c r="B5" s="35">
        <v>19</v>
      </c>
      <c r="C5" s="35">
        <v>45322744</v>
      </c>
      <c r="D5" s="36">
        <v>3.5110000000000002E-24</v>
      </c>
      <c r="E5" s="35">
        <v>19</v>
      </c>
      <c r="F5" s="35">
        <v>45322744</v>
      </c>
      <c r="G5" s="35" t="s">
        <v>121</v>
      </c>
      <c r="H5" s="35" t="s">
        <v>122</v>
      </c>
      <c r="I5" s="35">
        <v>12</v>
      </c>
      <c r="J5" s="35">
        <v>7.2329999999999998E-3</v>
      </c>
      <c r="K5" s="35">
        <v>-2.6859218699612502</v>
      </c>
      <c r="L5" s="7" t="s">
        <v>123</v>
      </c>
    </row>
    <row r="6" spans="1:12" ht="20" customHeight="1" x14ac:dyDescent="0.2">
      <c r="A6" s="35" t="s">
        <v>124</v>
      </c>
      <c r="B6" s="35">
        <v>19</v>
      </c>
      <c r="C6" s="35">
        <v>1063443</v>
      </c>
      <c r="D6" s="36">
        <v>1.701E-9</v>
      </c>
      <c r="E6" s="35">
        <v>19</v>
      </c>
      <c r="F6" s="35">
        <v>1063443</v>
      </c>
      <c r="G6" s="35" t="s">
        <v>122</v>
      </c>
      <c r="H6" s="35" t="s">
        <v>121</v>
      </c>
      <c r="I6" s="35">
        <v>21</v>
      </c>
      <c r="J6" s="35">
        <v>7.5040000000000003E-3</v>
      </c>
      <c r="K6" s="35">
        <v>-2.6736084889944198</v>
      </c>
      <c r="L6" s="7" t="s">
        <v>125</v>
      </c>
    </row>
    <row r="7" spans="1:12" ht="20" customHeight="1" x14ac:dyDescent="0.2">
      <c r="A7" s="35" t="s">
        <v>126</v>
      </c>
      <c r="B7" s="35">
        <v>19</v>
      </c>
      <c r="C7" s="35">
        <v>45605308</v>
      </c>
      <c r="D7" s="36">
        <v>4.0720000000000002E-13</v>
      </c>
      <c r="E7" s="35">
        <v>19</v>
      </c>
      <c r="F7" s="35">
        <v>45605308</v>
      </c>
      <c r="G7" s="35" t="s">
        <v>116</v>
      </c>
      <c r="H7" s="35" t="s">
        <v>115</v>
      </c>
      <c r="I7" s="35">
        <v>15</v>
      </c>
      <c r="J7" s="35">
        <v>8.0440000000000008E-3</v>
      </c>
      <c r="K7" s="35">
        <v>-2.65021736361793</v>
      </c>
      <c r="L7" s="7" t="s">
        <v>127</v>
      </c>
    </row>
    <row r="8" spans="1:12" ht="20" customHeight="1" x14ac:dyDescent="0.2">
      <c r="A8" s="35" t="s">
        <v>128</v>
      </c>
      <c r="B8" s="35">
        <v>19</v>
      </c>
      <c r="C8" s="35">
        <v>45384405</v>
      </c>
      <c r="D8" s="36">
        <v>4.9270000000000003E-67</v>
      </c>
      <c r="E8" s="35">
        <v>19</v>
      </c>
      <c r="F8" s="35">
        <v>45384405</v>
      </c>
      <c r="G8" s="35" t="s">
        <v>115</v>
      </c>
      <c r="H8" s="35" t="s">
        <v>116</v>
      </c>
      <c r="I8" s="35">
        <v>16</v>
      </c>
      <c r="J8" s="35">
        <v>8.1609999999999999E-3</v>
      </c>
      <c r="K8" s="35">
        <v>2.6453353204317298</v>
      </c>
      <c r="L8" s="7" t="s">
        <v>129</v>
      </c>
    </row>
    <row r="9" spans="1:12" ht="20" customHeight="1" x14ac:dyDescent="0.2">
      <c r="A9" s="35" t="s">
        <v>130</v>
      </c>
      <c r="B9" s="35">
        <v>8</v>
      </c>
      <c r="C9" s="35">
        <v>27462481</v>
      </c>
      <c r="D9" s="36">
        <v>2.477E-17</v>
      </c>
      <c r="E9" s="35">
        <v>8</v>
      </c>
      <c r="F9" s="35">
        <v>27462481</v>
      </c>
      <c r="G9" s="35" t="s">
        <v>122</v>
      </c>
      <c r="H9" s="35" t="s">
        <v>121</v>
      </c>
      <c r="I9" s="35">
        <v>21</v>
      </c>
      <c r="J9" s="35">
        <v>1.172E-2</v>
      </c>
      <c r="K9" s="35">
        <v>2.520464679207</v>
      </c>
      <c r="L9" s="7" t="s">
        <v>131</v>
      </c>
    </row>
    <row r="10" spans="1:12" ht="20" customHeight="1" x14ac:dyDescent="0.2">
      <c r="A10" s="35" t="s">
        <v>114</v>
      </c>
      <c r="B10" s="35">
        <v>19</v>
      </c>
      <c r="C10" s="35">
        <v>45235202</v>
      </c>
      <c r="D10" s="36">
        <v>2.7179999999999999E-9</v>
      </c>
      <c r="E10" s="35">
        <v>19</v>
      </c>
      <c r="F10" s="35">
        <v>45235202</v>
      </c>
      <c r="G10" s="35" t="s">
        <v>115</v>
      </c>
      <c r="H10" s="35" t="s">
        <v>116</v>
      </c>
      <c r="I10" s="35">
        <v>10</v>
      </c>
      <c r="J10" s="35">
        <v>1.2409999999999999E-2</v>
      </c>
      <c r="K10" s="35">
        <v>2.5002662482123399</v>
      </c>
      <c r="L10" s="7" t="s">
        <v>132</v>
      </c>
    </row>
    <row r="11" spans="1:12" ht="20" customHeight="1" x14ac:dyDescent="0.2">
      <c r="A11" s="35" t="s">
        <v>133</v>
      </c>
      <c r="B11" s="35">
        <v>19</v>
      </c>
      <c r="C11" s="35">
        <v>45149613</v>
      </c>
      <c r="D11" s="36">
        <v>1.3680000000000001E-13</v>
      </c>
      <c r="E11" s="35">
        <v>19</v>
      </c>
      <c r="F11" s="35">
        <v>45149613</v>
      </c>
      <c r="G11" s="35" t="s">
        <v>116</v>
      </c>
      <c r="H11" s="35" t="s">
        <v>115</v>
      </c>
      <c r="I11" s="35">
        <v>15</v>
      </c>
      <c r="J11" s="35">
        <v>1.413E-2</v>
      </c>
      <c r="K11" s="35">
        <v>-2.4539414141937801</v>
      </c>
      <c r="L11" s="7" t="s">
        <v>134</v>
      </c>
    </row>
    <row r="12" spans="1:12" ht="20" customHeight="1" x14ac:dyDescent="0.2">
      <c r="A12" s="35" t="s">
        <v>135</v>
      </c>
      <c r="B12" s="35">
        <v>2</v>
      </c>
      <c r="C12" s="35">
        <v>127886416</v>
      </c>
      <c r="D12" s="36">
        <v>7.6980000000000001E-13</v>
      </c>
      <c r="E12" s="35">
        <v>2</v>
      </c>
      <c r="F12" s="35">
        <v>127886416</v>
      </c>
      <c r="G12" s="35" t="s">
        <v>115</v>
      </c>
      <c r="H12" s="35" t="s">
        <v>122</v>
      </c>
      <c r="I12" s="35">
        <v>18</v>
      </c>
      <c r="J12" s="35">
        <v>1.4670000000000001E-2</v>
      </c>
      <c r="K12" s="35">
        <v>2.4404247972392499</v>
      </c>
      <c r="L12" s="7" t="s">
        <v>129</v>
      </c>
    </row>
    <row r="13" spans="1:12" ht="20" customHeight="1" x14ac:dyDescent="0.2">
      <c r="A13" s="35" t="s">
        <v>114</v>
      </c>
      <c r="B13" s="35">
        <v>19</v>
      </c>
      <c r="C13" s="35">
        <v>45235202</v>
      </c>
      <c r="D13" s="36">
        <v>2.7179999999999999E-9</v>
      </c>
      <c r="E13" s="35">
        <v>19</v>
      </c>
      <c r="F13" s="35">
        <v>45235202</v>
      </c>
      <c r="G13" s="35" t="s">
        <v>115</v>
      </c>
      <c r="H13" s="35" t="s">
        <v>116</v>
      </c>
      <c r="I13" s="35">
        <v>10</v>
      </c>
      <c r="J13" s="35">
        <v>1.54E-2</v>
      </c>
      <c r="K13" s="35">
        <v>2.4228331018892799</v>
      </c>
      <c r="L13" s="7" t="s">
        <v>125</v>
      </c>
    </row>
    <row r="14" spans="1:12" ht="20" customHeight="1" x14ac:dyDescent="0.2">
      <c r="A14" s="35" t="s">
        <v>130</v>
      </c>
      <c r="B14" s="35">
        <v>8</v>
      </c>
      <c r="C14" s="35">
        <v>27462481</v>
      </c>
      <c r="D14" s="36">
        <v>2.477E-17</v>
      </c>
      <c r="E14" s="35">
        <v>8</v>
      </c>
      <c r="F14" s="35">
        <v>27462481</v>
      </c>
      <c r="G14" s="35" t="s">
        <v>122</v>
      </c>
      <c r="H14" s="35" t="s">
        <v>121</v>
      </c>
      <c r="I14" s="35">
        <v>21</v>
      </c>
      <c r="J14" s="35">
        <v>1.5520000000000001E-2</v>
      </c>
      <c r="K14" s="35">
        <v>-2.4200118812420301</v>
      </c>
      <c r="L14" s="7" t="s">
        <v>136</v>
      </c>
    </row>
    <row r="15" spans="1:12" ht="20" customHeight="1" x14ac:dyDescent="0.2">
      <c r="A15" s="35" t="s">
        <v>114</v>
      </c>
      <c r="B15" s="35">
        <v>19</v>
      </c>
      <c r="C15" s="35">
        <v>45235202</v>
      </c>
      <c r="D15" s="36">
        <v>2.7179999999999999E-9</v>
      </c>
      <c r="E15" s="35">
        <v>19</v>
      </c>
      <c r="F15" s="35">
        <v>45235202</v>
      </c>
      <c r="G15" s="35" t="s">
        <v>115</v>
      </c>
      <c r="H15" s="35" t="s">
        <v>116</v>
      </c>
      <c r="I15" s="35">
        <v>10</v>
      </c>
      <c r="J15" s="35">
        <v>1.7559999999999999E-2</v>
      </c>
      <c r="K15" s="35">
        <v>-2.3747676508879301</v>
      </c>
      <c r="L15" s="7" t="s">
        <v>123</v>
      </c>
    </row>
    <row r="16" spans="1:12" ht="20" customHeight="1" x14ac:dyDescent="0.2">
      <c r="A16" s="35" t="s">
        <v>137</v>
      </c>
      <c r="B16" s="35">
        <v>19</v>
      </c>
      <c r="C16" s="35">
        <v>45357377</v>
      </c>
      <c r="D16" s="36">
        <v>4.2469999999999998E-87</v>
      </c>
      <c r="E16" s="35">
        <v>19</v>
      </c>
      <c r="F16" s="35">
        <v>45357377</v>
      </c>
      <c r="G16" s="35" t="s">
        <v>115</v>
      </c>
      <c r="H16" s="35" t="s">
        <v>116</v>
      </c>
      <c r="I16" s="35">
        <v>16</v>
      </c>
      <c r="J16" s="35">
        <v>2.0140000000000002E-2</v>
      </c>
      <c r="K16" s="35">
        <v>-2.32372943172158</v>
      </c>
      <c r="L16" s="7" t="s">
        <v>129</v>
      </c>
    </row>
    <row r="17" spans="1:12" ht="20" customHeight="1" x14ac:dyDescent="0.2">
      <c r="A17" s="35" t="s">
        <v>118</v>
      </c>
      <c r="B17" s="35">
        <v>19</v>
      </c>
      <c r="C17" s="35">
        <v>45249661</v>
      </c>
      <c r="D17" s="36">
        <v>6.7739999999999999E-43</v>
      </c>
      <c r="E17" s="35">
        <v>19</v>
      </c>
      <c r="F17" s="35">
        <v>45249661</v>
      </c>
      <c r="G17" s="35" t="s">
        <v>116</v>
      </c>
      <c r="H17" s="35" t="s">
        <v>115</v>
      </c>
      <c r="I17" s="35">
        <v>8</v>
      </c>
      <c r="J17" s="35">
        <v>2.1170000000000001E-2</v>
      </c>
      <c r="K17" s="35">
        <v>2.30493882139689</v>
      </c>
      <c r="L17" s="7" t="s">
        <v>138</v>
      </c>
    </row>
    <row r="18" spans="1:12" ht="20" customHeight="1" x14ac:dyDescent="0.2">
      <c r="A18" s="35" t="s">
        <v>139</v>
      </c>
      <c r="B18" s="35">
        <v>11</v>
      </c>
      <c r="C18" s="35">
        <v>85867875</v>
      </c>
      <c r="D18" s="36">
        <v>6.5340000000000003E-16</v>
      </c>
      <c r="E18" s="35">
        <v>11</v>
      </c>
      <c r="F18" s="35">
        <v>85867875</v>
      </c>
      <c r="G18" s="35" t="s">
        <v>122</v>
      </c>
      <c r="H18" s="35" t="s">
        <v>121</v>
      </c>
      <c r="I18" s="35">
        <v>21</v>
      </c>
      <c r="J18" s="35">
        <v>2.435E-2</v>
      </c>
      <c r="K18" s="35">
        <v>2.2515614421697001</v>
      </c>
      <c r="L18" s="7" t="s">
        <v>125</v>
      </c>
    </row>
    <row r="19" spans="1:12" ht="20" customHeight="1" x14ac:dyDescent="0.2">
      <c r="A19" s="35" t="s">
        <v>140</v>
      </c>
      <c r="B19" s="35">
        <v>19</v>
      </c>
      <c r="C19" s="35">
        <v>45708408</v>
      </c>
      <c r="D19" s="36">
        <v>9.2040000000000005E-14</v>
      </c>
      <c r="E19" s="35">
        <v>19</v>
      </c>
      <c r="F19" s="35">
        <v>45708408</v>
      </c>
      <c r="G19" s="35" t="s">
        <v>115</v>
      </c>
      <c r="H19" s="35" t="s">
        <v>116</v>
      </c>
      <c r="I19" s="35">
        <v>19</v>
      </c>
      <c r="J19" s="35">
        <v>2.7799999999999998E-2</v>
      </c>
      <c r="K19" s="35">
        <v>-2.2000971929998898</v>
      </c>
      <c r="L19" s="7" t="s">
        <v>125</v>
      </c>
    </row>
    <row r="20" spans="1:12" ht="20" customHeight="1" x14ac:dyDescent="0.2">
      <c r="A20" s="35" t="s">
        <v>141</v>
      </c>
      <c r="B20" s="35">
        <v>19</v>
      </c>
      <c r="C20" s="35">
        <v>45078553</v>
      </c>
      <c r="D20" s="36">
        <v>6.9070000000000002E-9</v>
      </c>
      <c r="E20" s="35">
        <v>19</v>
      </c>
      <c r="F20" s="35">
        <v>45078553</v>
      </c>
      <c r="G20" s="35" t="s">
        <v>115</v>
      </c>
      <c r="H20" s="35" t="s">
        <v>122</v>
      </c>
      <c r="I20" s="35">
        <v>17</v>
      </c>
      <c r="J20" s="35">
        <v>3.0290000000000001E-2</v>
      </c>
      <c r="K20" s="35">
        <v>-2.1662773428877</v>
      </c>
      <c r="L20" s="7" t="s">
        <v>136</v>
      </c>
    </row>
    <row r="21" spans="1:12" ht="20" customHeight="1" x14ac:dyDescent="0.2">
      <c r="A21" s="35" t="s">
        <v>133</v>
      </c>
      <c r="B21" s="35">
        <v>19</v>
      </c>
      <c r="C21" s="35">
        <v>45149613</v>
      </c>
      <c r="D21" s="36">
        <v>1.3680000000000001E-13</v>
      </c>
      <c r="E21" s="35">
        <v>19</v>
      </c>
      <c r="F21" s="35">
        <v>45149613</v>
      </c>
      <c r="G21" s="35" t="s">
        <v>116</v>
      </c>
      <c r="H21" s="35" t="s">
        <v>115</v>
      </c>
      <c r="I21" s="35">
        <v>15</v>
      </c>
      <c r="J21" s="35">
        <v>3.1289999999999998E-2</v>
      </c>
      <c r="K21" s="35">
        <v>2.15336505128327</v>
      </c>
      <c r="L21" s="7" t="s">
        <v>138</v>
      </c>
    </row>
    <row r="22" spans="1:12" ht="20" customHeight="1" x14ac:dyDescent="0.2">
      <c r="A22" s="35" t="s">
        <v>141</v>
      </c>
      <c r="B22" s="35">
        <v>19</v>
      </c>
      <c r="C22" s="35">
        <v>45078553</v>
      </c>
      <c r="D22" s="36">
        <v>6.9070000000000002E-9</v>
      </c>
      <c r="E22" s="35">
        <v>19</v>
      </c>
      <c r="F22" s="35">
        <v>45078553</v>
      </c>
      <c r="G22" s="35" t="s">
        <v>115</v>
      </c>
      <c r="H22" s="35" t="s">
        <v>122</v>
      </c>
      <c r="I22" s="35">
        <v>17</v>
      </c>
      <c r="J22" s="35">
        <v>3.381E-2</v>
      </c>
      <c r="K22" s="35">
        <v>2.1223304280081301</v>
      </c>
      <c r="L22" s="7" t="s">
        <v>142</v>
      </c>
    </row>
    <row r="23" spans="1:12" ht="20" customHeight="1" x14ac:dyDescent="0.2">
      <c r="A23" s="35" t="s">
        <v>143</v>
      </c>
      <c r="B23" s="35">
        <v>19</v>
      </c>
      <c r="C23" s="35">
        <v>45530351</v>
      </c>
      <c r="D23" s="36">
        <v>1.28E-10</v>
      </c>
      <c r="E23" s="35">
        <v>19</v>
      </c>
      <c r="F23" s="35">
        <v>45530351</v>
      </c>
      <c r="G23" s="35" t="s">
        <v>116</v>
      </c>
      <c r="H23" s="35" t="s">
        <v>115</v>
      </c>
      <c r="I23" s="35">
        <v>5</v>
      </c>
      <c r="J23" s="35">
        <v>3.4029999999999998E-2</v>
      </c>
      <c r="K23" s="35">
        <v>2.1197160338357</v>
      </c>
      <c r="L23" s="7" t="s">
        <v>134</v>
      </c>
    </row>
    <row r="24" spans="1:12" ht="20" customHeight="1" x14ac:dyDescent="0.2">
      <c r="A24" s="35" t="s">
        <v>144</v>
      </c>
      <c r="B24" s="35">
        <v>19</v>
      </c>
      <c r="C24" s="35">
        <v>45239185</v>
      </c>
      <c r="D24" s="36">
        <v>2.8439999999999999E-28</v>
      </c>
      <c r="E24" s="35">
        <v>19</v>
      </c>
      <c r="F24" s="35">
        <v>45239185</v>
      </c>
      <c r="G24" s="35" t="s">
        <v>121</v>
      </c>
      <c r="H24" s="35" t="s">
        <v>122</v>
      </c>
      <c r="I24" s="35">
        <v>20</v>
      </c>
      <c r="J24" s="35">
        <v>3.7830000000000003E-2</v>
      </c>
      <c r="K24" s="35">
        <v>-2.0766919506648498</v>
      </c>
      <c r="L24" s="7" t="s">
        <v>119</v>
      </c>
    </row>
    <row r="25" spans="1:12" ht="20" customHeight="1" x14ac:dyDescent="0.2">
      <c r="A25" s="35" t="s">
        <v>145</v>
      </c>
      <c r="B25" s="35">
        <v>19</v>
      </c>
      <c r="C25" s="35">
        <v>45426792</v>
      </c>
      <c r="D25" s="36">
        <v>9.7400000000000005E-23</v>
      </c>
      <c r="E25" s="35">
        <v>19</v>
      </c>
      <c r="F25" s="35">
        <v>45426792</v>
      </c>
      <c r="G25" s="35" t="s">
        <v>122</v>
      </c>
      <c r="H25" s="35" t="s">
        <v>121</v>
      </c>
      <c r="I25" s="35">
        <v>6</v>
      </c>
      <c r="J25" s="35">
        <v>3.8739999999999997E-2</v>
      </c>
      <c r="K25" s="35">
        <v>-2.06693796264691</v>
      </c>
      <c r="L25" s="7" t="s">
        <v>136</v>
      </c>
    </row>
    <row r="26" spans="1:12" ht="20" customHeight="1" x14ac:dyDescent="0.2">
      <c r="A26" s="35" t="s">
        <v>128</v>
      </c>
      <c r="B26" s="35">
        <v>19</v>
      </c>
      <c r="C26" s="35">
        <v>45384405</v>
      </c>
      <c r="D26" s="36">
        <v>4.9270000000000003E-67</v>
      </c>
      <c r="E26" s="35">
        <v>19</v>
      </c>
      <c r="F26" s="35">
        <v>45384405</v>
      </c>
      <c r="G26" s="35" t="s">
        <v>115</v>
      </c>
      <c r="H26" s="35" t="s">
        <v>116</v>
      </c>
      <c r="I26" s="35">
        <v>16</v>
      </c>
      <c r="J26" s="35">
        <v>4.9849999999999998E-2</v>
      </c>
      <c r="K26" s="35">
        <v>1.96124885761784</v>
      </c>
      <c r="L26" s="7" t="s">
        <v>146</v>
      </c>
    </row>
    <row r="27" spans="1:12" ht="20" customHeight="1" x14ac:dyDescent="0.2">
      <c r="A27" s="7" t="s">
        <v>147</v>
      </c>
      <c r="B27" s="7">
        <v>8</v>
      </c>
      <c r="C27" s="7">
        <v>27195121</v>
      </c>
      <c r="D27" s="8">
        <v>3.2730000000000002E-9</v>
      </c>
      <c r="E27" s="7">
        <v>8</v>
      </c>
      <c r="F27" s="7">
        <v>27195121</v>
      </c>
      <c r="G27" s="7" t="s">
        <v>115</v>
      </c>
      <c r="H27" s="7" t="s">
        <v>116</v>
      </c>
      <c r="I27" s="7">
        <v>20</v>
      </c>
      <c r="J27" s="7">
        <v>5.042E-2</v>
      </c>
      <c r="K27" s="7">
        <v>1.9563834524183199</v>
      </c>
      <c r="L27" s="7" t="s">
        <v>142</v>
      </c>
    </row>
    <row r="28" spans="1:12" ht="20" customHeight="1" x14ac:dyDescent="0.2">
      <c r="A28" s="7" t="s">
        <v>148</v>
      </c>
      <c r="B28" s="7">
        <v>19</v>
      </c>
      <c r="C28" s="7">
        <v>45651237</v>
      </c>
      <c r="D28" s="8">
        <v>1.349E-21</v>
      </c>
      <c r="E28" s="7">
        <v>19</v>
      </c>
      <c r="F28" s="7">
        <v>45651237</v>
      </c>
      <c r="G28" s="7" t="s">
        <v>122</v>
      </c>
      <c r="H28" s="7" t="s">
        <v>121</v>
      </c>
      <c r="I28" s="7">
        <v>21</v>
      </c>
      <c r="J28" s="7">
        <v>5.142E-2</v>
      </c>
      <c r="K28" s="7">
        <v>-1.9479579069395501</v>
      </c>
      <c r="L28" s="7" t="s">
        <v>117</v>
      </c>
    </row>
    <row r="29" spans="1:12" ht="20" customHeight="1" x14ac:dyDescent="0.2">
      <c r="A29" s="7" t="s">
        <v>114</v>
      </c>
      <c r="B29" s="7">
        <v>19</v>
      </c>
      <c r="C29" s="7">
        <v>45235202</v>
      </c>
      <c r="D29" s="8">
        <v>2.7179999999999999E-9</v>
      </c>
      <c r="E29" s="7">
        <v>19</v>
      </c>
      <c r="F29" s="7">
        <v>45235202</v>
      </c>
      <c r="G29" s="7" t="s">
        <v>115</v>
      </c>
      <c r="H29" s="7" t="s">
        <v>116</v>
      </c>
      <c r="I29" s="7">
        <v>10</v>
      </c>
      <c r="J29" s="7">
        <v>5.2490000000000002E-2</v>
      </c>
      <c r="K29" s="7">
        <v>-1.93909312252456</v>
      </c>
      <c r="L29" s="7" t="s">
        <v>127</v>
      </c>
    </row>
    <row r="30" spans="1:12" ht="20" customHeight="1" x14ac:dyDescent="0.2">
      <c r="A30" s="7" t="s">
        <v>133</v>
      </c>
      <c r="B30" s="7">
        <v>19</v>
      </c>
      <c r="C30" s="7">
        <v>45149613</v>
      </c>
      <c r="D30" s="8">
        <v>1.3680000000000001E-13</v>
      </c>
      <c r="E30" s="7">
        <v>19</v>
      </c>
      <c r="F30" s="7">
        <v>45149613</v>
      </c>
      <c r="G30" s="7" t="s">
        <v>116</v>
      </c>
      <c r="H30" s="7" t="s">
        <v>115</v>
      </c>
      <c r="I30" s="7">
        <v>15</v>
      </c>
      <c r="J30" s="7">
        <v>5.2859999999999997E-2</v>
      </c>
      <c r="K30" s="7">
        <v>1.93606288113723</v>
      </c>
      <c r="L30" s="7" t="s">
        <v>132</v>
      </c>
    </row>
    <row r="31" spans="1:12" ht="20" customHeight="1" x14ac:dyDescent="0.2">
      <c r="A31" s="7" t="s">
        <v>120</v>
      </c>
      <c r="B31" s="7">
        <v>19</v>
      </c>
      <c r="C31" s="7">
        <v>45322744</v>
      </c>
      <c r="D31" s="8">
        <v>3.5110000000000002E-24</v>
      </c>
      <c r="E31" s="7">
        <v>19</v>
      </c>
      <c r="F31" s="7">
        <v>45322744</v>
      </c>
      <c r="G31" s="7" t="s">
        <v>121</v>
      </c>
      <c r="H31" s="7" t="s">
        <v>122</v>
      </c>
      <c r="I31" s="7">
        <v>12</v>
      </c>
      <c r="J31" s="7">
        <v>5.3429999999999998E-2</v>
      </c>
      <c r="K31" s="7">
        <v>1.93142917580825</v>
      </c>
      <c r="L31" s="7" t="s">
        <v>129</v>
      </c>
    </row>
    <row r="32" spans="1:12" ht="20" customHeight="1" x14ac:dyDescent="0.2">
      <c r="A32" s="7" t="s">
        <v>149</v>
      </c>
      <c r="B32" s="7">
        <v>19</v>
      </c>
      <c r="C32" s="7">
        <v>45394211</v>
      </c>
      <c r="D32" s="8">
        <v>1.2069999999999999E-34</v>
      </c>
      <c r="E32" s="7">
        <v>19</v>
      </c>
      <c r="F32" s="7">
        <v>45394211</v>
      </c>
      <c r="G32" s="7" t="s">
        <v>116</v>
      </c>
      <c r="H32" s="7" t="s">
        <v>115</v>
      </c>
      <c r="I32" s="7">
        <v>15</v>
      </c>
      <c r="J32" s="7">
        <v>5.6640000000000003E-2</v>
      </c>
      <c r="K32" s="7">
        <v>1.90607866719404</v>
      </c>
      <c r="L32" s="7" t="s">
        <v>129</v>
      </c>
    </row>
    <row r="33" spans="1:12" ht="20" customHeight="1" x14ac:dyDescent="0.2">
      <c r="A33" s="7" t="s">
        <v>150</v>
      </c>
      <c r="B33" s="7">
        <v>19</v>
      </c>
      <c r="C33" s="7">
        <v>45733201</v>
      </c>
      <c r="D33" s="8">
        <v>4.503E-15</v>
      </c>
      <c r="E33" s="7">
        <v>19</v>
      </c>
      <c r="F33" s="7">
        <v>45733201</v>
      </c>
      <c r="G33" s="7" t="s">
        <v>116</v>
      </c>
      <c r="H33" s="7" t="s">
        <v>115</v>
      </c>
      <c r="I33" s="7">
        <v>15</v>
      </c>
      <c r="J33" s="7">
        <v>5.926E-2</v>
      </c>
      <c r="K33" s="7">
        <v>-1.8862594556474599</v>
      </c>
      <c r="L33" s="7" t="s">
        <v>119</v>
      </c>
    </row>
    <row r="34" spans="1:12" ht="20" customHeight="1" x14ac:dyDescent="0.2">
      <c r="A34" s="7" t="s">
        <v>128</v>
      </c>
      <c r="B34" s="7">
        <v>19</v>
      </c>
      <c r="C34" s="7">
        <v>45384405</v>
      </c>
      <c r="D34" s="8">
        <v>4.9270000000000003E-67</v>
      </c>
      <c r="E34" s="7">
        <v>19</v>
      </c>
      <c r="F34" s="7">
        <v>45384405</v>
      </c>
      <c r="G34" s="7" t="s">
        <v>115</v>
      </c>
      <c r="H34" s="7" t="s">
        <v>116</v>
      </c>
      <c r="I34" s="7">
        <v>16</v>
      </c>
      <c r="J34" s="7">
        <v>6.1289999999999997E-2</v>
      </c>
      <c r="K34" s="7">
        <v>1.87139753735894</v>
      </c>
      <c r="L34" s="7" t="s">
        <v>119</v>
      </c>
    </row>
    <row r="35" spans="1:12" ht="20" customHeight="1" x14ac:dyDescent="0.2">
      <c r="A35" s="7" t="s">
        <v>151</v>
      </c>
      <c r="B35" s="7">
        <v>2</v>
      </c>
      <c r="C35" s="7">
        <v>127875660</v>
      </c>
      <c r="D35" s="8">
        <v>6.5229999999999999E-9</v>
      </c>
      <c r="E35" s="7">
        <v>2</v>
      </c>
      <c r="F35" s="7">
        <v>127875660</v>
      </c>
      <c r="G35" s="7" t="s">
        <v>122</v>
      </c>
      <c r="H35" s="7" t="s">
        <v>121</v>
      </c>
      <c r="I35" s="7">
        <v>20</v>
      </c>
      <c r="J35" s="7">
        <v>6.3140000000000002E-2</v>
      </c>
      <c r="K35" s="7">
        <v>-1.85820435369328</v>
      </c>
      <c r="L35" s="7" t="s">
        <v>142</v>
      </c>
    </row>
    <row r="36" spans="1:12" ht="20" customHeight="1" x14ac:dyDescent="0.2">
      <c r="A36" s="7" t="s">
        <v>120</v>
      </c>
      <c r="B36" s="7">
        <v>19</v>
      </c>
      <c r="C36" s="7">
        <v>45322744</v>
      </c>
      <c r="D36" s="8">
        <v>3.5110000000000002E-24</v>
      </c>
      <c r="E36" s="7">
        <v>19</v>
      </c>
      <c r="F36" s="7">
        <v>45322744</v>
      </c>
      <c r="G36" s="7" t="s">
        <v>121</v>
      </c>
      <c r="H36" s="7" t="s">
        <v>122</v>
      </c>
      <c r="I36" s="7">
        <v>12</v>
      </c>
      <c r="J36" s="7">
        <v>6.6119999999999998E-2</v>
      </c>
      <c r="K36" s="7">
        <v>-1.8376092825494701</v>
      </c>
      <c r="L36" s="7" t="s">
        <v>127</v>
      </c>
    </row>
    <row r="37" spans="1:12" ht="20" customHeight="1" x14ac:dyDescent="0.2">
      <c r="A37" s="7" t="s">
        <v>114</v>
      </c>
      <c r="B37" s="7">
        <v>19</v>
      </c>
      <c r="C37" s="7">
        <v>45235202</v>
      </c>
      <c r="D37" s="8">
        <v>2.7179999999999999E-9</v>
      </c>
      <c r="E37" s="7">
        <v>19</v>
      </c>
      <c r="F37" s="7">
        <v>45235202</v>
      </c>
      <c r="G37" s="7" t="s">
        <v>115</v>
      </c>
      <c r="H37" s="7" t="s">
        <v>116</v>
      </c>
      <c r="I37" s="7">
        <v>10</v>
      </c>
      <c r="J37" s="7">
        <v>6.658E-2</v>
      </c>
      <c r="K37" s="7">
        <v>1.83449870399168</v>
      </c>
      <c r="L37" s="7" t="s">
        <v>138</v>
      </c>
    </row>
    <row r="38" spans="1:12" ht="20" customHeight="1" x14ac:dyDescent="0.2">
      <c r="A38" s="7" t="s">
        <v>152</v>
      </c>
      <c r="B38" s="7">
        <v>19</v>
      </c>
      <c r="C38" s="7">
        <v>45455921</v>
      </c>
      <c r="D38" s="8">
        <v>1.4320000000000001E-17</v>
      </c>
      <c r="E38" s="7">
        <v>19</v>
      </c>
      <c r="F38" s="7">
        <v>45455921</v>
      </c>
      <c r="G38" s="7" t="s">
        <v>121</v>
      </c>
      <c r="H38" s="7" t="s">
        <v>122</v>
      </c>
      <c r="I38" s="7">
        <v>20</v>
      </c>
      <c r="J38" s="7">
        <v>7.8630000000000005E-2</v>
      </c>
      <c r="K38" s="7">
        <v>-1.7586910405084299</v>
      </c>
      <c r="L38" s="7" t="s">
        <v>146</v>
      </c>
    </row>
    <row r="39" spans="1:12" ht="20" customHeight="1" x14ac:dyDescent="0.2">
      <c r="A39" s="7" t="s">
        <v>152</v>
      </c>
      <c r="B39" s="7">
        <v>19</v>
      </c>
      <c r="C39" s="7">
        <v>45455921</v>
      </c>
      <c r="D39" s="8">
        <v>1.4320000000000001E-17</v>
      </c>
      <c r="E39" s="7">
        <v>19</v>
      </c>
      <c r="F39" s="7">
        <v>45455921</v>
      </c>
      <c r="G39" s="7" t="s">
        <v>121</v>
      </c>
      <c r="H39" s="7" t="s">
        <v>122</v>
      </c>
      <c r="I39" s="7">
        <v>20</v>
      </c>
      <c r="J39" s="7">
        <v>7.9430000000000001E-2</v>
      </c>
      <c r="K39" s="7">
        <v>1.75400295972251</v>
      </c>
      <c r="L39" s="7" t="s">
        <v>136</v>
      </c>
    </row>
    <row r="40" spans="1:12" ht="20" customHeight="1" x14ac:dyDescent="0.2">
      <c r="A40" s="7" t="s">
        <v>135</v>
      </c>
      <c r="B40" s="7">
        <v>2</v>
      </c>
      <c r="C40" s="7">
        <v>127886416</v>
      </c>
      <c r="D40" s="8">
        <v>7.6980000000000001E-13</v>
      </c>
      <c r="E40" s="7">
        <v>2</v>
      </c>
      <c r="F40" s="7">
        <v>127886416</v>
      </c>
      <c r="G40" s="7" t="s">
        <v>115</v>
      </c>
      <c r="H40" s="7" t="s">
        <v>122</v>
      </c>
      <c r="I40" s="7">
        <v>18</v>
      </c>
      <c r="J40" s="7">
        <v>8.3820000000000006E-2</v>
      </c>
      <c r="K40" s="7">
        <v>1.7289390731879299</v>
      </c>
      <c r="L40" s="7" t="s">
        <v>125</v>
      </c>
    </row>
    <row r="41" spans="1:12" ht="20" customHeight="1" x14ac:dyDescent="0.2">
      <c r="A41" s="7" t="s">
        <v>143</v>
      </c>
      <c r="B41" s="7">
        <v>19</v>
      </c>
      <c r="C41" s="7">
        <v>45530351</v>
      </c>
      <c r="D41" s="8">
        <v>1.28E-10</v>
      </c>
      <c r="E41" s="7">
        <v>19</v>
      </c>
      <c r="F41" s="7">
        <v>45530351</v>
      </c>
      <c r="G41" s="7" t="s">
        <v>116</v>
      </c>
      <c r="H41" s="7" t="s">
        <v>115</v>
      </c>
      <c r="I41" s="7">
        <v>5</v>
      </c>
      <c r="J41" s="7">
        <v>8.4129999999999996E-2</v>
      </c>
      <c r="K41" s="7">
        <v>1.7272097524199701</v>
      </c>
      <c r="L41" s="7" t="s">
        <v>142</v>
      </c>
    </row>
    <row r="42" spans="1:12" ht="20" customHeight="1" x14ac:dyDescent="0.2">
      <c r="A42" s="7" t="s">
        <v>153</v>
      </c>
      <c r="B42" s="7">
        <v>11</v>
      </c>
      <c r="C42" s="7">
        <v>60103385</v>
      </c>
      <c r="D42" s="8">
        <v>5.3540000000000002E-13</v>
      </c>
      <c r="E42" s="7">
        <v>11</v>
      </c>
      <c r="F42" s="7">
        <v>60103385</v>
      </c>
      <c r="G42" s="7" t="s">
        <v>116</v>
      </c>
      <c r="H42" s="7" t="s">
        <v>115</v>
      </c>
      <c r="I42" s="7">
        <v>15</v>
      </c>
      <c r="J42" s="7">
        <v>8.6499999999999994E-2</v>
      </c>
      <c r="K42" s="7">
        <v>1.7141564320035101</v>
      </c>
      <c r="L42" s="7" t="s">
        <v>127</v>
      </c>
    </row>
    <row r="43" spans="1:12" ht="20" customHeight="1" x14ac:dyDescent="0.2">
      <c r="A43" s="7" t="s">
        <v>150</v>
      </c>
      <c r="B43" s="7">
        <v>19</v>
      </c>
      <c r="C43" s="7">
        <v>45733201</v>
      </c>
      <c r="D43" s="8">
        <v>4.503E-15</v>
      </c>
      <c r="E43" s="7">
        <v>19</v>
      </c>
      <c r="F43" s="7">
        <v>45733201</v>
      </c>
      <c r="G43" s="7" t="s">
        <v>116</v>
      </c>
      <c r="H43" s="7" t="s">
        <v>115</v>
      </c>
      <c r="I43" s="7">
        <v>15</v>
      </c>
      <c r="J43" s="7">
        <v>8.7209999999999996E-2</v>
      </c>
      <c r="K43" s="7">
        <v>-1.7103022280546001</v>
      </c>
      <c r="L43" s="7" t="s">
        <v>117</v>
      </c>
    </row>
    <row r="44" spans="1:12" ht="20" customHeight="1" x14ac:dyDescent="0.2">
      <c r="A44" s="7" t="s">
        <v>149</v>
      </c>
      <c r="B44" s="7">
        <v>19</v>
      </c>
      <c r="C44" s="7">
        <v>45394211</v>
      </c>
      <c r="D44" s="8">
        <v>1.2069999999999999E-34</v>
      </c>
      <c r="E44" s="7">
        <v>19</v>
      </c>
      <c r="F44" s="7">
        <v>45394211</v>
      </c>
      <c r="G44" s="7" t="s">
        <v>116</v>
      </c>
      <c r="H44" s="7" t="s">
        <v>115</v>
      </c>
      <c r="I44" s="7">
        <v>15</v>
      </c>
      <c r="J44" s="7">
        <v>8.7690000000000004E-2</v>
      </c>
      <c r="K44" s="7">
        <v>-1.7077108926273401</v>
      </c>
      <c r="L44" s="7" t="s">
        <v>142</v>
      </c>
    </row>
    <row r="45" spans="1:12" ht="20" customHeight="1" x14ac:dyDescent="0.2">
      <c r="A45" s="7" t="s">
        <v>154</v>
      </c>
      <c r="B45" s="7">
        <v>2</v>
      </c>
      <c r="C45" s="7">
        <v>127844161</v>
      </c>
      <c r="D45" s="8">
        <v>2.6200000000000001E-12</v>
      </c>
      <c r="E45" s="7">
        <v>2</v>
      </c>
      <c r="F45" s="7">
        <v>127844161</v>
      </c>
      <c r="G45" s="7" t="s">
        <v>122</v>
      </c>
      <c r="H45" s="7" t="s">
        <v>121</v>
      </c>
      <c r="I45" s="7">
        <v>19</v>
      </c>
      <c r="J45" s="7">
        <v>9.0200000000000002E-2</v>
      </c>
      <c r="K45" s="7">
        <v>1.69434365312561</v>
      </c>
      <c r="L45" s="7" t="s">
        <v>142</v>
      </c>
    </row>
    <row r="46" spans="1:12" ht="20" customHeight="1" x14ac:dyDescent="0.2">
      <c r="A46" s="7" t="s">
        <v>155</v>
      </c>
      <c r="B46" s="7">
        <v>19</v>
      </c>
      <c r="C46" s="7">
        <v>45382034</v>
      </c>
      <c r="D46" s="8">
        <v>3.3099999999999999E-96</v>
      </c>
      <c r="E46" s="7">
        <v>19</v>
      </c>
      <c r="F46" s="7">
        <v>45382034</v>
      </c>
      <c r="G46" s="7" t="s">
        <v>122</v>
      </c>
      <c r="H46" s="7" t="s">
        <v>121</v>
      </c>
      <c r="I46" s="7">
        <v>18</v>
      </c>
      <c r="J46" s="7">
        <v>9.0759999999999993E-2</v>
      </c>
      <c r="K46" s="7">
        <v>-1.6914022650262399</v>
      </c>
      <c r="L46" s="7" t="s">
        <v>131</v>
      </c>
    </row>
    <row r="47" spans="1:12" ht="20" customHeight="1" x14ac:dyDescent="0.2">
      <c r="A47" s="7" t="s">
        <v>153</v>
      </c>
      <c r="B47" s="7">
        <v>11</v>
      </c>
      <c r="C47" s="7">
        <v>60103385</v>
      </c>
      <c r="D47" s="8">
        <v>5.3540000000000002E-13</v>
      </c>
      <c r="E47" s="7">
        <v>11</v>
      </c>
      <c r="F47" s="7">
        <v>60103385</v>
      </c>
      <c r="G47" s="7" t="s">
        <v>116</v>
      </c>
      <c r="H47" s="7" t="s">
        <v>115</v>
      </c>
      <c r="I47" s="7">
        <v>15</v>
      </c>
      <c r="J47" s="7">
        <v>9.3859999999999999E-2</v>
      </c>
      <c r="K47" s="7">
        <v>-1.6753784604531401</v>
      </c>
      <c r="L47" s="7" t="s">
        <v>132</v>
      </c>
    </row>
    <row r="48" spans="1:12" ht="20" customHeight="1" x14ac:dyDescent="0.2">
      <c r="A48" s="7" t="s">
        <v>156</v>
      </c>
      <c r="B48" s="7">
        <v>19</v>
      </c>
      <c r="C48" s="7">
        <v>45403858</v>
      </c>
      <c r="D48" s="8">
        <v>1.6900000000000001E-128</v>
      </c>
      <c r="E48" s="7">
        <v>19</v>
      </c>
      <c r="F48" s="7">
        <v>45403858</v>
      </c>
      <c r="G48" s="7" t="s">
        <v>121</v>
      </c>
      <c r="H48" s="7" t="s">
        <v>122</v>
      </c>
      <c r="I48" s="7">
        <v>21</v>
      </c>
      <c r="J48" s="7">
        <v>9.4969999999999999E-2</v>
      </c>
      <c r="K48" s="7">
        <v>-1.6697441226400001</v>
      </c>
      <c r="L48" s="7" t="s">
        <v>134</v>
      </c>
    </row>
    <row r="49" spans="1:12" ht="20" customHeight="1" x14ac:dyDescent="0.2">
      <c r="A49" s="7" t="s">
        <v>126</v>
      </c>
      <c r="B49" s="7">
        <v>19</v>
      </c>
      <c r="C49" s="7">
        <v>45605308</v>
      </c>
      <c r="D49" s="8">
        <v>4.0720000000000002E-13</v>
      </c>
      <c r="E49" s="7">
        <v>19</v>
      </c>
      <c r="F49" s="7">
        <v>45605308</v>
      </c>
      <c r="G49" s="7" t="s">
        <v>116</v>
      </c>
      <c r="H49" s="7" t="s">
        <v>115</v>
      </c>
      <c r="I49" s="7">
        <v>15</v>
      </c>
      <c r="J49" s="7">
        <v>9.5149999999999998E-2</v>
      </c>
      <c r="K49" s="7">
        <v>1.6688354250844599</v>
      </c>
      <c r="L49" s="7" t="s">
        <v>146</v>
      </c>
    </row>
    <row r="50" spans="1:12" ht="20" customHeight="1" x14ac:dyDescent="0.2">
      <c r="A50" s="7" t="s">
        <v>133</v>
      </c>
      <c r="B50" s="7">
        <v>19</v>
      </c>
      <c r="C50" s="7">
        <v>45149613</v>
      </c>
      <c r="D50" s="8">
        <v>1.3680000000000001E-13</v>
      </c>
      <c r="E50" s="7">
        <v>19</v>
      </c>
      <c r="F50" s="7">
        <v>45149613</v>
      </c>
      <c r="G50" s="7" t="s">
        <v>116</v>
      </c>
      <c r="H50" s="7" t="s">
        <v>115</v>
      </c>
      <c r="I50" s="7">
        <v>15</v>
      </c>
      <c r="J50" s="7">
        <v>9.5949999999999994E-2</v>
      </c>
      <c r="K50" s="7">
        <v>1.6648133483463901</v>
      </c>
      <c r="L50" s="7" t="s">
        <v>117</v>
      </c>
    </row>
    <row r="51" spans="1:12" ht="20" customHeight="1" x14ac:dyDescent="0.2">
      <c r="A51" s="7" t="s">
        <v>157</v>
      </c>
      <c r="B51" s="7">
        <v>7</v>
      </c>
      <c r="C51" s="7">
        <v>143099133</v>
      </c>
      <c r="D51" s="8">
        <v>1.417E-11</v>
      </c>
      <c r="E51" s="7">
        <v>7</v>
      </c>
      <c r="F51" s="7">
        <v>143099133</v>
      </c>
      <c r="G51" s="7" t="s">
        <v>122</v>
      </c>
      <c r="H51" s="7" t="s">
        <v>115</v>
      </c>
      <c r="I51" s="7">
        <v>19</v>
      </c>
      <c r="J51" s="7">
        <v>9.7799999999999998E-2</v>
      </c>
      <c r="K51" s="7">
        <v>1.65561406508357</v>
      </c>
      <c r="L51" s="7" t="s">
        <v>127</v>
      </c>
    </row>
    <row r="52" spans="1:12" ht="20" customHeight="1" x14ac:dyDescent="0.2">
      <c r="A52" s="7" t="s">
        <v>145</v>
      </c>
      <c r="B52" s="7">
        <v>19</v>
      </c>
      <c r="C52" s="7">
        <v>45426792</v>
      </c>
      <c r="D52" s="8">
        <v>9.7400000000000005E-23</v>
      </c>
      <c r="E52" s="7">
        <v>19</v>
      </c>
      <c r="F52" s="7">
        <v>45426792</v>
      </c>
      <c r="G52" s="7" t="s">
        <v>122</v>
      </c>
      <c r="H52" s="7" t="s">
        <v>121</v>
      </c>
      <c r="I52" s="7">
        <v>6</v>
      </c>
      <c r="J52" s="7">
        <v>0.10059999999999999</v>
      </c>
      <c r="K52" s="7">
        <v>1.64195176859117</v>
      </c>
      <c r="L52" s="7" t="s">
        <v>117</v>
      </c>
    </row>
    <row r="53" spans="1:12" ht="20" customHeight="1" x14ac:dyDescent="0.2">
      <c r="A53" s="7" t="s">
        <v>152</v>
      </c>
      <c r="B53" s="7">
        <v>19</v>
      </c>
      <c r="C53" s="7">
        <v>45455921</v>
      </c>
      <c r="D53" s="8">
        <v>1.4320000000000001E-17</v>
      </c>
      <c r="E53" s="7">
        <v>19</v>
      </c>
      <c r="F53" s="7">
        <v>45455921</v>
      </c>
      <c r="G53" s="7" t="s">
        <v>121</v>
      </c>
      <c r="H53" s="7" t="s">
        <v>122</v>
      </c>
      <c r="I53" s="7">
        <v>19</v>
      </c>
      <c r="J53" s="7">
        <v>0.1011</v>
      </c>
      <c r="K53" s="7">
        <v>-1.6395440717279901</v>
      </c>
      <c r="L53" s="7" t="s">
        <v>129</v>
      </c>
    </row>
    <row r="54" spans="1:12" ht="20" customHeight="1" x14ac:dyDescent="0.2">
      <c r="A54" s="7" t="s">
        <v>156</v>
      </c>
      <c r="B54" s="7">
        <v>19</v>
      </c>
      <c r="C54" s="7">
        <v>45403858</v>
      </c>
      <c r="D54" s="8">
        <v>1.6900000000000001E-128</v>
      </c>
      <c r="E54" s="7">
        <v>19</v>
      </c>
      <c r="F54" s="7">
        <v>45403858</v>
      </c>
      <c r="G54" s="7" t="s">
        <v>121</v>
      </c>
      <c r="H54" s="7" t="s">
        <v>122</v>
      </c>
      <c r="I54" s="7">
        <v>21</v>
      </c>
      <c r="J54" s="7">
        <v>0.1024</v>
      </c>
      <c r="K54" s="7">
        <v>1.63332814710981</v>
      </c>
      <c r="L54" s="7" t="s">
        <v>125</v>
      </c>
    </row>
    <row r="55" spans="1:12" ht="20" customHeight="1" x14ac:dyDescent="0.2">
      <c r="A55" s="7" t="s">
        <v>140</v>
      </c>
      <c r="B55" s="7">
        <v>19</v>
      </c>
      <c r="C55" s="7">
        <v>45708408</v>
      </c>
      <c r="D55" s="8">
        <v>9.2040000000000005E-14</v>
      </c>
      <c r="E55" s="7">
        <v>19</v>
      </c>
      <c r="F55" s="7">
        <v>45708408</v>
      </c>
      <c r="G55" s="7" t="s">
        <v>115</v>
      </c>
      <c r="H55" s="7" t="s">
        <v>116</v>
      </c>
      <c r="I55" s="7">
        <v>19</v>
      </c>
      <c r="J55" s="7">
        <v>0.1052</v>
      </c>
      <c r="K55" s="7">
        <v>1.6201502747287699</v>
      </c>
      <c r="L55" s="7" t="s">
        <v>136</v>
      </c>
    </row>
    <row r="56" spans="1:12" ht="20" customHeight="1" x14ac:dyDescent="0.2">
      <c r="A56" s="7" t="s">
        <v>158</v>
      </c>
      <c r="B56" s="7">
        <v>19</v>
      </c>
      <c r="C56" s="7">
        <v>45418486</v>
      </c>
      <c r="D56" s="8">
        <v>1.6999999999999999E-134</v>
      </c>
      <c r="E56" s="7">
        <v>19</v>
      </c>
      <c r="F56" s="7">
        <v>45418486</v>
      </c>
      <c r="G56" s="7" t="s">
        <v>122</v>
      </c>
      <c r="H56" s="7" t="s">
        <v>121</v>
      </c>
      <c r="I56" s="7">
        <v>7</v>
      </c>
      <c r="J56" s="7">
        <v>0.10589999999999999</v>
      </c>
      <c r="K56" s="7">
        <v>1.61689939055615</v>
      </c>
      <c r="L56" s="7" t="s">
        <v>127</v>
      </c>
    </row>
    <row r="57" spans="1:12" ht="20" customHeight="1" x14ac:dyDescent="0.2">
      <c r="A57" s="7" t="s">
        <v>149</v>
      </c>
      <c r="B57" s="7">
        <v>19</v>
      </c>
      <c r="C57" s="7">
        <v>45394211</v>
      </c>
      <c r="D57" s="8">
        <v>1.2069999999999999E-34</v>
      </c>
      <c r="E57" s="7">
        <v>19</v>
      </c>
      <c r="F57" s="7">
        <v>45394211</v>
      </c>
      <c r="G57" s="7" t="s">
        <v>116</v>
      </c>
      <c r="H57" s="7" t="s">
        <v>115</v>
      </c>
      <c r="I57" s="7">
        <v>15</v>
      </c>
      <c r="J57" s="7">
        <v>0.107</v>
      </c>
      <c r="K57" s="7">
        <v>-1.6118251211466299</v>
      </c>
      <c r="L57" s="7" t="s">
        <v>123</v>
      </c>
    </row>
    <row r="58" spans="1:12" ht="20" customHeight="1" x14ac:dyDescent="0.2">
      <c r="A58" s="7" t="s">
        <v>135</v>
      </c>
      <c r="B58" s="7">
        <v>2</v>
      </c>
      <c r="C58" s="7">
        <v>127886416</v>
      </c>
      <c r="D58" s="8">
        <v>7.6980000000000001E-13</v>
      </c>
      <c r="E58" s="7">
        <v>2</v>
      </c>
      <c r="F58" s="7">
        <v>127886416</v>
      </c>
      <c r="G58" s="7" t="s">
        <v>115</v>
      </c>
      <c r="H58" s="7" t="s">
        <v>122</v>
      </c>
      <c r="I58" s="7">
        <v>18</v>
      </c>
      <c r="J58" s="7">
        <v>0.108</v>
      </c>
      <c r="K58" s="7">
        <v>-1.60724789190022</v>
      </c>
      <c r="L58" s="7" t="s">
        <v>138</v>
      </c>
    </row>
    <row r="59" spans="1:12" ht="20" customHeight="1" x14ac:dyDescent="0.2">
      <c r="A59" s="7" t="s">
        <v>118</v>
      </c>
      <c r="B59" s="7">
        <v>19</v>
      </c>
      <c r="C59" s="7">
        <v>45249661</v>
      </c>
      <c r="D59" s="8">
        <v>6.7739999999999999E-43</v>
      </c>
      <c r="E59" s="7">
        <v>19</v>
      </c>
      <c r="F59" s="7">
        <v>45249661</v>
      </c>
      <c r="G59" s="7" t="s">
        <v>116</v>
      </c>
      <c r="H59" s="7" t="s">
        <v>115</v>
      </c>
      <c r="I59" s="7">
        <v>8</v>
      </c>
      <c r="J59" s="7">
        <v>0.1085</v>
      </c>
      <c r="K59" s="7">
        <v>-1.6049718491725</v>
      </c>
      <c r="L59" s="7" t="s">
        <v>125</v>
      </c>
    </row>
    <row r="60" spans="1:12" ht="20" customHeight="1" x14ac:dyDescent="0.2">
      <c r="A60" s="7" t="s">
        <v>159</v>
      </c>
      <c r="B60" s="7">
        <v>19</v>
      </c>
      <c r="C60" s="7">
        <v>45313715</v>
      </c>
      <c r="D60" s="8">
        <v>4.038E-11</v>
      </c>
      <c r="E60" s="7">
        <v>19</v>
      </c>
      <c r="F60" s="7">
        <v>45313715</v>
      </c>
      <c r="G60" s="7" t="s">
        <v>115</v>
      </c>
      <c r="H60" s="7" t="s">
        <v>116</v>
      </c>
      <c r="I60" s="7">
        <v>16</v>
      </c>
      <c r="J60" s="7">
        <v>0.1132</v>
      </c>
      <c r="K60" s="7">
        <v>-1.58397240012689</v>
      </c>
      <c r="L60" s="7" t="s">
        <v>131</v>
      </c>
    </row>
    <row r="61" spans="1:12" ht="20" customHeight="1" x14ac:dyDescent="0.2">
      <c r="A61" s="7" t="s">
        <v>154</v>
      </c>
      <c r="B61" s="7">
        <v>2</v>
      </c>
      <c r="C61" s="7">
        <v>127844161</v>
      </c>
      <c r="D61" s="8">
        <v>2.6200000000000001E-12</v>
      </c>
      <c r="E61" s="7">
        <v>2</v>
      </c>
      <c r="F61" s="7">
        <v>127844161</v>
      </c>
      <c r="G61" s="7" t="s">
        <v>122</v>
      </c>
      <c r="H61" s="7" t="s">
        <v>121</v>
      </c>
      <c r="I61" s="7">
        <v>19</v>
      </c>
      <c r="J61" s="7">
        <v>0.1153</v>
      </c>
      <c r="K61" s="7">
        <v>-1.57481133177208</v>
      </c>
      <c r="L61" s="7" t="s">
        <v>132</v>
      </c>
    </row>
    <row r="62" spans="1:12" ht="20" customHeight="1" x14ac:dyDescent="0.2">
      <c r="A62" s="7" t="s">
        <v>160</v>
      </c>
      <c r="B62" s="7">
        <v>19</v>
      </c>
      <c r="C62" s="7">
        <v>45146103</v>
      </c>
      <c r="D62" s="8">
        <v>5.2739999999999996E-10</v>
      </c>
      <c r="E62" s="7">
        <v>19</v>
      </c>
      <c r="F62" s="7">
        <v>45146103</v>
      </c>
      <c r="G62" s="7" t="s">
        <v>115</v>
      </c>
      <c r="H62" s="7" t="s">
        <v>116</v>
      </c>
      <c r="I62" s="7">
        <v>19</v>
      </c>
      <c r="J62" s="7">
        <v>0.1186</v>
      </c>
      <c r="K62" s="7">
        <v>-1.56067691814216</v>
      </c>
      <c r="L62" s="7" t="s">
        <v>129</v>
      </c>
    </row>
    <row r="63" spans="1:12" ht="20" customHeight="1" x14ac:dyDescent="0.2">
      <c r="A63" s="7" t="s">
        <v>155</v>
      </c>
      <c r="B63" s="7">
        <v>19</v>
      </c>
      <c r="C63" s="7">
        <v>45382034</v>
      </c>
      <c r="D63" s="8">
        <v>3.3099999999999999E-96</v>
      </c>
      <c r="E63" s="7">
        <v>19</v>
      </c>
      <c r="F63" s="7">
        <v>45382034</v>
      </c>
      <c r="G63" s="7" t="s">
        <v>122</v>
      </c>
      <c r="H63" s="7" t="s">
        <v>121</v>
      </c>
      <c r="I63" s="7">
        <v>18</v>
      </c>
      <c r="J63" s="7">
        <v>0.11890000000000001</v>
      </c>
      <c r="K63" s="7">
        <v>1.55940734063352</v>
      </c>
      <c r="L63" s="7" t="s">
        <v>146</v>
      </c>
    </row>
    <row r="64" spans="1:12" ht="20" customHeight="1" x14ac:dyDescent="0.2">
      <c r="A64" s="7" t="s">
        <v>161</v>
      </c>
      <c r="B64" s="7">
        <v>19</v>
      </c>
      <c r="C64" s="7">
        <v>45053138</v>
      </c>
      <c r="D64" s="8">
        <v>3.6239999999999999E-9</v>
      </c>
      <c r="E64" s="7">
        <v>19</v>
      </c>
      <c r="F64" s="7">
        <v>45053138</v>
      </c>
      <c r="G64" s="7" t="s">
        <v>122</v>
      </c>
      <c r="H64" s="7" t="s">
        <v>115</v>
      </c>
      <c r="I64" s="7">
        <v>17</v>
      </c>
      <c r="J64" s="7">
        <v>0.1205</v>
      </c>
      <c r="K64" s="7">
        <v>1.55267833784076</v>
      </c>
      <c r="L64" s="7" t="s">
        <v>142</v>
      </c>
    </row>
    <row r="65" spans="1:12" ht="20" customHeight="1" x14ac:dyDescent="0.2">
      <c r="A65" s="7" t="s">
        <v>153</v>
      </c>
      <c r="B65" s="7">
        <v>11</v>
      </c>
      <c r="C65" s="7">
        <v>60103385</v>
      </c>
      <c r="D65" s="8">
        <v>5.3540000000000002E-13</v>
      </c>
      <c r="E65" s="7">
        <v>11</v>
      </c>
      <c r="F65" s="7">
        <v>60103385</v>
      </c>
      <c r="G65" s="7" t="s">
        <v>116</v>
      </c>
      <c r="H65" s="7" t="s">
        <v>115</v>
      </c>
      <c r="I65" s="7">
        <v>15</v>
      </c>
      <c r="J65" s="7">
        <v>0.1207</v>
      </c>
      <c r="K65" s="7">
        <v>-1.55184214052973</v>
      </c>
      <c r="L65" s="7" t="s">
        <v>146</v>
      </c>
    </row>
    <row r="66" spans="1:12" ht="20" customHeight="1" x14ac:dyDescent="0.2">
      <c r="A66" s="7" t="s">
        <v>118</v>
      </c>
      <c r="B66" s="7">
        <v>19</v>
      </c>
      <c r="C66" s="7">
        <v>45249661</v>
      </c>
      <c r="D66" s="8">
        <v>6.7739999999999999E-43</v>
      </c>
      <c r="E66" s="7">
        <v>19</v>
      </c>
      <c r="F66" s="7">
        <v>45249661</v>
      </c>
      <c r="G66" s="7" t="s">
        <v>116</v>
      </c>
      <c r="H66" s="7" t="s">
        <v>115</v>
      </c>
      <c r="I66" s="7">
        <v>8</v>
      </c>
      <c r="J66" s="7">
        <v>0.1212</v>
      </c>
      <c r="K66" s="7">
        <v>1.54975638095993</v>
      </c>
      <c r="L66" s="7" t="s">
        <v>132</v>
      </c>
    </row>
    <row r="67" spans="1:12" ht="20" customHeight="1" x14ac:dyDescent="0.2">
      <c r="A67" s="7" t="s">
        <v>120</v>
      </c>
      <c r="B67" s="7">
        <v>19</v>
      </c>
      <c r="C67" s="7">
        <v>45322744</v>
      </c>
      <c r="D67" s="8">
        <v>3.5110000000000002E-24</v>
      </c>
      <c r="E67" s="7">
        <v>19</v>
      </c>
      <c r="F67" s="7">
        <v>45322744</v>
      </c>
      <c r="G67" s="7" t="s">
        <v>121</v>
      </c>
      <c r="H67" s="7" t="s">
        <v>122</v>
      </c>
      <c r="I67" s="7">
        <v>12</v>
      </c>
      <c r="J67" s="7">
        <v>0.125</v>
      </c>
      <c r="K67" s="7">
        <v>1.5341205443525501</v>
      </c>
      <c r="L67" s="7" t="s">
        <v>125</v>
      </c>
    </row>
    <row r="68" spans="1:12" ht="20" customHeight="1" x14ac:dyDescent="0.2">
      <c r="A68" s="7" t="s">
        <v>128</v>
      </c>
      <c r="B68" s="7">
        <v>19</v>
      </c>
      <c r="C68" s="7">
        <v>45384405</v>
      </c>
      <c r="D68" s="8">
        <v>4.9270000000000003E-67</v>
      </c>
      <c r="E68" s="7">
        <v>19</v>
      </c>
      <c r="F68" s="7">
        <v>45384405</v>
      </c>
      <c r="G68" s="7" t="s">
        <v>115</v>
      </c>
      <c r="H68" s="7" t="s">
        <v>116</v>
      </c>
      <c r="I68" s="7">
        <v>16</v>
      </c>
      <c r="J68" s="7">
        <v>0.1278</v>
      </c>
      <c r="K68" s="7">
        <v>-1.5228349643880901</v>
      </c>
      <c r="L68" s="7" t="s">
        <v>131</v>
      </c>
    </row>
    <row r="69" spans="1:12" ht="20" customHeight="1" x14ac:dyDescent="0.2">
      <c r="A69" s="7" t="s">
        <v>143</v>
      </c>
      <c r="B69" s="7">
        <v>19</v>
      </c>
      <c r="C69" s="7">
        <v>45530351</v>
      </c>
      <c r="D69" s="8">
        <v>1.28E-10</v>
      </c>
      <c r="E69" s="7">
        <v>19</v>
      </c>
      <c r="F69" s="7">
        <v>45530351</v>
      </c>
      <c r="G69" s="7" t="s">
        <v>116</v>
      </c>
      <c r="H69" s="7" t="s">
        <v>115</v>
      </c>
      <c r="I69" s="7">
        <v>5</v>
      </c>
      <c r="J69" s="7">
        <v>0.12870000000000001</v>
      </c>
      <c r="K69" s="7">
        <v>-1.51924833102747</v>
      </c>
      <c r="L69" s="7" t="s">
        <v>117</v>
      </c>
    </row>
    <row r="70" spans="1:12" ht="20" customHeight="1" x14ac:dyDescent="0.2">
      <c r="A70" s="7" t="s">
        <v>124</v>
      </c>
      <c r="B70" s="7">
        <v>19</v>
      </c>
      <c r="C70" s="7">
        <v>1063443</v>
      </c>
      <c r="D70" s="8">
        <v>1.701E-9</v>
      </c>
      <c r="E70" s="7">
        <v>19</v>
      </c>
      <c r="F70" s="7">
        <v>1063443</v>
      </c>
      <c r="G70" s="7" t="s">
        <v>122</v>
      </c>
      <c r="H70" s="7" t="s">
        <v>121</v>
      </c>
      <c r="I70" s="7">
        <v>21</v>
      </c>
      <c r="J70" s="7">
        <v>0.13020000000000001</v>
      </c>
      <c r="K70" s="7">
        <v>1.51331367780871</v>
      </c>
      <c r="L70" s="7" t="s">
        <v>131</v>
      </c>
    </row>
    <row r="71" spans="1:12" ht="20" customHeight="1" x14ac:dyDescent="0.2">
      <c r="A71" s="7" t="s">
        <v>128</v>
      </c>
      <c r="B71" s="7">
        <v>19</v>
      </c>
      <c r="C71" s="7">
        <v>45384405</v>
      </c>
      <c r="D71" s="8">
        <v>4.9270000000000003E-67</v>
      </c>
      <c r="E71" s="7">
        <v>19</v>
      </c>
      <c r="F71" s="7">
        <v>45384405</v>
      </c>
      <c r="G71" s="7" t="s">
        <v>115</v>
      </c>
      <c r="H71" s="7" t="s">
        <v>116</v>
      </c>
      <c r="I71" s="7">
        <v>16</v>
      </c>
      <c r="J71" s="7">
        <v>0.13059999999999999</v>
      </c>
      <c r="K71" s="7">
        <v>-1.51174007265679</v>
      </c>
      <c r="L71" s="7" t="s">
        <v>123</v>
      </c>
    </row>
    <row r="72" spans="1:12" ht="20" customHeight="1" x14ac:dyDescent="0.2">
      <c r="A72" s="7" t="s">
        <v>150</v>
      </c>
      <c r="B72" s="7">
        <v>19</v>
      </c>
      <c r="C72" s="7">
        <v>45733201</v>
      </c>
      <c r="D72" s="8">
        <v>4.503E-15</v>
      </c>
      <c r="E72" s="7">
        <v>19</v>
      </c>
      <c r="F72" s="7">
        <v>45733201</v>
      </c>
      <c r="G72" s="7" t="s">
        <v>116</v>
      </c>
      <c r="H72" s="7" t="s">
        <v>115</v>
      </c>
      <c r="I72" s="7">
        <v>15</v>
      </c>
      <c r="J72" s="7">
        <v>0.13170000000000001</v>
      </c>
      <c r="K72" s="7">
        <v>1.5074318500502399</v>
      </c>
      <c r="L72" s="7" t="s">
        <v>146</v>
      </c>
    </row>
    <row r="73" spans="1:12" ht="20" customHeight="1" x14ac:dyDescent="0.2">
      <c r="A73" s="7" t="s">
        <v>162</v>
      </c>
      <c r="B73" s="7">
        <v>6</v>
      </c>
      <c r="C73" s="7">
        <v>47432637</v>
      </c>
      <c r="D73" s="8">
        <v>5.3000000000000003E-9</v>
      </c>
      <c r="E73" s="7">
        <v>6</v>
      </c>
      <c r="F73" s="7">
        <v>47432637</v>
      </c>
      <c r="G73" s="7" t="s">
        <v>115</v>
      </c>
      <c r="H73" s="7" t="s">
        <v>116</v>
      </c>
      <c r="I73" s="7">
        <v>16</v>
      </c>
      <c r="J73" s="7">
        <v>0.1318</v>
      </c>
      <c r="K73" s="7">
        <v>1.5070415784970801</v>
      </c>
      <c r="L73" s="7" t="s">
        <v>127</v>
      </c>
    </row>
    <row r="74" spans="1:12" ht="20" customHeight="1" x14ac:dyDescent="0.2">
      <c r="A74" s="7" t="s">
        <v>148</v>
      </c>
      <c r="B74" s="7">
        <v>19</v>
      </c>
      <c r="C74" s="7">
        <v>45651237</v>
      </c>
      <c r="D74" s="8">
        <v>1.349E-21</v>
      </c>
      <c r="E74" s="7">
        <v>19</v>
      </c>
      <c r="F74" s="7">
        <v>45651237</v>
      </c>
      <c r="G74" s="7" t="s">
        <v>122</v>
      </c>
      <c r="H74" s="7" t="s">
        <v>121</v>
      </c>
      <c r="I74" s="7">
        <v>21</v>
      </c>
      <c r="J74" s="7">
        <v>0.1326</v>
      </c>
      <c r="K74" s="7">
        <v>1.5039276371380801</v>
      </c>
      <c r="L74" s="7" t="s">
        <v>127</v>
      </c>
    </row>
    <row r="75" spans="1:12" ht="20" customHeight="1" x14ac:dyDescent="0.2">
      <c r="A75" s="7" t="s">
        <v>163</v>
      </c>
      <c r="B75" s="7">
        <v>19</v>
      </c>
      <c r="C75" s="7">
        <v>45341948</v>
      </c>
      <c r="D75" s="8">
        <v>5.3290000000000001E-36</v>
      </c>
      <c r="E75" s="7">
        <v>19</v>
      </c>
      <c r="F75" s="7">
        <v>45341948</v>
      </c>
      <c r="G75" s="7" t="s">
        <v>122</v>
      </c>
      <c r="H75" s="7" t="s">
        <v>121</v>
      </c>
      <c r="I75" s="7">
        <v>18</v>
      </c>
      <c r="J75" s="7">
        <v>0.13469999999999999</v>
      </c>
      <c r="K75" s="7">
        <v>1.49582217926105</v>
      </c>
      <c r="L75" s="7" t="s">
        <v>129</v>
      </c>
    </row>
    <row r="76" spans="1:12" ht="20" customHeight="1" x14ac:dyDescent="0.2">
      <c r="A76" s="7" t="s">
        <v>164</v>
      </c>
      <c r="B76" s="7">
        <v>19</v>
      </c>
      <c r="C76" s="7">
        <v>45403924</v>
      </c>
      <c r="D76" s="8">
        <v>2.2600000000000002E-16</v>
      </c>
      <c r="E76" s="7">
        <v>19</v>
      </c>
      <c r="F76" s="7">
        <v>45403924</v>
      </c>
      <c r="G76" s="7" t="s">
        <v>116</v>
      </c>
      <c r="H76" s="7" t="s">
        <v>115</v>
      </c>
      <c r="I76" s="7">
        <v>15</v>
      </c>
      <c r="J76" s="7">
        <v>0.13489999999999999</v>
      </c>
      <c r="K76" s="7">
        <v>1.4950553399848401</v>
      </c>
      <c r="L76" s="7" t="s">
        <v>125</v>
      </c>
    </row>
    <row r="77" spans="1:12" ht="20" customHeight="1" x14ac:dyDescent="0.2">
      <c r="A77" s="7" t="s">
        <v>165</v>
      </c>
      <c r="B77" s="7">
        <v>2</v>
      </c>
      <c r="C77" s="7">
        <v>127891427</v>
      </c>
      <c r="D77" s="8">
        <v>1.0010000000000001E-26</v>
      </c>
      <c r="E77" s="7">
        <v>2</v>
      </c>
      <c r="F77" s="7">
        <v>127891427</v>
      </c>
      <c r="G77" s="7" t="s">
        <v>115</v>
      </c>
      <c r="H77" s="7" t="s">
        <v>122</v>
      </c>
      <c r="I77" s="7">
        <v>15</v>
      </c>
      <c r="J77" s="7">
        <v>0.13589999999999999</v>
      </c>
      <c r="K77" s="7">
        <v>1.49123426685705</v>
      </c>
      <c r="L77" s="7" t="s">
        <v>127</v>
      </c>
    </row>
    <row r="78" spans="1:12" ht="20" customHeight="1" x14ac:dyDescent="0.2">
      <c r="A78" s="7" t="s">
        <v>149</v>
      </c>
      <c r="B78" s="7">
        <v>19</v>
      </c>
      <c r="C78" s="7">
        <v>45394211</v>
      </c>
      <c r="D78" s="8">
        <v>1.2069999999999999E-34</v>
      </c>
      <c r="E78" s="7">
        <v>19</v>
      </c>
      <c r="F78" s="7">
        <v>45394211</v>
      </c>
      <c r="G78" s="7" t="s">
        <v>116</v>
      </c>
      <c r="H78" s="7" t="s">
        <v>115</v>
      </c>
      <c r="I78" s="7">
        <v>15</v>
      </c>
      <c r="J78" s="7">
        <v>0.13600000000000001</v>
      </c>
      <c r="K78" s="7">
        <v>1.4908533552466601</v>
      </c>
      <c r="L78" s="7" t="s">
        <v>119</v>
      </c>
    </row>
    <row r="79" spans="1:12" ht="20" customHeight="1" x14ac:dyDescent="0.2">
      <c r="A79" s="7" t="s">
        <v>140</v>
      </c>
      <c r="B79" s="7">
        <v>19</v>
      </c>
      <c r="C79" s="7">
        <v>45708408</v>
      </c>
      <c r="D79" s="8">
        <v>9.2040000000000005E-14</v>
      </c>
      <c r="E79" s="7">
        <v>19</v>
      </c>
      <c r="F79" s="7">
        <v>45708408</v>
      </c>
      <c r="G79" s="7" t="s">
        <v>115</v>
      </c>
      <c r="H79" s="7" t="s">
        <v>116</v>
      </c>
      <c r="I79" s="7">
        <v>19</v>
      </c>
      <c r="J79" s="7">
        <v>0.13750000000000001</v>
      </c>
      <c r="K79" s="7">
        <v>-1.48516545690268</v>
      </c>
      <c r="L79" s="7" t="s">
        <v>142</v>
      </c>
    </row>
    <row r="80" spans="1:12" ht="20" customHeight="1" x14ac:dyDescent="0.2">
      <c r="A80" s="7" t="s">
        <v>141</v>
      </c>
      <c r="B80" s="7">
        <v>19</v>
      </c>
      <c r="C80" s="7">
        <v>45078553</v>
      </c>
      <c r="D80" s="8">
        <v>6.9070000000000002E-9</v>
      </c>
      <c r="E80" s="7">
        <v>19</v>
      </c>
      <c r="F80" s="7">
        <v>45078553</v>
      </c>
      <c r="G80" s="7" t="s">
        <v>115</v>
      </c>
      <c r="H80" s="7" t="s">
        <v>122</v>
      </c>
      <c r="I80" s="7">
        <v>17</v>
      </c>
      <c r="J80" s="7">
        <v>0.13900000000000001</v>
      </c>
      <c r="K80" s="7">
        <v>1.47952520508066</v>
      </c>
      <c r="L80" s="7" t="s">
        <v>129</v>
      </c>
    </row>
    <row r="81" spans="1:12" ht="20" customHeight="1" x14ac:dyDescent="0.2">
      <c r="A81" s="7" t="s">
        <v>143</v>
      </c>
      <c r="B81" s="7">
        <v>19</v>
      </c>
      <c r="C81" s="7">
        <v>45530351</v>
      </c>
      <c r="D81" s="8">
        <v>1.28E-10</v>
      </c>
      <c r="E81" s="7">
        <v>19</v>
      </c>
      <c r="F81" s="7">
        <v>45530351</v>
      </c>
      <c r="G81" s="7" t="s">
        <v>116</v>
      </c>
      <c r="H81" s="7" t="s">
        <v>115</v>
      </c>
      <c r="I81" s="7">
        <v>5</v>
      </c>
      <c r="J81" s="7">
        <v>0.13919999999999999</v>
      </c>
      <c r="K81" s="7">
        <v>-1.47877671909849</v>
      </c>
      <c r="L81" s="7" t="s">
        <v>132</v>
      </c>
    </row>
    <row r="82" spans="1:12" ht="20" customHeight="1" x14ac:dyDescent="0.2">
      <c r="A82" s="7" t="s">
        <v>156</v>
      </c>
      <c r="B82" s="7">
        <v>19</v>
      </c>
      <c r="C82" s="7">
        <v>45403858</v>
      </c>
      <c r="D82" s="8">
        <v>1.6900000000000001E-128</v>
      </c>
      <c r="E82" s="7">
        <v>19</v>
      </c>
      <c r="F82" s="7">
        <v>45403858</v>
      </c>
      <c r="G82" s="7" t="s">
        <v>121</v>
      </c>
      <c r="H82" s="7" t="s">
        <v>122</v>
      </c>
      <c r="I82" s="7">
        <v>21</v>
      </c>
      <c r="J82" s="7">
        <v>0.13919999999999999</v>
      </c>
      <c r="K82" s="7">
        <v>1.47877671909849</v>
      </c>
      <c r="L82" s="7" t="s">
        <v>131</v>
      </c>
    </row>
    <row r="83" spans="1:12" ht="20" customHeight="1" x14ac:dyDescent="0.2">
      <c r="A83" s="7" t="s">
        <v>148</v>
      </c>
      <c r="B83" s="7">
        <v>19</v>
      </c>
      <c r="C83" s="7">
        <v>45651237</v>
      </c>
      <c r="D83" s="8">
        <v>1.349E-21</v>
      </c>
      <c r="E83" s="7">
        <v>19</v>
      </c>
      <c r="F83" s="7">
        <v>45651237</v>
      </c>
      <c r="G83" s="7" t="s">
        <v>122</v>
      </c>
      <c r="H83" s="7" t="s">
        <v>121</v>
      </c>
      <c r="I83" s="7">
        <v>21</v>
      </c>
      <c r="J83" s="7">
        <v>0.13950000000000001</v>
      </c>
      <c r="K83" s="7">
        <v>1.4776555410630801</v>
      </c>
      <c r="L83" s="7" t="s">
        <v>123</v>
      </c>
    </row>
    <row r="84" spans="1:12" ht="20" customHeight="1" x14ac:dyDescent="0.2">
      <c r="A84" s="7" t="s">
        <v>165</v>
      </c>
      <c r="B84" s="7">
        <v>2</v>
      </c>
      <c r="C84" s="7">
        <v>127891427</v>
      </c>
      <c r="D84" s="8">
        <v>1.0010000000000001E-26</v>
      </c>
      <c r="E84" s="7">
        <v>2</v>
      </c>
      <c r="F84" s="7">
        <v>127891427</v>
      </c>
      <c r="G84" s="7" t="s">
        <v>115</v>
      </c>
      <c r="H84" s="7" t="s">
        <v>122</v>
      </c>
      <c r="I84" s="7">
        <v>15</v>
      </c>
      <c r="J84" s="7">
        <v>0.1406</v>
      </c>
      <c r="K84" s="7">
        <v>-1.4735603633088801</v>
      </c>
      <c r="L84" s="7" t="s">
        <v>146</v>
      </c>
    </row>
    <row r="85" spans="1:12" ht="20" customHeight="1" x14ac:dyDescent="0.2">
      <c r="A85" s="7" t="s">
        <v>165</v>
      </c>
      <c r="B85" s="7">
        <v>2</v>
      </c>
      <c r="C85" s="7">
        <v>127891427</v>
      </c>
      <c r="D85" s="8">
        <v>1.0010000000000001E-26</v>
      </c>
      <c r="E85" s="7">
        <v>2</v>
      </c>
      <c r="F85" s="7">
        <v>127891427</v>
      </c>
      <c r="G85" s="7" t="s">
        <v>115</v>
      </c>
      <c r="H85" s="7" t="s">
        <v>122</v>
      </c>
      <c r="I85" s="7">
        <v>15</v>
      </c>
      <c r="J85" s="7">
        <v>0.14119999999999999</v>
      </c>
      <c r="K85" s="7">
        <v>-1.4713370066704701</v>
      </c>
      <c r="L85" s="7" t="s">
        <v>134</v>
      </c>
    </row>
    <row r="86" spans="1:12" ht="20" customHeight="1" x14ac:dyDescent="0.2">
      <c r="A86" s="7" t="s">
        <v>139</v>
      </c>
      <c r="B86" s="7">
        <v>11</v>
      </c>
      <c r="C86" s="7">
        <v>85867875</v>
      </c>
      <c r="D86" s="8">
        <v>6.5340000000000003E-16</v>
      </c>
      <c r="E86" s="7">
        <v>11</v>
      </c>
      <c r="F86" s="7">
        <v>85867875</v>
      </c>
      <c r="G86" s="7" t="s">
        <v>122</v>
      </c>
      <c r="H86" s="7" t="s">
        <v>121</v>
      </c>
      <c r="I86" s="7">
        <v>21</v>
      </c>
      <c r="J86" s="7">
        <v>0.14180000000000001</v>
      </c>
      <c r="K86" s="7">
        <v>-1.4691208996137499</v>
      </c>
      <c r="L86" s="7" t="s">
        <v>142</v>
      </c>
    </row>
    <row r="87" spans="1:12" ht="20" customHeight="1" x14ac:dyDescent="0.2">
      <c r="A87" s="7" t="s">
        <v>148</v>
      </c>
      <c r="B87" s="7">
        <v>19</v>
      </c>
      <c r="C87" s="7">
        <v>45651237</v>
      </c>
      <c r="D87" s="8">
        <v>1.349E-21</v>
      </c>
      <c r="E87" s="7">
        <v>19</v>
      </c>
      <c r="F87" s="7">
        <v>45651237</v>
      </c>
      <c r="G87" s="7" t="s">
        <v>122</v>
      </c>
      <c r="H87" s="7" t="s">
        <v>121</v>
      </c>
      <c r="I87" s="7">
        <v>21</v>
      </c>
      <c r="J87" s="7">
        <v>0.1429</v>
      </c>
      <c r="K87" s="7">
        <v>-1.4650766736657701</v>
      </c>
      <c r="L87" s="7" t="s">
        <v>138</v>
      </c>
    </row>
    <row r="88" spans="1:12" ht="20" customHeight="1" x14ac:dyDescent="0.2">
      <c r="A88" s="7" t="s">
        <v>139</v>
      </c>
      <c r="B88" s="7">
        <v>11</v>
      </c>
      <c r="C88" s="7">
        <v>85867875</v>
      </c>
      <c r="D88" s="8">
        <v>6.5340000000000003E-16</v>
      </c>
      <c r="E88" s="7">
        <v>11</v>
      </c>
      <c r="F88" s="7">
        <v>85867875</v>
      </c>
      <c r="G88" s="7" t="s">
        <v>122</v>
      </c>
      <c r="H88" s="7" t="s">
        <v>121</v>
      </c>
      <c r="I88" s="7">
        <v>21</v>
      </c>
      <c r="J88" s="7">
        <v>0.14380000000000001</v>
      </c>
      <c r="K88" s="7">
        <v>1.4617854955471801</v>
      </c>
      <c r="L88" s="7" t="s">
        <v>134</v>
      </c>
    </row>
    <row r="89" spans="1:12" ht="20" customHeight="1" x14ac:dyDescent="0.2">
      <c r="A89" s="7" t="s">
        <v>128</v>
      </c>
      <c r="B89" s="7">
        <v>19</v>
      </c>
      <c r="C89" s="7">
        <v>45384405</v>
      </c>
      <c r="D89" s="8">
        <v>4.9270000000000003E-67</v>
      </c>
      <c r="E89" s="7">
        <v>19</v>
      </c>
      <c r="F89" s="7">
        <v>45384405</v>
      </c>
      <c r="G89" s="7" t="s">
        <v>115</v>
      </c>
      <c r="H89" s="7" t="s">
        <v>116</v>
      </c>
      <c r="I89" s="7">
        <v>16</v>
      </c>
      <c r="J89" s="7">
        <v>0.1452</v>
      </c>
      <c r="K89" s="7">
        <v>1.4566971385831899</v>
      </c>
      <c r="L89" s="7" t="s">
        <v>132</v>
      </c>
    </row>
    <row r="90" spans="1:12" ht="20" customHeight="1" x14ac:dyDescent="0.2">
      <c r="A90" s="7" t="s">
        <v>166</v>
      </c>
      <c r="B90" s="7">
        <v>19</v>
      </c>
      <c r="C90" s="7">
        <v>45691279</v>
      </c>
      <c r="D90" s="8">
        <v>1.0729999999999999E-10</v>
      </c>
      <c r="E90" s="7">
        <v>19</v>
      </c>
      <c r="F90" s="7">
        <v>45691279</v>
      </c>
      <c r="G90" s="7" t="s">
        <v>116</v>
      </c>
      <c r="H90" s="7" t="s">
        <v>115</v>
      </c>
      <c r="I90" s="7">
        <v>18</v>
      </c>
      <c r="J90" s="7">
        <v>0.1459</v>
      </c>
      <c r="K90" s="7">
        <v>-1.45416704220715</v>
      </c>
      <c r="L90" s="7" t="s">
        <v>125</v>
      </c>
    </row>
    <row r="91" spans="1:12" ht="20" customHeight="1" x14ac:dyDescent="0.2">
      <c r="A91" s="7" t="s">
        <v>151</v>
      </c>
      <c r="B91" s="7">
        <v>2</v>
      </c>
      <c r="C91" s="7">
        <v>127875660</v>
      </c>
      <c r="D91" s="8">
        <v>6.5229999999999999E-9</v>
      </c>
      <c r="E91" s="7">
        <v>2</v>
      </c>
      <c r="F91" s="7">
        <v>127875660</v>
      </c>
      <c r="G91" s="7" t="s">
        <v>122</v>
      </c>
      <c r="H91" s="7" t="s">
        <v>121</v>
      </c>
      <c r="I91" s="7">
        <v>20</v>
      </c>
      <c r="J91" s="7">
        <v>0.1487</v>
      </c>
      <c r="K91" s="7">
        <v>1.4441385717933299</v>
      </c>
      <c r="L91" s="7" t="s">
        <v>134</v>
      </c>
    </row>
    <row r="92" spans="1:12" ht="20" customHeight="1" x14ac:dyDescent="0.2">
      <c r="A92" s="7" t="s">
        <v>118</v>
      </c>
      <c r="B92" s="7">
        <v>19</v>
      </c>
      <c r="C92" s="7">
        <v>45249661</v>
      </c>
      <c r="D92" s="8">
        <v>6.7739999999999999E-43</v>
      </c>
      <c r="E92" s="7">
        <v>19</v>
      </c>
      <c r="F92" s="7">
        <v>45249661</v>
      </c>
      <c r="G92" s="7" t="s">
        <v>116</v>
      </c>
      <c r="H92" s="7" t="s">
        <v>115</v>
      </c>
      <c r="I92" s="7">
        <v>8</v>
      </c>
      <c r="J92" s="7">
        <v>0.15279999999999999</v>
      </c>
      <c r="K92" s="7">
        <v>1.4297109367681</v>
      </c>
      <c r="L92" s="7" t="s">
        <v>146</v>
      </c>
    </row>
    <row r="93" spans="1:12" ht="20" customHeight="1" x14ac:dyDescent="0.2">
      <c r="A93" s="7" t="s">
        <v>167</v>
      </c>
      <c r="B93" s="7">
        <v>19</v>
      </c>
      <c r="C93" s="7">
        <v>45516881</v>
      </c>
      <c r="D93" s="8">
        <v>6.5510000000000002E-15</v>
      </c>
      <c r="E93" s="7">
        <v>19</v>
      </c>
      <c r="F93" s="7">
        <v>45516881</v>
      </c>
      <c r="G93" s="7" t="s">
        <v>122</v>
      </c>
      <c r="H93" s="7" t="s">
        <v>121</v>
      </c>
      <c r="I93" s="7">
        <v>5</v>
      </c>
      <c r="J93" s="7">
        <v>0.15310000000000001</v>
      </c>
      <c r="K93" s="7">
        <v>-1.4286668851064901</v>
      </c>
      <c r="L93" s="7" t="s">
        <v>136</v>
      </c>
    </row>
    <row r="94" spans="1:12" ht="20" customHeight="1" x14ac:dyDescent="0.2">
      <c r="A94" s="7" t="s">
        <v>114</v>
      </c>
      <c r="B94" s="7">
        <v>19</v>
      </c>
      <c r="C94" s="7">
        <v>45235202</v>
      </c>
      <c r="D94" s="8">
        <v>2.7179999999999999E-9</v>
      </c>
      <c r="E94" s="7">
        <v>19</v>
      </c>
      <c r="F94" s="7">
        <v>45235202</v>
      </c>
      <c r="G94" s="7" t="s">
        <v>115</v>
      </c>
      <c r="H94" s="7" t="s">
        <v>116</v>
      </c>
      <c r="I94" s="7">
        <v>10</v>
      </c>
      <c r="J94" s="7">
        <v>0.15590000000000001</v>
      </c>
      <c r="K94" s="7">
        <v>-1.41899662506688</v>
      </c>
      <c r="L94" s="7" t="s">
        <v>131</v>
      </c>
    </row>
    <row r="95" spans="1:12" ht="20" customHeight="1" x14ac:dyDescent="0.2">
      <c r="A95" s="7" t="s">
        <v>153</v>
      </c>
      <c r="B95" s="7">
        <v>11</v>
      </c>
      <c r="C95" s="7">
        <v>60103385</v>
      </c>
      <c r="D95" s="8">
        <v>5.3540000000000002E-13</v>
      </c>
      <c r="E95" s="7">
        <v>11</v>
      </c>
      <c r="F95" s="7">
        <v>60103385</v>
      </c>
      <c r="G95" s="7" t="s">
        <v>116</v>
      </c>
      <c r="H95" s="7" t="s">
        <v>115</v>
      </c>
      <c r="I95" s="7">
        <v>15</v>
      </c>
      <c r="J95" s="7">
        <v>0.15770000000000001</v>
      </c>
      <c r="K95" s="7">
        <v>1.4128494327279799</v>
      </c>
      <c r="L95" s="7" t="s">
        <v>136</v>
      </c>
    </row>
    <row r="96" spans="1:12" ht="20" customHeight="1" x14ac:dyDescent="0.2">
      <c r="A96" s="7" t="s">
        <v>158</v>
      </c>
      <c r="B96" s="7">
        <v>19</v>
      </c>
      <c r="C96" s="7">
        <v>45418486</v>
      </c>
      <c r="D96" s="8">
        <v>1.6999999999999999E-134</v>
      </c>
      <c r="E96" s="7">
        <v>19</v>
      </c>
      <c r="F96" s="7">
        <v>45418486</v>
      </c>
      <c r="G96" s="7" t="s">
        <v>122</v>
      </c>
      <c r="H96" s="7" t="s">
        <v>121</v>
      </c>
      <c r="I96" s="7">
        <v>7</v>
      </c>
      <c r="J96" s="7">
        <v>0.1578</v>
      </c>
      <c r="K96" s="7">
        <v>-1.4125094845595201</v>
      </c>
      <c r="L96" s="7" t="s">
        <v>146</v>
      </c>
    </row>
    <row r="97" spans="1:12" ht="20" customHeight="1" x14ac:dyDescent="0.2">
      <c r="A97" s="7" t="s">
        <v>168</v>
      </c>
      <c r="B97" s="7">
        <v>11</v>
      </c>
      <c r="C97" s="7">
        <v>121435587</v>
      </c>
      <c r="D97" s="8">
        <v>4.9759999999999998E-11</v>
      </c>
      <c r="E97" s="7">
        <v>11</v>
      </c>
      <c r="F97" s="7">
        <v>121435587</v>
      </c>
      <c r="G97" s="7" t="s">
        <v>115</v>
      </c>
      <c r="H97" s="7" t="s">
        <v>116</v>
      </c>
      <c r="I97" s="7">
        <v>3</v>
      </c>
      <c r="J97" s="7">
        <v>0.158</v>
      </c>
      <c r="K97" s="7">
        <v>1.4118300775008099</v>
      </c>
      <c r="L97" s="7" t="s">
        <v>142</v>
      </c>
    </row>
    <row r="98" spans="1:12" ht="20" customHeight="1" x14ac:dyDescent="0.2">
      <c r="A98" s="7" t="s">
        <v>137</v>
      </c>
      <c r="B98" s="7">
        <v>19</v>
      </c>
      <c r="C98" s="7">
        <v>45357377</v>
      </c>
      <c r="D98" s="8">
        <v>4.2469999999999998E-87</v>
      </c>
      <c r="E98" s="7">
        <v>19</v>
      </c>
      <c r="F98" s="7">
        <v>45357377</v>
      </c>
      <c r="G98" s="7" t="s">
        <v>115</v>
      </c>
      <c r="H98" s="7" t="s">
        <v>116</v>
      </c>
      <c r="I98" s="7">
        <v>16</v>
      </c>
      <c r="J98" s="7">
        <v>0.1595</v>
      </c>
      <c r="K98" s="7">
        <v>-1.4067551702330601</v>
      </c>
      <c r="L98" s="7" t="s">
        <v>146</v>
      </c>
    </row>
    <row r="99" spans="1:12" ht="20" customHeight="1" x14ac:dyDescent="0.2">
      <c r="A99" s="7" t="s">
        <v>169</v>
      </c>
      <c r="B99" s="7">
        <v>19</v>
      </c>
      <c r="C99" s="7">
        <v>45387596</v>
      </c>
      <c r="D99" s="7">
        <v>0</v>
      </c>
      <c r="E99" s="7">
        <v>19</v>
      </c>
      <c r="F99" s="7">
        <v>45387596</v>
      </c>
      <c r="G99" s="7" t="s">
        <v>122</v>
      </c>
      <c r="H99" s="7" t="s">
        <v>121</v>
      </c>
      <c r="I99" s="7">
        <v>17</v>
      </c>
      <c r="J99" s="7">
        <v>0.16070000000000001</v>
      </c>
      <c r="K99" s="7">
        <v>-1.4027211763738501</v>
      </c>
      <c r="L99" s="7" t="s">
        <v>125</v>
      </c>
    </row>
    <row r="100" spans="1:12" ht="20" customHeight="1" x14ac:dyDescent="0.2">
      <c r="A100" s="7" t="s">
        <v>165</v>
      </c>
      <c r="B100" s="7">
        <v>2</v>
      </c>
      <c r="C100" s="7">
        <v>127891427</v>
      </c>
      <c r="D100" s="8">
        <v>1.0010000000000001E-26</v>
      </c>
      <c r="E100" s="7">
        <v>2</v>
      </c>
      <c r="F100" s="7">
        <v>127891427</v>
      </c>
      <c r="G100" s="7" t="s">
        <v>115</v>
      </c>
      <c r="H100" s="7" t="s">
        <v>122</v>
      </c>
      <c r="I100" s="7">
        <v>15</v>
      </c>
      <c r="J100" s="7">
        <v>0.1615</v>
      </c>
      <c r="K100" s="7">
        <v>1.4000444770842499</v>
      </c>
      <c r="L100" s="7" t="s">
        <v>119</v>
      </c>
    </row>
    <row r="101" spans="1:12" ht="20" customHeight="1" x14ac:dyDescent="0.2">
      <c r="A101" s="7" t="s">
        <v>148</v>
      </c>
      <c r="B101" s="7">
        <v>19</v>
      </c>
      <c r="C101" s="7">
        <v>45651237</v>
      </c>
      <c r="D101" s="8">
        <v>1.349E-21</v>
      </c>
      <c r="E101" s="7">
        <v>19</v>
      </c>
      <c r="F101" s="7">
        <v>45651237</v>
      </c>
      <c r="G101" s="7" t="s">
        <v>122</v>
      </c>
      <c r="H101" s="7" t="s">
        <v>121</v>
      </c>
      <c r="I101" s="7">
        <v>21</v>
      </c>
      <c r="J101" s="7">
        <v>0.16159999999999999</v>
      </c>
      <c r="K101" s="7">
        <v>1.3997105942647401</v>
      </c>
      <c r="L101" s="7" t="s">
        <v>134</v>
      </c>
    </row>
    <row r="102" spans="1:12" ht="20" customHeight="1" x14ac:dyDescent="0.2">
      <c r="A102" s="7" t="s">
        <v>133</v>
      </c>
      <c r="B102" s="7">
        <v>19</v>
      </c>
      <c r="C102" s="7">
        <v>45149613</v>
      </c>
      <c r="D102" s="8">
        <v>1.3680000000000001E-13</v>
      </c>
      <c r="E102" s="7">
        <v>19</v>
      </c>
      <c r="F102" s="7">
        <v>45149613</v>
      </c>
      <c r="G102" s="7" t="s">
        <v>116</v>
      </c>
      <c r="H102" s="7" t="s">
        <v>115</v>
      </c>
      <c r="I102" s="7">
        <v>15</v>
      </c>
      <c r="J102" s="7">
        <v>0.16550000000000001</v>
      </c>
      <c r="K102" s="7">
        <v>-1.3868090393899499</v>
      </c>
      <c r="L102" s="7" t="s">
        <v>136</v>
      </c>
    </row>
    <row r="103" spans="1:12" ht="20" customHeight="1" x14ac:dyDescent="0.2">
      <c r="A103" s="7" t="s">
        <v>158</v>
      </c>
      <c r="B103" s="7">
        <v>19</v>
      </c>
      <c r="C103" s="7">
        <v>45418486</v>
      </c>
      <c r="D103" s="8">
        <v>1.6999999999999999E-134</v>
      </c>
      <c r="E103" s="7">
        <v>19</v>
      </c>
      <c r="F103" s="7">
        <v>45418486</v>
      </c>
      <c r="G103" s="7" t="s">
        <v>122</v>
      </c>
      <c r="H103" s="7" t="s">
        <v>121</v>
      </c>
      <c r="I103" s="7">
        <v>7</v>
      </c>
      <c r="J103" s="7">
        <v>0.1666</v>
      </c>
      <c r="K103" s="7">
        <v>-1.38321158019749</v>
      </c>
      <c r="L103" s="7" t="s">
        <v>129</v>
      </c>
    </row>
    <row r="104" spans="1:12" ht="20" customHeight="1" x14ac:dyDescent="0.2">
      <c r="A104" s="7" t="s">
        <v>124</v>
      </c>
      <c r="B104" s="7">
        <v>19</v>
      </c>
      <c r="C104" s="7">
        <v>1063443</v>
      </c>
      <c r="D104" s="8">
        <v>1.701E-9</v>
      </c>
      <c r="E104" s="7">
        <v>19</v>
      </c>
      <c r="F104" s="7">
        <v>1063443</v>
      </c>
      <c r="G104" s="7" t="s">
        <v>122</v>
      </c>
      <c r="H104" s="7" t="s">
        <v>121</v>
      </c>
      <c r="I104" s="7">
        <v>21</v>
      </c>
      <c r="J104" s="7">
        <v>0.1678</v>
      </c>
      <c r="K104" s="7">
        <v>-1.37930738677042</v>
      </c>
      <c r="L104" s="7" t="s">
        <v>138</v>
      </c>
    </row>
    <row r="105" spans="1:12" ht="20" customHeight="1" x14ac:dyDescent="0.2">
      <c r="A105" s="7" t="s">
        <v>170</v>
      </c>
      <c r="B105" s="7">
        <v>1</v>
      </c>
      <c r="C105" s="7">
        <v>207747296</v>
      </c>
      <c r="D105" s="8">
        <v>3.653E-15</v>
      </c>
      <c r="E105" s="7">
        <v>1</v>
      </c>
      <c r="F105" s="7">
        <v>207747296</v>
      </c>
      <c r="G105" s="7" t="s">
        <v>122</v>
      </c>
      <c r="H105" s="7" t="s">
        <v>121</v>
      </c>
      <c r="I105" s="7">
        <v>21</v>
      </c>
      <c r="J105" s="7">
        <v>0.16930000000000001</v>
      </c>
      <c r="K105" s="7">
        <v>-1.3744565193487399</v>
      </c>
      <c r="L105" s="7" t="s">
        <v>129</v>
      </c>
    </row>
    <row r="106" spans="1:12" ht="20" customHeight="1" x14ac:dyDescent="0.2">
      <c r="A106" s="7" t="s">
        <v>167</v>
      </c>
      <c r="B106" s="7">
        <v>19</v>
      </c>
      <c r="C106" s="7">
        <v>45516881</v>
      </c>
      <c r="D106" s="8">
        <v>6.5510000000000002E-15</v>
      </c>
      <c r="E106" s="7">
        <v>19</v>
      </c>
      <c r="F106" s="7">
        <v>45516881</v>
      </c>
      <c r="G106" s="7" t="s">
        <v>122</v>
      </c>
      <c r="H106" s="7" t="s">
        <v>121</v>
      </c>
      <c r="I106" s="7">
        <v>5</v>
      </c>
      <c r="J106" s="7">
        <v>0.16950000000000001</v>
      </c>
      <c r="K106" s="7">
        <v>1.37381217627545</v>
      </c>
      <c r="L106" s="7" t="s">
        <v>131</v>
      </c>
    </row>
    <row r="107" spans="1:12" ht="20" customHeight="1" x14ac:dyDescent="0.2">
      <c r="A107" s="7" t="s">
        <v>150</v>
      </c>
      <c r="B107" s="7">
        <v>19</v>
      </c>
      <c r="C107" s="7">
        <v>45733201</v>
      </c>
      <c r="D107" s="8">
        <v>4.503E-15</v>
      </c>
      <c r="E107" s="7">
        <v>19</v>
      </c>
      <c r="F107" s="7">
        <v>45733201</v>
      </c>
      <c r="G107" s="7" t="s">
        <v>116</v>
      </c>
      <c r="H107" s="7" t="s">
        <v>115</v>
      </c>
      <c r="I107" s="7">
        <v>15</v>
      </c>
      <c r="J107" s="7">
        <v>0.1709</v>
      </c>
      <c r="K107" s="7">
        <v>-1.3693176601716599</v>
      </c>
      <c r="L107" s="7" t="s">
        <v>138</v>
      </c>
    </row>
    <row r="108" spans="1:12" ht="20" customHeight="1" x14ac:dyDescent="0.2">
      <c r="A108" s="7" t="s">
        <v>139</v>
      </c>
      <c r="B108" s="7">
        <v>11</v>
      </c>
      <c r="C108" s="7">
        <v>85867875</v>
      </c>
      <c r="D108" s="8">
        <v>6.5340000000000003E-16</v>
      </c>
      <c r="E108" s="7">
        <v>11</v>
      </c>
      <c r="F108" s="7">
        <v>85867875</v>
      </c>
      <c r="G108" s="7" t="s">
        <v>122</v>
      </c>
      <c r="H108" s="7" t="s">
        <v>121</v>
      </c>
      <c r="I108" s="7">
        <v>21</v>
      </c>
      <c r="J108" s="7">
        <v>0.17399999999999999</v>
      </c>
      <c r="K108" s="7">
        <v>1.35946274541826</v>
      </c>
      <c r="L108" s="7" t="s">
        <v>127</v>
      </c>
    </row>
    <row r="109" spans="1:12" ht="20" customHeight="1" x14ac:dyDescent="0.2">
      <c r="A109" s="7" t="s">
        <v>147</v>
      </c>
      <c r="B109" s="7">
        <v>8</v>
      </c>
      <c r="C109" s="7">
        <v>27195121</v>
      </c>
      <c r="D109" s="8">
        <v>3.2730000000000002E-9</v>
      </c>
      <c r="E109" s="7">
        <v>8</v>
      </c>
      <c r="F109" s="7">
        <v>27195121</v>
      </c>
      <c r="G109" s="7" t="s">
        <v>115</v>
      </c>
      <c r="H109" s="7" t="s">
        <v>116</v>
      </c>
      <c r="I109" s="7">
        <v>19</v>
      </c>
      <c r="J109" s="7">
        <v>0.17530000000000001</v>
      </c>
      <c r="K109" s="7">
        <v>1.3553690667331899</v>
      </c>
      <c r="L109" s="7" t="s">
        <v>129</v>
      </c>
    </row>
    <row r="110" spans="1:12" ht="20" customHeight="1" x14ac:dyDescent="0.2">
      <c r="A110" s="7" t="s">
        <v>171</v>
      </c>
      <c r="B110" s="7">
        <v>19</v>
      </c>
      <c r="C110" s="7">
        <v>45415285</v>
      </c>
      <c r="D110" s="8">
        <v>1.672E-10</v>
      </c>
      <c r="E110" s="7">
        <v>19</v>
      </c>
      <c r="F110" s="7">
        <v>45415285</v>
      </c>
      <c r="G110" s="7" t="s">
        <v>121</v>
      </c>
      <c r="H110" s="7" t="s">
        <v>116</v>
      </c>
      <c r="I110" s="7">
        <v>5</v>
      </c>
      <c r="J110" s="7">
        <v>0.1782</v>
      </c>
      <c r="K110" s="7">
        <v>1.34631794801782</v>
      </c>
      <c r="L110" s="7" t="s">
        <v>129</v>
      </c>
    </row>
    <row r="111" spans="1:12" ht="20" customHeight="1" x14ac:dyDescent="0.2">
      <c r="A111" s="7" t="s">
        <v>114</v>
      </c>
      <c r="B111" s="7">
        <v>19</v>
      </c>
      <c r="C111" s="7">
        <v>45235202</v>
      </c>
      <c r="D111" s="8">
        <v>2.7179999999999999E-9</v>
      </c>
      <c r="E111" s="7">
        <v>19</v>
      </c>
      <c r="F111" s="7">
        <v>45235202</v>
      </c>
      <c r="G111" s="7" t="s">
        <v>115</v>
      </c>
      <c r="H111" s="7" t="s">
        <v>116</v>
      </c>
      <c r="I111" s="7">
        <v>10</v>
      </c>
      <c r="J111" s="7">
        <v>0.1787</v>
      </c>
      <c r="K111" s="7">
        <v>1.3447685176067099</v>
      </c>
      <c r="L111" s="7" t="s">
        <v>129</v>
      </c>
    </row>
    <row r="112" spans="1:12" ht="20" customHeight="1" x14ac:dyDescent="0.2">
      <c r="A112" s="7" t="s">
        <v>147</v>
      </c>
      <c r="B112" s="7">
        <v>8</v>
      </c>
      <c r="C112" s="7">
        <v>27195121</v>
      </c>
      <c r="D112" s="8">
        <v>3.2730000000000002E-9</v>
      </c>
      <c r="E112" s="7">
        <v>8</v>
      </c>
      <c r="F112" s="7">
        <v>27195121</v>
      </c>
      <c r="G112" s="7" t="s">
        <v>115</v>
      </c>
      <c r="H112" s="7" t="s">
        <v>116</v>
      </c>
      <c r="I112" s="7">
        <v>20</v>
      </c>
      <c r="J112" s="7">
        <v>0.17879999999999999</v>
      </c>
      <c r="K112" s="7">
        <v>-1.3444590186788099</v>
      </c>
      <c r="L112" s="7" t="s">
        <v>136</v>
      </c>
    </row>
    <row r="113" spans="1:12" ht="20" customHeight="1" x14ac:dyDescent="0.2">
      <c r="A113" s="7" t="s">
        <v>124</v>
      </c>
      <c r="B113" s="7">
        <v>19</v>
      </c>
      <c r="C113" s="7">
        <v>1063443</v>
      </c>
      <c r="D113" s="8">
        <v>1.701E-9</v>
      </c>
      <c r="E113" s="7">
        <v>19</v>
      </c>
      <c r="F113" s="7">
        <v>1063443</v>
      </c>
      <c r="G113" s="7" t="s">
        <v>122</v>
      </c>
      <c r="H113" s="7" t="s">
        <v>121</v>
      </c>
      <c r="I113" s="7">
        <v>21</v>
      </c>
      <c r="J113" s="7">
        <v>0.188</v>
      </c>
      <c r="K113" s="7">
        <v>-1.3165187184182601</v>
      </c>
      <c r="L113" s="7" t="s">
        <v>132</v>
      </c>
    </row>
    <row r="114" spans="1:12" ht="20" customHeight="1" x14ac:dyDescent="0.2">
      <c r="A114" s="7" t="s">
        <v>114</v>
      </c>
      <c r="B114" s="7">
        <v>19</v>
      </c>
      <c r="C114" s="7">
        <v>45235202</v>
      </c>
      <c r="D114" s="8">
        <v>2.7179999999999999E-9</v>
      </c>
      <c r="E114" s="7">
        <v>19</v>
      </c>
      <c r="F114" s="7">
        <v>45235202</v>
      </c>
      <c r="G114" s="7" t="s">
        <v>115</v>
      </c>
      <c r="H114" s="7" t="s">
        <v>116</v>
      </c>
      <c r="I114" s="7">
        <v>10</v>
      </c>
      <c r="J114" s="7">
        <v>0.18990000000000001</v>
      </c>
      <c r="K114" s="7">
        <v>1.3108749952079899</v>
      </c>
      <c r="L114" s="7" t="s">
        <v>146</v>
      </c>
    </row>
    <row r="115" spans="1:12" ht="20" customHeight="1" x14ac:dyDescent="0.2">
      <c r="A115" s="7" t="s">
        <v>120</v>
      </c>
      <c r="B115" s="7">
        <v>19</v>
      </c>
      <c r="C115" s="7">
        <v>45322744</v>
      </c>
      <c r="D115" s="8">
        <v>3.5110000000000002E-24</v>
      </c>
      <c r="E115" s="7">
        <v>19</v>
      </c>
      <c r="F115" s="7">
        <v>45322744</v>
      </c>
      <c r="G115" s="7" t="s">
        <v>121</v>
      </c>
      <c r="H115" s="7" t="s">
        <v>122</v>
      </c>
      <c r="I115" s="7">
        <v>12</v>
      </c>
      <c r="J115" s="7">
        <v>0.1903</v>
      </c>
      <c r="K115" s="7">
        <v>1.3096921507447701</v>
      </c>
      <c r="L115" s="7" t="s">
        <v>117</v>
      </c>
    </row>
    <row r="116" spans="1:12" ht="20" customHeight="1" x14ac:dyDescent="0.2">
      <c r="A116" s="7" t="s">
        <v>172</v>
      </c>
      <c r="B116" s="7">
        <v>19</v>
      </c>
      <c r="C116" s="7">
        <v>45241638</v>
      </c>
      <c r="D116" s="8">
        <v>1.226E-32</v>
      </c>
      <c r="E116" s="7">
        <v>19</v>
      </c>
      <c r="F116" s="7">
        <v>45241638</v>
      </c>
      <c r="G116" s="7" t="s">
        <v>122</v>
      </c>
      <c r="H116" s="7" t="s">
        <v>121</v>
      </c>
      <c r="I116" s="7">
        <v>18</v>
      </c>
      <c r="J116" s="7">
        <v>0.19470000000000001</v>
      </c>
      <c r="K116" s="7">
        <v>1.2968000311131</v>
      </c>
      <c r="L116" s="7" t="s">
        <v>127</v>
      </c>
    </row>
    <row r="117" spans="1:12" ht="20" customHeight="1" x14ac:dyDescent="0.2">
      <c r="A117" s="7" t="s">
        <v>137</v>
      </c>
      <c r="B117" s="7">
        <v>19</v>
      </c>
      <c r="C117" s="7">
        <v>45357377</v>
      </c>
      <c r="D117" s="8">
        <v>4.2469999999999998E-87</v>
      </c>
      <c r="E117" s="7">
        <v>19</v>
      </c>
      <c r="F117" s="7">
        <v>45357377</v>
      </c>
      <c r="G117" s="7" t="s">
        <v>115</v>
      </c>
      <c r="H117" s="7" t="s">
        <v>116</v>
      </c>
      <c r="I117" s="7">
        <v>16</v>
      </c>
      <c r="J117" s="7">
        <v>0.19719999999999999</v>
      </c>
      <c r="K117" s="7">
        <v>1.28956999263887</v>
      </c>
      <c r="L117" s="7" t="s">
        <v>131</v>
      </c>
    </row>
    <row r="118" spans="1:12" ht="20" customHeight="1" x14ac:dyDescent="0.2">
      <c r="A118" s="7" t="s">
        <v>165</v>
      </c>
      <c r="B118" s="7">
        <v>2</v>
      </c>
      <c r="C118" s="7">
        <v>127891427</v>
      </c>
      <c r="D118" s="8">
        <v>1.0010000000000001E-26</v>
      </c>
      <c r="E118" s="7">
        <v>2</v>
      </c>
      <c r="F118" s="7">
        <v>127891427</v>
      </c>
      <c r="G118" s="7" t="s">
        <v>115</v>
      </c>
      <c r="H118" s="7" t="s">
        <v>122</v>
      </c>
      <c r="I118" s="7">
        <v>15</v>
      </c>
      <c r="J118" s="7">
        <v>0.19789999999999999</v>
      </c>
      <c r="K118" s="7">
        <v>-1.2875576196071401</v>
      </c>
      <c r="L118" s="7" t="s">
        <v>125</v>
      </c>
    </row>
    <row r="119" spans="1:12" ht="20" customHeight="1" x14ac:dyDescent="0.2">
      <c r="A119" s="7" t="s">
        <v>162</v>
      </c>
      <c r="B119" s="7">
        <v>6</v>
      </c>
      <c r="C119" s="7">
        <v>47432637</v>
      </c>
      <c r="D119" s="8">
        <v>5.3000000000000003E-9</v>
      </c>
      <c r="E119" s="7">
        <v>6</v>
      </c>
      <c r="F119" s="7">
        <v>47432637</v>
      </c>
      <c r="G119" s="7" t="s">
        <v>115</v>
      </c>
      <c r="H119" s="7" t="s">
        <v>116</v>
      </c>
      <c r="I119" s="7">
        <v>16</v>
      </c>
      <c r="J119" s="7">
        <v>0.19839999999999999</v>
      </c>
      <c r="K119" s="7">
        <v>-1.28612339643037</v>
      </c>
      <c r="L119" s="7" t="s">
        <v>132</v>
      </c>
    </row>
    <row r="120" spans="1:12" ht="20" customHeight="1" x14ac:dyDescent="0.2">
      <c r="A120" s="7" t="s">
        <v>135</v>
      </c>
      <c r="B120" s="7">
        <v>2</v>
      </c>
      <c r="C120" s="7">
        <v>127886416</v>
      </c>
      <c r="D120" s="8">
        <v>7.6980000000000001E-13</v>
      </c>
      <c r="E120" s="7">
        <v>2</v>
      </c>
      <c r="F120" s="7">
        <v>127886416</v>
      </c>
      <c r="G120" s="7" t="s">
        <v>115</v>
      </c>
      <c r="H120" s="7" t="s">
        <v>122</v>
      </c>
      <c r="I120" s="7">
        <v>18</v>
      </c>
      <c r="J120" s="7">
        <v>0.20050000000000001</v>
      </c>
      <c r="K120" s="7">
        <v>-1.28012834880966</v>
      </c>
      <c r="L120" s="7" t="s">
        <v>132</v>
      </c>
    </row>
    <row r="121" spans="1:12" ht="20" customHeight="1" x14ac:dyDescent="0.2">
      <c r="A121" s="7" t="s">
        <v>150</v>
      </c>
      <c r="B121" s="7">
        <v>19</v>
      </c>
      <c r="C121" s="7">
        <v>45733201</v>
      </c>
      <c r="D121" s="8">
        <v>4.503E-15</v>
      </c>
      <c r="E121" s="7">
        <v>19</v>
      </c>
      <c r="F121" s="7">
        <v>45733201</v>
      </c>
      <c r="G121" s="7" t="s">
        <v>116</v>
      </c>
      <c r="H121" s="7" t="s">
        <v>115</v>
      </c>
      <c r="I121" s="7">
        <v>15</v>
      </c>
      <c r="J121" s="7">
        <v>0.20760000000000001</v>
      </c>
      <c r="K121" s="7">
        <v>-1.26019229971488</v>
      </c>
      <c r="L121" s="7" t="s">
        <v>132</v>
      </c>
    </row>
    <row r="122" spans="1:12" ht="20" customHeight="1" x14ac:dyDescent="0.2">
      <c r="A122" s="7" t="s">
        <v>126</v>
      </c>
      <c r="B122" s="7">
        <v>19</v>
      </c>
      <c r="C122" s="7">
        <v>45605308</v>
      </c>
      <c r="D122" s="8">
        <v>4.0720000000000002E-13</v>
      </c>
      <c r="E122" s="7">
        <v>19</v>
      </c>
      <c r="F122" s="7">
        <v>45605308</v>
      </c>
      <c r="G122" s="7" t="s">
        <v>116</v>
      </c>
      <c r="H122" s="7" t="s">
        <v>115</v>
      </c>
      <c r="I122" s="7">
        <v>15</v>
      </c>
      <c r="J122" s="7">
        <v>0.2082</v>
      </c>
      <c r="K122" s="7">
        <v>1.25853040031275</v>
      </c>
      <c r="L122" s="7" t="s">
        <v>132</v>
      </c>
    </row>
    <row r="123" spans="1:12" ht="20" customHeight="1" x14ac:dyDescent="0.2">
      <c r="A123" s="7" t="s">
        <v>173</v>
      </c>
      <c r="B123" s="7">
        <v>19</v>
      </c>
      <c r="C123" s="7">
        <v>45425460</v>
      </c>
      <c r="D123" s="8">
        <v>3.7600000000000002E-101</v>
      </c>
      <c r="E123" s="7">
        <v>19</v>
      </c>
      <c r="F123" s="7">
        <v>45425460</v>
      </c>
      <c r="G123" s="7" t="s">
        <v>122</v>
      </c>
      <c r="H123" s="7" t="s">
        <v>121</v>
      </c>
      <c r="I123" s="7">
        <v>13</v>
      </c>
      <c r="J123" s="7">
        <v>0.21049999999999999</v>
      </c>
      <c r="K123" s="7">
        <v>-1.2521917540118499</v>
      </c>
      <c r="L123" s="7" t="s">
        <v>142</v>
      </c>
    </row>
    <row r="124" spans="1:12" ht="20" customHeight="1" x14ac:dyDescent="0.2">
      <c r="A124" s="7" t="s">
        <v>173</v>
      </c>
      <c r="B124" s="7">
        <v>19</v>
      </c>
      <c r="C124" s="7">
        <v>45425460</v>
      </c>
      <c r="D124" s="8">
        <v>3.7600000000000002E-101</v>
      </c>
      <c r="E124" s="7">
        <v>19</v>
      </c>
      <c r="F124" s="7">
        <v>45425460</v>
      </c>
      <c r="G124" s="7" t="s">
        <v>122</v>
      </c>
      <c r="H124" s="7" t="s">
        <v>121</v>
      </c>
      <c r="I124" s="7">
        <v>13</v>
      </c>
      <c r="J124" s="7">
        <v>0.2109</v>
      </c>
      <c r="K124" s="7">
        <v>1.2510945053233</v>
      </c>
      <c r="L124" s="7" t="s">
        <v>123</v>
      </c>
    </row>
    <row r="125" spans="1:12" ht="20" customHeight="1" x14ac:dyDescent="0.2">
      <c r="A125" s="7" t="s">
        <v>130</v>
      </c>
      <c r="B125" s="7">
        <v>8</v>
      </c>
      <c r="C125" s="7">
        <v>27462481</v>
      </c>
      <c r="D125" s="8">
        <v>2.477E-17</v>
      </c>
      <c r="E125" s="7">
        <v>8</v>
      </c>
      <c r="F125" s="7">
        <v>27462481</v>
      </c>
      <c r="G125" s="7" t="s">
        <v>122</v>
      </c>
      <c r="H125" s="7" t="s">
        <v>121</v>
      </c>
      <c r="I125" s="7">
        <v>21</v>
      </c>
      <c r="J125" s="7">
        <v>0.21279999999999999</v>
      </c>
      <c r="K125" s="7">
        <v>-1.2459030233850701</v>
      </c>
      <c r="L125" s="7" t="s">
        <v>119</v>
      </c>
    </row>
    <row r="126" spans="1:12" ht="20" customHeight="1" x14ac:dyDescent="0.2">
      <c r="A126" s="7" t="s">
        <v>164</v>
      </c>
      <c r="B126" s="7">
        <v>19</v>
      </c>
      <c r="C126" s="7">
        <v>45403924</v>
      </c>
      <c r="D126" s="8">
        <v>2.2600000000000002E-16</v>
      </c>
      <c r="E126" s="7">
        <v>19</v>
      </c>
      <c r="F126" s="7">
        <v>45403924</v>
      </c>
      <c r="G126" s="7" t="s">
        <v>116</v>
      </c>
      <c r="H126" s="7" t="s">
        <v>115</v>
      </c>
      <c r="I126" s="7">
        <v>15</v>
      </c>
      <c r="J126" s="7">
        <v>0.21360000000000001</v>
      </c>
      <c r="K126" s="7">
        <v>1.2437271503201699</v>
      </c>
      <c r="L126" s="7" t="s">
        <v>123</v>
      </c>
    </row>
    <row r="127" spans="1:12" ht="20" customHeight="1" x14ac:dyDescent="0.2">
      <c r="A127" s="7" t="s">
        <v>140</v>
      </c>
      <c r="B127" s="7">
        <v>19</v>
      </c>
      <c r="C127" s="7">
        <v>45708408</v>
      </c>
      <c r="D127" s="8">
        <v>9.2040000000000005E-14</v>
      </c>
      <c r="E127" s="7">
        <v>19</v>
      </c>
      <c r="F127" s="7">
        <v>45708408</v>
      </c>
      <c r="G127" s="7" t="s">
        <v>115</v>
      </c>
      <c r="H127" s="7" t="s">
        <v>116</v>
      </c>
      <c r="I127" s="7">
        <v>19</v>
      </c>
      <c r="J127" s="7">
        <v>0.214</v>
      </c>
      <c r="K127" s="7">
        <v>-1.24264141857788</v>
      </c>
      <c r="L127" s="7" t="s">
        <v>138</v>
      </c>
    </row>
    <row r="128" spans="1:12" ht="20" customHeight="1" x14ac:dyDescent="0.2">
      <c r="A128" s="7" t="s">
        <v>126</v>
      </c>
      <c r="B128" s="7">
        <v>19</v>
      </c>
      <c r="C128" s="7">
        <v>45605308</v>
      </c>
      <c r="D128" s="8">
        <v>4.0720000000000002E-13</v>
      </c>
      <c r="E128" s="7">
        <v>19</v>
      </c>
      <c r="F128" s="7">
        <v>45605308</v>
      </c>
      <c r="G128" s="7" t="s">
        <v>116</v>
      </c>
      <c r="H128" s="7" t="s">
        <v>115</v>
      </c>
      <c r="I128" s="7">
        <v>15</v>
      </c>
      <c r="J128" s="7">
        <v>0.21540000000000001</v>
      </c>
      <c r="K128" s="7">
        <v>1.2388528434670001</v>
      </c>
      <c r="L128" s="7" t="s">
        <v>117</v>
      </c>
    </row>
    <row r="129" spans="1:12" ht="20" customHeight="1" x14ac:dyDescent="0.2">
      <c r="A129" s="7" t="s">
        <v>135</v>
      </c>
      <c r="B129" s="7">
        <v>2</v>
      </c>
      <c r="C129" s="7">
        <v>127886416</v>
      </c>
      <c r="D129" s="8">
        <v>7.6980000000000001E-13</v>
      </c>
      <c r="E129" s="7">
        <v>2</v>
      </c>
      <c r="F129" s="7">
        <v>127886416</v>
      </c>
      <c r="G129" s="7" t="s">
        <v>115</v>
      </c>
      <c r="H129" s="7" t="s">
        <v>122</v>
      </c>
      <c r="I129" s="7">
        <v>18</v>
      </c>
      <c r="J129" s="7">
        <v>0.2157</v>
      </c>
      <c r="K129" s="7">
        <v>-1.23804331605465</v>
      </c>
      <c r="L129" s="7" t="s">
        <v>117</v>
      </c>
    </row>
    <row r="130" spans="1:12" ht="20" customHeight="1" x14ac:dyDescent="0.2">
      <c r="A130" s="7" t="s">
        <v>161</v>
      </c>
      <c r="B130" s="7">
        <v>19</v>
      </c>
      <c r="C130" s="7">
        <v>45053138</v>
      </c>
      <c r="D130" s="8">
        <v>3.6239999999999999E-9</v>
      </c>
      <c r="E130" s="7">
        <v>19</v>
      </c>
      <c r="F130" s="7">
        <v>45053138</v>
      </c>
      <c r="G130" s="7" t="s">
        <v>122</v>
      </c>
      <c r="H130" s="7" t="s">
        <v>115</v>
      </c>
      <c r="I130" s="7">
        <v>17</v>
      </c>
      <c r="J130" s="7">
        <v>0.2167</v>
      </c>
      <c r="K130" s="7">
        <v>-1.23535073304915</v>
      </c>
      <c r="L130" s="7" t="s">
        <v>119</v>
      </c>
    </row>
    <row r="131" spans="1:12" ht="20" customHeight="1" x14ac:dyDescent="0.2">
      <c r="A131" s="7" t="s">
        <v>166</v>
      </c>
      <c r="B131" s="7">
        <v>19</v>
      </c>
      <c r="C131" s="7">
        <v>45691279</v>
      </c>
      <c r="D131" s="8">
        <v>1.0729999999999999E-10</v>
      </c>
      <c r="E131" s="7">
        <v>19</v>
      </c>
      <c r="F131" s="7">
        <v>45691279</v>
      </c>
      <c r="G131" s="7" t="s">
        <v>116</v>
      </c>
      <c r="H131" s="7" t="s">
        <v>115</v>
      </c>
      <c r="I131" s="7">
        <v>18</v>
      </c>
      <c r="J131" s="7">
        <v>0.21759999999999999</v>
      </c>
      <c r="K131" s="7">
        <v>-1.2329350428482899</v>
      </c>
      <c r="L131" s="7" t="s">
        <v>123</v>
      </c>
    </row>
    <row r="132" spans="1:12" ht="20" customHeight="1" x14ac:dyDescent="0.2">
      <c r="A132" s="7" t="s">
        <v>144</v>
      </c>
      <c r="B132" s="7">
        <v>19</v>
      </c>
      <c r="C132" s="7">
        <v>45239185</v>
      </c>
      <c r="D132" s="8">
        <v>2.8439999999999999E-28</v>
      </c>
      <c r="E132" s="7">
        <v>19</v>
      </c>
      <c r="F132" s="7">
        <v>45239185</v>
      </c>
      <c r="G132" s="7" t="s">
        <v>121</v>
      </c>
      <c r="H132" s="7" t="s">
        <v>122</v>
      </c>
      <c r="I132" s="7">
        <v>20</v>
      </c>
      <c r="J132" s="7">
        <v>0.218</v>
      </c>
      <c r="K132" s="7">
        <v>1.23186370873498</v>
      </c>
      <c r="L132" s="7" t="s">
        <v>131</v>
      </c>
    </row>
    <row r="133" spans="1:12" ht="20" customHeight="1" x14ac:dyDescent="0.2">
      <c r="A133" s="7" t="s">
        <v>158</v>
      </c>
      <c r="B133" s="7">
        <v>19</v>
      </c>
      <c r="C133" s="7">
        <v>45418486</v>
      </c>
      <c r="D133" s="8">
        <v>1.6999999999999999E-134</v>
      </c>
      <c r="E133" s="7">
        <v>19</v>
      </c>
      <c r="F133" s="7">
        <v>45418486</v>
      </c>
      <c r="G133" s="7" t="s">
        <v>122</v>
      </c>
      <c r="H133" s="7" t="s">
        <v>121</v>
      </c>
      <c r="I133" s="7">
        <v>7</v>
      </c>
      <c r="J133" s="7">
        <v>0.21970000000000001</v>
      </c>
      <c r="K133" s="7">
        <v>1.22732623205502</v>
      </c>
      <c r="L133" s="7" t="s">
        <v>142</v>
      </c>
    </row>
    <row r="134" spans="1:12" ht="20" customHeight="1" x14ac:dyDescent="0.2">
      <c r="A134" s="7" t="s">
        <v>167</v>
      </c>
      <c r="B134" s="7">
        <v>19</v>
      </c>
      <c r="C134" s="7">
        <v>45516881</v>
      </c>
      <c r="D134" s="8">
        <v>6.5510000000000002E-15</v>
      </c>
      <c r="E134" s="7">
        <v>19</v>
      </c>
      <c r="F134" s="7">
        <v>45516881</v>
      </c>
      <c r="G134" s="7" t="s">
        <v>122</v>
      </c>
      <c r="H134" s="7" t="s">
        <v>121</v>
      </c>
      <c r="I134" s="7">
        <v>5</v>
      </c>
      <c r="J134" s="7">
        <v>0.22020000000000001</v>
      </c>
      <c r="K134" s="7">
        <v>-1.2259964791017799</v>
      </c>
      <c r="L134" s="7" t="s">
        <v>117</v>
      </c>
    </row>
    <row r="135" spans="1:12" ht="20" customHeight="1" x14ac:dyDescent="0.2">
      <c r="A135" s="7" t="s">
        <v>114</v>
      </c>
      <c r="B135" s="7">
        <v>19</v>
      </c>
      <c r="C135" s="7">
        <v>45235202</v>
      </c>
      <c r="D135" s="8">
        <v>2.7179999999999999E-9</v>
      </c>
      <c r="E135" s="7">
        <v>19</v>
      </c>
      <c r="F135" s="7">
        <v>45235202</v>
      </c>
      <c r="G135" s="7" t="s">
        <v>115</v>
      </c>
      <c r="H135" s="7" t="s">
        <v>116</v>
      </c>
      <c r="I135" s="7">
        <v>10</v>
      </c>
      <c r="J135" s="7">
        <v>0.22220000000000001</v>
      </c>
      <c r="K135" s="7">
        <v>-1.22069901725486</v>
      </c>
      <c r="L135" s="7" t="s">
        <v>134</v>
      </c>
    </row>
    <row r="136" spans="1:12" ht="20" customHeight="1" x14ac:dyDescent="0.2">
      <c r="A136" s="7" t="s">
        <v>118</v>
      </c>
      <c r="B136" s="7">
        <v>19</v>
      </c>
      <c r="C136" s="7">
        <v>45249661</v>
      </c>
      <c r="D136" s="8">
        <v>6.7739999999999999E-43</v>
      </c>
      <c r="E136" s="7">
        <v>19</v>
      </c>
      <c r="F136" s="7">
        <v>45249661</v>
      </c>
      <c r="G136" s="7" t="s">
        <v>116</v>
      </c>
      <c r="H136" s="7" t="s">
        <v>115</v>
      </c>
      <c r="I136" s="7">
        <v>8</v>
      </c>
      <c r="J136" s="7">
        <v>0.2223</v>
      </c>
      <c r="K136" s="7">
        <v>1.22043504249963</v>
      </c>
      <c r="L136" s="7" t="s">
        <v>142</v>
      </c>
    </row>
    <row r="137" spans="1:12" ht="20" customHeight="1" x14ac:dyDescent="0.2">
      <c r="A137" s="7" t="s">
        <v>158</v>
      </c>
      <c r="B137" s="7">
        <v>19</v>
      </c>
      <c r="C137" s="7">
        <v>45418486</v>
      </c>
      <c r="D137" s="8">
        <v>1.6999999999999999E-134</v>
      </c>
      <c r="E137" s="7">
        <v>19</v>
      </c>
      <c r="F137" s="7">
        <v>45418486</v>
      </c>
      <c r="G137" s="7" t="s">
        <v>122</v>
      </c>
      <c r="H137" s="7" t="s">
        <v>121</v>
      </c>
      <c r="I137" s="7">
        <v>7</v>
      </c>
      <c r="J137" s="7">
        <v>0.22239999999999999</v>
      </c>
      <c r="K137" s="7">
        <v>-1.2201711527601999</v>
      </c>
      <c r="L137" s="7" t="s">
        <v>125</v>
      </c>
    </row>
    <row r="138" spans="1:12" ht="20" customHeight="1" x14ac:dyDescent="0.2">
      <c r="A138" s="7" t="s">
        <v>167</v>
      </c>
      <c r="B138" s="7">
        <v>19</v>
      </c>
      <c r="C138" s="7">
        <v>45516881</v>
      </c>
      <c r="D138" s="8">
        <v>6.5510000000000002E-15</v>
      </c>
      <c r="E138" s="7">
        <v>19</v>
      </c>
      <c r="F138" s="7">
        <v>45516881</v>
      </c>
      <c r="G138" s="7" t="s">
        <v>122</v>
      </c>
      <c r="H138" s="7" t="s">
        <v>121</v>
      </c>
      <c r="I138" s="7">
        <v>5</v>
      </c>
      <c r="J138" s="7">
        <v>0.22470000000000001</v>
      </c>
      <c r="K138" s="7">
        <v>1.21412498614597</v>
      </c>
      <c r="L138" s="7" t="s">
        <v>125</v>
      </c>
    </row>
    <row r="139" spans="1:12" ht="20" customHeight="1" x14ac:dyDescent="0.2">
      <c r="A139" s="7" t="s">
        <v>173</v>
      </c>
      <c r="B139" s="7">
        <v>19</v>
      </c>
      <c r="C139" s="7">
        <v>45425460</v>
      </c>
      <c r="D139" s="8">
        <v>3.7600000000000002E-101</v>
      </c>
      <c r="E139" s="7">
        <v>19</v>
      </c>
      <c r="F139" s="7">
        <v>45425460</v>
      </c>
      <c r="G139" s="7" t="s">
        <v>122</v>
      </c>
      <c r="H139" s="7" t="s">
        <v>121</v>
      </c>
      <c r="I139" s="7">
        <v>13</v>
      </c>
      <c r="J139" s="7">
        <v>0.2271</v>
      </c>
      <c r="K139" s="7">
        <v>-1.20786290553284</v>
      </c>
      <c r="L139" s="7" t="s">
        <v>146</v>
      </c>
    </row>
    <row r="140" spans="1:12" ht="20" customHeight="1" x14ac:dyDescent="0.2">
      <c r="A140" s="7" t="s">
        <v>157</v>
      </c>
      <c r="B140" s="7">
        <v>7</v>
      </c>
      <c r="C140" s="7">
        <v>143099133</v>
      </c>
      <c r="D140" s="8">
        <v>1.417E-11</v>
      </c>
      <c r="E140" s="7">
        <v>7</v>
      </c>
      <c r="F140" s="7">
        <v>143099133</v>
      </c>
      <c r="G140" s="7" t="s">
        <v>122</v>
      </c>
      <c r="H140" s="7" t="s">
        <v>115</v>
      </c>
      <c r="I140" s="7">
        <v>19</v>
      </c>
      <c r="J140" s="7">
        <v>0.22839999999999999</v>
      </c>
      <c r="K140" s="7">
        <v>-1.2044906338691099</v>
      </c>
      <c r="L140" s="7" t="s">
        <v>136</v>
      </c>
    </row>
    <row r="141" spans="1:12" ht="20" customHeight="1" x14ac:dyDescent="0.2">
      <c r="A141" s="7" t="s">
        <v>174</v>
      </c>
      <c r="B141" s="7">
        <v>19</v>
      </c>
      <c r="C141" s="7">
        <v>45331686</v>
      </c>
      <c r="D141" s="8">
        <v>3.5959999999999998E-10</v>
      </c>
      <c r="E141" s="7">
        <v>19</v>
      </c>
      <c r="F141" s="7">
        <v>45331686</v>
      </c>
      <c r="G141" s="7" t="s">
        <v>116</v>
      </c>
      <c r="H141" s="7" t="s">
        <v>115</v>
      </c>
      <c r="I141" s="7">
        <v>18</v>
      </c>
      <c r="J141" s="7">
        <v>0.22969999999999999</v>
      </c>
      <c r="K141" s="7">
        <v>-1.20113200457703</v>
      </c>
      <c r="L141" s="7" t="s">
        <v>123</v>
      </c>
    </row>
    <row r="142" spans="1:12" ht="20" customHeight="1" x14ac:dyDescent="0.2">
      <c r="A142" s="7" t="s">
        <v>164</v>
      </c>
      <c r="B142" s="7">
        <v>19</v>
      </c>
      <c r="C142" s="7">
        <v>45403924</v>
      </c>
      <c r="D142" s="8">
        <v>2.2600000000000002E-16</v>
      </c>
      <c r="E142" s="7">
        <v>19</v>
      </c>
      <c r="F142" s="7">
        <v>45403924</v>
      </c>
      <c r="G142" s="7" t="s">
        <v>116</v>
      </c>
      <c r="H142" s="7" t="s">
        <v>115</v>
      </c>
      <c r="I142" s="7">
        <v>15</v>
      </c>
      <c r="J142" s="7">
        <v>0.2356</v>
      </c>
      <c r="K142" s="7">
        <v>1.1860564687942099</v>
      </c>
      <c r="L142" s="7" t="s">
        <v>127</v>
      </c>
    </row>
    <row r="143" spans="1:12" ht="20" customHeight="1" x14ac:dyDescent="0.2">
      <c r="A143" s="7" t="s">
        <v>154</v>
      </c>
      <c r="B143" s="7">
        <v>2</v>
      </c>
      <c r="C143" s="7">
        <v>127844161</v>
      </c>
      <c r="D143" s="8">
        <v>2.6200000000000001E-12</v>
      </c>
      <c r="E143" s="7">
        <v>2</v>
      </c>
      <c r="F143" s="7">
        <v>127844161</v>
      </c>
      <c r="G143" s="7" t="s">
        <v>122</v>
      </c>
      <c r="H143" s="7" t="s">
        <v>121</v>
      </c>
      <c r="I143" s="7">
        <v>19</v>
      </c>
      <c r="J143" s="7">
        <v>0.2397</v>
      </c>
      <c r="K143" s="7">
        <v>-1.17573697087843</v>
      </c>
      <c r="L143" s="7" t="s">
        <v>138</v>
      </c>
    </row>
    <row r="144" spans="1:12" ht="20" customHeight="1" x14ac:dyDescent="0.2">
      <c r="A144" s="7" t="s">
        <v>150</v>
      </c>
      <c r="B144" s="7">
        <v>19</v>
      </c>
      <c r="C144" s="7">
        <v>45733201</v>
      </c>
      <c r="D144" s="8">
        <v>4.503E-15</v>
      </c>
      <c r="E144" s="7">
        <v>19</v>
      </c>
      <c r="F144" s="7">
        <v>45733201</v>
      </c>
      <c r="G144" s="7" t="s">
        <v>116</v>
      </c>
      <c r="H144" s="7" t="s">
        <v>115</v>
      </c>
      <c r="I144" s="7">
        <v>15</v>
      </c>
      <c r="J144" s="7">
        <v>0.24010000000000001</v>
      </c>
      <c r="K144" s="7">
        <v>1.1747368793542801</v>
      </c>
      <c r="L144" s="7" t="s">
        <v>123</v>
      </c>
    </row>
    <row r="145" spans="1:12" ht="20" customHeight="1" x14ac:dyDescent="0.2">
      <c r="A145" s="7" t="s">
        <v>156</v>
      </c>
      <c r="B145" s="7">
        <v>19</v>
      </c>
      <c r="C145" s="7">
        <v>45403858</v>
      </c>
      <c r="D145" s="8">
        <v>1.6900000000000001E-128</v>
      </c>
      <c r="E145" s="7">
        <v>19</v>
      </c>
      <c r="F145" s="7">
        <v>45403858</v>
      </c>
      <c r="G145" s="7" t="s">
        <v>121</v>
      </c>
      <c r="H145" s="7" t="s">
        <v>122</v>
      </c>
      <c r="I145" s="7">
        <v>21</v>
      </c>
      <c r="J145" s="7">
        <v>0.2412</v>
      </c>
      <c r="K145" s="7">
        <v>-1.17199266764595</v>
      </c>
      <c r="L145" s="7" t="s">
        <v>142</v>
      </c>
    </row>
    <row r="146" spans="1:12" ht="20" customHeight="1" x14ac:dyDescent="0.2">
      <c r="A146" s="7" t="s">
        <v>124</v>
      </c>
      <c r="B146" s="7">
        <v>19</v>
      </c>
      <c r="C146" s="7">
        <v>1063443</v>
      </c>
      <c r="D146" s="8">
        <v>1.701E-9</v>
      </c>
      <c r="E146" s="7">
        <v>19</v>
      </c>
      <c r="F146" s="7">
        <v>1063443</v>
      </c>
      <c r="G146" s="7" t="s">
        <v>122</v>
      </c>
      <c r="H146" s="7" t="s">
        <v>121</v>
      </c>
      <c r="I146" s="7">
        <v>21</v>
      </c>
      <c r="J146" s="7">
        <v>0.24149999999999999</v>
      </c>
      <c r="K146" s="7">
        <v>-1.1712457763756901</v>
      </c>
      <c r="L146" s="7" t="s">
        <v>127</v>
      </c>
    </row>
    <row r="147" spans="1:12" ht="20" customHeight="1" x14ac:dyDescent="0.2">
      <c r="A147" s="7" t="s">
        <v>126</v>
      </c>
      <c r="B147" s="7">
        <v>19</v>
      </c>
      <c r="C147" s="7">
        <v>45605308</v>
      </c>
      <c r="D147" s="8">
        <v>4.0720000000000002E-13</v>
      </c>
      <c r="E147" s="7">
        <v>19</v>
      </c>
      <c r="F147" s="7">
        <v>45605308</v>
      </c>
      <c r="G147" s="7" t="s">
        <v>116</v>
      </c>
      <c r="H147" s="7" t="s">
        <v>115</v>
      </c>
      <c r="I147" s="7">
        <v>15</v>
      </c>
      <c r="J147" s="7">
        <v>0.2417</v>
      </c>
      <c r="K147" s="7">
        <v>1.1707482116274499</v>
      </c>
      <c r="L147" s="7" t="s">
        <v>119</v>
      </c>
    </row>
    <row r="148" spans="1:12" ht="20" customHeight="1" x14ac:dyDescent="0.2">
      <c r="A148" s="7" t="s">
        <v>160</v>
      </c>
      <c r="B148" s="7">
        <v>19</v>
      </c>
      <c r="C148" s="7">
        <v>45146103</v>
      </c>
      <c r="D148" s="8">
        <v>5.2739999999999996E-10</v>
      </c>
      <c r="E148" s="7">
        <v>19</v>
      </c>
      <c r="F148" s="7">
        <v>45146103</v>
      </c>
      <c r="G148" s="7" t="s">
        <v>115</v>
      </c>
      <c r="H148" s="7" t="s">
        <v>116</v>
      </c>
      <c r="I148" s="7">
        <v>20</v>
      </c>
      <c r="J148" s="7">
        <v>0.24529999999999999</v>
      </c>
      <c r="K148" s="7">
        <v>-1.16184113896707</v>
      </c>
      <c r="L148" s="7" t="s">
        <v>136</v>
      </c>
    </row>
    <row r="149" spans="1:12" ht="20" customHeight="1" x14ac:dyDescent="0.2">
      <c r="A149" s="7" t="s">
        <v>148</v>
      </c>
      <c r="B149" s="7">
        <v>19</v>
      </c>
      <c r="C149" s="7">
        <v>45651237</v>
      </c>
      <c r="D149" s="8">
        <v>1.349E-21</v>
      </c>
      <c r="E149" s="7">
        <v>19</v>
      </c>
      <c r="F149" s="7">
        <v>45651237</v>
      </c>
      <c r="G149" s="7" t="s">
        <v>122</v>
      </c>
      <c r="H149" s="7" t="s">
        <v>121</v>
      </c>
      <c r="I149" s="7">
        <v>21</v>
      </c>
      <c r="J149" s="7">
        <v>0.24679999999999999</v>
      </c>
      <c r="K149" s="7">
        <v>1.1581569325527099</v>
      </c>
      <c r="L149" s="7" t="s">
        <v>136</v>
      </c>
    </row>
    <row r="150" spans="1:12" ht="20" customHeight="1" x14ac:dyDescent="0.2">
      <c r="A150" s="7" t="s">
        <v>120</v>
      </c>
      <c r="B150" s="7">
        <v>19</v>
      </c>
      <c r="C150" s="7">
        <v>45322744</v>
      </c>
      <c r="D150" s="8">
        <v>3.5110000000000002E-24</v>
      </c>
      <c r="E150" s="7">
        <v>19</v>
      </c>
      <c r="F150" s="7">
        <v>45322744</v>
      </c>
      <c r="G150" s="7" t="s">
        <v>121</v>
      </c>
      <c r="H150" s="7" t="s">
        <v>122</v>
      </c>
      <c r="I150" s="7">
        <v>12</v>
      </c>
      <c r="J150" s="7">
        <v>0.24690000000000001</v>
      </c>
      <c r="K150" s="7">
        <v>1.15791187738015</v>
      </c>
      <c r="L150" s="7" t="s">
        <v>132</v>
      </c>
    </row>
    <row r="151" spans="1:12" ht="20" customHeight="1" x14ac:dyDescent="0.2">
      <c r="A151" s="7" t="s">
        <v>172</v>
      </c>
      <c r="B151" s="7">
        <v>19</v>
      </c>
      <c r="C151" s="7">
        <v>45241638</v>
      </c>
      <c r="D151" s="8">
        <v>1.226E-32</v>
      </c>
      <c r="E151" s="7">
        <v>19</v>
      </c>
      <c r="F151" s="7">
        <v>45241638</v>
      </c>
      <c r="G151" s="7" t="s">
        <v>122</v>
      </c>
      <c r="H151" s="7" t="s">
        <v>121</v>
      </c>
      <c r="I151" s="7">
        <v>18</v>
      </c>
      <c r="J151" s="7">
        <v>0.25119999999999998</v>
      </c>
      <c r="K151" s="7">
        <v>-1.1474395579794401</v>
      </c>
      <c r="L151" s="7" t="s">
        <v>134</v>
      </c>
    </row>
    <row r="152" spans="1:12" ht="20" customHeight="1" x14ac:dyDescent="0.2">
      <c r="A152" s="7" t="s">
        <v>154</v>
      </c>
      <c r="B152" s="7">
        <v>2</v>
      </c>
      <c r="C152" s="7">
        <v>127844161</v>
      </c>
      <c r="D152" s="8">
        <v>2.6200000000000001E-12</v>
      </c>
      <c r="E152" s="7">
        <v>2</v>
      </c>
      <c r="F152" s="7">
        <v>127844161</v>
      </c>
      <c r="G152" s="7" t="s">
        <v>122</v>
      </c>
      <c r="H152" s="7" t="s">
        <v>121</v>
      </c>
      <c r="I152" s="7">
        <v>19</v>
      </c>
      <c r="J152" s="7">
        <v>0.25159999999999999</v>
      </c>
      <c r="K152" s="7">
        <v>1.14647177338418</v>
      </c>
      <c r="L152" s="7" t="s">
        <v>131</v>
      </c>
    </row>
    <row r="153" spans="1:12" ht="20" customHeight="1" x14ac:dyDescent="0.2">
      <c r="A153" s="7" t="s">
        <v>170</v>
      </c>
      <c r="B153" s="7">
        <v>1</v>
      </c>
      <c r="C153" s="7">
        <v>207747296</v>
      </c>
      <c r="D153" s="8">
        <v>3.653E-15</v>
      </c>
      <c r="E153" s="7">
        <v>1</v>
      </c>
      <c r="F153" s="7">
        <v>207747296</v>
      </c>
      <c r="G153" s="7" t="s">
        <v>122</v>
      </c>
      <c r="H153" s="7" t="s">
        <v>121</v>
      </c>
      <c r="I153" s="7">
        <v>21</v>
      </c>
      <c r="J153" s="7">
        <v>0.25180000000000002</v>
      </c>
      <c r="K153" s="7">
        <v>-1.1459882835180899</v>
      </c>
      <c r="L153" s="7" t="s">
        <v>127</v>
      </c>
    </row>
    <row r="154" spans="1:12" ht="20" customHeight="1" x14ac:dyDescent="0.2">
      <c r="A154" s="7" t="s">
        <v>120</v>
      </c>
      <c r="B154" s="7">
        <v>19</v>
      </c>
      <c r="C154" s="7">
        <v>45322744</v>
      </c>
      <c r="D154" s="8">
        <v>3.5110000000000002E-24</v>
      </c>
      <c r="E154" s="7">
        <v>19</v>
      </c>
      <c r="F154" s="7">
        <v>45322744</v>
      </c>
      <c r="G154" s="7" t="s">
        <v>121</v>
      </c>
      <c r="H154" s="7" t="s">
        <v>122</v>
      </c>
      <c r="I154" s="7">
        <v>12</v>
      </c>
      <c r="J154" s="7">
        <v>0.25409999999999999</v>
      </c>
      <c r="K154" s="7">
        <v>-1.1404472915641599</v>
      </c>
      <c r="L154" s="7" t="s">
        <v>136</v>
      </c>
    </row>
    <row r="155" spans="1:12" ht="20" customHeight="1" x14ac:dyDescent="0.2">
      <c r="A155" s="7" t="s">
        <v>157</v>
      </c>
      <c r="B155" s="7">
        <v>7</v>
      </c>
      <c r="C155" s="7">
        <v>143099133</v>
      </c>
      <c r="D155" s="8">
        <v>1.417E-11</v>
      </c>
      <c r="E155" s="7">
        <v>7</v>
      </c>
      <c r="F155" s="7">
        <v>143099133</v>
      </c>
      <c r="G155" s="7" t="s">
        <v>122</v>
      </c>
      <c r="H155" s="7" t="s">
        <v>115</v>
      </c>
      <c r="I155" s="7">
        <v>19</v>
      </c>
      <c r="J155" s="7">
        <v>0.25469999999999998</v>
      </c>
      <c r="K155" s="7">
        <v>1.13900756241221</v>
      </c>
      <c r="L155" s="7" t="s">
        <v>131</v>
      </c>
    </row>
    <row r="156" spans="1:12" ht="20" customHeight="1" x14ac:dyDescent="0.2">
      <c r="A156" s="7" t="s">
        <v>173</v>
      </c>
      <c r="B156" s="7">
        <v>19</v>
      </c>
      <c r="C156" s="7">
        <v>45425460</v>
      </c>
      <c r="D156" s="8">
        <v>3.7600000000000002E-101</v>
      </c>
      <c r="E156" s="7">
        <v>19</v>
      </c>
      <c r="F156" s="7">
        <v>45425460</v>
      </c>
      <c r="G156" s="7" t="s">
        <v>122</v>
      </c>
      <c r="H156" s="7" t="s">
        <v>121</v>
      </c>
      <c r="I156" s="7">
        <v>13</v>
      </c>
      <c r="J156" s="7">
        <v>0.25480000000000003</v>
      </c>
      <c r="K156" s="7">
        <v>-1.1387678370044001</v>
      </c>
      <c r="L156" s="7" t="s">
        <v>136</v>
      </c>
    </row>
    <row r="157" spans="1:12" ht="20" customHeight="1" x14ac:dyDescent="0.2">
      <c r="A157" s="7" t="s">
        <v>159</v>
      </c>
      <c r="B157" s="7">
        <v>19</v>
      </c>
      <c r="C157" s="7">
        <v>45313715</v>
      </c>
      <c r="D157" s="8">
        <v>4.038E-11</v>
      </c>
      <c r="E157" s="7">
        <v>19</v>
      </c>
      <c r="F157" s="7">
        <v>45313715</v>
      </c>
      <c r="G157" s="7" t="s">
        <v>115</v>
      </c>
      <c r="H157" s="7" t="s">
        <v>116</v>
      </c>
      <c r="I157" s="7">
        <v>16</v>
      </c>
      <c r="J157" s="7">
        <v>0.25790000000000002</v>
      </c>
      <c r="K157" s="7">
        <v>1.1313685569010301</v>
      </c>
      <c r="L157" s="7" t="s">
        <v>142</v>
      </c>
    </row>
    <row r="158" spans="1:12" ht="20" customHeight="1" x14ac:dyDescent="0.2">
      <c r="A158" s="7" t="s">
        <v>144</v>
      </c>
      <c r="B158" s="7">
        <v>19</v>
      </c>
      <c r="C158" s="7">
        <v>45239185</v>
      </c>
      <c r="D158" s="8">
        <v>2.8439999999999999E-28</v>
      </c>
      <c r="E158" s="7">
        <v>19</v>
      </c>
      <c r="F158" s="7">
        <v>45239185</v>
      </c>
      <c r="G158" s="7" t="s">
        <v>121</v>
      </c>
      <c r="H158" s="7" t="s">
        <v>122</v>
      </c>
      <c r="I158" s="7">
        <v>20</v>
      </c>
      <c r="J158" s="7">
        <v>0.25829999999999997</v>
      </c>
      <c r="K158" s="7">
        <v>-1.1304183156779599</v>
      </c>
      <c r="L158" s="7" t="s">
        <v>138</v>
      </c>
    </row>
    <row r="159" spans="1:12" ht="20" customHeight="1" x14ac:dyDescent="0.2">
      <c r="A159" s="7" t="s">
        <v>126</v>
      </c>
      <c r="B159" s="7">
        <v>19</v>
      </c>
      <c r="C159" s="7">
        <v>45605308</v>
      </c>
      <c r="D159" s="8">
        <v>4.0720000000000002E-13</v>
      </c>
      <c r="E159" s="7">
        <v>19</v>
      </c>
      <c r="F159" s="7">
        <v>45605308</v>
      </c>
      <c r="G159" s="7" t="s">
        <v>116</v>
      </c>
      <c r="H159" s="7" t="s">
        <v>115</v>
      </c>
      <c r="I159" s="7">
        <v>15</v>
      </c>
      <c r="J159" s="7">
        <v>0.25919999999999999</v>
      </c>
      <c r="K159" s="7">
        <v>1.1282839963039599</v>
      </c>
      <c r="L159" s="7" t="s">
        <v>138</v>
      </c>
    </row>
    <row r="160" spans="1:12" ht="20" customHeight="1" x14ac:dyDescent="0.2">
      <c r="A160" s="7" t="s">
        <v>149</v>
      </c>
      <c r="B160" s="7">
        <v>19</v>
      </c>
      <c r="C160" s="7">
        <v>45394211</v>
      </c>
      <c r="D160" s="8">
        <v>1.2069999999999999E-34</v>
      </c>
      <c r="E160" s="7">
        <v>19</v>
      </c>
      <c r="F160" s="7">
        <v>45394211</v>
      </c>
      <c r="G160" s="7" t="s">
        <v>116</v>
      </c>
      <c r="H160" s="7" t="s">
        <v>115</v>
      </c>
      <c r="I160" s="7">
        <v>15</v>
      </c>
      <c r="J160" s="7">
        <v>0.25929999999999997</v>
      </c>
      <c r="K160" s="7">
        <v>-1.12804716683836</v>
      </c>
      <c r="L160" s="7" t="s">
        <v>117</v>
      </c>
    </row>
    <row r="161" spans="1:12" ht="20" customHeight="1" x14ac:dyDescent="0.2">
      <c r="A161" s="7" t="s">
        <v>139</v>
      </c>
      <c r="B161" s="7">
        <v>11</v>
      </c>
      <c r="C161" s="7">
        <v>85867875</v>
      </c>
      <c r="D161" s="8">
        <v>6.5340000000000003E-16</v>
      </c>
      <c r="E161" s="7">
        <v>11</v>
      </c>
      <c r="F161" s="7">
        <v>85867875</v>
      </c>
      <c r="G161" s="7" t="s">
        <v>122</v>
      </c>
      <c r="H161" s="7" t="s">
        <v>121</v>
      </c>
      <c r="I161" s="7">
        <v>21</v>
      </c>
      <c r="J161" s="7">
        <v>0.26040000000000002</v>
      </c>
      <c r="K161" s="7">
        <v>-1.1254462071059399</v>
      </c>
      <c r="L161" s="7" t="s">
        <v>132</v>
      </c>
    </row>
    <row r="162" spans="1:12" ht="20" customHeight="1" x14ac:dyDescent="0.2">
      <c r="A162" s="7" t="s">
        <v>168</v>
      </c>
      <c r="B162" s="7">
        <v>11</v>
      </c>
      <c r="C162" s="7">
        <v>121435587</v>
      </c>
      <c r="D162" s="8">
        <v>4.9759999999999998E-11</v>
      </c>
      <c r="E162" s="7">
        <v>11</v>
      </c>
      <c r="F162" s="7">
        <v>121435587</v>
      </c>
      <c r="G162" s="7" t="s">
        <v>115</v>
      </c>
      <c r="H162" s="7" t="s">
        <v>116</v>
      </c>
      <c r="I162" s="7">
        <v>3</v>
      </c>
      <c r="J162" s="7">
        <v>0.2656</v>
      </c>
      <c r="K162" s="7">
        <v>1.1132525013177701</v>
      </c>
      <c r="L162" s="7" t="s">
        <v>146</v>
      </c>
    </row>
    <row r="163" spans="1:12" ht="20" customHeight="1" x14ac:dyDescent="0.2">
      <c r="A163" s="7" t="s">
        <v>143</v>
      </c>
      <c r="B163" s="7">
        <v>19</v>
      </c>
      <c r="C163" s="7">
        <v>45530351</v>
      </c>
      <c r="D163" s="8">
        <v>1.28E-10</v>
      </c>
      <c r="E163" s="7">
        <v>19</v>
      </c>
      <c r="F163" s="7">
        <v>45530351</v>
      </c>
      <c r="G163" s="7" t="s">
        <v>116</v>
      </c>
      <c r="H163" s="7" t="s">
        <v>115</v>
      </c>
      <c r="I163" s="7">
        <v>5</v>
      </c>
      <c r="J163" s="7">
        <v>0.26869999999999999</v>
      </c>
      <c r="K163" s="7">
        <v>1.10606127174532</v>
      </c>
      <c r="L163" s="7" t="s">
        <v>123</v>
      </c>
    </row>
    <row r="164" spans="1:12" ht="20" customHeight="1" x14ac:dyDescent="0.2">
      <c r="A164" s="7" t="s">
        <v>144</v>
      </c>
      <c r="B164" s="7">
        <v>19</v>
      </c>
      <c r="C164" s="7">
        <v>45239185</v>
      </c>
      <c r="D164" s="8">
        <v>2.8439999999999999E-28</v>
      </c>
      <c r="E164" s="7">
        <v>19</v>
      </c>
      <c r="F164" s="7">
        <v>45239185</v>
      </c>
      <c r="G164" s="7" t="s">
        <v>121</v>
      </c>
      <c r="H164" s="7" t="s">
        <v>122</v>
      </c>
      <c r="I164" s="7">
        <v>20</v>
      </c>
      <c r="J164" s="7">
        <v>0.27010000000000001</v>
      </c>
      <c r="K164" s="7">
        <v>-1.1028322964424</v>
      </c>
      <c r="L164" s="7" t="s">
        <v>132</v>
      </c>
    </row>
    <row r="165" spans="1:12" ht="20" customHeight="1" x14ac:dyDescent="0.2">
      <c r="A165" s="7" t="s">
        <v>162</v>
      </c>
      <c r="B165" s="7">
        <v>6</v>
      </c>
      <c r="C165" s="7">
        <v>47432637</v>
      </c>
      <c r="D165" s="8">
        <v>5.3000000000000003E-9</v>
      </c>
      <c r="E165" s="7">
        <v>6</v>
      </c>
      <c r="F165" s="7">
        <v>47432637</v>
      </c>
      <c r="G165" s="7" t="s">
        <v>115</v>
      </c>
      <c r="H165" s="7" t="s">
        <v>116</v>
      </c>
      <c r="I165" s="7">
        <v>16</v>
      </c>
      <c r="J165" s="7">
        <v>0.27239999999999998</v>
      </c>
      <c r="K165" s="7">
        <v>-1.0975523718429301</v>
      </c>
      <c r="L165" s="7" t="s">
        <v>138</v>
      </c>
    </row>
    <row r="166" spans="1:12" ht="20" customHeight="1" x14ac:dyDescent="0.2">
      <c r="A166" s="7" t="s">
        <v>153</v>
      </c>
      <c r="B166" s="7">
        <v>11</v>
      </c>
      <c r="C166" s="7">
        <v>60103385</v>
      </c>
      <c r="D166" s="8">
        <v>5.3540000000000002E-13</v>
      </c>
      <c r="E166" s="7">
        <v>11</v>
      </c>
      <c r="F166" s="7">
        <v>60103385</v>
      </c>
      <c r="G166" s="7" t="s">
        <v>116</v>
      </c>
      <c r="H166" s="7" t="s">
        <v>115</v>
      </c>
      <c r="I166" s="7">
        <v>15</v>
      </c>
      <c r="J166" s="7">
        <v>0.2742</v>
      </c>
      <c r="K166" s="7">
        <v>1.0934415020028201</v>
      </c>
      <c r="L166" s="7" t="s">
        <v>123</v>
      </c>
    </row>
    <row r="167" spans="1:12" ht="20" customHeight="1" x14ac:dyDescent="0.2">
      <c r="A167" s="7" t="s">
        <v>169</v>
      </c>
      <c r="B167" s="7">
        <v>19</v>
      </c>
      <c r="C167" s="7">
        <v>45387596</v>
      </c>
      <c r="D167" s="7">
        <v>0</v>
      </c>
      <c r="E167" s="7">
        <v>19</v>
      </c>
      <c r="F167" s="7">
        <v>45387596</v>
      </c>
      <c r="G167" s="7" t="s">
        <v>122</v>
      </c>
      <c r="H167" s="7" t="s">
        <v>121</v>
      </c>
      <c r="I167" s="7">
        <v>17</v>
      </c>
      <c r="J167" s="7">
        <v>0.27429999999999999</v>
      </c>
      <c r="K167" s="7">
        <v>1.0932136618864601</v>
      </c>
      <c r="L167" s="7" t="s">
        <v>127</v>
      </c>
    </row>
    <row r="168" spans="1:12" ht="20" customHeight="1" x14ac:dyDescent="0.2">
      <c r="A168" s="7" t="s">
        <v>175</v>
      </c>
      <c r="B168" s="7">
        <v>19</v>
      </c>
      <c r="C168" s="7">
        <v>45356141</v>
      </c>
      <c r="D168" s="8">
        <v>5.1110000000000001E-27</v>
      </c>
      <c r="E168" s="7">
        <v>19</v>
      </c>
      <c r="F168" s="7">
        <v>45356141</v>
      </c>
      <c r="G168" s="7" t="s">
        <v>115</v>
      </c>
      <c r="H168" s="7" t="s">
        <v>116</v>
      </c>
      <c r="I168" s="7">
        <v>15</v>
      </c>
      <c r="J168" s="7">
        <v>0.27760000000000001</v>
      </c>
      <c r="K168" s="7">
        <v>1.0857265290234701</v>
      </c>
      <c r="L168" s="7" t="s">
        <v>136</v>
      </c>
    </row>
    <row r="169" spans="1:12" ht="20" customHeight="1" x14ac:dyDescent="0.2">
      <c r="A169" s="7" t="s">
        <v>151</v>
      </c>
      <c r="B169" s="7">
        <v>2</v>
      </c>
      <c r="C169" s="7">
        <v>127875660</v>
      </c>
      <c r="D169" s="8">
        <v>6.5229999999999999E-9</v>
      </c>
      <c r="E169" s="7">
        <v>2</v>
      </c>
      <c r="F169" s="7">
        <v>127875660</v>
      </c>
      <c r="G169" s="7" t="s">
        <v>122</v>
      </c>
      <c r="H169" s="7" t="s">
        <v>121</v>
      </c>
      <c r="I169" s="7">
        <v>20</v>
      </c>
      <c r="J169" s="7">
        <v>0.27879999999999999</v>
      </c>
      <c r="K169" s="7">
        <v>1.08301897679676</v>
      </c>
      <c r="L169" s="7" t="s">
        <v>138</v>
      </c>
    </row>
    <row r="170" spans="1:12" ht="20" customHeight="1" x14ac:dyDescent="0.2">
      <c r="A170" s="7" t="s">
        <v>143</v>
      </c>
      <c r="B170" s="7">
        <v>19</v>
      </c>
      <c r="C170" s="7">
        <v>45530351</v>
      </c>
      <c r="D170" s="8">
        <v>1.28E-10</v>
      </c>
      <c r="E170" s="7">
        <v>19</v>
      </c>
      <c r="F170" s="7">
        <v>45530351</v>
      </c>
      <c r="G170" s="7" t="s">
        <v>116</v>
      </c>
      <c r="H170" s="7" t="s">
        <v>115</v>
      </c>
      <c r="I170" s="7">
        <v>5</v>
      </c>
      <c r="J170" s="7">
        <v>0.27889999999999998</v>
      </c>
      <c r="K170" s="7">
        <v>-1.08279370568676</v>
      </c>
      <c r="L170" s="7" t="s">
        <v>138</v>
      </c>
    </row>
    <row r="171" spans="1:12" ht="20" customHeight="1" x14ac:dyDescent="0.2">
      <c r="A171" s="7" t="s">
        <v>160</v>
      </c>
      <c r="B171" s="7">
        <v>19</v>
      </c>
      <c r="C171" s="7">
        <v>45146103</v>
      </c>
      <c r="D171" s="8">
        <v>5.2739999999999996E-10</v>
      </c>
      <c r="E171" s="7">
        <v>19</v>
      </c>
      <c r="F171" s="7">
        <v>45146103</v>
      </c>
      <c r="G171" s="7" t="s">
        <v>115</v>
      </c>
      <c r="H171" s="7" t="s">
        <v>116</v>
      </c>
      <c r="I171" s="7">
        <v>20</v>
      </c>
      <c r="J171" s="7">
        <v>0.28270000000000001</v>
      </c>
      <c r="K171" s="7">
        <v>-1.0742737645281299</v>
      </c>
      <c r="L171" s="7" t="s">
        <v>146</v>
      </c>
    </row>
    <row r="172" spans="1:12" ht="20" customHeight="1" x14ac:dyDescent="0.2">
      <c r="A172" s="7" t="s">
        <v>172</v>
      </c>
      <c r="B172" s="7">
        <v>19</v>
      </c>
      <c r="C172" s="7">
        <v>45241638</v>
      </c>
      <c r="D172" s="8">
        <v>1.226E-32</v>
      </c>
      <c r="E172" s="7">
        <v>19</v>
      </c>
      <c r="F172" s="7">
        <v>45241638</v>
      </c>
      <c r="G172" s="7" t="s">
        <v>122</v>
      </c>
      <c r="H172" s="7" t="s">
        <v>121</v>
      </c>
      <c r="I172" s="7">
        <v>18</v>
      </c>
      <c r="J172" s="7">
        <v>0.2828</v>
      </c>
      <c r="K172" s="7">
        <v>1.07405060793431</v>
      </c>
      <c r="L172" s="7" t="s">
        <v>119</v>
      </c>
    </row>
    <row r="173" spans="1:12" ht="20" customHeight="1" x14ac:dyDescent="0.2">
      <c r="A173" s="7" t="s">
        <v>172</v>
      </c>
      <c r="B173" s="7">
        <v>19</v>
      </c>
      <c r="C173" s="7">
        <v>45241638</v>
      </c>
      <c r="D173" s="8">
        <v>1.226E-32</v>
      </c>
      <c r="E173" s="7">
        <v>19</v>
      </c>
      <c r="F173" s="7">
        <v>45241638</v>
      </c>
      <c r="G173" s="7" t="s">
        <v>122</v>
      </c>
      <c r="H173" s="7" t="s">
        <v>121</v>
      </c>
      <c r="I173" s="7">
        <v>18</v>
      </c>
      <c r="J173" s="7">
        <v>0.2888</v>
      </c>
      <c r="K173" s="7">
        <v>1.0607577665913299</v>
      </c>
      <c r="L173" s="7" t="s">
        <v>123</v>
      </c>
    </row>
    <row r="174" spans="1:12" ht="20" customHeight="1" x14ac:dyDescent="0.2">
      <c r="A174" s="7" t="s">
        <v>174</v>
      </c>
      <c r="B174" s="7">
        <v>19</v>
      </c>
      <c r="C174" s="7">
        <v>45331686</v>
      </c>
      <c r="D174" s="8">
        <v>3.5959999999999998E-10</v>
      </c>
      <c r="E174" s="7">
        <v>19</v>
      </c>
      <c r="F174" s="7">
        <v>45331686</v>
      </c>
      <c r="G174" s="7" t="s">
        <v>116</v>
      </c>
      <c r="H174" s="7" t="s">
        <v>115</v>
      </c>
      <c r="I174" s="7">
        <v>18</v>
      </c>
      <c r="J174" s="7">
        <v>0.28949999999999998</v>
      </c>
      <c r="K174" s="7">
        <v>1.0592191185344799</v>
      </c>
      <c r="L174" s="7" t="s">
        <v>138</v>
      </c>
    </row>
    <row r="175" spans="1:12" ht="20" customHeight="1" x14ac:dyDescent="0.2">
      <c r="A175" s="7" t="s">
        <v>139</v>
      </c>
      <c r="B175" s="7">
        <v>11</v>
      </c>
      <c r="C175" s="7">
        <v>85867875</v>
      </c>
      <c r="D175" s="8">
        <v>6.5340000000000003E-16</v>
      </c>
      <c r="E175" s="7">
        <v>11</v>
      </c>
      <c r="F175" s="7">
        <v>85867875</v>
      </c>
      <c r="G175" s="7" t="s">
        <v>122</v>
      </c>
      <c r="H175" s="7" t="s">
        <v>121</v>
      </c>
      <c r="I175" s="7">
        <v>21</v>
      </c>
      <c r="J175" s="7">
        <v>0.2984</v>
      </c>
      <c r="K175" s="7">
        <v>-1.0398706498692101</v>
      </c>
      <c r="L175" s="7" t="s">
        <v>117</v>
      </c>
    </row>
    <row r="176" spans="1:12" ht="20" customHeight="1" x14ac:dyDescent="0.2">
      <c r="A176" s="7" t="s">
        <v>143</v>
      </c>
      <c r="B176" s="7">
        <v>19</v>
      </c>
      <c r="C176" s="7">
        <v>45530351</v>
      </c>
      <c r="D176" s="8">
        <v>1.28E-10</v>
      </c>
      <c r="E176" s="7">
        <v>19</v>
      </c>
      <c r="F176" s="7">
        <v>45530351</v>
      </c>
      <c r="G176" s="7" t="s">
        <v>116</v>
      </c>
      <c r="H176" s="7" t="s">
        <v>115</v>
      </c>
      <c r="I176" s="7">
        <v>5</v>
      </c>
      <c r="J176" s="7">
        <v>0.29959999999999998</v>
      </c>
      <c r="K176" s="7">
        <v>1.03729155569719</v>
      </c>
      <c r="L176" s="7" t="s">
        <v>125</v>
      </c>
    </row>
    <row r="177" spans="1:12" ht="20" customHeight="1" x14ac:dyDescent="0.2">
      <c r="A177" s="7" t="s">
        <v>139</v>
      </c>
      <c r="B177" s="7">
        <v>11</v>
      </c>
      <c r="C177" s="7">
        <v>85867875</v>
      </c>
      <c r="D177" s="8">
        <v>6.5340000000000003E-16</v>
      </c>
      <c r="E177" s="7">
        <v>11</v>
      </c>
      <c r="F177" s="7">
        <v>85867875</v>
      </c>
      <c r="G177" s="7" t="s">
        <v>122</v>
      </c>
      <c r="H177" s="7" t="s">
        <v>121</v>
      </c>
      <c r="I177" s="7">
        <v>21</v>
      </c>
      <c r="J177" s="7">
        <v>0.30009999999999998</v>
      </c>
      <c r="K177" s="7">
        <v>1.03621896717718</v>
      </c>
      <c r="L177" s="7" t="s">
        <v>136</v>
      </c>
    </row>
    <row r="178" spans="1:12" ht="20" customHeight="1" x14ac:dyDescent="0.2">
      <c r="A178" s="7" t="s">
        <v>170</v>
      </c>
      <c r="B178" s="7">
        <v>1</v>
      </c>
      <c r="C178" s="7">
        <v>207747296</v>
      </c>
      <c r="D178" s="8">
        <v>3.653E-15</v>
      </c>
      <c r="E178" s="7">
        <v>1</v>
      </c>
      <c r="F178" s="7">
        <v>207747296</v>
      </c>
      <c r="G178" s="7" t="s">
        <v>122</v>
      </c>
      <c r="H178" s="7" t="s">
        <v>121</v>
      </c>
      <c r="I178" s="7">
        <v>21</v>
      </c>
      <c r="J178" s="7">
        <v>0.30059999999999998</v>
      </c>
      <c r="K178" s="7">
        <v>1.0351475694482499</v>
      </c>
      <c r="L178" s="7" t="s">
        <v>123</v>
      </c>
    </row>
    <row r="179" spans="1:12" ht="20" customHeight="1" x14ac:dyDescent="0.2">
      <c r="A179" s="7" t="s">
        <v>159</v>
      </c>
      <c r="B179" s="7">
        <v>19</v>
      </c>
      <c r="C179" s="7">
        <v>45313715</v>
      </c>
      <c r="D179" s="8">
        <v>4.038E-11</v>
      </c>
      <c r="E179" s="7">
        <v>19</v>
      </c>
      <c r="F179" s="7">
        <v>45313715</v>
      </c>
      <c r="G179" s="7" t="s">
        <v>115</v>
      </c>
      <c r="H179" s="7" t="s">
        <v>116</v>
      </c>
      <c r="I179" s="7">
        <v>16</v>
      </c>
      <c r="J179" s="7">
        <v>0.30220000000000002</v>
      </c>
      <c r="K179" s="7">
        <v>1.03172705389143</v>
      </c>
      <c r="L179" s="7" t="s">
        <v>123</v>
      </c>
    </row>
    <row r="180" spans="1:12" ht="20" customHeight="1" x14ac:dyDescent="0.2">
      <c r="A180" s="7" t="s">
        <v>120</v>
      </c>
      <c r="B180" s="7">
        <v>19</v>
      </c>
      <c r="C180" s="7">
        <v>45322744</v>
      </c>
      <c r="D180" s="8">
        <v>3.5110000000000002E-24</v>
      </c>
      <c r="E180" s="7">
        <v>19</v>
      </c>
      <c r="F180" s="7">
        <v>45322744</v>
      </c>
      <c r="G180" s="7" t="s">
        <v>121</v>
      </c>
      <c r="H180" s="7" t="s">
        <v>122</v>
      </c>
      <c r="I180" s="7">
        <v>12</v>
      </c>
      <c r="J180" s="7">
        <v>0.30320000000000003</v>
      </c>
      <c r="K180" s="7">
        <v>1.0295953478951401</v>
      </c>
      <c r="L180" s="7" t="s">
        <v>138</v>
      </c>
    </row>
    <row r="181" spans="1:12" ht="20" customHeight="1" x14ac:dyDescent="0.2">
      <c r="A181" s="7" t="s">
        <v>172</v>
      </c>
      <c r="B181" s="7">
        <v>19</v>
      </c>
      <c r="C181" s="7">
        <v>45241638</v>
      </c>
      <c r="D181" s="8">
        <v>1.226E-32</v>
      </c>
      <c r="E181" s="7">
        <v>19</v>
      </c>
      <c r="F181" s="7">
        <v>45241638</v>
      </c>
      <c r="G181" s="7" t="s">
        <v>122</v>
      </c>
      <c r="H181" s="7" t="s">
        <v>121</v>
      </c>
      <c r="I181" s="7">
        <v>18</v>
      </c>
      <c r="J181" s="7">
        <v>0.30330000000000001</v>
      </c>
      <c r="K181" s="7">
        <v>1.0293824345554301</v>
      </c>
      <c r="L181" s="7" t="s">
        <v>142</v>
      </c>
    </row>
    <row r="182" spans="1:12" ht="20" customHeight="1" x14ac:dyDescent="0.2">
      <c r="A182" s="7" t="s">
        <v>164</v>
      </c>
      <c r="B182" s="7">
        <v>19</v>
      </c>
      <c r="C182" s="7">
        <v>45403924</v>
      </c>
      <c r="D182" s="8">
        <v>2.2600000000000002E-16</v>
      </c>
      <c r="E182" s="7">
        <v>19</v>
      </c>
      <c r="F182" s="7">
        <v>45403924</v>
      </c>
      <c r="G182" s="7" t="s">
        <v>116</v>
      </c>
      <c r="H182" s="7" t="s">
        <v>115</v>
      </c>
      <c r="I182" s="7">
        <v>15</v>
      </c>
      <c r="J182" s="7">
        <v>0.30380000000000001</v>
      </c>
      <c r="K182" s="7">
        <v>-1.0283185670631501</v>
      </c>
      <c r="L182" s="7" t="s">
        <v>146</v>
      </c>
    </row>
    <row r="183" spans="1:12" ht="20" customHeight="1" x14ac:dyDescent="0.2">
      <c r="A183" s="7" t="s">
        <v>144</v>
      </c>
      <c r="B183" s="7">
        <v>19</v>
      </c>
      <c r="C183" s="7">
        <v>45239185</v>
      </c>
      <c r="D183" s="8">
        <v>2.8439999999999999E-28</v>
      </c>
      <c r="E183" s="7">
        <v>19</v>
      </c>
      <c r="F183" s="7">
        <v>45239185</v>
      </c>
      <c r="G183" s="7" t="s">
        <v>121</v>
      </c>
      <c r="H183" s="7" t="s">
        <v>122</v>
      </c>
      <c r="I183" s="7">
        <v>20</v>
      </c>
      <c r="J183" s="7">
        <v>0.30449999999999999</v>
      </c>
      <c r="K183" s="7">
        <v>1.0268311048944301</v>
      </c>
      <c r="L183" s="7" t="s">
        <v>125</v>
      </c>
    </row>
    <row r="184" spans="1:12" ht="20" customHeight="1" x14ac:dyDescent="0.2">
      <c r="A184" s="7" t="s">
        <v>145</v>
      </c>
      <c r="B184" s="7">
        <v>19</v>
      </c>
      <c r="C184" s="7">
        <v>45426792</v>
      </c>
      <c r="D184" s="8">
        <v>9.7400000000000005E-23</v>
      </c>
      <c r="E184" s="7">
        <v>19</v>
      </c>
      <c r="F184" s="7">
        <v>45426792</v>
      </c>
      <c r="G184" s="7" t="s">
        <v>122</v>
      </c>
      <c r="H184" s="7" t="s">
        <v>121</v>
      </c>
      <c r="I184" s="7">
        <v>6</v>
      </c>
      <c r="J184" s="7">
        <v>0.30470000000000003</v>
      </c>
      <c r="K184" s="7">
        <v>-1.02640653280284</v>
      </c>
      <c r="L184" s="7" t="s">
        <v>127</v>
      </c>
    </row>
    <row r="185" spans="1:12" ht="20" customHeight="1" x14ac:dyDescent="0.2">
      <c r="A185" s="7" t="s">
        <v>172</v>
      </c>
      <c r="B185" s="7">
        <v>19</v>
      </c>
      <c r="C185" s="7">
        <v>45241638</v>
      </c>
      <c r="D185" s="8">
        <v>1.226E-32</v>
      </c>
      <c r="E185" s="7">
        <v>19</v>
      </c>
      <c r="F185" s="7">
        <v>45241638</v>
      </c>
      <c r="G185" s="7" t="s">
        <v>122</v>
      </c>
      <c r="H185" s="7" t="s">
        <v>121</v>
      </c>
      <c r="I185" s="7">
        <v>18</v>
      </c>
      <c r="J185" s="7">
        <v>0.30509999999999998</v>
      </c>
      <c r="K185" s="7">
        <v>-1.0255579432051301</v>
      </c>
      <c r="L185" s="7" t="s">
        <v>146</v>
      </c>
    </row>
    <row r="186" spans="1:12" ht="20" customHeight="1" x14ac:dyDescent="0.2">
      <c r="A186" s="7" t="s">
        <v>130</v>
      </c>
      <c r="B186" s="7">
        <v>8</v>
      </c>
      <c r="C186" s="7">
        <v>27462481</v>
      </c>
      <c r="D186" s="8">
        <v>2.477E-17</v>
      </c>
      <c r="E186" s="7">
        <v>8</v>
      </c>
      <c r="F186" s="7">
        <v>27462481</v>
      </c>
      <c r="G186" s="7" t="s">
        <v>122</v>
      </c>
      <c r="H186" s="7" t="s">
        <v>121</v>
      </c>
      <c r="I186" s="7">
        <v>21</v>
      </c>
      <c r="J186" s="7">
        <v>0.30509999999999998</v>
      </c>
      <c r="K186" s="7">
        <v>-1.0255579432051301</v>
      </c>
      <c r="L186" s="7" t="s">
        <v>134</v>
      </c>
    </row>
    <row r="187" spans="1:12" ht="20" customHeight="1" x14ac:dyDescent="0.2">
      <c r="A187" s="7" t="s">
        <v>151</v>
      </c>
      <c r="B187" s="7">
        <v>2</v>
      </c>
      <c r="C187" s="7">
        <v>127875660</v>
      </c>
      <c r="D187" s="8">
        <v>6.5229999999999999E-9</v>
      </c>
      <c r="E187" s="7">
        <v>2</v>
      </c>
      <c r="F187" s="7">
        <v>127875660</v>
      </c>
      <c r="G187" s="7" t="s">
        <v>122</v>
      </c>
      <c r="H187" s="7" t="s">
        <v>121</v>
      </c>
      <c r="I187" s="7">
        <v>20</v>
      </c>
      <c r="J187" s="7">
        <v>0.3054</v>
      </c>
      <c r="K187" s="7">
        <v>1.0249219853353799</v>
      </c>
      <c r="L187" s="7" t="s">
        <v>132</v>
      </c>
    </row>
    <row r="188" spans="1:12" ht="20" customHeight="1" x14ac:dyDescent="0.2">
      <c r="A188" s="7" t="s">
        <v>173</v>
      </c>
      <c r="B188" s="7">
        <v>19</v>
      </c>
      <c r="C188" s="7">
        <v>45425460</v>
      </c>
      <c r="D188" s="8">
        <v>3.7600000000000002E-101</v>
      </c>
      <c r="E188" s="7">
        <v>19</v>
      </c>
      <c r="F188" s="7">
        <v>45425460</v>
      </c>
      <c r="G188" s="7" t="s">
        <v>122</v>
      </c>
      <c r="H188" s="7" t="s">
        <v>121</v>
      </c>
      <c r="I188" s="7">
        <v>13</v>
      </c>
      <c r="J188" s="7">
        <v>0.30909999999999999</v>
      </c>
      <c r="K188" s="7">
        <v>-1.0171123202704899</v>
      </c>
      <c r="L188" s="7" t="s">
        <v>134</v>
      </c>
    </row>
    <row r="189" spans="1:12" ht="20" customHeight="1" x14ac:dyDescent="0.2">
      <c r="A189" s="7" t="s">
        <v>139</v>
      </c>
      <c r="B189" s="7">
        <v>11</v>
      </c>
      <c r="C189" s="7">
        <v>85867875</v>
      </c>
      <c r="D189" s="8">
        <v>6.5340000000000003E-16</v>
      </c>
      <c r="E189" s="7">
        <v>11</v>
      </c>
      <c r="F189" s="7">
        <v>85867875</v>
      </c>
      <c r="G189" s="7" t="s">
        <v>122</v>
      </c>
      <c r="H189" s="7" t="s">
        <v>121</v>
      </c>
      <c r="I189" s="7">
        <v>21</v>
      </c>
      <c r="J189" s="7">
        <v>0.30959999999999999</v>
      </c>
      <c r="K189" s="7">
        <v>-1.0160617125779801</v>
      </c>
      <c r="L189" s="7" t="s">
        <v>119</v>
      </c>
    </row>
    <row r="190" spans="1:12" ht="20" customHeight="1" x14ac:dyDescent="0.2">
      <c r="A190" s="7" t="s">
        <v>153</v>
      </c>
      <c r="B190" s="7">
        <v>11</v>
      </c>
      <c r="C190" s="7">
        <v>60103385</v>
      </c>
      <c r="D190" s="8">
        <v>5.3540000000000002E-13</v>
      </c>
      <c r="E190" s="7">
        <v>11</v>
      </c>
      <c r="F190" s="7">
        <v>60103385</v>
      </c>
      <c r="G190" s="7" t="s">
        <v>116</v>
      </c>
      <c r="H190" s="7" t="s">
        <v>115</v>
      </c>
      <c r="I190" s="7">
        <v>15</v>
      </c>
      <c r="J190" s="7">
        <v>0.30990000000000001</v>
      </c>
      <c r="K190" s="7">
        <v>-1.01543188593801</v>
      </c>
      <c r="L190" s="7" t="s">
        <v>138</v>
      </c>
    </row>
    <row r="191" spans="1:12" ht="20" customHeight="1" x14ac:dyDescent="0.2">
      <c r="A191" s="7" t="s">
        <v>140</v>
      </c>
      <c r="B191" s="7">
        <v>19</v>
      </c>
      <c r="C191" s="7">
        <v>45708408</v>
      </c>
      <c r="D191" s="8">
        <v>9.2040000000000005E-14</v>
      </c>
      <c r="E191" s="7">
        <v>19</v>
      </c>
      <c r="F191" s="7">
        <v>45708408</v>
      </c>
      <c r="G191" s="7" t="s">
        <v>115</v>
      </c>
      <c r="H191" s="7" t="s">
        <v>116</v>
      </c>
      <c r="I191" s="7">
        <v>19</v>
      </c>
      <c r="J191" s="7">
        <v>0.31040000000000001</v>
      </c>
      <c r="K191" s="7">
        <v>1.01438306904047</v>
      </c>
      <c r="L191" s="7" t="s">
        <v>119</v>
      </c>
    </row>
    <row r="192" spans="1:12" ht="20" customHeight="1" x14ac:dyDescent="0.2">
      <c r="A192" s="7" t="s">
        <v>169</v>
      </c>
      <c r="B192" s="7">
        <v>19</v>
      </c>
      <c r="C192" s="7">
        <v>45387596</v>
      </c>
      <c r="D192" s="7">
        <v>0</v>
      </c>
      <c r="E192" s="7">
        <v>19</v>
      </c>
      <c r="F192" s="7">
        <v>45387596</v>
      </c>
      <c r="G192" s="7" t="s">
        <v>122</v>
      </c>
      <c r="H192" s="7" t="s">
        <v>121</v>
      </c>
      <c r="I192" s="7">
        <v>17</v>
      </c>
      <c r="J192" s="7">
        <v>0.31180000000000002</v>
      </c>
      <c r="K192" s="7">
        <v>-1.0114523004739999</v>
      </c>
      <c r="L192" s="7" t="s">
        <v>117</v>
      </c>
    </row>
    <row r="193" spans="1:12" ht="20" customHeight="1" x14ac:dyDescent="0.2">
      <c r="A193" s="7" t="s">
        <v>173</v>
      </c>
      <c r="B193" s="7">
        <v>19</v>
      </c>
      <c r="C193" s="7">
        <v>45425460</v>
      </c>
      <c r="D193" s="8">
        <v>3.7600000000000002E-101</v>
      </c>
      <c r="E193" s="7">
        <v>19</v>
      </c>
      <c r="F193" s="7">
        <v>45425460</v>
      </c>
      <c r="G193" s="7" t="s">
        <v>122</v>
      </c>
      <c r="H193" s="7" t="s">
        <v>121</v>
      </c>
      <c r="I193" s="7">
        <v>13</v>
      </c>
      <c r="J193" s="7">
        <v>0.31469999999999998</v>
      </c>
      <c r="K193" s="7">
        <v>1.0054088918318</v>
      </c>
      <c r="L193" s="7" t="s">
        <v>131</v>
      </c>
    </row>
    <row r="194" spans="1:12" ht="20" customHeight="1" x14ac:dyDescent="0.2">
      <c r="A194" s="7" t="s">
        <v>143</v>
      </c>
      <c r="B194" s="7">
        <v>19</v>
      </c>
      <c r="C194" s="7">
        <v>45530351</v>
      </c>
      <c r="D194" s="8">
        <v>1.28E-10</v>
      </c>
      <c r="E194" s="7">
        <v>19</v>
      </c>
      <c r="F194" s="7">
        <v>45530351</v>
      </c>
      <c r="G194" s="7" t="s">
        <v>116</v>
      </c>
      <c r="H194" s="7" t="s">
        <v>115</v>
      </c>
      <c r="I194" s="7">
        <v>5</v>
      </c>
      <c r="J194" s="7">
        <v>0.31640000000000001</v>
      </c>
      <c r="K194" s="7">
        <v>-1.00188321544578</v>
      </c>
      <c r="L194" s="7" t="s">
        <v>129</v>
      </c>
    </row>
    <row r="195" spans="1:12" ht="20" customHeight="1" x14ac:dyDescent="0.2">
      <c r="A195" s="7" t="s">
        <v>144</v>
      </c>
      <c r="B195" s="7">
        <v>19</v>
      </c>
      <c r="C195" s="7">
        <v>45239185</v>
      </c>
      <c r="D195" s="8">
        <v>2.8439999999999999E-28</v>
      </c>
      <c r="E195" s="7">
        <v>19</v>
      </c>
      <c r="F195" s="7">
        <v>45239185</v>
      </c>
      <c r="G195" s="7" t="s">
        <v>121</v>
      </c>
      <c r="H195" s="7" t="s">
        <v>122</v>
      </c>
      <c r="I195" s="7">
        <v>19</v>
      </c>
      <c r="J195" s="7">
        <v>0.31690000000000002</v>
      </c>
      <c r="K195" s="7">
        <v>-1.0008486194355199</v>
      </c>
      <c r="L195" s="7" t="s">
        <v>129</v>
      </c>
    </row>
    <row r="196" spans="1:12" ht="20" customHeight="1" x14ac:dyDescent="0.2">
      <c r="A196" s="7" t="s">
        <v>153</v>
      </c>
      <c r="B196" s="7">
        <v>11</v>
      </c>
      <c r="C196" s="7">
        <v>60103385</v>
      </c>
      <c r="D196" s="8">
        <v>5.3540000000000002E-13</v>
      </c>
      <c r="E196" s="7">
        <v>11</v>
      </c>
      <c r="F196" s="7">
        <v>60103385</v>
      </c>
      <c r="G196" s="7" t="s">
        <v>116</v>
      </c>
      <c r="H196" s="7" t="s">
        <v>115</v>
      </c>
      <c r="I196" s="7">
        <v>15</v>
      </c>
      <c r="J196" s="7">
        <v>0.32440000000000002</v>
      </c>
      <c r="K196" s="7">
        <v>-0.98545627303794603</v>
      </c>
      <c r="L196" s="7" t="s">
        <v>129</v>
      </c>
    </row>
    <row r="197" spans="1:12" ht="20" customHeight="1" x14ac:dyDescent="0.2">
      <c r="A197" s="7" t="s">
        <v>166</v>
      </c>
      <c r="B197" s="7">
        <v>19</v>
      </c>
      <c r="C197" s="7">
        <v>45691279</v>
      </c>
      <c r="D197" s="8">
        <v>1.0729999999999999E-10</v>
      </c>
      <c r="E197" s="7">
        <v>19</v>
      </c>
      <c r="F197" s="7">
        <v>45691279</v>
      </c>
      <c r="G197" s="7" t="s">
        <v>116</v>
      </c>
      <c r="H197" s="7" t="s">
        <v>115</v>
      </c>
      <c r="I197" s="7">
        <v>18</v>
      </c>
      <c r="J197" s="7">
        <v>0.32440000000000002</v>
      </c>
      <c r="K197" s="7">
        <v>0.98545627303794603</v>
      </c>
      <c r="L197" s="7" t="s">
        <v>129</v>
      </c>
    </row>
    <row r="198" spans="1:12" ht="20" customHeight="1" x14ac:dyDescent="0.2">
      <c r="A198" s="7" t="s">
        <v>151</v>
      </c>
      <c r="B198" s="7">
        <v>2</v>
      </c>
      <c r="C198" s="7">
        <v>127875660</v>
      </c>
      <c r="D198" s="8">
        <v>6.5229999999999999E-9</v>
      </c>
      <c r="E198" s="7">
        <v>2</v>
      </c>
      <c r="F198" s="7">
        <v>127875660</v>
      </c>
      <c r="G198" s="7" t="s">
        <v>122</v>
      </c>
      <c r="H198" s="7" t="s">
        <v>121</v>
      </c>
      <c r="I198" s="7">
        <v>20</v>
      </c>
      <c r="J198" s="7">
        <v>0.32629999999999998</v>
      </c>
      <c r="K198" s="7">
        <v>-0.98159380637591997</v>
      </c>
      <c r="L198" s="7" t="s">
        <v>129</v>
      </c>
    </row>
    <row r="199" spans="1:12" ht="20" customHeight="1" x14ac:dyDescent="0.2">
      <c r="A199" s="7" t="s">
        <v>128</v>
      </c>
      <c r="B199" s="7">
        <v>19</v>
      </c>
      <c r="C199" s="7">
        <v>45384405</v>
      </c>
      <c r="D199" s="8">
        <v>4.9270000000000003E-67</v>
      </c>
      <c r="E199" s="7">
        <v>19</v>
      </c>
      <c r="F199" s="7">
        <v>45384405</v>
      </c>
      <c r="G199" s="7" t="s">
        <v>115</v>
      </c>
      <c r="H199" s="7" t="s">
        <v>116</v>
      </c>
      <c r="I199" s="7">
        <v>16</v>
      </c>
      <c r="J199" s="7">
        <v>0.32679999999999998</v>
      </c>
      <c r="K199" s="7">
        <v>-0.98057979935303397</v>
      </c>
      <c r="L199" s="7" t="s">
        <v>142</v>
      </c>
    </row>
    <row r="200" spans="1:12" ht="20" customHeight="1" x14ac:dyDescent="0.2">
      <c r="A200" s="7" t="s">
        <v>161</v>
      </c>
      <c r="B200" s="7">
        <v>19</v>
      </c>
      <c r="C200" s="7">
        <v>45053138</v>
      </c>
      <c r="D200" s="8">
        <v>3.6239999999999999E-9</v>
      </c>
      <c r="E200" s="7">
        <v>19</v>
      </c>
      <c r="F200" s="7">
        <v>45053138</v>
      </c>
      <c r="G200" s="7" t="s">
        <v>122</v>
      </c>
      <c r="H200" s="7" t="s">
        <v>115</v>
      </c>
      <c r="I200" s="7">
        <v>17</v>
      </c>
      <c r="J200" s="7">
        <v>0.33139999999999997</v>
      </c>
      <c r="K200" s="7">
        <v>-0.97129780807535204</v>
      </c>
      <c r="L200" s="7" t="s">
        <v>125</v>
      </c>
    </row>
    <row r="201" spans="1:12" ht="20" customHeight="1" x14ac:dyDescent="0.2">
      <c r="A201" s="7" t="s">
        <v>165</v>
      </c>
      <c r="B201" s="7">
        <v>2</v>
      </c>
      <c r="C201" s="7">
        <v>127891427</v>
      </c>
      <c r="D201" s="8">
        <v>1.0010000000000001E-26</v>
      </c>
      <c r="E201" s="7">
        <v>2</v>
      </c>
      <c r="F201" s="7">
        <v>127891427</v>
      </c>
      <c r="G201" s="7" t="s">
        <v>115</v>
      </c>
      <c r="H201" s="7" t="s">
        <v>122</v>
      </c>
      <c r="I201" s="7">
        <v>15</v>
      </c>
      <c r="J201" s="7">
        <v>0.33610000000000001</v>
      </c>
      <c r="K201" s="7">
        <v>0.96189967868486403</v>
      </c>
      <c r="L201" s="7" t="s">
        <v>123</v>
      </c>
    </row>
    <row r="202" spans="1:12" ht="20" customHeight="1" x14ac:dyDescent="0.2">
      <c r="A202" s="7" t="s">
        <v>135</v>
      </c>
      <c r="B202" s="7">
        <v>2</v>
      </c>
      <c r="C202" s="7">
        <v>127886416</v>
      </c>
      <c r="D202" s="8">
        <v>7.6980000000000001E-13</v>
      </c>
      <c r="E202" s="7">
        <v>2</v>
      </c>
      <c r="F202" s="7">
        <v>127886416</v>
      </c>
      <c r="G202" s="7" t="s">
        <v>115</v>
      </c>
      <c r="H202" s="7" t="s">
        <v>122</v>
      </c>
      <c r="I202" s="7">
        <v>18</v>
      </c>
      <c r="J202" s="7">
        <v>0.33989999999999998</v>
      </c>
      <c r="K202" s="7">
        <v>0.95436285842169999</v>
      </c>
      <c r="L202" s="7" t="s">
        <v>146</v>
      </c>
    </row>
    <row r="203" spans="1:12" ht="20" customHeight="1" x14ac:dyDescent="0.2">
      <c r="A203" s="7" t="s">
        <v>141</v>
      </c>
      <c r="B203" s="7">
        <v>19</v>
      </c>
      <c r="C203" s="7">
        <v>45078553</v>
      </c>
      <c r="D203" s="8">
        <v>6.9070000000000002E-9</v>
      </c>
      <c r="E203" s="7">
        <v>19</v>
      </c>
      <c r="F203" s="7">
        <v>45078553</v>
      </c>
      <c r="G203" s="7" t="s">
        <v>115</v>
      </c>
      <c r="H203" s="7" t="s">
        <v>122</v>
      </c>
      <c r="I203" s="7">
        <v>17</v>
      </c>
      <c r="J203" s="7">
        <v>0.34010000000000001</v>
      </c>
      <c r="K203" s="7">
        <v>-0.953967685121763</v>
      </c>
      <c r="L203" s="7" t="s">
        <v>134</v>
      </c>
    </row>
    <row r="204" spans="1:12" ht="20" customHeight="1" x14ac:dyDescent="0.2">
      <c r="A204" s="7" t="s">
        <v>145</v>
      </c>
      <c r="B204" s="7">
        <v>19</v>
      </c>
      <c r="C204" s="7">
        <v>45426792</v>
      </c>
      <c r="D204" s="8">
        <v>9.7400000000000005E-23</v>
      </c>
      <c r="E204" s="7">
        <v>19</v>
      </c>
      <c r="F204" s="7">
        <v>45426792</v>
      </c>
      <c r="G204" s="7" t="s">
        <v>122</v>
      </c>
      <c r="H204" s="7" t="s">
        <v>121</v>
      </c>
      <c r="I204" s="7">
        <v>6</v>
      </c>
      <c r="J204" s="7">
        <v>0.3422</v>
      </c>
      <c r="K204" s="7">
        <v>0.94982732324578301</v>
      </c>
      <c r="L204" s="7" t="s">
        <v>138</v>
      </c>
    </row>
    <row r="205" spans="1:12" ht="20" customHeight="1" x14ac:dyDescent="0.2">
      <c r="A205" s="7" t="s">
        <v>154</v>
      </c>
      <c r="B205" s="7">
        <v>2</v>
      </c>
      <c r="C205" s="7">
        <v>127844161</v>
      </c>
      <c r="D205" s="8">
        <v>2.6200000000000001E-12</v>
      </c>
      <c r="E205" s="7">
        <v>2</v>
      </c>
      <c r="F205" s="7">
        <v>127844161</v>
      </c>
      <c r="G205" s="7" t="s">
        <v>122</v>
      </c>
      <c r="H205" s="7" t="s">
        <v>121</v>
      </c>
      <c r="I205" s="7">
        <v>19</v>
      </c>
      <c r="J205" s="7">
        <v>0.3422</v>
      </c>
      <c r="K205" s="7">
        <v>0.94982732324578301</v>
      </c>
      <c r="L205" s="7" t="s">
        <v>125</v>
      </c>
    </row>
    <row r="206" spans="1:12" ht="20" customHeight="1" x14ac:dyDescent="0.2">
      <c r="A206" s="7" t="s">
        <v>128</v>
      </c>
      <c r="B206" s="7">
        <v>19</v>
      </c>
      <c r="C206" s="7">
        <v>45384405</v>
      </c>
      <c r="D206" s="8">
        <v>4.9270000000000003E-67</v>
      </c>
      <c r="E206" s="7">
        <v>19</v>
      </c>
      <c r="F206" s="7">
        <v>45384405</v>
      </c>
      <c r="G206" s="7" t="s">
        <v>115</v>
      </c>
      <c r="H206" s="7" t="s">
        <v>116</v>
      </c>
      <c r="I206" s="7">
        <v>16</v>
      </c>
      <c r="J206" s="7">
        <v>0.34389999999999998</v>
      </c>
      <c r="K206" s="7">
        <v>0.94648748998271204</v>
      </c>
      <c r="L206" s="7" t="s">
        <v>117</v>
      </c>
    </row>
    <row r="207" spans="1:12" ht="20" customHeight="1" x14ac:dyDescent="0.2">
      <c r="A207" s="7" t="s">
        <v>173</v>
      </c>
      <c r="B207" s="7">
        <v>19</v>
      </c>
      <c r="C207" s="7">
        <v>45425460</v>
      </c>
      <c r="D207" s="8">
        <v>3.7600000000000002E-101</v>
      </c>
      <c r="E207" s="7">
        <v>19</v>
      </c>
      <c r="F207" s="7">
        <v>45425460</v>
      </c>
      <c r="G207" s="7" t="s">
        <v>122</v>
      </c>
      <c r="H207" s="7" t="s">
        <v>121</v>
      </c>
      <c r="I207" s="7">
        <v>13</v>
      </c>
      <c r="J207" s="7">
        <v>0.34389999999999998</v>
      </c>
      <c r="K207" s="7">
        <v>-0.94648748998271204</v>
      </c>
      <c r="L207" s="7" t="s">
        <v>132</v>
      </c>
    </row>
    <row r="208" spans="1:12" ht="20" customHeight="1" x14ac:dyDescent="0.2">
      <c r="A208" s="7" t="s">
        <v>148</v>
      </c>
      <c r="B208" s="7">
        <v>19</v>
      </c>
      <c r="C208" s="7">
        <v>45651237</v>
      </c>
      <c r="D208" s="8">
        <v>1.349E-21</v>
      </c>
      <c r="E208" s="7">
        <v>19</v>
      </c>
      <c r="F208" s="7">
        <v>45651237</v>
      </c>
      <c r="G208" s="7" t="s">
        <v>122</v>
      </c>
      <c r="H208" s="7" t="s">
        <v>121</v>
      </c>
      <c r="I208" s="7">
        <v>21</v>
      </c>
      <c r="J208" s="7">
        <v>0.3448</v>
      </c>
      <c r="K208" s="7">
        <v>-0.94472361024579499</v>
      </c>
      <c r="L208" s="7" t="s">
        <v>132</v>
      </c>
    </row>
    <row r="209" spans="1:12" ht="20" customHeight="1" x14ac:dyDescent="0.2">
      <c r="A209" s="7" t="s">
        <v>126</v>
      </c>
      <c r="B209" s="7">
        <v>19</v>
      </c>
      <c r="C209" s="7">
        <v>45605308</v>
      </c>
      <c r="D209" s="8">
        <v>4.0720000000000002E-13</v>
      </c>
      <c r="E209" s="7">
        <v>19</v>
      </c>
      <c r="F209" s="7">
        <v>45605308</v>
      </c>
      <c r="G209" s="7" t="s">
        <v>116</v>
      </c>
      <c r="H209" s="7" t="s">
        <v>115</v>
      </c>
      <c r="I209" s="7">
        <v>15</v>
      </c>
      <c r="J209" s="7">
        <v>0.35020000000000001</v>
      </c>
      <c r="K209" s="7">
        <v>-0.93420142656903604</v>
      </c>
      <c r="L209" s="7" t="s">
        <v>134</v>
      </c>
    </row>
    <row r="210" spans="1:12" ht="20" customHeight="1" x14ac:dyDescent="0.2">
      <c r="A210" s="7" t="s">
        <v>172</v>
      </c>
      <c r="B210" s="7">
        <v>19</v>
      </c>
      <c r="C210" s="7">
        <v>45241638</v>
      </c>
      <c r="D210" s="8">
        <v>1.226E-32</v>
      </c>
      <c r="E210" s="7">
        <v>19</v>
      </c>
      <c r="F210" s="7">
        <v>45241638</v>
      </c>
      <c r="G210" s="7" t="s">
        <v>122</v>
      </c>
      <c r="H210" s="7" t="s">
        <v>121</v>
      </c>
      <c r="I210" s="7">
        <v>18</v>
      </c>
      <c r="J210" s="7">
        <v>0.3508</v>
      </c>
      <c r="K210" s="7">
        <v>-0.93303867535190999</v>
      </c>
      <c r="L210" s="7" t="s">
        <v>136</v>
      </c>
    </row>
    <row r="211" spans="1:12" ht="20" customHeight="1" x14ac:dyDescent="0.2">
      <c r="A211" s="7" t="s">
        <v>150</v>
      </c>
      <c r="B211" s="7">
        <v>19</v>
      </c>
      <c r="C211" s="7">
        <v>45733201</v>
      </c>
      <c r="D211" s="8">
        <v>4.503E-15</v>
      </c>
      <c r="E211" s="7">
        <v>19</v>
      </c>
      <c r="F211" s="7">
        <v>45733201</v>
      </c>
      <c r="G211" s="7" t="s">
        <v>116</v>
      </c>
      <c r="H211" s="7" t="s">
        <v>115</v>
      </c>
      <c r="I211" s="7">
        <v>15</v>
      </c>
      <c r="J211" s="7">
        <v>0.35320000000000001</v>
      </c>
      <c r="K211" s="7">
        <v>0.92840022859721405</v>
      </c>
      <c r="L211" s="7" t="s">
        <v>134</v>
      </c>
    </row>
    <row r="212" spans="1:12" ht="20" customHeight="1" x14ac:dyDescent="0.2">
      <c r="A212" s="7" t="s">
        <v>150</v>
      </c>
      <c r="B212" s="7">
        <v>19</v>
      </c>
      <c r="C212" s="7">
        <v>45733201</v>
      </c>
      <c r="D212" s="8">
        <v>4.503E-15</v>
      </c>
      <c r="E212" s="7">
        <v>19</v>
      </c>
      <c r="F212" s="7">
        <v>45733201</v>
      </c>
      <c r="G212" s="7" t="s">
        <v>116</v>
      </c>
      <c r="H212" s="7" t="s">
        <v>115</v>
      </c>
      <c r="I212" s="7">
        <v>15</v>
      </c>
      <c r="J212" s="7">
        <v>0.3538</v>
      </c>
      <c r="K212" s="7">
        <v>0.92724373513262404</v>
      </c>
      <c r="L212" s="7" t="s">
        <v>129</v>
      </c>
    </row>
    <row r="213" spans="1:12" ht="20" customHeight="1" x14ac:dyDescent="0.2">
      <c r="A213" s="7" t="s">
        <v>148</v>
      </c>
      <c r="B213" s="7">
        <v>19</v>
      </c>
      <c r="C213" s="7">
        <v>45651237</v>
      </c>
      <c r="D213" s="8">
        <v>1.349E-21</v>
      </c>
      <c r="E213" s="7">
        <v>19</v>
      </c>
      <c r="F213" s="7">
        <v>45651237</v>
      </c>
      <c r="G213" s="7" t="s">
        <v>122</v>
      </c>
      <c r="H213" s="7" t="s">
        <v>121</v>
      </c>
      <c r="I213" s="7">
        <v>21</v>
      </c>
      <c r="J213" s="7">
        <v>0.35499999999999998</v>
      </c>
      <c r="K213" s="7">
        <v>-0.92493446053172501</v>
      </c>
      <c r="L213" s="7" t="s">
        <v>131</v>
      </c>
    </row>
    <row r="214" spans="1:12" ht="20" customHeight="1" x14ac:dyDescent="0.2">
      <c r="A214" s="7" t="s">
        <v>163</v>
      </c>
      <c r="B214" s="7">
        <v>19</v>
      </c>
      <c r="C214" s="7">
        <v>45341948</v>
      </c>
      <c r="D214" s="8">
        <v>5.3290000000000001E-36</v>
      </c>
      <c r="E214" s="7">
        <v>19</v>
      </c>
      <c r="F214" s="7">
        <v>45341948</v>
      </c>
      <c r="G214" s="7" t="s">
        <v>122</v>
      </c>
      <c r="H214" s="7" t="s">
        <v>121</v>
      </c>
      <c r="I214" s="7">
        <v>18</v>
      </c>
      <c r="J214" s="7">
        <v>0.35499999999999998</v>
      </c>
      <c r="K214" s="7">
        <v>0.92493446053172501</v>
      </c>
      <c r="L214" s="7" t="s">
        <v>142</v>
      </c>
    </row>
    <row r="215" spans="1:12" ht="20" customHeight="1" x14ac:dyDescent="0.2">
      <c r="A215" s="7" t="s">
        <v>157</v>
      </c>
      <c r="B215" s="7">
        <v>7</v>
      </c>
      <c r="C215" s="7">
        <v>143099133</v>
      </c>
      <c r="D215" s="8">
        <v>1.417E-11</v>
      </c>
      <c r="E215" s="7">
        <v>7</v>
      </c>
      <c r="F215" s="7">
        <v>143099133</v>
      </c>
      <c r="G215" s="7" t="s">
        <v>122</v>
      </c>
      <c r="H215" s="7" t="s">
        <v>115</v>
      </c>
      <c r="I215" s="7">
        <v>19</v>
      </c>
      <c r="J215" s="7">
        <v>0.3553</v>
      </c>
      <c r="K215" s="7">
        <v>-0.92435791223364705</v>
      </c>
      <c r="L215" s="7" t="s">
        <v>129</v>
      </c>
    </row>
    <row r="216" spans="1:12" ht="20" customHeight="1" x14ac:dyDescent="0.2">
      <c r="A216" s="7" t="s">
        <v>139</v>
      </c>
      <c r="B216" s="7">
        <v>11</v>
      </c>
      <c r="C216" s="7">
        <v>85867875</v>
      </c>
      <c r="D216" s="8">
        <v>6.5340000000000003E-16</v>
      </c>
      <c r="E216" s="7">
        <v>11</v>
      </c>
      <c r="F216" s="7">
        <v>85867875</v>
      </c>
      <c r="G216" s="7" t="s">
        <v>122</v>
      </c>
      <c r="H216" s="7" t="s">
        <v>121</v>
      </c>
      <c r="I216" s="7">
        <v>21</v>
      </c>
      <c r="J216" s="7">
        <v>0.35589999999999999</v>
      </c>
      <c r="K216" s="7">
        <v>-0.92320573642020098</v>
      </c>
      <c r="L216" s="7" t="s">
        <v>138</v>
      </c>
    </row>
    <row r="217" spans="1:12" ht="20" customHeight="1" x14ac:dyDescent="0.2">
      <c r="A217" s="7" t="s">
        <v>160</v>
      </c>
      <c r="B217" s="7">
        <v>19</v>
      </c>
      <c r="C217" s="7">
        <v>45146103</v>
      </c>
      <c r="D217" s="8">
        <v>5.2739999999999996E-10</v>
      </c>
      <c r="E217" s="7">
        <v>19</v>
      </c>
      <c r="F217" s="7">
        <v>45146103</v>
      </c>
      <c r="G217" s="7" t="s">
        <v>115</v>
      </c>
      <c r="H217" s="7" t="s">
        <v>116</v>
      </c>
      <c r="I217" s="7">
        <v>20</v>
      </c>
      <c r="J217" s="7">
        <v>0.35799999999999998</v>
      </c>
      <c r="K217" s="7">
        <v>0.91918273514682003</v>
      </c>
      <c r="L217" s="7" t="s">
        <v>131</v>
      </c>
    </row>
    <row r="218" spans="1:12" ht="20" customHeight="1" x14ac:dyDescent="0.2">
      <c r="A218" s="7" t="s">
        <v>140</v>
      </c>
      <c r="B218" s="7">
        <v>19</v>
      </c>
      <c r="C218" s="7">
        <v>45708408</v>
      </c>
      <c r="D218" s="8">
        <v>9.2040000000000005E-14</v>
      </c>
      <c r="E218" s="7">
        <v>19</v>
      </c>
      <c r="F218" s="7">
        <v>45708408</v>
      </c>
      <c r="G218" s="7" t="s">
        <v>115</v>
      </c>
      <c r="H218" s="7" t="s">
        <v>116</v>
      </c>
      <c r="I218" s="7">
        <v>19</v>
      </c>
      <c r="J218" s="7">
        <v>0.36099999999999999</v>
      </c>
      <c r="K218" s="7">
        <v>-0.91346125887749097</v>
      </c>
      <c r="L218" s="7" t="s">
        <v>132</v>
      </c>
    </row>
    <row r="219" spans="1:12" ht="20" customHeight="1" x14ac:dyDescent="0.2">
      <c r="A219" s="7" t="s">
        <v>118</v>
      </c>
      <c r="B219" s="7">
        <v>19</v>
      </c>
      <c r="C219" s="7">
        <v>45249661</v>
      </c>
      <c r="D219" s="8">
        <v>6.7739999999999999E-43</v>
      </c>
      <c r="E219" s="7">
        <v>19</v>
      </c>
      <c r="F219" s="7">
        <v>45249661</v>
      </c>
      <c r="G219" s="7" t="s">
        <v>116</v>
      </c>
      <c r="H219" s="7" t="s">
        <v>115</v>
      </c>
      <c r="I219" s="7">
        <v>8</v>
      </c>
      <c r="J219" s="7">
        <v>0.36699999999999999</v>
      </c>
      <c r="K219" s="7">
        <v>0.90210705789566203</v>
      </c>
      <c r="L219" s="7" t="s">
        <v>117</v>
      </c>
    </row>
    <row r="220" spans="1:12" ht="20" customHeight="1" x14ac:dyDescent="0.2">
      <c r="A220" s="7" t="s">
        <v>156</v>
      </c>
      <c r="B220" s="7">
        <v>19</v>
      </c>
      <c r="C220" s="7">
        <v>45403858</v>
      </c>
      <c r="D220" s="8">
        <v>1.6900000000000001E-128</v>
      </c>
      <c r="E220" s="7">
        <v>19</v>
      </c>
      <c r="F220" s="7">
        <v>45403858</v>
      </c>
      <c r="G220" s="7" t="s">
        <v>121</v>
      </c>
      <c r="H220" s="7" t="s">
        <v>122</v>
      </c>
      <c r="I220" s="7">
        <v>21</v>
      </c>
      <c r="J220" s="7">
        <v>0.36759999999999998</v>
      </c>
      <c r="K220" s="7">
        <v>-0.90097803200306903</v>
      </c>
      <c r="L220" s="7" t="s">
        <v>136</v>
      </c>
    </row>
    <row r="221" spans="1:12" ht="20" customHeight="1" x14ac:dyDescent="0.2">
      <c r="A221" s="7" t="s">
        <v>145</v>
      </c>
      <c r="B221" s="7">
        <v>19</v>
      </c>
      <c r="C221" s="7">
        <v>45426792</v>
      </c>
      <c r="D221" s="8">
        <v>9.7400000000000005E-23</v>
      </c>
      <c r="E221" s="7">
        <v>19</v>
      </c>
      <c r="F221" s="7">
        <v>45426792</v>
      </c>
      <c r="G221" s="7" t="s">
        <v>122</v>
      </c>
      <c r="H221" s="7" t="s">
        <v>121</v>
      </c>
      <c r="I221" s="7">
        <v>6</v>
      </c>
      <c r="J221" s="7">
        <v>0.36840000000000001</v>
      </c>
      <c r="K221" s="7">
        <v>-0.89947444819951206</v>
      </c>
      <c r="L221" s="7" t="s">
        <v>123</v>
      </c>
    </row>
    <row r="222" spans="1:12" ht="20" customHeight="1" x14ac:dyDescent="0.2">
      <c r="A222" s="7" t="s">
        <v>170</v>
      </c>
      <c r="B222" s="7">
        <v>1</v>
      </c>
      <c r="C222" s="7">
        <v>207747296</v>
      </c>
      <c r="D222" s="8">
        <v>3.653E-15</v>
      </c>
      <c r="E222" s="7">
        <v>1</v>
      </c>
      <c r="F222" s="7">
        <v>207747296</v>
      </c>
      <c r="G222" s="7" t="s">
        <v>122</v>
      </c>
      <c r="H222" s="7" t="s">
        <v>121</v>
      </c>
      <c r="I222" s="7">
        <v>21</v>
      </c>
      <c r="J222" s="7">
        <v>0.37140000000000001</v>
      </c>
      <c r="K222" s="7">
        <v>-0.89385402324855601</v>
      </c>
      <c r="L222" s="7" t="s">
        <v>117</v>
      </c>
    </row>
    <row r="223" spans="1:12" ht="20" customHeight="1" x14ac:dyDescent="0.2">
      <c r="A223" s="7" t="s">
        <v>166</v>
      </c>
      <c r="B223" s="7">
        <v>19</v>
      </c>
      <c r="C223" s="7">
        <v>45691279</v>
      </c>
      <c r="D223" s="8">
        <v>1.0729999999999999E-10</v>
      </c>
      <c r="E223" s="7">
        <v>19</v>
      </c>
      <c r="F223" s="7">
        <v>45691279</v>
      </c>
      <c r="G223" s="7" t="s">
        <v>116</v>
      </c>
      <c r="H223" s="7" t="s">
        <v>115</v>
      </c>
      <c r="I223" s="7">
        <v>18</v>
      </c>
      <c r="J223" s="7">
        <v>0.37140000000000001</v>
      </c>
      <c r="K223" s="7">
        <v>0.89385402324855601</v>
      </c>
      <c r="L223" s="7" t="s">
        <v>136</v>
      </c>
    </row>
    <row r="224" spans="1:12" ht="20" customHeight="1" x14ac:dyDescent="0.2">
      <c r="A224" s="7" t="s">
        <v>118</v>
      </c>
      <c r="B224" s="7">
        <v>19</v>
      </c>
      <c r="C224" s="7">
        <v>45249661</v>
      </c>
      <c r="D224" s="8">
        <v>6.7739999999999999E-43</v>
      </c>
      <c r="E224" s="7">
        <v>19</v>
      </c>
      <c r="F224" s="7">
        <v>45249661</v>
      </c>
      <c r="G224" s="7" t="s">
        <v>116</v>
      </c>
      <c r="H224" s="7" t="s">
        <v>115</v>
      </c>
      <c r="I224" s="7">
        <v>8</v>
      </c>
      <c r="J224" s="7">
        <v>0.38059999999999999</v>
      </c>
      <c r="K224" s="7">
        <v>-0.876791309991241</v>
      </c>
      <c r="L224" s="7" t="s">
        <v>136</v>
      </c>
    </row>
    <row r="225" spans="1:12" ht="20" customHeight="1" x14ac:dyDescent="0.2">
      <c r="A225" s="7" t="s">
        <v>147</v>
      </c>
      <c r="B225" s="7">
        <v>8</v>
      </c>
      <c r="C225" s="7">
        <v>27195121</v>
      </c>
      <c r="D225" s="8">
        <v>3.2730000000000002E-9</v>
      </c>
      <c r="E225" s="7">
        <v>8</v>
      </c>
      <c r="F225" s="7">
        <v>27195121</v>
      </c>
      <c r="G225" s="7" t="s">
        <v>115</v>
      </c>
      <c r="H225" s="7" t="s">
        <v>116</v>
      </c>
      <c r="I225" s="7">
        <v>20</v>
      </c>
      <c r="J225" s="7">
        <v>0.38080000000000003</v>
      </c>
      <c r="K225" s="7">
        <v>-0.87642321947764201</v>
      </c>
      <c r="L225" s="7" t="s">
        <v>138</v>
      </c>
    </row>
    <row r="226" spans="1:12" ht="20" customHeight="1" x14ac:dyDescent="0.2">
      <c r="A226" s="7" t="s">
        <v>164</v>
      </c>
      <c r="B226" s="7">
        <v>19</v>
      </c>
      <c r="C226" s="7">
        <v>45403924</v>
      </c>
      <c r="D226" s="8">
        <v>2.2600000000000002E-16</v>
      </c>
      <c r="E226" s="7">
        <v>19</v>
      </c>
      <c r="F226" s="7">
        <v>45403924</v>
      </c>
      <c r="G226" s="7" t="s">
        <v>116</v>
      </c>
      <c r="H226" s="7" t="s">
        <v>115</v>
      </c>
      <c r="I226" s="7">
        <v>15</v>
      </c>
      <c r="J226" s="7">
        <v>0.38090000000000002</v>
      </c>
      <c r="K226" s="7">
        <v>-0.87623921874455801</v>
      </c>
      <c r="L226" s="7" t="s">
        <v>129</v>
      </c>
    </row>
    <row r="227" spans="1:12" ht="20" customHeight="1" x14ac:dyDescent="0.2">
      <c r="A227" s="7" t="s">
        <v>155</v>
      </c>
      <c r="B227" s="7">
        <v>19</v>
      </c>
      <c r="C227" s="7">
        <v>45382034</v>
      </c>
      <c r="D227" s="8">
        <v>3.3099999999999999E-96</v>
      </c>
      <c r="E227" s="7">
        <v>19</v>
      </c>
      <c r="F227" s="7">
        <v>45382034</v>
      </c>
      <c r="G227" s="7" t="s">
        <v>122</v>
      </c>
      <c r="H227" s="7" t="s">
        <v>121</v>
      </c>
      <c r="I227" s="7">
        <v>18</v>
      </c>
      <c r="J227" s="7">
        <v>0.38319999999999999</v>
      </c>
      <c r="K227" s="7">
        <v>0.87201535660493201</v>
      </c>
      <c r="L227" s="7" t="s">
        <v>129</v>
      </c>
    </row>
    <row r="228" spans="1:12" ht="20" customHeight="1" x14ac:dyDescent="0.2">
      <c r="A228" s="7" t="s">
        <v>154</v>
      </c>
      <c r="B228" s="7">
        <v>2</v>
      </c>
      <c r="C228" s="7">
        <v>127844161</v>
      </c>
      <c r="D228" s="8">
        <v>2.6200000000000001E-12</v>
      </c>
      <c r="E228" s="7">
        <v>2</v>
      </c>
      <c r="F228" s="7">
        <v>127844161</v>
      </c>
      <c r="G228" s="7" t="s">
        <v>122</v>
      </c>
      <c r="H228" s="7" t="s">
        <v>121</v>
      </c>
      <c r="I228" s="7">
        <v>19</v>
      </c>
      <c r="J228" s="7">
        <v>0.38340000000000002</v>
      </c>
      <c r="K228" s="7">
        <v>0.87164879950514595</v>
      </c>
      <c r="L228" s="7" t="s">
        <v>119</v>
      </c>
    </row>
    <row r="229" spans="1:12" ht="20" customHeight="1" x14ac:dyDescent="0.2">
      <c r="A229" s="7" t="s">
        <v>163</v>
      </c>
      <c r="B229" s="7">
        <v>19</v>
      </c>
      <c r="C229" s="7">
        <v>45341948</v>
      </c>
      <c r="D229" s="8">
        <v>5.3290000000000001E-36</v>
      </c>
      <c r="E229" s="7">
        <v>19</v>
      </c>
      <c r="F229" s="7">
        <v>45341948</v>
      </c>
      <c r="G229" s="7" t="s">
        <v>122</v>
      </c>
      <c r="H229" s="7" t="s">
        <v>121</v>
      </c>
      <c r="I229" s="7">
        <v>18</v>
      </c>
      <c r="J229" s="7">
        <v>0.38519999999999999</v>
      </c>
      <c r="K229" s="7">
        <v>-0.86835503941288605</v>
      </c>
      <c r="L229" s="7" t="s">
        <v>123</v>
      </c>
    </row>
    <row r="230" spans="1:12" ht="20" customHeight="1" x14ac:dyDescent="0.2">
      <c r="A230" s="7" t="s">
        <v>167</v>
      </c>
      <c r="B230" s="7">
        <v>19</v>
      </c>
      <c r="C230" s="7">
        <v>45516881</v>
      </c>
      <c r="D230" s="8">
        <v>6.5510000000000002E-15</v>
      </c>
      <c r="E230" s="7">
        <v>19</v>
      </c>
      <c r="F230" s="7">
        <v>45516881</v>
      </c>
      <c r="G230" s="7" t="s">
        <v>122</v>
      </c>
      <c r="H230" s="7" t="s">
        <v>121</v>
      </c>
      <c r="I230" s="7">
        <v>5</v>
      </c>
      <c r="J230" s="7">
        <v>0.38569999999999999</v>
      </c>
      <c r="K230" s="7">
        <v>-0.86744177697667402</v>
      </c>
      <c r="L230" s="7" t="s">
        <v>138</v>
      </c>
    </row>
    <row r="231" spans="1:12" ht="20" customHeight="1" x14ac:dyDescent="0.2">
      <c r="A231" s="7" t="s">
        <v>128</v>
      </c>
      <c r="B231" s="7">
        <v>19</v>
      </c>
      <c r="C231" s="7">
        <v>45384405</v>
      </c>
      <c r="D231" s="8">
        <v>4.9270000000000003E-67</v>
      </c>
      <c r="E231" s="7">
        <v>19</v>
      </c>
      <c r="F231" s="7">
        <v>45384405</v>
      </c>
      <c r="G231" s="7" t="s">
        <v>115</v>
      </c>
      <c r="H231" s="7" t="s">
        <v>116</v>
      </c>
      <c r="I231" s="7">
        <v>16</v>
      </c>
      <c r="J231" s="7">
        <v>0.38919999999999999</v>
      </c>
      <c r="K231" s="7">
        <v>0.86106907551971401</v>
      </c>
      <c r="L231" s="7" t="s">
        <v>138</v>
      </c>
    </row>
    <row r="232" spans="1:12" ht="20" customHeight="1" x14ac:dyDescent="0.2">
      <c r="A232" s="7" t="s">
        <v>169</v>
      </c>
      <c r="B232" s="7">
        <v>19</v>
      </c>
      <c r="C232" s="7">
        <v>45387596</v>
      </c>
      <c r="D232" s="7">
        <v>0</v>
      </c>
      <c r="E232" s="7">
        <v>19</v>
      </c>
      <c r="F232" s="7">
        <v>45387596</v>
      </c>
      <c r="G232" s="7" t="s">
        <v>122</v>
      </c>
      <c r="H232" s="7" t="s">
        <v>121</v>
      </c>
      <c r="I232" s="7">
        <v>17</v>
      </c>
      <c r="J232" s="7">
        <v>0.3896</v>
      </c>
      <c r="K232" s="7">
        <v>0.86034299323788599</v>
      </c>
      <c r="L232" s="7" t="s">
        <v>136</v>
      </c>
    </row>
    <row r="233" spans="1:12" ht="20" customHeight="1" x14ac:dyDescent="0.2">
      <c r="A233" s="7" t="s">
        <v>171</v>
      </c>
      <c r="B233" s="7">
        <v>19</v>
      </c>
      <c r="C233" s="7">
        <v>45415285</v>
      </c>
      <c r="D233" s="8">
        <v>1.672E-10</v>
      </c>
      <c r="E233" s="7">
        <v>19</v>
      </c>
      <c r="F233" s="7">
        <v>45415285</v>
      </c>
      <c r="G233" s="7" t="s">
        <v>121</v>
      </c>
      <c r="H233" s="7" t="s">
        <v>116</v>
      </c>
      <c r="I233" s="7">
        <v>5</v>
      </c>
      <c r="J233" s="7">
        <v>0.39040000000000002</v>
      </c>
      <c r="K233" s="7">
        <v>0.85889218758458497</v>
      </c>
      <c r="L233" s="7" t="s">
        <v>125</v>
      </c>
    </row>
    <row r="234" spans="1:12" ht="20" customHeight="1" x14ac:dyDescent="0.2">
      <c r="A234" s="7" t="s">
        <v>126</v>
      </c>
      <c r="B234" s="7">
        <v>19</v>
      </c>
      <c r="C234" s="7">
        <v>45605308</v>
      </c>
      <c r="D234" s="8">
        <v>4.0720000000000002E-13</v>
      </c>
      <c r="E234" s="7">
        <v>19</v>
      </c>
      <c r="F234" s="7">
        <v>45605308</v>
      </c>
      <c r="G234" s="7" t="s">
        <v>116</v>
      </c>
      <c r="H234" s="7" t="s">
        <v>115</v>
      </c>
      <c r="I234" s="7">
        <v>15</v>
      </c>
      <c r="J234" s="7">
        <v>0.39100000000000001</v>
      </c>
      <c r="K234" s="7">
        <v>-0.85780526866824303</v>
      </c>
      <c r="L234" s="7" t="s">
        <v>123</v>
      </c>
    </row>
    <row r="235" spans="1:12" ht="20" customHeight="1" x14ac:dyDescent="0.2">
      <c r="A235" s="7" t="s">
        <v>162</v>
      </c>
      <c r="B235" s="7">
        <v>6</v>
      </c>
      <c r="C235" s="7">
        <v>47432637</v>
      </c>
      <c r="D235" s="8">
        <v>5.3000000000000003E-9</v>
      </c>
      <c r="E235" s="7">
        <v>6</v>
      </c>
      <c r="F235" s="7">
        <v>47432637</v>
      </c>
      <c r="G235" s="7" t="s">
        <v>115</v>
      </c>
      <c r="H235" s="7" t="s">
        <v>116</v>
      </c>
      <c r="I235" s="7">
        <v>16</v>
      </c>
      <c r="J235" s="7">
        <v>0.3911</v>
      </c>
      <c r="K235" s="7">
        <v>-0.85762421403483402</v>
      </c>
      <c r="L235" s="7" t="s">
        <v>134</v>
      </c>
    </row>
    <row r="236" spans="1:12" ht="20" customHeight="1" x14ac:dyDescent="0.2">
      <c r="A236" s="7" t="s">
        <v>169</v>
      </c>
      <c r="B236" s="7">
        <v>19</v>
      </c>
      <c r="C236" s="7">
        <v>45387596</v>
      </c>
      <c r="D236" s="7">
        <v>0</v>
      </c>
      <c r="E236" s="7">
        <v>19</v>
      </c>
      <c r="F236" s="7">
        <v>45387596</v>
      </c>
      <c r="G236" s="7" t="s">
        <v>122</v>
      </c>
      <c r="H236" s="7" t="s">
        <v>121</v>
      </c>
      <c r="I236" s="7">
        <v>17</v>
      </c>
      <c r="J236" s="7">
        <v>0.39190000000000003</v>
      </c>
      <c r="K236" s="7">
        <v>0.85617678766983096</v>
      </c>
      <c r="L236" s="7" t="s">
        <v>123</v>
      </c>
    </row>
    <row r="237" spans="1:12" ht="20" customHeight="1" x14ac:dyDescent="0.2">
      <c r="A237" s="7" t="s">
        <v>126</v>
      </c>
      <c r="B237" s="7">
        <v>19</v>
      </c>
      <c r="C237" s="7">
        <v>45605308</v>
      </c>
      <c r="D237" s="8">
        <v>4.0720000000000002E-13</v>
      </c>
      <c r="E237" s="7">
        <v>19</v>
      </c>
      <c r="F237" s="7">
        <v>45605308</v>
      </c>
      <c r="G237" s="7" t="s">
        <v>116</v>
      </c>
      <c r="H237" s="7" t="s">
        <v>115</v>
      </c>
      <c r="I237" s="7">
        <v>15</v>
      </c>
      <c r="J237" s="7">
        <v>0.39410000000000001</v>
      </c>
      <c r="K237" s="7">
        <v>0.85220558026743398</v>
      </c>
      <c r="L237" s="7" t="s">
        <v>129</v>
      </c>
    </row>
    <row r="238" spans="1:12" ht="20" customHeight="1" x14ac:dyDescent="0.2">
      <c r="A238" s="7" t="s">
        <v>137</v>
      </c>
      <c r="B238" s="7">
        <v>19</v>
      </c>
      <c r="C238" s="7">
        <v>45357377</v>
      </c>
      <c r="D238" s="8">
        <v>4.2469999999999998E-87</v>
      </c>
      <c r="E238" s="7">
        <v>19</v>
      </c>
      <c r="F238" s="7">
        <v>45357377</v>
      </c>
      <c r="G238" s="7" t="s">
        <v>115</v>
      </c>
      <c r="H238" s="7" t="s">
        <v>116</v>
      </c>
      <c r="I238" s="7">
        <v>16</v>
      </c>
      <c r="J238" s="7">
        <v>0.39479999999999998</v>
      </c>
      <c r="K238" s="7">
        <v>0.85094483050679004</v>
      </c>
      <c r="L238" s="7" t="s">
        <v>117</v>
      </c>
    </row>
    <row r="239" spans="1:12" ht="20" customHeight="1" x14ac:dyDescent="0.2">
      <c r="A239" s="7" t="s">
        <v>157</v>
      </c>
      <c r="B239" s="7">
        <v>7</v>
      </c>
      <c r="C239" s="7">
        <v>143099133</v>
      </c>
      <c r="D239" s="8">
        <v>1.417E-11</v>
      </c>
      <c r="E239" s="7">
        <v>7</v>
      </c>
      <c r="F239" s="7">
        <v>143099133</v>
      </c>
      <c r="G239" s="7" t="s">
        <v>122</v>
      </c>
      <c r="H239" s="7" t="s">
        <v>115</v>
      </c>
      <c r="I239" s="7">
        <v>19</v>
      </c>
      <c r="J239" s="7">
        <v>0.39510000000000001</v>
      </c>
      <c r="K239" s="7">
        <v>-0.85040492307424098</v>
      </c>
      <c r="L239" s="7" t="s">
        <v>125</v>
      </c>
    </row>
    <row r="240" spans="1:12" ht="20" customHeight="1" x14ac:dyDescent="0.2">
      <c r="A240" s="7" t="s">
        <v>154</v>
      </c>
      <c r="B240" s="7">
        <v>2</v>
      </c>
      <c r="C240" s="7">
        <v>127844161</v>
      </c>
      <c r="D240" s="8">
        <v>2.6200000000000001E-12</v>
      </c>
      <c r="E240" s="7">
        <v>2</v>
      </c>
      <c r="F240" s="7">
        <v>127844161</v>
      </c>
      <c r="G240" s="7" t="s">
        <v>122</v>
      </c>
      <c r="H240" s="7" t="s">
        <v>121</v>
      </c>
      <c r="I240" s="7">
        <v>19</v>
      </c>
      <c r="J240" s="7">
        <v>0.39550000000000002</v>
      </c>
      <c r="K240" s="7">
        <v>-0.84968543186555701</v>
      </c>
      <c r="L240" s="7" t="s">
        <v>136</v>
      </c>
    </row>
    <row r="241" spans="1:12" ht="20" customHeight="1" x14ac:dyDescent="0.2">
      <c r="A241" s="7" t="s">
        <v>152</v>
      </c>
      <c r="B241" s="7">
        <v>19</v>
      </c>
      <c r="C241" s="7">
        <v>45455921</v>
      </c>
      <c r="D241" s="8">
        <v>1.4320000000000001E-17</v>
      </c>
      <c r="E241" s="7">
        <v>19</v>
      </c>
      <c r="F241" s="7">
        <v>45455921</v>
      </c>
      <c r="G241" s="7" t="s">
        <v>121</v>
      </c>
      <c r="H241" s="7" t="s">
        <v>122</v>
      </c>
      <c r="I241" s="7">
        <v>20</v>
      </c>
      <c r="J241" s="7">
        <v>0.39560000000000001</v>
      </c>
      <c r="K241" s="7">
        <v>-0.84950562778420902</v>
      </c>
      <c r="L241" s="7" t="s">
        <v>142</v>
      </c>
    </row>
    <row r="242" spans="1:12" ht="20" customHeight="1" x14ac:dyDescent="0.2">
      <c r="A242" s="7" t="s">
        <v>159</v>
      </c>
      <c r="B242" s="7">
        <v>19</v>
      </c>
      <c r="C242" s="7">
        <v>45313715</v>
      </c>
      <c r="D242" s="8">
        <v>4.038E-11</v>
      </c>
      <c r="E242" s="7">
        <v>19</v>
      </c>
      <c r="F242" s="7">
        <v>45313715</v>
      </c>
      <c r="G242" s="7" t="s">
        <v>115</v>
      </c>
      <c r="H242" s="7" t="s">
        <v>116</v>
      </c>
      <c r="I242" s="7">
        <v>16</v>
      </c>
      <c r="J242" s="7">
        <v>0.39639999999999997</v>
      </c>
      <c r="K242" s="7">
        <v>0.84806818249890403</v>
      </c>
      <c r="L242" s="7" t="s">
        <v>138</v>
      </c>
    </row>
    <row r="243" spans="1:12" ht="20" customHeight="1" x14ac:dyDescent="0.2">
      <c r="A243" s="7" t="s">
        <v>163</v>
      </c>
      <c r="B243" s="7">
        <v>19</v>
      </c>
      <c r="C243" s="7">
        <v>45341948</v>
      </c>
      <c r="D243" s="8">
        <v>5.3290000000000001E-36</v>
      </c>
      <c r="E243" s="7">
        <v>19</v>
      </c>
      <c r="F243" s="7">
        <v>45341948</v>
      </c>
      <c r="G243" s="7" t="s">
        <v>122</v>
      </c>
      <c r="H243" s="7" t="s">
        <v>121</v>
      </c>
      <c r="I243" s="7">
        <v>18</v>
      </c>
      <c r="J243" s="7">
        <v>0.39829999999999999</v>
      </c>
      <c r="K243" s="7">
        <v>-0.84466125113473101</v>
      </c>
      <c r="L243" s="7" t="s">
        <v>117</v>
      </c>
    </row>
    <row r="244" spans="1:12" ht="20" customHeight="1" x14ac:dyDescent="0.2">
      <c r="A244" s="7" t="s">
        <v>163</v>
      </c>
      <c r="B244" s="7">
        <v>19</v>
      </c>
      <c r="C244" s="7">
        <v>45341948</v>
      </c>
      <c r="D244" s="8">
        <v>5.3290000000000001E-36</v>
      </c>
      <c r="E244" s="7">
        <v>19</v>
      </c>
      <c r="F244" s="7">
        <v>45341948</v>
      </c>
      <c r="G244" s="7" t="s">
        <v>122</v>
      </c>
      <c r="H244" s="7" t="s">
        <v>121</v>
      </c>
      <c r="I244" s="7">
        <v>18</v>
      </c>
      <c r="J244" s="7">
        <v>0.40329999999999999</v>
      </c>
      <c r="K244" s="7">
        <v>-0.83574210986505004</v>
      </c>
      <c r="L244" s="7" t="s">
        <v>119</v>
      </c>
    </row>
    <row r="245" spans="1:12" ht="20" customHeight="1" x14ac:dyDescent="0.2">
      <c r="A245" s="7" t="s">
        <v>118</v>
      </c>
      <c r="B245" s="7">
        <v>19</v>
      </c>
      <c r="C245" s="7">
        <v>45249661</v>
      </c>
      <c r="D245" s="8">
        <v>6.7739999999999999E-43</v>
      </c>
      <c r="E245" s="7">
        <v>19</v>
      </c>
      <c r="F245" s="7">
        <v>45249661</v>
      </c>
      <c r="G245" s="7" t="s">
        <v>116</v>
      </c>
      <c r="H245" s="7" t="s">
        <v>115</v>
      </c>
      <c r="I245" s="7">
        <v>8</v>
      </c>
      <c r="J245" s="7">
        <v>0.4042</v>
      </c>
      <c r="K245" s="7">
        <v>-0.83414372173051099</v>
      </c>
      <c r="L245" s="7" t="s">
        <v>123</v>
      </c>
    </row>
    <row r="246" spans="1:12" ht="20" customHeight="1" x14ac:dyDescent="0.2">
      <c r="A246" s="7" t="s">
        <v>150</v>
      </c>
      <c r="B246" s="7">
        <v>19</v>
      </c>
      <c r="C246" s="7">
        <v>45733201</v>
      </c>
      <c r="D246" s="8">
        <v>4.503E-15</v>
      </c>
      <c r="E246" s="7">
        <v>19</v>
      </c>
      <c r="F246" s="7">
        <v>45733201</v>
      </c>
      <c r="G246" s="7" t="s">
        <v>116</v>
      </c>
      <c r="H246" s="7" t="s">
        <v>115</v>
      </c>
      <c r="I246" s="7">
        <v>15</v>
      </c>
      <c r="J246" s="7">
        <v>0.40439999999999998</v>
      </c>
      <c r="K246" s="7">
        <v>0.83378881373488001</v>
      </c>
      <c r="L246" s="7" t="s">
        <v>125</v>
      </c>
    </row>
    <row r="247" spans="1:12" ht="20" customHeight="1" x14ac:dyDescent="0.2">
      <c r="A247" s="7" t="s">
        <v>159</v>
      </c>
      <c r="B247" s="7">
        <v>19</v>
      </c>
      <c r="C247" s="7">
        <v>45313715</v>
      </c>
      <c r="D247" s="8">
        <v>4.038E-11</v>
      </c>
      <c r="E247" s="7">
        <v>19</v>
      </c>
      <c r="F247" s="7">
        <v>45313715</v>
      </c>
      <c r="G247" s="7" t="s">
        <v>115</v>
      </c>
      <c r="H247" s="7" t="s">
        <v>116</v>
      </c>
      <c r="I247" s="7">
        <v>16</v>
      </c>
      <c r="J247" s="7">
        <v>0.40589999999999998</v>
      </c>
      <c r="K247" s="7">
        <v>0.83113034305258104</v>
      </c>
      <c r="L247" s="7" t="s">
        <v>134</v>
      </c>
    </row>
    <row r="248" spans="1:12" ht="20" customHeight="1" x14ac:dyDescent="0.2">
      <c r="A248" s="7" t="s">
        <v>145</v>
      </c>
      <c r="B248" s="7">
        <v>19</v>
      </c>
      <c r="C248" s="7">
        <v>45426792</v>
      </c>
      <c r="D248" s="8">
        <v>9.7400000000000005E-23</v>
      </c>
      <c r="E248" s="7">
        <v>19</v>
      </c>
      <c r="F248" s="7">
        <v>45426792</v>
      </c>
      <c r="G248" s="7" t="s">
        <v>122</v>
      </c>
      <c r="H248" s="7" t="s">
        <v>121</v>
      </c>
      <c r="I248" s="7">
        <v>6</v>
      </c>
      <c r="J248" s="7">
        <v>0.40739999999999998</v>
      </c>
      <c r="K248" s="7">
        <v>0.82847773341854603</v>
      </c>
      <c r="L248" s="7" t="s">
        <v>142</v>
      </c>
    </row>
    <row r="249" spans="1:12" ht="20" customHeight="1" x14ac:dyDescent="0.2">
      <c r="A249" s="7" t="s">
        <v>174</v>
      </c>
      <c r="B249" s="7">
        <v>19</v>
      </c>
      <c r="C249" s="7">
        <v>45331686</v>
      </c>
      <c r="D249" s="8">
        <v>3.5959999999999998E-10</v>
      </c>
      <c r="E249" s="7">
        <v>19</v>
      </c>
      <c r="F249" s="7">
        <v>45331686</v>
      </c>
      <c r="G249" s="7" t="s">
        <v>116</v>
      </c>
      <c r="H249" s="7" t="s">
        <v>115</v>
      </c>
      <c r="I249" s="7">
        <v>18</v>
      </c>
      <c r="J249" s="7">
        <v>0.40889999999999999</v>
      </c>
      <c r="K249" s="7">
        <v>0.82583094046341099</v>
      </c>
      <c r="L249" s="7" t="s">
        <v>129</v>
      </c>
    </row>
    <row r="250" spans="1:12" ht="20" customHeight="1" x14ac:dyDescent="0.2">
      <c r="A250" s="7" t="s">
        <v>147</v>
      </c>
      <c r="B250" s="7">
        <v>8</v>
      </c>
      <c r="C250" s="7">
        <v>27195121</v>
      </c>
      <c r="D250" s="8">
        <v>3.2730000000000002E-9</v>
      </c>
      <c r="E250" s="7">
        <v>8</v>
      </c>
      <c r="F250" s="7">
        <v>27195121</v>
      </c>
      <c r="G250" s="7" t="s">
        <v>115</v>
      </c>
      <c r="H250" s="7" t="s">
        <v>116</v>
      </c>
      <c r="I250" s="7">
        <v>20</v>
      </c>
      <c r="J250" s="7">
        <v>0.41049999999999998</v>
      </c>
      <c r="K250" s="7">
        <v>0.82301405644569903</v>
      </c>
      <c r="L250" s="7" t="s">
        <v>131</v>
      </c>
    </row>
    <row r="251" spans="1:12" ht="20" customHeight="1" x14ac:dyDescent="0.2">
      <c r="A251" s="7" t="s">
        <v>160</v>
      </c>
      <c r="B251" s="7">
        <v>19</v>
      </c>
      <c r="C251" s="7">
        <v>45146103</v>
      </c>
      <c r="D251" s="8">
        <v>5.2739999999999996E-10</v>
      </c>
      <c r="E251" s="7">
        <v>19</v>
      </c>
      <c r="F251" s="7">
        <v>45146103</v>
      </c>
      <c r="G251" s="7" t="s">
        <v>115</v>
      </c>
      <c r="H251" s="7" t="s">
        <v>116</v>
      </c>
      <c r="I251" s="7">
        <v>20</v>
      </c>
      <c r="J251" s="7">
        <v>0.41510000000000002</v>
      </c>
      <c r="K251" s="7">
        <v>0.814951626483289</v>
      </c>
      <c r="L251" s="7" t="s">
        <v>119</v>
      </c>
    </row>
    <row r="252" spans="1:12" ht="20" customHeight="1" x14ac:dyDescent="0.2">
      <c r="A252" s="7" t="s">
        <v>124</v>
      </c>
      <c r="B252" s="7">
        <v>19</v>
      </c>
      <c r="C252" s="7">
        <v>1063443</v>
      </c>
      <c r="D252" s="8">
        <v>1.701E-9</v>
      </c>
      <c r="E252" s="7">
        <v>19</v>
      </c>
      <c r="F252" s="7">
        <v>1063443</v>
      </c>
      <c r="G252" s="7" t="s">
        <v>122</v>
      </c>
      <c r="H252" s="7" t="s">
        <v>121</v>
      </c>
      <c r="I252" s="7">
        <v>21</v>
      </c>
      <c r="J252" s="7">
        <v>0.4158</v>
      </c>
      <c r="K252" s="7">
        <v>0.81372937864147099</v>
      </c>
      <c r="L252" s="7" t="s">
        <v>136</v>
      </c>
    </row>
    <row r="253" spans="1:12" ht="20" customHeight="1" x14ac:dyDescent="0.2">
      <c r="A253" s="7" t="s">
        <v>147</v>
      </c>
      <c r="B253" s="7">
        <v>8</v>
      </c>
      <c r="C253" s="7">
        <v>27195121</v>
      </c>
      <c r="D253" s="8">
        <v>3.2730000000000002E-9</v>
      </c>
      <c r="E253" s="7">
        <v>8</v>
      </c>
      <c r="F253" s="7">
        <v>27195121</v>
      </c>
      <c r="G253" s="7" t="s">
        <v>115</v>
      </c>
      <c r="H253" s="7" t="s">
        <v>116</v>
      </c>
      <c r="I253" s="7">
        <v>20</v>
      </c>
      <c r="J253" s="7">
        <v>0.41789999999999999</v>
      </c>
      <c r="K253" s="7">
        <v>-0.81006990471324303</v>
      </c>
      <c r="L253" s="7" t="s">
        <v>123</v>
      </c>
    </row>
    <row r="254" spans="1:12" ht="20" customHeight="1" x14ac:dyDescent="0.2">
      <c r="A254" s="7" t="s">
        <v>143</v>
      </c>
      <c r="B254" s="7">
        <v>19</v>
      </c>
      <c r="C254" s="7">
        <v>45530351</v>
      </c>
      <c r="D254" s="8">
        <v>1.28E-10</v>
      </c>
      <c r="E254" s="7">
        <v>19</v>
      </c>
      <c r="F254" s="7">
        <v>45530351</v>
      </c>
      <c r="G254" s="7" t="s">
        <v>116</v>
      </c>
      <c r="H254" s="7" t="s">
        <v>115</v>
      </c>
      <c r="I254" s="7">
        <v>5</v>
      </c>
      <c r="J254" s="7">
        <v>0.42670000000000002</v>
      </c>
      <c r="K254" s="7">
        <v>-0.79485130989749397</v>
      </c>
      <c r="L254" s="7" t="s">
        <v>136</v>
      </c>
    </row>
    <row r="255" spans="1:12" ht="20" customHeight="1" x14ac:dyDescent="0.2">
      <c r="A255" s="7" t="s">
        <v>169</v>
      </c>
      <c r="B255" s="7">
        <v>19</v>
      </c>
      <c r="C255" s="7">
        <v>45387596</v>
      </c>
      <c r="D255" s="7">
        <v>0</v>
      </c>
      <c r="E255" s="7">
        <v>19</v>
      </c>
      <c r="F255" s="7">
        <v>45387596</v>
      </c>
      <c r="G255" s="7" t="s">
        <v>122</v>
      </c>
      <c r="H255" s="7" t="s">
        <v>121</v>
      </c>
      <c r="I255" s="7">
        <v>17</v>
      </c>
      <c r="J255" s="7">
        <v>0.42680000000000001</v>
      </c>
      <c r="K255" s="7">
        <v>-0.79467943144829301</v>
      </c>
      <c r="L255" s="7" t="s">
        <v>138</v>
      </c>
    </row>
    <row r="256" spans="1:12" ht="20" customHeight="1" x14ac:dyDescent="0.2">
      <c r="A256" s="7" t="s">
        <v>170</v>
      </c>
      <c r="B256" s="7">
        <v>1</v>
      </c>
      <c r="C256" s="7">
        <v>207747296</v>
      </c>
      <c r="D256" s="8">
        <v>3.653E-15</v>
      </c>
      <c r="E256" s="7">
        <v>1</v>
      </c>
      <c r="F256" s="7">
        <v>207747296</v>
      </c>
      <c r="G256" s="7" t="s">
        <v>122</v>
      </c>
      <c r="H256" s="7" t="s">
        <v>121</v>
      </c>
      <c r="I256" s="7">
        <v>21</v>
      </c>
      <c r="J256" s="7">
        <v>0.42680000000000001</v>
      </c>
      <c r="K256" s="7">
        <v>-0.79467943144829301</v>
      </c>
      <c r="L256" s="7" t="s">
        <v>119</v>
      </c>
    </row>
    <row r="257" spans="1:12" ht="20" customHeight="1" x14ac:dyDescent="0.2">
      <c r="A257" s="7" t="s">
        <v>170</v>
      </c>
      <c r="B257" s="7">
        <v>1</v>
      </c>
      <c r="C257" s="7">
        <v>207747296</v>
      </c>
      <c r="D257" s="8">
        <v>3.653E-15</v>
      </c>
      <c r="E257" s="7">
        <v>1</v>
      </c>
      <c r="F257" s="7">
        <v>207747296</v>
      </c>
      <c r="G257" s="7" t="s">
        <v>122</v>
      </c>
      <c r="H257" s="7" t="s">
        <v>121</v>
      </c>
      <c r="I257" s="7">
        <v>21</v>
      </c>
      <c r="J257" s="7">
        <v>0.42709999999999998</v>
      </c>
      <c r="K257" s="7">
        <v>0.79416393689500198</v>
      </c>
      <c r="L257" s="7" t="s">
        <v>134</v>
      </c>
    </row>
    <row r="258" spans="1:12" ht="20" customHeight="1" x14ac:dyDescent="0.2">
      <c r="A258" s="7" t="s">
        <v>133</v>
      </c>
      <c r="B258" s="7">
        <v>19</v>
      </c>
      <c r="C258" s="7">
        <v>45149613</v>
      </c>
      <c r="D258" s="8">
        <v>1.3680000000000001E-13</v>
      </c>
      <c r="E258" s="7">
        <v>19</v>
      </c>
      <c r="F258" s="7">
        <v>45149613</v>
      </c>
      <c r="G258" s="7" t="s">
        <v>116</v>
      </c>
      <c r="H258" s="7" t="s">
        <v>115</v>
      </c>
      <c r="I258" s="7">
        <v>15</v>
      </c>
      <c r="J258" s="7">
        <v>0.42780000000000001</v>
      </c>
      <c r="K258" s="7">
        <v>-0.79296193609930898</v>
      </c>
      <c r="L258" s="7" t="s">
        <v>123</v>
      </c>
    </row>
    <row r="259" spans="1:12" ht="20" customHeight="1" x14ac:dyDescent="0.2">
      <c r="A259" s="7" t="s">
        <v>145</v>
      </c>
      <c r="B259" s="7">
        <v>19</v>
      </c>
      <c r="C259" s="7">
        <v>45426792</v>
      </c>
      <c r="D259" s="8">
        <v>9.7400000000000005E-23</v>
      </c>
      <c r="E259" s="7">
        <v>19</v>
      </c>
      <c r="F259" s="7">
        <v>45426792</v>
      </c>
      <c r="G259" s="7" t="s">
        <v>122</v>
      </c>
      <c r="H259" s="7" t="s">
        <v>121</v>
      </c>
      <c r="I259" s="7">
        <v>6</v>
      </c>
      <c r="J259" s="7">
        <v>0.43090000000000001</v>
      </c>
      <c r="K259" s="7">
        <v>0.78765249459084996</v>
      </c>
      <c r="L259" s="7" t="s">
        <v>146</v>
      </c>
    </row>
    <row r="260" spans="1:12" ht="20" customHeight="1" x14ac:dyDescent="0.2">
      <c r="A260" s="7" t="s">
        <v>166</v>
      </c>
      <c r="B260" s="7">
        <v>19</v>
      </c>
      <c r="C260" s="7">
        <v>45691279</v>
      </c>
      <c r="D260" s="8">
        <v>1.0729999999999999E-10</v>
      </c>
      <c r="E260" s="7">
        <v>19</v>
      </c>
      <c r="F260" s="7">
        <v>45691279</v>
      </c>
      <c r="G260" s="7" t="s">
        <v>116</v>
      </c>
      <c r="H260" s="7" t="s">
        <v>115</v>
      </c>
      <c r="I260" s="7">
        <v>18</v>
      </c>
      <c r="J260" s="7">
        <v>0.43280000000000002</v>
      </c>
      <c r="K260" s="7">
        <v>-0.78440927129143101</v>
      </c>
      <c r="L260" s="7" t="s">
        <v>142</v>
      </c>
    </row>
    <row r="261" spans="1:12" ht="20" customHeight="1" x14ac:dyDescent="0.2">
      <c r="A261" s="7" t="s">
        <v>148</v>
      </c>
      <c r="B261" s="7">
        <v>19</v>
      </c>
      <c r="C261" s="7">
        <v>45651237</v>
      </c>
      <c r="D261" s="8">
        <v>1.349E-21</v>
      </c>
      <c r="E261" s="7">
        <v>19</v>
      </c>
      <c r="F261" s="7">
        <v>45651237</v>
      </c>
      <c r="G261" s="7" t="s">
        <v>122</v>
      </c>
      <c r="H261" s="7" t="s">
        <v>121</v>
      </c>
      <c r="I261" s="7">
        <v>21</v>
      </c>
      <c r="J261" s="7">
        <v>0.43519999999999998</v>
      </c>
      <c r="K261" s="7">
        <v>0.78032432221586701</v>
      </c>
      <c r="L261" s="7" t="s">
        <v>142</v>
      </c>
    </row>
    <row r="262" spans="1:12" ht="20" customHeight="1" x14ac:dyDescent="0.2">
      <c r="A262" s="7" t="s">
        <v>152</v>
      </c>
      <c r="B262" s="7">
        <v>19</v>
      </c>
      <c r="C262" s="7">
        <v>45455921</v>
      </c>
      <c r="D262" s="8">
        <v>1.4320000000000001E-17</v>
      </c>
      <c r="E262" s="7">
        <v>19</v>
      </c>
      <c r="F262" s="7">
        <v>45455921</v>
      </c>
      <c r="G262" s="7" t="s">
        <v>121</v>
      </c>
      <c r="H262" s="7" t="s">
        <v>122</v>
      </c>
      <c r="I262" s="7">
        <v>20</v>
      </c>
      <c r="J262" s="7">
        <v>0.43569999999999998</v>
      </c>
      <c r="K262" s="7">
        <v>-0.779474929895831</v>
      </c>
      <c r="L262" s="7" t="s">
        <v>117</v>
      </c>
    </row>
    <row r="263" spans="1:12" ht="20" customHeight="1" x14ac:dyDescent="0.2">
      <c r="A263" s="7" t="s">
        <v>168</v>
      </c>
      <c r="B263" s="7">
        <v>11</v>
      </c>
      <c r="C263" s="7">
        <v>121435587</v>
      </c>
      <c r="D263" s="8">
        <v>4.9759999999999998E-11</v>
      </c>
      <c r="E263" s="7">
        <v>11</v>
      </c>
      <c r="F263" s="7">
        <v>121435587</v>
      </c>
      <c r="G263" s="7" t="s">
        <v>115</v>
      </c>
      <c r="H263" s="7" t="s">
        <v>116</v>
      </c>
      <c r="I263" s="7">
        <v>2</v>
      </c>
      <c r="J263" s="7">
        <v>0.43930000000000002</v>
      </c>
      <c r="K263" s="7">
        <v>0.77337581298242497</v>
      </c>
      <c r="L263" s="7" t="s">
        <v>129</v>
      </c>
    </row>
    <row r="264" spans="1:12" ht="20" customHeight="1" x14ac:dyDescent="0.2">
      <c r="A264" s="7" t="s">
        <v>130</v>
      </c>
      <c r="B264" s="7">
        <v>8</v>
      </c>
      <c r="C264" s="7">
        <v>27462481</v>
      </c>
      <c r="D264" s="8">
        <v>2.477E-17</v>
      </c>
      <c r="E264" s="7">
        <v>8</v>
      </c>
      <c r="F264" s="7">
        <v>27462481</v>
      </c>
      <c r="G264" s="7" t="s">
        <v>122</v>
      </c>
      <c r="H264" s="7" t="s">
        <v>121</v>
      </c>
      <c r="I264" s="7">
        <v>21</v>
      </c>
      <c r="J264" s="7">
        <v>0.43930000000000002</v>
      </c>
      <c r="K264" s="7">
        <v>-0.77337581298242497</v>
      </c>
      <c r="L264" s="7" t="s">
        <v>123</v>
      </c>
    </row>
    <row r="265" spans="1:12" ht="20" customHeight="1" x14ac:dyDescent="0.2">
      <c r="A265" s="7" t="s">
        <v>124</v>
      </c>
      <c r="B265" s="7">
        <v>19</v>
      </c>
      <c r="C265" s="7">
        <v>1063443</v>
      </c>
      <c r="D265" s="8">
        <v>1.701E-9</v>
      </c>
      <c r="E265" s="7">
        <v>19</v>
      </c>
      <c r="F265" s="7">
        <v>1063443</v>
      </c>
      <c r="G265" s="7" t="s">
        <v>122</v>
      </c>
      <c r="H265" s="7" t="s">
        <v>121</v>
      </c>
      <c r="I265" s="7">
        <v>21</v>
      </c>
      <c r="J265" s="7">
        <v>0.44090000000000001</v>
      </c>
      <c r="K265" s="7">
        <v>-0.77067431492717997</v>
      </c>
      <c r="L265" s="7" t="s">
        <v>117</v>
      </c>
    </row>
    <row r="266" spans="1:12" ht="20" customHeight="1" x14ac:dyDescent="0.2">
      <c r="A266" s="7" t="s">
        <v>171</v>
      </c>
      <c r="B266" s="7">
        <v>19</v>
      </c>
      <c r="C266" s="7">
        <v>45415285</v>
      </c>
      <c r="D266" s="8">
        <v>1.672E-10</v>
      </c>
      <c r="E266" s="7">
        <v>19</v>
      </c>
      <c r="F266" s="7">
        <v>45415285</v>
      </c>
      <c r="G266" s="7" t="s">
        <v>121</v>
      </c>
      <c r="H266" s="7" t="s">
        <v>116</v>
      </c>
      <c r="I266" s="7">
        <v>5</v>
      </c>
      <c r="J266" s="7">
        <v>0.44209999999999999</v>
      </c>
      <c r="K266" s="7">
        <v>-0.768651877118812</v>
      </c>
      <c r="L266" s="7" t="s">
        <v>136</v>
      </c>
    </row>
    <row r="267" spans="1:12" ht="20" customHeight="1" x14ac:dyDescent="0.2">
      <c r="A267" s="7" t="s">
        <v>169</v>
      </c>
      <c r="B267" s="7">
        <v>19</v>
      </c>
      <c r="C267" s="7">
        <v>45387596</v>
      </c>
      <c r="D267" s="7">
        <v>0</v>
      </c>
      <c r="E267" s="7">
        <v>19</v>
      </c>
      <c r="F267" s="7">
        <v>45387596</v>
      </c>
      <c r="G267" s="7" t="s">
        <v>122</v>
      </c>
      <c r="H267" s="7" t="s">
        <v>121</v>
      </c>
      <c r="I267" s="7">
        <v>17</v>
      </c>
      <c r="J267" s="7">
        <v>0.44469999999999998</v>
      </c>
      <c r="K267" s="7">
        <v>-0.76428067348748496</v>
      </c>
      <c r="L267" s="7" t="s">
        <v>146</v>
      </c>
    </row>
    <row r="268" spans="1:12" ht="20" customHeight="1" x14ac:dyDescent="0.2">
      <c r="A268" s="7" t="s">
        <v>161</v>
      </c>
      <c r="B268" s="7">
        <v>19</v>
      </c>
      <c r="C268" s="7">
        <v>45053138</v>
      </c>
      <c r="D268" s="8">
        <v>3.6239999999999999E-9</v>
      </c>
      <c r="E268" s="7">
        <v>19</v>
      </c>
      <c r="F268" s="7">
        <v>45053138</v>
      </c>
      <c r="G268" s="7" t="s">
        <v>122</v>
      </c>
      <c r="H268" s="7" t="s">
        <v>115</v>
      </c>
      <c r="I268" s="7">
        <v>17</v>
      </c>
      <c r="J268" s="7">
        <v>0.44479999999999997</v>
      </c>
      <c r="K268" s="7">
        <v>0.76411284209128305</v>
      </c>
      <c r="L268" s="7" t="s">
        <v>131</v>
      </c>
    </row>
    <row r="269" spans="1:12" ht="20" customHeight="1" x14ac:dyDescent="0.2">
      <c r="A269" s="7" t="s">
        <v>169</v>
      </c>
      <c r="B269" s="7">
        <v>19</v>
      </c>
      <c r="C269" s="7">
        <v>45387596</v>
      </c>
      <c r="D269" s="7">
        <v>0</v>
      </c>
      <c r="E269" s="7">
        <v>19</v>
      </c>
      <c r="F269" s="7">
        <v>45387596</v>
      </c>
      <c r="G269" s="7" t="s">
        <v>122</v>
      </c>
      <c r="H269" s="7" t="s">
        <v>121</v>
      </c>
      <c r="I269" s="7">
        <v>17</v>
      </c>
      <c r="J269" s="7">
        <v>0.4451</v>
      </c>
      <c r="K269" s="7">
        <v>-0.76360947698348502</v>
      </c>
      <c r="L269" s="7" t="s">
        <v>132</v>
      </c>
    </row>
    <row r="270" spans="1:12" ht="20" customHeight="1" x14ac:dyDescent="0.2">
      <c r="A270" s="7" t="s">
        <v>124</v>
      </c>
      <c r="B270" s="7">
        <v>19</v>
      </c>
      <c r="C270" s="7">
        <v>1063443</v>
      </c>
      <c r="D270" s="8">
        <v>1.701E-9</v>
      </c>
      <c r="E270" s="7">
        <v>19</v>
      </c>
      <c r="F270" s="7">
        <v>1063443</v>
      </c>
      <c r="G270" s="7" t="s">
        <v>122</v>
      </c>
      <c r="H270" s="7" t="s">
        <v>121</v>
      </c>
      <c r="I270" s="7">
        <v>21</v>
      </c>
      <c r="J270" s="7">
        <v>0.44619999999999999</v>
      </c>
      <c r="K270" s="7">
        <v>-0.76176545752377101</v>
      </c>
      <c r="L270" s="7" t="s">
        <v>119</v>
      </c>
    </row>
    <row r="271" spans="1:12" ht="20" customHeight="1" x14ac:dyDescent="0.2">
      <c r="A271" s="7" t="s">
        <v>156</v>
      </c>
      <c r="B271" s="7">
        <v>19</v>
      </c>
      <c r="C271" s="7">
        <v>45403858</v>
      </c>
      <c r="D271" s="8">
        <v>1.6900000000000001E-128</v>
      </c>
      <c r="E271" s="7">
        <v>19</v>
      </c>
      <c r="F271" s="7">
        <v>45403858</v>
      </c>
      <c r="G271" s="7" t="s">
        <v>121</v>
      </c>
      <c r="H271" s="7" t="s">
        <v>122</v>
      </c>
      <c r="I271" s="7">
        <v>21</v>
      </c>
      <c r="J271" s="7">
        <v>0.4486</v>
      </c>
      <c r="K271" s="7">
        <v>-0.757751102487775</v>
      </c>
      <c r="L271" s="7" t="s">
        <v>146</v>
      </c>
    </row>
    <row r="272" spans="1:12" ht="20" customHeight="1" x14ac:dyDescent="0.2">
      <c r="A272" s="7" t="s">
        <v>170</v>
      </c>
      <c r="B272" s="7">
        <v>1</v>
      </c>
      <c r="C272" s="7">
        <v>207747296</v>
      </c>
      <c r="D272" s="8">
        <v>3.653E-15</v>
      </c>
      <c r="E272" s="7">
        <v>1</v>
      </c>
      <c r="F272" s="7">
        <v>207747296</v>
      </c>
      <c r="G272" s="7" t="s">
        <v>122</v>
      </c>
      <c r="H272" s="7" t="s">
        <v>121</v>
      </c>
      <c r="I272" s="7">
        <v>21</v>
      </c>
      <c r="J272" s="7">
        <v>0.4491</v>
      </c>
      <c r="K272" s="7">
        <v>0.75691631545911298</v>
      </c>
      <c r="L272" s="7" t="s">
        <v>131</v>
      </c>
    </row>
    <row r="273" spans="1:12" ht="20" customHeight="1" x14ac:dyDescent="0.2">
      <c r="A273" s="7" t="s">
        <v>152</v>
      </c>
      <c r="B273" s="7">
        <v>19</v>
      </c>
      <c r="C273" s="7">
        <v>45455921</v>
      </c>
      <c r="D273" s="8">
        <v>1.4320000000000001E-17</v>
      </c>
      <c r="E273" s="7">
        <v>19</v>
      </c>
      <c r="F273" s="7">
        <v>45455921</v>
      </c>
      <c r="G273" s="7" t="s">
        <v>121</v>
      </c>
      <c r="H273" s="7" t="s">
        <v>122</v>
      </c>
      <c r="I273" s="7">
        <v>20</v>
      </c>
      <c r="J273" s="7">
        <v>0.45019999999999999</v>
      </c>
      <c r="K273" s="7">
        <v>0.75508163777175197</v>
      </c>
      <c r="L273" s="7" t="s">
        <v>134</v>
      </c>
    </row>
    <row r="274" spans="1:12" ht="20" customHeight="1" x14ac:dyDescent="0.2">
      <c r="A274" s="7" t="s">
        <v>152</v>
      </c>
      <c r="B274" s="7">
        <v>19</v>
      </c>
      <c r="C274" s="7">
        <v>45455921</v>
      </c>
      <c r="D274" s="8">
        <v>1.4320000000000001E-17</v>
      </c>
      <c r="E274" s="7">
        <v>19</v>
      </c>
      <c r="F274" s="7">
        <v>45455921</v>
      </c>
      <c r="G274" s="7" t="s">
        <v>121</v>
      </c>
      <c r="H274" s="7" t="s">
        <v>122</v>
      </c>
      <c r="I274" s="7">
        <v>20</v>
      </c>
      <c r="J274" s="7">
        <v>0.45989999999999998</v>
      </c>
      <c r="K274" s="7">
        <v>0.73901152350606802</v>
      </c>
      <c r="L274" s="7" t="s">
        <v>123</v>
      </c>
    </row>
    <row r="275" spans="1:12" ht="20" customHeight="1" x14ac:dyDescent="0.2">
      <c r="A275" s="7" t="s">
        <v>162</v>
      </c>
      <c r="B275" s="7">
        <v>6</v>
      </c>
      <c r="C275" s="7">
        <v>47432637</v>
      </c>
      <c r="D275" s="8">
        <v>5.3000000000000003E-9</v>
      </c>
      <c r="E275" s="7">
        <v>6</v>
      </c>
      <c r="F275" s="7">
        <v>47432637</v>
      </c>
      <c r="G275" s="7" t="s">
        <v>115</v>
      </c>
      <c r="H275" s="7" t="s">
        <v>116</v>
      </c>
      <c r="I275" s="7">
        <v>16</v>
      </c>
      <c r="J275" s="7">
        <v>0.4627</v>
      </c>
      <c r="K275" s="7">
        <v>-0.734408184651694</v>
      </c>
      <c r="L275" s="7" t="s">
        <v>117</v>
      </c>
    </row>
    <row r="276" spans="1:12" ht="20" customHeight="1" x14ac:dyDescent="0.2">
      <c r="A276" s="7" t="s">
        <v>164</v>
      </c>
      <c r="B276" s="7">
        <v>19</v>
      </c>
      <c r="C276" s="7">
        <v>45403924</v>
      </c>
      <c r="D276" s="8">
        <v>2.2600000000000002E-16</v>
      </c>
      <c r="E276" s="7">
        <v>19</v>
      </c>
      <c r="F276" s="7">
        <v>45403924</v>
      </c>
      <c r="G276" s="7" t="s">
        <v>116</v>
      </c>
      <c r="H276" s="7" t="s">
        <v>115</v>
      </c>
      <c r="I276" s="7">
        <v>15</v>
      </c>
      <c r="J276" s="7">
        <v>0.46339999999999998</v>
      </c>
      <c r="K276" s="7">
        <v>-0.73325978129596803</v>
      </c>
      <c r="L276" s="7" t="s">
        <v>142</v>
      </c>
    </row>
    <row r="277" spans="1:12" ht="20" customHeight="1" x14ac:dyDescent="0.2">
      <c r="A277" s="7" t="s">
        <v>160</v>
      </c>
      <c r="B277" s="7">
        <v>19</v>
      </c>
      <c r="C277" s="7">
        <v>45146103</v>
      </c>
      <c r="D277" s="8">
        <v>5.2739999999999996E-10</v>
      </c>
      <c r="E277" s="7">
        <v>19</v>
      </c>
      <c r="F277" s="7">
        <v>45146103</v>
      </c>
      <c r="G277" s="7" t="s">
        <v>115</v>
      </c>
      <c r="H277" s="7" t="s">
        <v>116</v>
      </c>
      <c r="I277" s="7">
        <v>20</v>
      </c>
      <c r="J277" s="7">
        <v>0.4657</v>
      </c>
      <c r="K277" s="7">
        <v>-0.72949324226273804</v>
      </c>
      <c r="L277" s="7" t="s">
        <v>142</v>
      </c>
    </row>
    <row r="278" spans="1:12" ht="20" customHeight="1" x14ac:dyDescent="0.2">
      <c r="A278" s="7" t="s">
        <v>137</v>
      </c>
      <c r="B278" s="7">
        <v>19</v>
      </c>
      <c r="C278" s="7">
        <v>45357377</v>
      </c>
      <c r="D278" s="8">
        <v>4.2469999999999998E-87</v>
      </c>
      <c r="E278" s="7">
        <v>19</v>
      </c>
      <c r="F278" s="7">
        <v>45357377</v>
      </c>
      <c r="G278" s="7" t="s">
        <v>115</v>
      </c>
      <c r="H278" s="7" t="s">
        <v>116</v>
      </c>
      <c r="I278" s="7">
        <v>16</v>
      </c>
      <c r="J278" s="7">
        <v>0.46889999999999998</v>
      </c>
      <c r="K278" s="7">
        <v>-0.724269985340255</v>
      </c>
      <c r="L278" s="7" t="s">
        <v>125</v>
      </c>
    </row>
    <row r="279" spans="1:12" ht="20" customHeight="1" x14ac:dyDescent="0.2">
      <c r="A279" s="7" t="s">
        <v>144</v>
      </c>
      <c r="B279" s="7">
        <v>19</v>
      </c>
      <c r="C279" s="7">
        <v>45239185</v>
      </c>
      <c r="D279" s="8">
        <v>2.8439999999999999E-28</v>
      </c>
      <c r="E279" s="7">
        <v>19</v>
      </c>
      <c r="F279" s="7">
        <v>45239185</v>
      </c>
      <c r="G279" s="7" t="s">
        <v>121</v>
      </c>
      <c r="H279" s="7" t="s">
        <v>122</v>
      </c>
      <c r="I279" s="7">
        <v>20</v>
      </c>
      <c r="J279" s="7">
        <v>0.46899999999999997</v>
      </c>
      <c r="K279" s="7">
        <v>-0.72410707727031698</v>
      </c>
      <c r="L279" s="7" t="s">
        <v>136</v>
      </c>
    </row>
    <row r="280" spans="1:12" ht="20" customHeight="1" x14ac:dyDescent="0.2">
      <c r="A280" s="7" t="s">
        <v>144</v>
      </c>
      <c r="B280" s="7">
        <v>19</v>
      </c>
      <c r="C280" s="7">
        <v>45239185</v>
      </c>
      <c r="D280" s="8">
        <v>2.8439999999999999E-28</v>
      </c>
      <c r="E280" s="7">
        <v>19</v>
      </c>
      <c r="F280" s="7">
        <v>45239185</v>
      </c>
      <c r="G280" s="7" t="s">
        <v>121</v>
      </c>
      <c r="H280" s="7" t="s">
        <v>122</v>
      </c>
      <c r="I280" s="7">
        <v>20</v>
      </c>
      <c r="J280" s="7">
        <v>0.46910000000000002</v>
      </c>
      <c r="K280" s="7">
        <v>-0.72394418841521802</v>
      </c>
      <c r="L280" s="7" t="s">
        <v>117</v>
      </c>
    </row>
    <row r="281" spans="1:12" ht="20" customHeight="1" x14ac:dyDescent="0.2">
      <c r="A281" s="7" t="s">
        <v>149</v>
      </c>
      <c r="B281" s="7">
        <v>19</v>
      </c>
      <c r="C281" s="7">
        <v>45394211</v>
      </c>
      <c r="D281" s="8">
        <v>1.2069999999999999E-34</v>
      </c>
      <c r="E281" s="7">
        <v>19</v>
      </c>
      <c r="F281" s="7">
        <v>45394211</v>
      </c>
      <c r="G281" s="7" t="s">
        <v>116</v>
      </c>
      <c r="H281" s="7" t="s">
        <v>115</v>
      </c>
      <c r="I281" s="7">
        <v>15</v>
      </c>
      <c r="J281" s="7">
        <v>0.4728</v>
      </c>
      <c r="K281" s="7">
        <v>0.71793072832322202</v>
      </c>
      <c r="L281" s="7" t="s">
        <v>136</v>
      </c>
    </row>
    <row r="282" spans="1:12" ht="20" customHeight="1" x14ac:dyDescent="0.2">
      <c r="A282" s="7" t="s">
        <v>130</v>
      </c>
      <c r="B282" s="7">
        <v>8</v>
      </c>
      <c r="C282" s="7">
        <v>27462481</v>
      </c>
      <c r="D282" s="8">
        <v>2.477E-17</v>
      </c>
      <c r="E282" s="7">
        <v>8</v>
      </c>
      <c r="F282" s="7">
        <v>27462481</v>
      </c>
      <c r="G282" s="7" t="s">
        <v>122</v>
      </c>
      <c r="H282" s="7" t="s">
        <v>121</v>
      </c>
      <c r="I282" s="7">
        <v>21</v>
      </c>
      <c r="J282" s="7">
        <v>0.47499999999999998</v>
      </c>
      <c r="K282" s="7">
        <v>-0.71436744028018695</v>
      </c>
      <c r="L282" s="7" t="s">
        <v>132</v>
      </c>
    </row>
    <row r="283" spans="1:12" ht="20" customHeight="1" x14ac:dyDescent="0.2">
      <c r="A283" s="7" t="s">
        <v>176</v>
      </c>
      <c r="B283" s="7">
        <v>14</v>
      </c>
      <c r="C283" s="7">
        <v>92938855</v>
      </c>
      <c r="D283" s="8">
        <v>4.0970000000000002E-8</v>
      </c>
      <c r="E283" s="7">
        <v>14</v>
      </c>
      <c r="F283" s="7">
        <v>92938855</v>
      </c>
      <c r="G283" s="7" t="s">
        <v>122</v>
      </c>
      <c r="H283" s="7" t="s">
        <v>121</v>
      </c>
      <c r="I283" s="7">
        <v>18</v>
      </c>
      <c r="J283" s="7">
        <v>0.47549999999999998</v>
      </c>
      <c r="K283" s="7">
        <v>0.71355886712555405</v>
      </c>
      <c r="L283" s="7" t="s">
        <v>127</v>
      </c>
    </row>
    <row r="284" spans="1:12" ht="20" customHeight="1" x14ac:dyDescent="0.2">
      <c r="A284" s="7" t="s">
        <v>176</v>
      </c>
      <c r="B284" s="7">
        <v>14</v>
      </c>
      <c r="C284" s="7">
        <v>92938855</v>
      </c>
      <c r="D284" s="8">
        <v>4.0970000000000002E-8</v>
      </c>
      <c r="E284" s="7">
        <v>14</v>
      </c>
      <c r="F284" s="7">
        <v>92938855</v>
      </c>
      <c r="G284" s="7" t="s">
        <v>122</v>
      </c>
      <c r="H284" s="7" t="s">
        <v>121</v>
      </c>
      <c r="I284" s="7">
        <v>18</v>
      </c>
      <c r="J284" s="7">
        <v>0.47589999999999999</v>
      </c>
      <c r="K284" s="7">
        <v>-0.71291234435235595</v>
      </c>
      <c r="L284" s="7" t="s">
        <v>142</v>
      </c>
    </row>
    <row r="285" spans="1:12" ht="20" customHeight="1" x14ac:dyDescent="0.2">
      <c r="A285" s="7" t="s">
        <v>145</v>
      </c>
      <c r="B285" s="7">
        <v>19</v>
      </c>
      <c r="C285" s="7">
        <v>45426792</v>
      </c>
      <c r="D285" s="8">
        <v>9.7400000000000005E-23</v>
      </c>
      <c r="E285" s="7">
        <v>19</v>
      </c>
      <c r="F285" s="7">
        <v>45426792</v>
      </c>
      <c r="G285" s="7" t="s">
        <v>122</v>
      </c>
      <c r="H285" s="7" t="s">
        <v>121</v>
      </c>
      <c r="I285" s="7">
        <v>6</v>
      </c>
      <c r="J285" s="7">
        <v>0.48020000000000002</v>
      </c>
      <c r="K285" s="7">
        <v>-0.70598092480373997</v>
      </c>
      <c r="L285" s="7" t="s">
        <v>134</v>
      </c>
    </row>
    <row r="286" spans="1:12" ht="20" customHeight="1" x14ac:dyDescent="0.2">
      <c r="A286" s="7" t="s">
        <v>145</v>
      </c>
      <c r="B286" s="7">
        <v>19</v>
      </c>
      <c r="C286" s="7">
        <v>45426792</v>
      </c>
      <c r="D286" s="8">
        <v>9.7400000000000005E-23</v>
      </c>
      <c r="E286" s="7">
        <v>19</v>
      </c>
      <c r="F286" s="7">
        <v>45426792</v>
      </c>
      <c r="G286" s="7" t="s">
        <v>122</v>
      </c>
      <c r="H286" s="7" t="s">
        <v>121</v>
      </c>
      <c r="I286" s="7">
        <v>6</v>
      </c>
      <c r="J286" s="7">
        <v>0.48060000000000003</v>
      </c>
      <c r="K286" s="7">
        <v>0.705337867718282</v>
      </c>
      <c r="L286" s="7" t="s">
        <v>132</v>
      </c>
    </row>
    <row r="287" spans="1:12" ht="20" customHeight="1" x14ac:dyDescent="0.2">
      <c r="A287" s="7" t="s">
        <v>157</v>
      </c>
      <c r="B287" s="7">
        <v>7</v>
      </c>
      <c r="C287" s="7">
        <v>143099133</v>
      </c>
      <c r="D287" s="8">
        <v>1.417E-11</v>
      </c>
      <c r="E287" s="7">
        <v>7</v>
      </c>
      <c r="F287" s="7">
        <v>143099133</v>
      </c>
      <c r="G287" s="7" t="s">
        <v>122</v>
      </c>
      <c r="H287" s="7" t="s">
        <v>115</v>
      </c>
      <c r="I287" s="7">
        <v>19</v>
      </c>
      <c r="J287" s="7">
        <v>0.48099999999999998</v>
      </c>
      <c r="K287" s="7">
        <v>-0.70469510217364295</v>
      </c>
      <c r="L287" s="7" t="s">
        <v>119</v>
      </c>
    </row>
    <row r="288" spans="1:12" ht="20" customHeight="1" x14ac:dyDescent="0.2">
      <c r="A288" s="7" t="s">
        <v>173</v>
      </c>
      <c r="B288" s="7">
        <v>19</v>
      </c>
      <c r="C288" s="7">
        <v>45425460</v>
      </c>
      <c r="D288" s="8">
        <v>3.7600000000000002E-101</v>
      </c>
      <c r="E288" s="7">
        <v>19</v>
      </c>
      <c r="F288" s="7">
        <v>45425460</v>
      </c>
      <c r="G288" s="7" t="s">
        <v>122</v>
      </c>
      <c r="H288" s="7" t="s">
        <v>121</v>
      </c>
      <c r="I288" s="7">
        <v>13</v>
      </c>
      <c r="J288" s="7">
        <v>0.48099999999999998</v>
      </c>
      <c r="K288" s="7">
        <v>0.70469510217364295</v>
      </c>
      <c r="L288" s="7" t="s">
        <v>127</v>
      </c>
    </row>
    <row r="289" spans="1:12" ht="20" customHeight="1" x14ac:dyDescent="0.2">
      <c r="A289" s="7" t="s">
        <v>150</v>
      </c>
      <c r="B289" s="7">
        <v>19</v>
      </c>
      <c r="C289" s="7">
        <v>45733201</v>
      </c>
      <c r="D289" s="8">
        <v>4.503E-15</v>
      </c>
      <c r="E289" s="7">
        <v>19</v>
      </c>
      <c r="F289" s="7">
        <v>45733201</v>
      </c>
      <c r="G289" s="7" t="s">
        <v>116</v>
      </c>
      <c r="H289" s="7" t="s">
        <v>115</v>
      </c>
      <c r="I289" s="7">
        <v>15</v>
      </c>
      <c r="J289" s="7">
        <v>0.48209999999999997</v>
      </c>
      <c r="K289" s="7">
        <v>0.70292899586426205</v>
      </c>
      <c r="L289" s="7" t="s">
        <v>142</v>
      </c>
    </row>
    <row r="290" spans="1:12" ht="20" customHeight="1" x14ac:dyDescent="0.2">
      <c r="A290" s="7" t="s">
        <v>141</v>
      </c>
      <c r="B290" s="7">
        <v>19</v>
      </c>
      <c r="C290" s="7">
        <v>45078553</v>
      </c>
      <c r="D290" s="8">
        <v>6.9070000000000002E-9</v>
      </c>
      <c r="E290" s="7">
        <v>19</v>
      </c>
      <c r="F290" s="7">
        <v>45078553</v>
      </c>
      <c r="G290" s="7" t="s">
        <v>115</v>
      </c>
      <c r="H290" s="7" t="s">
        <v>122</v>
      </c>
      <c r="I290" s="7">
        <v>17</v>
      </c>
      <c r="J290" s="7">
        <v>0.4824</v>
      </c>
      <c r="K290" s="7">
        <v>0.70244771101683601</v>
      </c>
      <c r="L290" s="7" t="s">
        <v>132</v>
      </c>
    </row>
    <row r="291" spans="1:12" ht="20" customHeight="1" x14ac:dyDescent="0.2">
      <c r="A291" s="7" t="s">
        <v>174</v>
      </c>
      <c r="B291" s="7">
        <v>19</v>
      </c>
      <c r="C291" s="7">
        <v>45331686</v>
      </c>
      <c r="D291" s="8">
        <v>3.5959999999999998E-10</v>
      </c>
      <c r="E291" s="7">
        <v>19</v>
      </c>
      <c r="F291" s="7">
        <v>45331686</v>
      </c>
      <c r="G291" s="7" t="s">
        <v>116</v>
      </c>
      <c r="H291" s="7" t="s">
        <v>115</v>
      </c>
      <c r="I291" s="7">
        <v>18</v>
      </c>
      <c r="J291" s="7">
        <v>0.4849</v>
      </c>
      <c r="K291" s="7">
        <v>0.69844330851663206</v>
      </c>
      <c r="L291" s="7" t="s">
        <v>132</v>
      </c>
    </row>
    <row r="292" spans="1:12" ht="20" customHeight="1" x14ac:dyDescent="0.2">
      <c r="A292" s="7" t="s">
        <v>155</v>
      </c>
      <c r="B292" s="7">
        <v>19</v>
      </c>
      <c r="C292" s="7">
        <v>45382034</v>
      </c>
      <c r="D292" s="8">
        <v>3.3099999999999999E-96</v>
      </c>
      <c r="E292" s="7">
        <v>19</v>
      </c>
      <c r="F292" s="7">
        <v>45382034</v>
      </c>
      <c r="G292" s="7" t="s">
        <v>122</v>
      </c>
      <c r="H292" s="7" t="s">
        <v>121</v>
      </c>
      <c r="I292" s="7">
        <v>18</v>
      </c>
      <c r="J292" s="7">
        <v>0.48520000000000002</v>
      </c>
      <c r="K292" s="7">
        <v>-0.69796353323036397</v>
      </c>
      <c r="L292" s="7" t="s">
        <v>127</v>
      </c>
    </row>
    <row r="293" spans="1:12" ht="20" customHeight="1" x14ac:dyDescent="0.2">
      <c r="A293" s="7" t="s">
        <v>167</v>
      </c>
      <c r="B293" s="7">
        <v>19</v>
      </c>
      <c r="C293" s="7">
        <v>45516881</v>
      </c>
      <c r="D293" s="8">
        <v>6.5510000000000002E-15</v>
      </c>
      <c r="E293" s="7">
        <v>19</v>
      </c>
      <c r="F293" s="7">
        <v>45516881</v>
      </c>
      <c r="G293" s="7" t="s">
        <v>122</v>
      </c>
      <c r="H293" s="7" t="s">
        <v>121</v>
      </c>
      <c r="I293" s="7">
        <v>5</v>
      </c>
      <c r="J293" s="7">
        <v>0.48620000000000002</v>
      </c>
      <c r="K293" s="7">
        <v>-0.69636544098948605</v>
      </c>
      <c r="L293" s="7" t="s">
        <v>142</v>
      </c>
    </row>
    <row r="294" spans="1:12" ht="20" customHeight="1" x14ac:dyDescent="0.2">
      <c r="A294" s="7" t="s">
        <v>140</v>
      </c>
      <c r="B294" s="7">
        <v>19</v>
      </c>
      <c r="C294" s="7">
        <v>45708408</v>
      </c>
      <c r="D294" s="8">
        <v>9.2040000000000005E-14</v>
      </c>
      <c r="E294" s="7">
        <v>19</v>
      </c>
      <c r="F294" s="7">
        <v>45708408</v>
      </c>
      <c r="G294" s="7" t="s">
        <v>115</v>
      </c>
      <c r="H294" s="7" t="s">
        <v>116</v>
      </c>
      <c r="I294" s="7">
        <v>19</v>
      </c>
      <c r="J294" s="7">
        <v>0.48699999999999999</v>
      </c>
      <c r="K294" s="7">
        <v>-0.69508824664089996</v>
      </c>
      <c r="L294" s="7" t="s">
        <v>117</v>
      </c>
    </row>
    <row r="295" spans="1:12" ht="20" customHeight="1" x14ac:dyDescent="0.2">
      <c r="A295" s="7" t="s">
        <v>163</v>
      </c>
      <c r="B295" s="7">
        <v>19</v>
      </c>
      <c r="C295" s="7">
        <v>45341948</v>
      </c>
      <c r="D295" s="8">
        <v>5.3290000000000001E-36</v>
      </c>
      <c r="E295" s="7">
        <v>19</v>
      </c>
      <c r="F295" s="7">
        <v>45341948</v>
      </c>
      <c r="G295" s="7" t="s">
        <v>122</v>
      </c>
      <c r="H295" s="7" t="s">
        <v>121</v>
      </c>
      <c r="I295" s="7">
        <v>18</v>
      </c>
      <c r="J295" s="7">
        <v>0.4874</v>
      </c>
      <c r="K295" s="7">
        <v>0.69445007453732799</v>
      </c>
      <c r="L295" s="7" t="s">
        <v>131</v>
      </c>
    </row>
    <row r="296" spans="1:12" ht="20" customHeight="1" x14ac:dyDescent="0.2">
      <c r="A296" s="7" t="s">
        <v>163</v>
      </c>
      <c r="B296" s="7">
        <v>19</v>
      </c>
      <c r="C296" s="7">
        <v>45341948</v>
      </c>
      <c r="D296" s="8">
        <v>5.3290000000000001E-36</v>
      </c>
      <c r="E296" s="7">
        <v>19</v>
      </c>
      <c r="F296" s="7">
        <v>45341948</v>
      </c>
      <c r="G296" s="7" t="s">
        <v>122</v>
      </c>
      <c r="H296" s="7" t="s">
        <v>121</v>
      </c>
      <c r="I296" s="7">
        <v>18</v>
      </c>
      <c r="J296" s="7">
        <v>0.48959999999999998</v>
      </c>
      <c r="K296" s="7">
        <v>-0.69094516757323798</v>
      </c>
      <c r="L296" s="7" t="s">
        <v>138</v>
      </c>
    </row>
    <row r="297" spans="1:12" ht="20" customHeight="1" x14ac:dyDescent="0.2">
      <c r="A297" s="7" t="s">
        <v>128</v>
      </c>
      <c r="B297" s="7">
        <v>19</v>
      </c>
      <c r="C297" s="7">
        <v>45384405</v>
      </c>
      <c r="D297" s="8">
        <v>4.9270000000000003E-67</v>
      </c>
      <c r="E297" s="7">
        <v>19</v>
      </c>
      <c r="F297" s="7">
        <v>45384405</v>
      </c>
      <c r="G297" s="7" t="s">
        <v>115</v>
      </c>
      <c r="H297" s="7" t="s">
        <v>116</v>
      </c>
      <c r="I297" s="7">
        <v>16</v>
      </c>
      <c r="J297" s="7">
        <v>0.49859999999999999</v>
      </c>
      <c r="K297" s="7">
        <v>-0.67669419559224997</v>
      </c>
      <c r="L297" s="7" t="s">
        <v>127</v>
      </c>
    </row>
    <row r="298" spans="1:12" ht="20" customHeight="1" x14ac:dyDescent="0.2">
      <c r="A298" s="7" t="s">
        <v>164</v>
      </c>
      <c r="B298" s="7">
        <v>19</v>
      </c>
      <c r="C298" s="7">
        <v>45403924</v>
      </c>
      <c r="D298" s="8">
        <v>2.2600000000000002E-16</v>
      </c>
      <c r="E298" s="7">
        <v>19</v>
      </c>
      <c r="F298" s="7">
        <v>45403924</v>
      </c>
      <c r="G298" s="7" t="s">
        <v>116</v>
      </c>
      <c r="H298" s="7" t="s">
        <v>115</v>
      </c>
      <c r="I298" s="7">
        <v>15</v>
      </c>
      <c r="J298" s="7">
        <v>0.50329999999999997</v>
      </c>
      <c r="K298" s="7">
        <v>-0.66930647066221804</v>
      </c>
      <c r="L298" s="7" t="s">
        <v>117</v>
      </c>
    </row>
    <row r="299" spans="1:12" ht="20" customHeight="1" x14ac:dyDescent="0.2">
      <c r="A299" s="7" t="s">
        <v>154</v>
      </c>
      <c r="B299" s="7">
        <v>2</v>
      </c>
      <c r="C299" s="7">
        <v>127844161</v>
      </c>
      <c r="D299" s="8">
        <v>2.6200000000000001E-12</v>
      </c>
      <c r="E299" s="7">
        <v>2</v>
      </c>
      <c r="F299" s="7">
        <v>127844161</v>
      </c>
      <c r="G299" s="7" t="s">
        <v>122</v>
      </c>
      <c r="H299" s="7" t="s">
        <v>121</v>
      </c>
      <c r="I299" s="7">
        <v>19</v>
      </c>
      <c r="J299" s="7">
        <v>0.50419999999999998</v>
      </c>
      <c r="K299" s="7">
        <v>-0.66789597005951096</v>
      </c>
      <c r="L299" s="7" t="s">
        <v>117</v>
      </c>
    </row>
    <row r="300" spans="1:12" ht="20" customHeight="1" x14ac:dyDescent="0.2">
      <c r="A300" s="7" t="s">
        <v>120</v>
      </c>
      <c r="B300" s="7">
        <v>19</v>
      </c>
      <c r="C300" s="7">
        <v>45322744</v>
      </c>
      <c r="D300" s="8">
        <v>3.5110000000000002E-24</v>
      </c>
      <c r="E300" s="7">
        <v>19</v>
      </c>
      <c r="F300" s="7">
        <v>45322744</v>
      </c>
      <c r="G300" s="7" t="s">
        <v>121</v>
      </c>
      <c r="H300" s="7" t="s">
        <v>122</v>
      </c>
      <c r="I300" s="7">
        <v>12</v>
      </c>
      <c r="J300" s="7">
        <v>0.50480000000000003</v>
      </c>
      <c r="K300" s="7">
        <v>0.666956374172049</v>
      </c>
      <c r="L300" s="7" t="s">
        <v>146</v>
      </c>
    </row>
    <row r="301" spans="1:12" ht="20" customHeight="1" x14ac:dyDescent="0.2">
      <c r="A301" s="7" t="s">
        <v>171</v>
      </c>
      <c r="B301" s="7">
        <v>19</v>
      </c>
      <c r="C301" s="7">
        <v>45415285</v>
      </c>
      <c r="D301" s="8">
        <v>1.672E-10</v>
      </c>
      <c r="E301" s="7">
        <v>19</v>
      </c>
      <c r="F301" s="7">
        <v>45415285</v>
      </c>
      <c r="G301" s="7" t="s">
        <v>121</v>
      </c>
      <c r="H301" s="7" t="s">
        <v>116</v>
      </c>
      <c r="I301" s="7">
        <v>5</v>
      </c>
      <c r="J301" s="7">
        <v>0.505</v>
      </c>
      <c r="K301" s="7">
        <v>0.66664330638630698</v>
      </c>
      <c r="L301" s="7" t="s">
        <v>146</v>
      </c>
    </row>
    <row r="302" spans="1:12" ht="20" customHeight="1" x14ac:dyDescent="0.2">
      <c r="A302" s="7" t="s">
        <v>151</v>
      </c>
      <c r="B302" s="7">
        <v>2</v>
      </c>
      <c r="C302" s="7">
        <v>127875660</v>
      </c>
      <c r="D302" s="8">
        <v>6.5229999999999999E-9</v>
      </c>
      <c r="E302" s="7">
        <v>2</v>
      </c>
      <c r="F302" s="7">
        <v>127875660</v>
      </c>
      <c r="G302" s="7" t="s">
        <v>122</v>
      </c>
      <c r="H302" s="7" t="s">
        <v>121</v>
      </c>
      <c r="I302" s="7">
        <v>20</v>
      </c>
      <c r="J302" s="7">
        <v>0.50570000000000004</v>
      </c>
      <c r="K302" s="7">
        <v>-0.66554808319101</v>
      </c>
      <c r="L302" s="7" t="s">
        <v>131</v>
      </c>
    </row>
    <row r="303" spans="1:12" ht="20" customHeight="1" x14ac:dyDescent="0.2">
      <c r="A303" s="7" t="s">
        <v>160</v>
      </c>
      <c r="B303" s="7">
        <v>19</v>
      </c>
      <c r="C303" s="7">
        <v>45146103</v>
      </c>
      <c r="D303" s="8">
        <v>5.2739999999999996E-10</v>
      </c>
      <c r="E303" s="7">
        <v>19</v>
      </c>
      <c r="F303" s="7">
        <v>45146103</v>
      </c>
      <c r="G303" s="7" t="s">
        <v>115</v>
      </c>
      <c r="H303" s="7" t="s">
        <v>116</v>
      </c>
      <c r="I303" s="7">
        <v>20</v>
      </c>
      <c r="J303" s="7">
        <v>0.50580000000000003</v>
      </c>
      <c r="K303" s="7">
        <v>0.66539168791494097</v>
      </c>
      <c r="L303" s="7" t="s">
        <v>123</v>
      </c>
    </row>
    <row r="304" spans="1:12" ht="20" customHeight="1" x14ac:dyDescent="0.2">
      <c r="A304" s="7" t="s">
        <v>141</v>
      </c>
      <c r="B304" s="7">
        <v>19</v>
      </c>
      <c r="C304" s="7">
        <v>45078553</v>
      </c>
      <c r="D304" s="8">
        <v>6.9070000000000002E-9</v>
      </c>
      <c r="E304" s="7">
        <v>19</v>
      </c>
      <c r="F304" s="7">
        <v>45078553</v>
      </c>
      <c r="G304" s="7" t="s">
        <v>115</v>
      </c>
      <c r="H304" s="7" t="s">
        <v>122</v>
      </c>
      <c r="I304" s="7">
        <v>17</v>
      </c>
      <c r="J304" s="7">
        <v>0.50670000000000004</v>
      </c>
      <c r="K304" s="7">
        <v>-0.66398486187090699</v>
      </c>
      <c r="L304" s="7" t="s">
        <v>146</v>
      </c>
    </row>
    <row r="305" spans="1:12" ht="20" customHeight="1" x14ac:dyDescent="0.2">
      <c r="A305" s="7" t="s">
        <v>137</v>
      </c>
      <c r="B305" s="7">
        <v>19</v>
      </c>
      <c r="C305" s="7">
        <v>45357377</v>
      </c>
      <c r="D305" s="8">
        <v>4.2469999999999998E-87</v>
      </c>
      <c r="E305" s="7">
        <v>19</v>
      </c>
      <c r="F305" s="7">
        <v>45357377</v>
      </c>
      <c r="G305" s="7" t="s">
        <v>115</v>
      </c>
      <c r="H305" s="7" t="s">
        <v>116</v>
      </c>
      <c r="I305" s="7">
        <v>16</v>
      </c>
      <c r="J305" s="7">
        <v>0.50739999999999996</v>
      </c>
      <c r="K305" s="7">
        <v>0.66289157179266101</v>
      </c>
      <c r="L305" s="7" t="s">
        <v>142</v>
      </c>
    </row>
    <row r="306" spans="1:12" ht="20" customHeight="1" x14ac:dyDescent="0.2">
      <c r="A306" s="7" t="s">
        <v>148</v>
      </c>
      <c r="B306" s="7">
        <v>19</v>
      </c>
      <c r="C306" s="7">
        <v>45651237</v>
      </c>
      <c r="D306" s="8">
        <v>1.349E-21</v>
      </c>
      <c r="E306" s="7">
        <v>19</v>
      </c>
      <c r="F306" s="7">
        <v>45651237</v>
      </c>
      <c r="G306" s="7" t="s">
        <v>122</v>
      </c>
      <c r="H306" s="7" t="s">
        <v>121</v>
      </c>
      <c r="I306" s="7">
        <v>21</v>
      </c>
      <c r="J306" s="7">
        <v>0.51019999999999999</v>
      </c>
      <c r="K306" s="7">
        <v>-0.65852630474048501</v>
      </c>
      <c r="L306" s="7" t="s">
        <v>119</v>
      </c>
    </row>
    <row r="307" spans="1:12" ht="20" customHeight="1" x14ac:dyDescent="0.2">
      <c r="A307" s="7" t="s">
        <v>167</v>
      </c>
      <c r="B307" s="7">
        <v>19</v>
      </c>
      <c r="C307" s="7">
        <v>45516881</v>
      </c>
      <c r="D307" s="8">
        <v>6.5510000000000002E-15</v>
      </c>
      <c r="E307" s="7">
        <v>19</v>
      </c>
      <c r="F307" s="7">
        <v>45516881</v>
      </c>
      <c r="G307" s="7" t="s">
        <v>122</v>
      </c>
      <c r="H307" s="7" t="s">
        <v>121</v>
      </c>
      <c r="I307" s="7">
        <v>5</v>
      </c>
      <c r="J307" s="7">
        <v>0.5131</v>
      </c>
      <c r="K307" s="7">
        <v>-0.65401832434602603</v>
      </c>
      <c r="L307" s="7" t="s">
        <v>132</v>
      </c>
    </row>
    <row r="308" spans="1:12" ht="20" customHeight="1" x14ac:dyDescent="0.2">
      <c r="A308" s="7" t="s">
        <v>157</v>
      </c>
      <c r="B308" s="7">
        <v>7</v>
      </c>
      <c r="C308" s="7">
        <v>143099133</v>
      </c>
      <c r="D308" s="8">
        <v>1.417E-11</v>
      </c>
      <c r="E308" s="7">
        <v>7</v>
      </c>
      <c r="F308" s="7">
        <v>143099133</v>
      </c>
      <c r="G308" s="7" t="s">
        <v>122</v>
      </c>
      <c r="H308" s="7" t="s">
        <v>115</v>
      </c>
      <c r="I308" s="7">
        <v>19</v>
      </c>
      <c r="J308" s="7">
        <v>0.51419999999999999</v>
      </c>
      <c r="K308" s="7">
        <v>0.65231187650123001</v>
      </c>
      <c r="L308" s="7" t="s">
        <v>142</v>
      </c>
    </row>
    <row r="309" spans="1:12" ht="20" customHeight="1" x14ac:dyDescent="0.2">
      <c r="A309" s="7" t="s">
        <v>173</v>
      </c>
      <c r="B309" s="7">
        <v>19</v>
      </c>
      <c r="C309" s="7">
        <v>45425460</v>
      </c>
      <c r="D309" s="8">
        <v>3.7600000000000002E-101</v>
      </c>
      <c r="E309" s="7">
        <v>19</v>
      </c>
      <c r="F309" s="7">
        <v>45425460</v>
      </c>
      <c r="G309" s="7" t="s">
        <v>122</v>
      </c>
      <c r="H309" s="7" t="s">
        <v>121</v>
      </c>
      <c r="I309" s="7">
        <v>13</v>
      </c>
      <c r="J309" s="7">
        <v>0.5181</v>
      </c>
      <c r="K309" s="7">
        <v>0.64627696972361903</v>
      </c>
      <c r="L309" s="7" t="s">
        <v>119</v>
      </c>
    </row>
    <row r="310" spans="1:12" ht="20" customHeight="1" x14ac:dyDescent="0.2">
      <c r="A310" s="7" t="s">
        <v>161</v>
      </c>
      <c r="B310" s="7">
        <v>19</v>
      </c>
      <c r="C310" s="7">
        <v>45053138</v>
      </c>
      <c r="D310" s="8">
        <v>3.6239999999999999E-9</v>
      </c>
      <c r="E310" s="7">
        <v>19</v>
      </c>
      <c r="F310" s="7">
        <v>45053138</v>
      </c>
      <c r="G310" s="7" t="s">
        <v>122</v>
      </c>
      <c r="H310" s="7" t="s">
        <v>115</v>
      </c>
      <c r="I310" s="7">
        <v>17</v>
      </c>
      <c r="J310" s="7">
        <v>0.52090000000000003</v>
      </c>
      <c r="K310" s="7">
        <v>-0.64195869861164201</v>
      </c>
      <c r="L310" s="7" t="s">
        <v>127</v>
      </c>
    </row>
    <row r="311" spans="1:12" ht="20" customHeight="1" x14ac:dyDescent="0.2">
      <c r="A311" s="7" t="s">
        <v>149</v>
      </c>
      <c r="B311" s="7">
        <v>19</v>
      </c>
      <c r="C311" s="7">
        <v>45394211</v>
      </c>
      <c r="D311" s="8">
        <v>1.2069999999999999E-34</v>
      </c>
      <c r="E311" s="7">
        <v>19</v>
      </c>
      <c r="F311" s="7">
        <v>45394211</v>
      </c>
      <c r="G311" s="7" t="s">
        <v>116</v>
      </c>
      <c r="H311" s="7" t="s">
        <v>115</v>
      </c>
      <c r="I311" s="7">
        <v>15</v>
      </c>
      <c r="J311" s="7">
        <v>0.52090000000000003</v>
      </c>
      <c r="K311" s="7">
        <v>-0.64195869861164201</v>
      </c>
      <c r="L311" s="7" t="s">
        <v>127</v>
      </c>
    </row>
    <row r="312" spans="1:12" ht="20" customHeight="1" x14ac:dyDescent="0.2">
      <c r="A312" s="7" t="s">
        <v>174</v>
      </c>
      <c r="B312" s="7">
        <v>19</v>
      </c>
      <c r="C312" s="7">
        <v>45331686</v>
      </c>
      <c r="D312" s="8">
        <v>3.5959999999999998E-10</v>
      </c>
      <c r="E312" s="7">
        <v>19</v>
      </c>
      <c r="F312" s="7">
        <v>45331686</v>
      </c>
      <c r="G312" s="7" t="s">
        <v>116</v>
      </c>
      <c r="H312" s="7" t="s">
        <v>115</v>
      </c>
      <c r="I312" s="7">
        <v>18</v>
      </c>
      <c r="J312" s="7">
        <v>0.52300000000000002</v>
      </c>
      <c r="K312" s="7">
        <v>-0.63872783748481099</v>
      </c>
      <c r="L312" s="7" t="s">
        <v>131</v>
      </c>
    </row>
    <row r="313" spans="1:12" ht="20" customHeight="1" x14ac:dyDescent="0.2">
      <c r="A313" s="7" t="s">
        <v>154</v>
      </c>
      <c r="B313" s="7">
        <v>2</v>
      </c>
      <c r="C313" s="7">
        <v>127844161</v>
      </c>
      <c r="D313" s="8">
        <v>2.6200000000000001E-12</v>
      </c>
      <c r="E313" s="7">
        <v>2</v>
      </c>
      <c r="F313" s="7">
        <v>127844161</v>
      </c>
      <c r="G313" s="7" t="s">
        <v>122</v>
      </c>
      <c r="H313" s="7" t="s">
        <v>121</v>
      </c>
      <c r="I313" s="7">
        <v>19</v>
      </c>
      <c r="J313" s="7">
        <v>0.52629999999999999</v>
      </c>
      <c r="K313" s="7">
        <v>-0.63366418964309801</v>
      </c>
      <c r="L313" s="7" t="s">
        <v>129</v>
      </c>
    </row>
    <row r="314" spans="1:12" ht="20" customHeight="1" x14ac:dyDescent="0.2">
      <c r="A314" s="7" t="s">
        <v>154</v>
      </c>
      <c r="B314" s="7">
        <v>2</v>
      </c>
      <c r="C314" s="7">
        <v>127844161</v>
      </c>
      <c r="D314" s="8">
        <v>2.6200000000000001E-12</v>
      </c>
      <c r="E314" s="7">
        <v>2</v>
      </c>
      <c r="F314" s="7">
        <v>127844161</v>
      </c>
      <c r="G314" s="7" t="s">
        <v>122</v>
      </c>
      <c r="H314" s="7" t="s">
        <v>121</v>
      </c>
      <c r="I314" s="7">
        <v>19</v>
      </c>
      <c r="J314" s="7">
        <v>0.52629999999999999</v>
      </c>
      <c r="K314" s="7">
        <v>-0.63366418964309801</v>
      </c>
      <c r="L314" s="7" t="s">
        <v>146</v>
      </c>
    </row>
    <row r="315" spans="1:12" ht="20" customHeight="1" x14ac:dyDescent="0.2">
      <c r="A315" s="7" t="s">
        <v>171</v>
      </c>
      <c r="B315" s="7">
        <v>19</v>
      </c>
      <c r="C315" s="7">
        <v>45415285</v>
      </c>
      <c r="D315" s="8">
        <v>1.672E-10</v>
      </c>
      <c r="E315" s="7">
        <v>19</v>
      </c>
      <c r="F315" s="7">
        <v>45415285</v>
      </c>
      <c r="G315" s="7" t="s">
        <v>121</v>
      </c>
      <c r="H315" s="7" t="s">
        <v>116</v>
      </c>
      <c r="I315" s="7">
        <v>5</v>
      </c>
      <c r="J315" s="7">
        <v>0.52659999999999996</v>
      </c>
      <c r="K315" s="7">
        <v>-0.63320466461000102</v>
      </c>
      <c r="L315" s="7" t="s">
        <v>132</v>
      </c>
    </row>
    <row r="316" spans="1:12" ht="20" customHeight="1" x14ac:dyDescent="0.2">
      <c r="A316" s="7" t="s">
        <v>158</v>
      </c>
      <c r="B316" s="7">
        <v>19</v>
      </c>
      <c r="C316" s="7">
        <v>45418486</v>
      </c>
      <c r="D316" s="8">
        <v>1.6999999999999999E-134</v>
      </c>
      <c r="E316" s="7">
        <v>19</v>
      </c>
      <c r="F316" s="7">
        <v>45418486</v>
      </c>
      <c r="G316" s="7" t="s">
        <v>122</v>
      </c>
      <c r="H316" s="7" t="s">
        <v>121</v>
      </c>
      <c r="I316" s="7">
        <v>7</v>
      </c>
      <c r="J316" s="7">
        <v>0.52729999999999999</v>
      </c>
      <c r="K316" s="7">
        <v>-0.63213295906136202</v>
      </c>
      <c r="L316" s="7" t="s">
        <v>134</v>
      </c>
    </row>
    <row r="317" spans="1:12" ht="20" customHeight="1" x14ac:dyDescent="0.2">
      <c r="A317" s="7" t="s">
        <v>147</v>
      </c>
      <c r="B317" s="7">
        <v>8</v>
      </c>
      <c r="C317" s="7">
        <v>27195121</v>
      </c>
      <c r="D317" s="8">
        <v>3.2730000000000002E-9</v>
      </c>
      <c r="E317" s="7">
        <v>8</v>
      </c>
      <c r="F317" s="7">
        <v>27195121</v>
      </c>
      <c r="G317" s="7" t="s">
        <v>115</v>
      </c>
      <c r="H317" s="7" t="s">
        <v>116</v>
      </c>
      <c r="I317" s="7">
        <v>20</v>
      </c>
      <c r="J317" s="7">
        <v>0.52739999999999998</v>
      </c>
      <c r="K317" s="7">
        <v>-0.63197991754860205</v>
      </c>
      <c r="L317" s="7" t="s">
        <v>134</v>
      </c>
    </row>
    <row r="318" spans="1:12" ht="20" customHeight="1" x14ac:dyDescent="0.2">
      <c r="A318" s="7" t="s">
        <v>155</v>
      </c>
      <c r="B318" s="7">
        <v>19</v>
      </c>
      <c r="C318" s="7">
        <v>45382034</v>
      </c>
      <c r="D318" s="8">
        <v>3.3099999999999999E-96</v>
      </c>
      <c r="E318" s="7">
        <v>19</v>
      </c>
      <c r="F318" s="7">
        <v>45382034</v>
      </c>
      <c r="G318" s="7" t="s">
        <v>122</v>
      </c>
      <c r="H318" s="7" t="s">
        <v>121</v>
      </c>
      <c r="I318" s="7">
        <v>18</v>
      </c>
      <c r="J318" s="7">
        <v>0.52759999999999996</v>
      </c>
      <c r="K318" s="7">
        <v>-0.63167387891848303</v>
      </c>
      <c r="L318" s="7" t="s">
        <v>125</v>
      </c>
    </row>
    <row r="319" spans="1:12" ht="20" customHeight="1" x14ac:dyDescent="0.2">
      <c r="A319" s="7" t="s">
        <v>171</v>
      </c>
      <c r="B319" s="7">
        <v>19</v>
      </c>
      <c r="C319" s="7">
        <v>45415285</v>
      </c>
      <c r="D319" s="8">
        <v>1.672E-10</v>
      </c>
      <c r="E319" s="7">
        <v>19</v>
      </c>
      <c r="F319" s="7">
        <v>45415285</v>
      </c>
      <c r="G319" s="7" t="s">
        <v>121</v>
      </c>
      <c r="H319" s="7" t="s">
        <v>116</v>
      </c>
      <c r="I319" s="7">
        <v>5</v>
      </c>
      <c r="J319" s="7">
        <v>0.53029999999999999</v>
      </c>
      <c r="K319" s="7">
        <v>0.627548125867602</v>
      </c>
      <c r="L319" s="7" t="s">
        <v>134</v>
      </c>
    </row>
    <row r="320" spans="1:12" ht="20" customHeight="1" x14ac:dyDescent="0.2">
      <c r="A320" s="7" t="s">
        <v>175</v>
      </c>
      <c r="B320" s="7">
        <v>19</v>
      </c>
      <c r="C320" s="7">
        <v>45356141</v>
      </c>
      <c r="D320" s="8">
        <v>5.1110000000000001E-27</v>
      </c>
      <c r="E320" s="7">
        <v>19</v>
      </c>
      <c r="F320" s="7">
        <v>45356141</v>
      </c>
      <c r="G320" s="7" t="s">
        <v>115</v>
      </c>
      <c r="H320" s="7" t="s">
        <v>116</v>
      </c>
      <c r="I320" s="7">
        <v>15</v>
      </c>
      <c r="J320" s="7">
        <v>0.53210000000000002</v>
      </c>
      <c r="K320" s="7">
        <v>-0.62480355069592297</v>
      </c>
      <c r="L320" s="7" t="s">
        <v>125</v>
      </c>
    </row>
    <row r="321" spans="1:12" ht="20" customHeight="1" x14ac:dyDescent="0.2">
      <c r="A321" s="7" t="s">
        <v>128</v>
      </c>
      <c r="B321" s="7">
        <v>19</v>
      </c>
      <c r="C321" s="7">
        <v>45384405</v>
      </c>
      <c r="D321" s="8">
        <v>4.9270000000000003E-67</v>
      </c>
      <c r="E321" s="7">
        <v>19</v>
      </c>
      <c r="F321" s="7">
        <v>45384405</v>
      </c>
      <c r="G321" s="7" t="s">
        <v>115</v>
      </c>
      <c r="H321" s="7" t="s">
        <v>116</v>
      </c>
      <c r="I321" s="7">
        <v>16</v>
      </c>
      <c r="J321" s="7">
        <v>0.53359999999999996</v>
      </c>
      <c r="K321" s="7">
        <v>-0.62251999533536495</v>
      </c>
      <c r="L321" s="7" t="s">
        <v>134</v>
      </c>
    </row>
    <row r="322" spans="1:12" ht="20" customHeight="1" x14ac:dyDescent="0.2">
      <c r="A322" s="7" t="s">
        <v>124</v>
      </c>
      <c r="B322" s="7">
        <v>19</v>
      </c>
      <c r="C322" s="7">
        <v>1063443</v>
      </c>
      <c r="D322" s="8">
        <v>1.701E-9</v>
      </c>
      <c r="E322" s="7">
        <v>19</v>
      </c>
      <c r="F322" s="7">
        <v>1063443</v>
      </c>
      <c r="G322" s="7" t="s">
        <v>122</v>
      </c>
      <c r="H322" s="7" t="s">
        <v>121</v>
      </c>
      <c r="I322" s="7">
        <v>21</v>
      </c>
      <c r="J322" s="7">
        <v>0.53680000000000005</v>
      </c>
      <c r="K322" s="7">
        <v>-0.61765921820454806</v>
      </c>
      <c r="L322" s="7" t="s">
        <v>142</v>
      </c>
    </row>
    <row r="323" spans="1:12" ht="20" customHeight="1" x14ac:dyDescent="0.2">
      <c r="A323" s="7" t="s">
        <v>176</v>
      </c>
      <c r="B323" s="7">
        <v>14</v>
      </c>
      <c r="C323" s="7">
        <v>92938855</v>
      </c>
      <c r="D323" s="8">
        <v>4.0970000000000002E-8</v>
      </c>
      <c r="E323" s="7">
        <v>14</v>
      </c>
      <c r="F323" s="7">
        <v>92938855</v>
      </c>
      <c r="G323" s="7" t="s">
        <v>122</v>
      </c>
      <c r="H323" s="7" t="s">
        <v>121</v>
      </c>
      <c r="I323" s="7">
        <v>18</v>
      </c>
      <c r="J323" s="7">
        <v>0.54390000000000005</v>
      </c>
      <c r="K323" s="7">
        <v>0.60692603402800804</v>
      </c>
      <c r="L323" s="7" t="s">
        <v>117</v>
      </c>
    </row>
    <row r="324" spans="1:12" ht="20" customHeight="1" x14ac:dyDescent="0.2">
      <c r="A324" s="7" t="s">
        <v>126</v>
      </c>
      <c r="B324" s="7">
        <v>19</v>
      </c>
      <c r="C324" s="7">
        <v>45605308</v>
      </c>
      <c r="D324" s="8">
        <v>4.0720000000000002E-13</v>
      </c>
      <c r="E324" s="7">
        <v>19</v>
      </c>
      <c r="F324" s="7">
        <v>45605308</v>
      </c>
      <c r="G324" s="7" t="s">
        <v>116</v>
      </c>
      <c r="H324" s="7" t="s">
        <v>115</v>
      </c>
      <c r="I324" s="7">
        <v>15</v>
      </c>
      <c r="J324" s="7">
        <v>0.54400000000000004</v>
      </c>
      <c r="K324" s="7">
        <v>-0.60677536351426498</v>
      </c>
      <c r="L324" s="7" t="s">
        <v>136</v>
      </c>
    </row>
    <row r="325" spans="1:12" ht="20" customHeight="1" x14ac:dyDescent="0.2">
      <c r="A325" s="7" t="s">
        <v>147</v>
      </c>
      <c r="B325" s="7">
        <v>8</v>
      </c>
      <c r="C325" s="7">
        <v>27195121</v>
      </c>
      <c r="D325" s="8">
        <v>3.2730000000000002E-9</v>
      </c>
      <c r="E325" s="7">
        <v>8</v>
      </c>
      <c r="F325" s="7">
        <v>27195121</v>
      </c>
      <c r="G325" s="7" t="s">
        <v>115</v>
      </c>
      <c r="H325" s="7" t="s">
        <v>116</v>
      </c>
      <c r="I325" s="7">
        <v>20</v>
      </c>
      <c r="J325" s="7">
        <v>0.54549999999999998</v>
      </c>
      <c r="K325" s="7">
        <v>-0.60451695531046401</v>
      </c>
      <c r="L325" s="7" t="s">
        <v>132</v>
      </c>
    </row>
    <row r="326" spans="1:12" ht="20" customHeight="1" x14ac:dyDescent="0.2">
      <c r="A326" s="7" t="s">
        <v>174</v>
      </c>
      <c r="B326" s="7">
        <v>19</v>
      </c>
      <c r="C326" s="7">
        <v>45331686</v>
      </c>
      <c r="D326" s="8">
        <v>3.5959999999999998E-10</v>
      </c>
      <c r="E326" s="7">
        <v>19</v>
      </c>
      <c r="F326" s="7">
        <v>45331686</v>
      </c>
      <c r="G326" s="7" t="s">
        <v>116</v>
      </c>
      <c r="H326" s="7" t="s">
        <v>115</v>
      </c>
      <c r="I326" s="7">
        <v>18</v>
      </c>
      <c r="J326" s="7">
        <v>0.54790000000000005</v>
      </c>
      <c r="K326" s="7">
        <v>0.60090989842500098</v>
      </c>
      <c r="L326" s="7" t="s">
        <v>142</v>
      </c>
    </row>
    <row r="327" spans="1:12" ht="20" customHeight="1" x14ac:dyDescent="0.2">
      <c r="A327" s="7" t="s">
        <v>174</v>
      </c>
      <c r="B327" s="7">
        <v>19</v>
      </c>
      <c r="C327" s="7">
        <v>45331686</v>
      </c>
      <c r="D327" s="8">
        <v>3.5959999999999998E-10</v>
      </c>
      <c r="E327" s="7">
        <v>19</v>
      </c>
      <c r="F327" s="7">
        <v>45331686</v>
      </c>
      <c r="G327" s="7" t="s">
        <v>116</v>
      </c>
      <c r="H327" s="7" t="s">
        <v>115</v>
      </c>
      <c r="I327" s="7">
        <v>18</v>
      </c>
      <c r="J327" s="7">
        <v>0.55310000000000004</v>
      </c>
      <c r="K327" s="7">
        <v>0.593121265080228</v>
      </c>
      <c r="L327" s="7" t="s">
        <v>136</v>
      </c>
    </row>
    <row r="328" spans="1:12" ht="20" customHeight="1" x14ac:dyDescent="0.2">
      <c r="A328" s="7" t="s">
        <v>157</v>
      </c>
      <c r="B328" s="7">
        <v>7</v>
      </c>
      <c r="C328" s="7">
        <v>143099133</v>
      </c>
      <c r="D328" s="8">
        <v>1.417E-11</v>
      </c>
      <c r="E328" s="7">
        <v>7</v>
      </c>
      <c r="F328" s="7">
        <v>143099133</v>
      </c>
      <c r="G328" s="7" t="s">
        <v>122</v>
      </c>
      <c r="H328" s="7" t="s">
        <v>115</v>
      </c>
      <c r="I328" s="7">
        <v>19</v>
      </c>
      <c r="J328" s="7">
        <v>0.55420000000000003</v>
      </c>
      <c r="K328" s="7">
        <v>-0.59147828598159002</v>
      </c>
      <c r="L328" s="7" t="s">
        <v>117</v>
      </c>
    </row>
    <row r="329" spans="1:12" ht="20" customHeight="1" x14ac:dyDescent="0.2">
      <c r="A329" s="7" t="s">
        <v>152</v>
      </c>
      <c r="B329" s="7">
        <v>19</v>
      </c>
      <c r="C329" s="7">
        <v>45455921</v>
      </c>
      <c r="D329" s="8">
        <v>1.4320000000000001E-17</v>
      </c>
      <c r="E329" s="7">
        <v>19</v>
      </c>
      <c r="F329" s="7">
        <v>45455921</v>
      </c>
      <c r="G329" s="7" t="s">
        <v>121</v>
      </c>
      <c r="H329" s="7" t="s">
        <v>122</v>
      </c>
      <c r="I329" s="7">
        <v>20</v>
      </c>
      <c r="J329" s="7">
        <v>0.55420000000000003</v>
      </c>
      <c r="K329" s="7">
        <v>0.59147828598159002</v>
      </c>
      <c r="L329" s="7" t="s">
        <v>127</v>
      </c>
    </row>
    <row r="330" spans="1:12" ht="20" customHeight="1" x14ac:dyDescent="0.2">
      <c r="A330" s="7" t="s">
        <v>139</v>
      </c>
      <c r="B330" s="7">
        <v>11</v>
      </c>
      <c r="C330" s="7">
        <v>85867875</v>
      </c>
      <c r="D330" s="8">
        <v>6.5340000000000003E-16</v>
      </c>
      <c r="E330" s="7">
        <v>11</v>
      </c>
      <c r="F330" s="7">
        <v>85867875</v>
      </c>
      <c r="G330" s="7" t="s">
        <v>122</v>
      </c>
      <c r="H330" s="7" t="s">
        <v>121</v>
      </c>
      <c r="I330" s="7">
        <v>21</v>
      </c>
      <c r="J330" s="7">
        <v>0.55469999999999997</v>
      </c>
      <c r="K330" s="7">
        <v>-0.59073200505039003</v>
      </c>
      <c r="L330" s="7" t="s">
        <v>146</v>
      </c>
    </row>
    <row r="331" spans="1:12" ht="20" customHeight="1" x14ac:dyDescent="0.2">
      <c r="A331" s="7" t="s">
        <v>139</v>
      </c>
      <c r="B331" s="7">
        <v>11</v>
      </c>
      <c r="C331" s="7">
        <v>85867875</v>
      </c>
      <c r="D331" s="8">
        <v>6.5340000000000003E-16</v>
      </c>
      <c r="E331" s="7">
        <v>11</v>
      </c>
      <c r="F331" s="7">
        <v>85867875</v>
      </c>
      <c r="G331" s="7" t="s">
        <v>122</v>
      </c>
      <c r="H331" s="7" t="s">
        <v>121</v>
      </c>
      <c r="I331" s="7">
        <v>20</v>
      </c>
      <c r="J331" s="7">
        <v>0.55500000000000005</v>
      </c>
      <c r="K331" s="7">
        <v>-0.590284394386968</v>
      </c>
      <c r="L331" s="7" t="s">
        <v>129</v>
      </c>
    </row>
    <row r="332" spans="1:12" ht="20" customHeight="1" x14ac:dyDescent="0.2">
      <c r="A332" s="7" t="s">
        <v>141</v>
      </c>
      <c r="B332" s="7">
        <v>19</v>
      </c>
      <c r="C332" s="7">
        <v>45078553</v>
      </c>
      <c r="D332" s="8">
        <v>6.9070000000000002E-9</v>
      </c>
      <c r="E332" s="7">
        <v>19</v>
      </c>
      <c r="F332" s="7">
        <v>45078553</v>
      </c>
      <c r="G332" s="7" t="s">
        <v>115</v>
      </c>
      <c r="H332" s="7" t="s">
        <v>122</v>
      </c>
      <c r="I332" s="7">
        <v>17</v>
      </c>
      <c r="J332" s="7">
        <v>0.55559999999999998</v>
      </c>
      <c r="K332" s="7">
        <v>-0.58938952761424701</v>
      </c>
      <c r="L332" s="7" t="s">
        <v>127</v>
      </c>
    </row>
    <row r="333" spans="1:12" ht="20" customHeight="1" x14ac:dyDescent="0.2">
      <c r="A333" s="7" t="s">
        <v>160</v>
      </c>
      <c r="B333" s="7">
        <v>19</v>
      </c>
      <c r="C333" s="7">
        <v>45146103</v>
      </c>
      <c r="D333" s="8">
        <v>5.2739999999999996E-10</v>
      </c>
      <c r="E333" s="7">
        <v>19</v>
      </c>
      <c r="F333" s="7">
        <v>45146103</v>
      </c>
      <c r="G333" s="7" t="s">
        <v>115</v>
      </c>
      <c r="H333" s="7" t="s">
        <v>116</v>
      </c>
      <c r="I333" s="7">
        <v>20</v>
      </c>
      <c r="J333" s="7">
        <v>0.55579999999999996</v>
      </c>
      <c r="K333" s="7">
        <v>-0.58909134357803095</v>
      </c>
      <c r="L333" s="7" t="s">
        <v>125</v>
      </c>
    </row>
    <row r="334" spans="1:12" ht="20" customHeight="1" x14ac:dyDescent="0.2">
      <c r="A334" s="7" t="s">
        <v>150</v>
      </c>
      <c r="B334" s="7">
        <v>19</v>
      </c>
      <c r="C334" s="7">
        <v>45733201</v>
      </c>
      <c r="D334" s="8">
        <v>4.503E-15</v>
      </c>
      <c r="E334" s="7">
        <v>19</v>
      </c>
      <c r="F334" s="7">
        <v>45733201</v>
      </c>
      <c r="G334" s="7" t="s">
        <v>116</v>
      </c>
      <c r="H334" s="7" t="s">
        <v>115</v>
      </c>
      <c r="I334" s="7">
        <v>15</v>
      </c>
      <c r="J334" s="7">
        <v>0.55730000000000002</v>
      </c>
      <c r="K334" s="7">
        <v>0.58685662947603401</v>
      </c>
      <c r="L334" s="7" t="s">
        <v>136</v>
      </c>
    </row>
    <row r="335" spans="1:12" ht="20" customHeight="1" x14ac:dyDescent="0.2">
      <c r="A335" s="7" t="s">
        <v>144</v>
      </c>
      <c r="B335" s="7">
        <v>19</v>
      </c>
      <c r="C335" s="7">
        <v>45239185</v>
      </c>
      <c r="D335" s="8">
        <v>2.8439999999999999E-28</v>
      </c>
      <c r="E335" s="7">
        <v>19</v>
      </c>
      <c r="F335" s="7">
        <v>45239185</v>
      </c>
      <c r="G335" s="7" t="s">
        <v>121</v>
      </c>
      <c r="H335" s="7" t="s">
        <v>122</v>
      </c>
      <c r="I335" s="7">
        <v>20</v>
      </c>
      <c r="J335" s="7">
        <v>0.55859999999999999</v>
      </c>
      <c r="K335" s="7">
        <v>0.58492224546360105</v>
      </c>
      <c r="L335" s="7" t="s">
        <v>123</v>
      </c>
    </row>
    <row r="336" spans="1:12" ht="20" customHeight="1" x14ac:dyDescent="0.2">
      <c r="A336" s="7" t="s">
        <v>171</v>
      </c>
      <c r="B336" s="7">
        <v>19</v>
      </c>
      <c r="C336" s="7">
        <v>45415285</v>
      </c>
      <c r="D336" s="8">
        <v>1.672E-10</v>
      </c>
      <c r="E336" s="7">
        <v>19</v>
      </c>
      <c r="F336" s="7">
        <v>45415285</v>
      </c>
      <c r="G336" s="7" t="s">
        <v>121</v>
      </c>
      <c r="H336" s="7" t="s">
        <v>116</v>
      </c>
      <c r="I336" s="7">
        <v>5</v>
      </c>
      <c r="J336" s="7">
        <v>0.56100000000000005</v>
      </c>
      <c r="K336" s="7">
        <v>-0.58135680965138603</v>
      </c>
      <c r="L336" s="7" t="s">
        <v>119</v>
      </c>
    </row>
    <row r="337" spans="1:12" ht="20" customHeight="1" x14ac:dyDescent="0.2">
      <c r="A337" s="7" t="s">
        <v>128</v>
      </c>
      <c r="B337" s="7">
        <v>19</v>
      </c>
      <c r="C337" s="7">
        <v>45384405</v>
      </c>
      <c r="D337" s="8">
        <v>4.9270000000000003E-67</v>
      </c>
      <c r="E337" s="7">
        <v>19</v>
      </c>
      <c r="F337" s="7">
        <v>45384405</v>
      </c>
      <c r="G337" s="7" t="s">
        <v>115</v>
      </c>
      <c r="H337" s="7" t="s">
        <v>116</v>
      </c>
      <c r="I337" s="7">
        <v>16</v>
      </c>
      <c r="J337" s="7">
        <v>0.56130000000000002</v>
      </c>
      <c r="K337" s="7">
        <v>-0.580911650291843</v>
      </c>
      <c r="L337" s="7" t="s">
        <v>136</v>
      </c>
    </row>
    <row r="338" spans="1:12" ht="20" customHeight="1" x14ac:dyDescent="0.2">
      <c r="A338" s="7" t="s">
        <v>165</v>
      </c>
      <c r="B338" s="7">
        <v>2</v>
      </c>
      <c r="C338" s="7">
        <v>127891427</v>
      </c>
      <c r="D338" s="8">
        <v>1.0010000000000001E-26</v>
      </c>
      <c r="E338" s="7">
        <v>2</v>
      </c>
      <c r="F338" s="7">
        <v>127891427</v>
      </c>
      <c r="G338" s="7" t="s">
        <v>115</v>
      </c>
      <c r="H338" s="7" t="s">
        <v>122</v>
      </c>
      <c r="I338" s="7">
        <v>15</v>
      </c>
      <c r="J338" s="7">
        <v>0.56159999999999999</v>
      </c>
      <c r="K338" s="7">
        <v>-0.58046660601998001</v>
      </c>
      <c r="L338" s="7" t="s">
        <v>138</v>
      </c>
    </row>
    <row r="339" spans="1:12" ht="20" customHeight="1" x14ac:dyDescent="0.2">
      <c r="A339" s="7" t="s">
        <v>170</v>
      </c>
      <c r="B339" s="7">
        <v>1</v>
      </c>
      <c r="C339" s="7">
        <v>207747296</v>
      </c>
      <c r="D339" s="8">
        <v>3.653E-15</v>
      </c>
      <c r="E339" s="7">
        <v>1</v>
      </c>
      <c r="F339" s="7">
        <v>207747296</v>
      </c>
      <c r="G339" s="7" t="s">
        <v>122</v>
      </c>
      <c r="H339" s="7" t="s">
        <v>121</v>
      </c>
      <c r="I339" s="7">
        <v>21</v>
      </c>
      <c r="J339" s="7">
        <v>0.5625</v>
      </c>
      <c r="K339" s="7">
        <v>-0.57913216225555597</v>
      </c>
      <c r="L339" s="7" t="s">
        <v>132</v>
      </c>
    </row>
    <row r="340" spans="1:12" ht="20" customHeight="1" x14ac:dyDescent="0.2">
      <c r="A340" s="7" t="s">
        <v>151</v>
      </c>
      <c r="B340" s="7">
        <v>2</v>
      </c>
      <c r="C340" s="7">
        <v>127875660</v>
      </c>
      <c r="D340" s="8">
        <v>6.5229999999999999E-9</v>
      </c>
      <c r="E340" s="7">
        <v>2</v>
      </c>
      <c r="F340" s="7">
        <v>127875660</v>
      </c>
      <c r="G340" s="7" t="s">
        <v>122</v>
      </c>
      <c r="H340" s="7" t="s">
        <v>121</v>
      </c>
      <c r="I340" s="7">
        <v>20</v>
      </c>
      <c r="J340" s="7">
        <v>0.5625</v>
      </c>
      <c r="K340" s="7">
        <v>-0.57913216225555597</v>
      </c>
      <c r="L340" s="7" t="s">
        <v>123</v>
      </c>
    </row>
    <row r="341" spans="1:12" ht="20" customHeight="1" x14ac:dyDescent="0.2">
      <c r="A341" s="7" t="s">
        <v>144</v>
      </c>
      <c r="B341" s="7">
        <v>19</v>
      </c>
      <c r="C341" s="7">
        <v>45239185</v>
      </c>
      <c r="D341" s="8">
        <v>2.8439999999999999E-28</v>
      </c>
      <c r="E341" s="7">
        <v>19</v>
      </c>
      <c r="F341" s="7">
        <v>45239185</v>
      </c>
      <c r="G341" s="7" t="s">
        <v>121</v>
      </c>
      <c r="H341" s="7" t="s">
        <v>122</v>
      </c>
      <c r="I341" s="7">
        <v>20</v>
      </c>
      <c r="J341" s="7">
        <v>0.56310000000000004</v>
      </c>
      <c r="K341" s="7">
        <v>0.57824310581724803</v>
      </c>
      <c r="L341" s="7" t="s">
        <v>134</v>
      </c>
    </row>
    <row r="342" spans="1:12" ht="20" customHeight="1" x14ac:dyDescent="0.2">
      <c r="A342" s="7" t="s">
        <v>158</v>
      </c>
      <c r="B342" s="7">
        <v>19</v>
      </c>
      <c r="C342" s="7">
        <v>45418486</v>
      </c>
      <c r="D342" s="8">
        <v>1.6999999999999999E-134</v>
      </c>
      <c r="E342" s="7">
        <v>19</v>
      </c>
      <c r="F342" s="7">
        <v>45418486</v>
      </c>
      <c r="G342" s="7" t="s">
        <v>122</v>
      </c>
      <c r="H342" s="7" t="s">
        <v>121</v>
      </c>
      <c r="I342" s="7">
        <v>7</v>
      </c>
      <c r="J342" s="7">
        <v>0.56330000000000002</v>
      </c>
      <c r="K342" s="7">
        <v>0.57794685524476397</v>
      </c>
      <c r="L342" s="7" t="s">
        <v>123</v>
      </c>
    </row>
    <row r="343" spans="1:12" ht="20" customHeight="1" x14ac:dyDescent="0.2">
      <c r="A343" s="7" t="s">
        <v>124</v>
      </c>
      <c r="B343" s="7">
        <v>19</v>
      </c>
      <c r="C343" s="7">
        <v>1063443</v>
      </c>
      <c r="D343" s="8">
        <v>1.701E-9</v>
      </c>
      <c r="E343" s="7">
        <v>19</v>
      </c>
      <c r="F343" s="7">
        <v>1063443</v>
      </c>
      <c r="G343" s="7" t="s">
        <v>122</v>
      </c>
      <c r="H343" s="7" t="s">
        <v>121</v>
      </c>
      <c r="I343" s="7">
        <v>21</v>
      </c>
      <c r="J343" s="7">
        <v>0.56369999999999998</v>
      </c>
      <c r="K343" s="7">
        <v>-0.57735450619989004</v>
      </c>
      <c r="L343" s="7" t="s">
        <v>146</v>
      </c>
    </row>
    <row r="344" spans="1:12" ht="20" customHeight="1" x14ac:dyDescent="0.2">
      <c r="A344" s="7" t="s">
        <v>135</v>
      </c>
      <c r="B344" s="7">
        <v>2</v>
      </c>
      <c r="C344" s="7">
        <v>127886416</v>
      </c>
      <c r="D344" s="8">
        <v>7.6980000000000001E-13</v>
      </c>
      <c r="E344" s="7">
        <v>2</v>
      </c>
      <c r="F344" s="7">
        <v>127886416</v>
      </c>
      <c r="G344" s="7" t="s">
        <v>115</v>
      </c>
      <c r="H344" s="7" t="s">
        <v>122</v>
      </c>
      <c r="I344" s="7">
        <v>18</v>
      </c>
      <c r="J344" s="7">
        <v>0.56489999999999996</v>
      </c>
      <c r="K344" s="7">
        <v>0.57557867275070096</v>
      </c>
      <c r="L344" s="7" t="s">
        <v>119</v>
      </c>
    </row>
    <row r="345" spans="1:12" ht="20" customHeight="1" x14ac:dyDescent="0.2">
      <c r="A345" s="7" t="s">
        <v>152</v>
      </c>
      <c r="B345" s="7">
        <v>19</v>
      </c>
      <c r="C345" s="7">
        <v>45455921</v>
      </c>
      <c r="D345" s="8">
        <v>1.4320000000000001E-17</v>
      </c>
      <c r="E345" s="7">
        <v>19</v>
      </c>
      <c r="F345" s="7">
        <v>45455921</v>
      </c>
      <c r="G345" s="7" t="s">
        <v>121</v>
      </c>
      <c r="H345" s="7" t="s">
        <v>122</v>
      </c>
      <c r="I345" s="7">
        <v>20</v>
      </c>
      <c r="J345" s="7">
        <v>0.56579999999999997</v>
      </c>
      <c r="K345" s="7">
        <v>0.57424798813939204</v>
      </c>
      <c r="L345" s="7" t="s">
        <v>131</v>
      </c>
    </row>
    <row r="346" spans="1:12" ht="20" customHeight="1" x14ac:dyDescent="0.2">
      <c r="A346" s="7" t="s">
        <v>160</v>
      </c>
      <c r="B346" s="7">
        <v>19</v>
      </c>
      <c r="C346" s="7">
        <v>45146103</v>
      </c>
      <c r="D346" s="8">
        <v>5.2739999999999996E-10</v>
      </c>
      <c r="E346" s="7">
        <v>19</v>
      </c>
      <c r="F346" s="7">
        <v>45146103</v>
      </c>
      <c r="G346" s="7" t="s">
        <v>115</v>
      </c>
      <c r="H346" s="7" t="s">
        <v>116</v>
      </c>
      <c r="I346" s="7">
        <v>20</v>
      </c>
      <c r="J346" s="7">
        <v>0.56669999999999998</v>
      </c>
      <c r="K346" s="7">
        <v>0.57291831958544803</v>
      </c>
      <c r="L346" s="7" t="s">
        <v>134</v>
      </c>
    </row>
    <row r="347" spans="1:12" ht="20" customHeight="1" x14ac:dyDescent="0.2">
      <c r="A347" s="7" t="s">
        <v>160</v>
      </c>
      <c r="B347" s="7">
        <v>19</v>
      </c>
      <c r="C347" s="7">
        <v>45146103</v>
      </c>
      <c r="D347" s="8">
        <v>5.2739999999999996E-10</v>
      </c>
      <c r="E347" s="7">
        <v>19</v>
      </c>
      <c r="F347" s="7">
        <v>45146103</v>
      </c>
      <c r="G347" s="7" t="s">
        <v>115</v>
      </c>
      <c r="H347" s="7" t="s">
        <v>116</v>
      </c>
      <c r="I347" s="7">
        <v>20</v>
      </c>
      <c r="J347" s="7">
        <v>0.56889999999999996</v>
      </c>
      <c r="K347" s="7">
        <v>-0.56967227187823799</v>
      </c>
      <c r="L347" s="7" t="s">
        <v>117</v>
      </c>
    </row>
    <row r="348" spans="1:12" ht="20" customHeight="1" x14ac:dyDescent="0.2">
      <c r="A348" s="7" t="s">
        <v>157</v>
      </c>
      <c r="B348" s="7">
        <v>7</v>
      </c>
      <c r="C348" s="7">
        <v>143099133</v>
      </c>
      <c r="D348" s="8">
        <v>1.417E-11</v>
      </c>
      <c r="E348" s="7">
        <v>7</v>
      </c>
      <c r="F348" s="7">
        <v>143099133</v>
      </c>
      <c r="G348" s="7" t="s">
        <v>122</v>
      </c>
      <c r="H348" s="7" t="s">
        <v>115</v>
      </c>
      <c r="I348" s="7">
        <v>19</v>
      </c>
      <c r="J348" s="7">
        <v>0.56979999999999997</v>
      </c>
      <c r="K348" s="7">
        <v>-0.56834607334256404</v>
      </c>
      <c r="L348" s="7" t="s">
        <v>132</v>
      </c>
    </row>
    <row r="349" spans="1:12" ht="20" customHeight="1" x14ac:dyDescent="0.2">
      <c r="A349" s="7" t="s">
        <v>130</v>
      </c>
      <c r="B349" s="7">
        <v>8</v>
      </c>
      <c r="C349" s="7">
        <v>27462481</v>
      </c>
      <c r="D349" s="8">
        <v>2.477E-17</v>
      </c>
      <c r="E349" s="7">
        <v>8</v>
      </c>
      <c r="F349" s="7">
        <v>27462481</v>
      </c>
      <c r="G349" s="7" t="s">
        <v>122</v>
      </c>
      <c r="H349" s="7" t="s">
        <v>121</v>
      </c>
      <c r="I349" s="7">
        <v>21</v>
      </c>
      <c r="J349" s="7">
        <v>0.57130000000000003</v>
      </c>
      <c r="K349" s="7">
        <v>0.56613796023943097</v>
      </c>
      <c r="L349" s="7" t="s">
        <v>125</v>
      </c>
    </row>
    <row r="350" spans="1:12" ht="20" customHeight="1" x14ac:dyDescent="0.2">
      <c r="A350" s="7" t="s">
        <v>144</v>
      </c>
      <c r="B350" s="7">
        <v>19</v>
      </c>
      <c r="C350" s="7">
        <v>45239185</v>
      </c>
      <c r="D350" s="8">
        <v>2.8439999999999999E-28</v>
      </c>
      <c r="E350" s="7">
        <v>19</v>
      </c>
      <c r="F350" s="7">
        <v>45239185</v>
      </c>
      <c r="G350" s="7" t="s">
        <v>121</v>
      </c>
      <c r="H350" s="7" t="s">
        <v>122</v>
      </c>
      <c r="I350" s="7">
        <v>20</v>
      </c>
      <c r="J350" s="7">
        <v>0.57240000000000002</v>
      </c>
      <c r="K350" s="7">
        <v>0.56452043046293998</v>
      </c>
      <c r="L350" s="7" t="s">
        <v>127</v>
      </c>
    </row>
    <row r="351" spans="1:12" ht="20" customHeight="1" x14ac:dyDescent="0.2">
      <c r="A351" s="7" t="s">
        <v>161</v>
      </c>
      <c r="B351" s="7">
        <v>19</v>
      </c>
      <c r="C351" s="7">
        <v>45053138</v>
      </c>
      <c r="D351" s="8">
        <v>3.6239999999999999E-9</v>
      </c>
      <c r="E351" s="7">
        <v>19</v>
      </c>
      <c r="F351" s="7">
        <v>45053138</v>
      </c>
      <c r="G351" s="7" t="s">
        <v>122</v>
      </c>
      <c r="H351" s="7" t="s">
        <v>115</v>
      </c>
      <c r="I351" s="7">
        <v>17</v>
      </c>
      <c r="J351" s="7">
        <v>0.5726</v>
      </c>
      <c r="K351" s="7">
        <v>-0.56422649288532201</v>
      </c>
      <c r="L351" s="7" t="s">
        <v>134</v>
      </c>
    </row>
    <row r="352" spans="1:12" ht="20" customHeight="1" x14ac:dyDescent="0.2">
      <c r="A352" s="7" t="s">
        <v>162</v>
      </c>
      <c r="B352" s="7">
        <v>6</v>
      </c>
      <c r="C352" s="7">
        <v>47432637</v>
      </c>
      <c r="D352" s="8">
        <v>5.3000000000000003E-9</v>
      </c>
      <c r="E352" s="7">
        <v>6</v>
      </c>
      <c r="F352" s="7">
        <v>47432637</v>
      </c>
      <c r="G352" s="7" t="s">
        <v>115</v>
      </c>
      <c r="H352" s="7" t="s">
        <v>116</v>
      </c>
      <c r="I352" s="7">
        <v>16</v>
      </c>
      <c r="J352" s="7">
        <v>0.57350000000000001</v>
      </c>
      <c r="K352" s="7">
        <v>0.56290437635275203</v>
      </c>
      <c r="L352" s="7" t="s">
        <v>125</v>
      </c>
    </row>
    <row r="353" spans="1:12" ht="20" customHeight="1" x14ac:dyDescent="0.2">
      <c r="A353" s="7" t="s">
        <v>164</v>
      </c>
      <c r="B353" s="7">
        <v>19</v>
      </c>
      <c r="C353" s="7">
        <v>45403924</v>
      </c>
      <c r="D353" s="8">
        <v>2.2600000000000002E-16</v>
      </c>
      <c r="E353" s="7">
        <v>19</v>
      </c>
      <c r="F353" s="7">
        <v>45403924</v>
      </c>
      <c r="G353" s="7" t="s">
        <v>116</v>
      </c>
      <c r="H353" s="7" t="s">
        <v>115</v>
      </c>
      <c r="I353" s="7">
        <v>15</v>
      </c>
      <c r="J353" s="7">
        <v>0.57399999999999995</v>
      </c>
      <c r="K353" s="7">
        <v>-0.56217029225792603</v>
      </c>
      <c r="L353" s="7" t="s">
        <v>119</v>
      </c>
    </row>
    <row r="354" spans="1:12" ht="20" customHeight="1" x14ac:dyDescent="0.2">
      <c r="A354" s="7" t="s">
        <v>161</v>
      </c>
      <c r="B354" s="7">
        <v>19</v>
      </c>
      <c r="C354" s="7">
        <v>45053138</v>
      </c>
      <c r="D354" s="8">
        <v>3.6239999999999999E-9</v>
      </c>
      <c r="E354" s="7">
        <v>19</v>
      </c>
      <c r="F354" s="7">
        <v>45053138</v>
      </c>
      <c r="G354" s="7" t="s">
        <v>122</v>
      </c>
      <c r="H354" s="7" t="s">
        <v>115</v>
      </c>
      <c r="I354" s="7">
        <v>17</v>
      </c>
      <c r="J354" s="7">
        <v>0.57789999999999997</v>
      </c>
      <c r="K354" s="7">
        <v>-0.55645477902717999</v>
      </c>
      <c r="L354" s="7" t="s">
        <v>123</v>
      </c>
    </row>
    <row r="355" spans="1:12" ht="20" customHeight="1" x14ac:dyDescent="0.2">
      <c r="A355" s="7" t="s">
        <v>168</v>
      </c>
      <c r="B355" s="7">
        <v>11</v>
      </c>
      <c r="C355" s="7">
        <v>121435587</v>
      </c>
      <c r="D355" s="8">
        <v>4.9759999999999998E-11</v>
      </c>
      <c r="E355" s="7">
        <v>11</v>
      </c>
      <c r="F355" s="7">
        <v>121435587</v>
      </c>
      <c r="G355" s="7" t="s">
        <v>115</v>
      </c>
      <c r="H355" s="7" t="s">
        <v>116</v>
      </c>
      <c r="I355" s="7">
        <v>3</v>
      </c>
      <c r="J355" s="7">
        <v>0.57809999999999995</v>
      </c>
      <c r="K355" s="7">
        <v>0.556162166798706</v>
      </c>
      <c r="L355" s="7" t="s">
        <v>132</v>
      </c>
    </row>
    <row r="356" spans="1:12" ht="20" customHeight="1" x14ac:dyDescent="0.2">
      <c r="A356" s="7" t="s">
        <v>151</v>
      </c>
      <c r="B356" s="7">
        <v>2</v>
      </c>
      <c r="C356" s="7">
        <v>127875660</v>
      </c>
      <c r="D356" s="8">
        <v>6.5229999999999999E-9</v>
      </c>
      <c r="E356" s="7">
        <v>2</v>
      </c>
      <c r="F356" s="7">
        <v>127875660</v>
      </c>
      <c r="G356" s="7" t="s">
        <v>122</v>
      </c>
      <c r="H356" s="7" t="s">
        <v>121</v>
      </c>
      <c r="I356" s="7">
        <v>20</v>
      </c>
      <c r="J356" s="7">
        <v>0.57969999999999999</v>
      </c>
      <c r="K356" s="7">
        <v>-0.55382297960055904</v>
      </c>
      <c r="L356" s="7" t="s">
        <v>125</v>
      </c>
    </row>
    <row r="357" spans="1:12" ht="20" customHeight="1" x14ac:dyDescent="0.2">
      <c r="A357" s="7" t="s">
        <v>170</v>
      </c>
      <c r="B357" s="7">
        <v>1</v>
      </c>
      <c r="C357" s="7">
        <v>207747296</v>
      </c>
      <c r="D357" s="8">
        <v>3.653E-15</v>
      </c>
      <c r="E357" s="7">
        <v>1</v>
      </c>
      <c r="F357" s="7">
        <v>207747296</v>
      </c>
      <c r="G357" s="7" t="s">
        <v>122</v>
      </c>
      <c r="H357" s="7" t="s">
        <v>121</v>
      </c>
      <c r="I357" s="7">
        <v>21</v>
      </c>
      <c r="J357" s="7">
        <v>0.58040000000000003</v>
      </c>
      <c r="K357" s="7">
        <v>0.55280053810507102</v>
      </c>
      <c r="L357" s="7" t="s">
        <v>146</v>
      </c>
    </row>
    <row r="358" spans="1:12" ht="20" customHeight="1" x14ac:dyDescent="0.2">
      <c r="A358" s="7" t="s">
        <v>162</v>
      </c>
      <c r="B358" s="7">
        <v>6</v>
      </c>
      <c r="C358" s="7">
        <v>47432637</v>
      </c>
      <c r="D358" s="8">
        <v>5.3000000000000003E-9</v>
      </c>
      <c r="E358" s="7">
        <v>6</v>
      </c>
      <c r="F358" s="7">
        <v>47432637</v>
      </c>
      <c r="G358" s="7" t="s">
        <v>115</v>
      </c>
      <c r="H358" s="7" t="s">
        <v>116</v>
      </c>
      <c r="I358" s="7">
        <v>16</v>
      </c>
      <c r="J358" s="7">
        <v>0.58199999999999996</v>
      </c>
      <c r="K358" s="7">
        <v>0.550465695020113</v>
      </c>
      <c r="L358" s="7" t="s">
        <v>142</v>
      </c>
    </row>
    <row r="359" spans="1:12" ht="20" customHeight="1" x14ac:dyDescent="0.2">
      <c r="A359" s="7" t="s">
        <v>147</v>
      </c>
      <c r="B359" s="7">
        <v>8</v>
      </c>
      <c r="C359" s="7">
        <v>27195121</v>
      </c>
      <c r="D359" s="8">
        <v>3.2730000000000002E-9</v>
      </c>
      <c r="E359" s="7">
        <v>8</v>
      </c>
      <c r="F359" s="7">
        <v>27195121</v>
      </c>
      <c r="G359" s="7" t="s">
        <v>115</v>
      </c>
      <c r="H359" s="7" t="s">
        <v>116</v>
      </c>
      <c r="I359" s="7">
        <v>20</v>
      </c>
      <c r="J359" s="7">
        <v>0.58220000000000005</v>
      </c>
      <c r="K359" s="7">
        <v>0.55017405078022497</v>
      </c>
      <c r="L359" s="7" t="s">
        <v>127</v>
      </c>
    </row>
    <row r="360" spans="1:12" ht="20" customHeight="1" x14ac:dyDescent="0.2">
      <c r="A360" s="7" t="s">
        <v>135</v>
      </c>
      <c r="B360" s="7">
        <v>2</v>
      </c>
      <c r="C360" s="7">
        <v>127886416</v>
      </c>
      <c r="D360" s="8">
        <v>7.6980000000000001E-13</v>
      </c>
      <c r="E360" s="7">
        <v>2</v>
      </c>
      <c r="F360" s="7">
        <v>127886416</v>
      </c>
      <c r="G360" s="7" t="s">
        <v>115</v>
      </c>
      <c r="H360" s="7" t="s">
        <v>122</v>
      </c>
      <c r="I360" s="7">
        <v>18</v>
      </c>
      <c r="J360" s="7">
        <v>0.58360000000000001</v>
      </c>
      <c r="K360" s="7">
        <v>-0.54813384894719297</v>
      </c>
      <c r="L360" s="7" t="s">
        <v>131</v>
      </c>
    </row>
    <row r="361" spans="1:12" ht="20" customHeight="1" x14ac:dyDescent="0.2">
      <c r="A361" s="7" t="s">
        <v>176</v>
      </c>
      <c r="B361" s="7">
        <v>14</v>
      </c>
      <c r="C361" s="7">
        <v>92938855</v>
      </c>
      <c r="D361" s="8">
        <v>4.0970000000000002E-8</v>
      </c>
      <c r="E361" s="7">
        <v>14</v>
      </c>
      <c r="F361" s="7">
        <v>92938855</v>
      </c>
      <c r="G361" s="7" t="s">
        <v>122</v>
      </c>
      <c r="H361" s="7" t="s">
        <v>121</v>
      </c>
      <c r="I361" s="7">
        <v>18</v>
      </c>
      <c r="J361" s="7">
        <v>0.58389999999999997</v>
      </c>
      <c r="K361" s="7">
        <v>-0.54769695980748101</v>
      </c>
      <c r="L361" s="7" t="s">
        <v>123</v>
      </c>
    </row>
    <row r="362" spans="1:12" ht="20" customHeight="1" x14ac:dyDescent="0.2">
      <c r="A362" s="7" t="s">
        <v>165</v>
      </c>
      <c r="B362" s="7">
        <v>2</v>
      </c>
      <c r="C362" s="7">
        <v>127891427</v>
      </c>
      <c r="D362" s="8">
        <v>1.0010000000000001E-26</v>
      </c>
      <c r="E362" s="7">
        <v>2</v>
      </c>
      <c r="F362" s="7">
        <v>127891427</v>
      </c>
      <c r="G362" s="7" t="s">
        <v>115</v>
      </c>
      <c r="H362" s="7" t="s">
        <v>122</v>
      </c>
      <c r="I362" s="7">
        <v>15</v>
      </c>
      <c r="J362" s="7">
        <v>0.5847</v>
      </c>
      <c r="K362" s="7">
        <v>0.54653243270225305</v>
      </c>
      <c r="L362" s="7" t="s">
        <v>142</v>
      </c>
    </row>
    <row r="363" spans="1:12" ht="20" customHeight="1" x14ac:dyDescent="0.2">
      <c r="A363" s="7" t="s">
        <v>162</v>
      </c>
      <c r="B363" s="7">
        <v>6</v>
      </c>
      <c r="C363" s="7">
        <v>47432637</v>
      </c>
      <c r="D363" s="8">
        <v>5.3000000000000003E-9</v>
      </c>
      <c r="E363" s="7">
        <v>6</v>
      </c>
      <c r="F363" s="7">
        <v>47432637</v>
      </c>
      <c r="G363" s="7" t="s">
        <v>115</v>
      </c>
      <c r="H363" s="7" t="s">
        <v>116</v>
      </c>
      <c r="I363" s="7">
        <v>16</v>
      </c>
      <c r="J363" s="7">
        <v>0.58489999999999998</v>
      </c>
      <c r="K363" s="7">
        <v>0.54624141675785298</v>
      </c>
      <c r="L363" s="7" t="s">
        <v>119</v>
      </c>
    </row>
    <row r="364" spans="1:12" ht="20" customHeight="1" x14ac:dyDescent="0.2">
      <c r="A364" s="7" t="s">
        <v>169</v>
      </c>
      <c r="B364" s="7">
        <v>19</v>
      </c>
      <c r="C364" s="7">
        <v>45387596</v>
      </c>
      <c r="D364" s="7">
        <v>0</v>
      </c>
      <c r="E364" s="7">
        <v>19</v>
      </c>
      <c r="F364" s="7">
        <v>45387596</v>
      </c>
      <c r="G364" s="7" t="s">
        <v>122</v>
      </c>
      <c r="H364" s="7" t="s">
        <v>121</v>
      </c>
      <c r="I364" s="7">
        <v>17</v>
      </c>
      <c r="J364" s="7">
        <v>0.58760000000000001</v>
      </c>
      <c r="K364" s="7">
        <v>-0.54231721261934496</v>
      </c>
      <c r="L364" s="7" t="s">
        <v>129</v>
      </c>
    </row>
    <row r="365" spans="1:12" ht="20" customHeight="1" x14ac:dyDescent="0.2">
      <c r="A365" s="7" t="s">
        <v>151</v>
      </c>
      <c r="B365" s="7">
        <v>2</v>
      </c>
      <c r="C365" s="7">
        <v>127875660</v>
      </c>
      <c r="D365" s="8">
        <v>6.5229999999999999E-9</v>
      </c>
      <c r="E365" s="7">
        <v>2</v>
      </c>
      <c r="F365" s="7">
        <v>127875660</v>
      </c>
      <c r="G365" s="7" t="s">
        <v>122</v>
      </c>
      <c r="H365" s="7" t="s">
        <v>121</v>
      </c>
      <c r="I365" s="7">
        <v>20</v>
      </c>
      <c r="J365" s="7">
        <v>0.58760000000000001</v>
      </c>
      <c r="K365" s="7">
        <v>0.54231721261934496</v>
      </c>
      <c r="L365" s="7" t="s">
        <v>146</v>
      </c>
    </row>
    <row r="366" spans="1:12" ht="20" customHeight="1" x14ac:dyDescent="0.2">
      <c r="A366" s="7" t="s">
        <v>156</v>
      </c>
      <c r="B366" s="7">
        <v>19</v>
      </c>
      <c r="C366" s="7">
        <v>45403858</v>
      </c>
      <c r="D366" s="8">
        <v>1.6900000000000001E-128</v>
      </c>
      <c r="E366" s="7">
        <v>19</v>
      </c>
      <c r="F366" s="7">
        <v>45403858</v>
      </c>
      <c r="G366" s="7" t="s">
        <v>121</v>
      </c>
      <c r="H366" s="7" t="s">
        <v>122</v>
      </c>
      <c r="I366" s="7">
        <v>21</v>
      </c>
      <c r="J366" s="7">
        <v>0.58809999999999996</v>
      </c>
      <c r="K366" s="7">
        <v>-0.54159142552847495</v>
      </c>
      <c r="L366" s="7" t="s">
        <v>138</v>
      </c>
    </row>
    <row r="367" spans="1:12" ht="20" customHeight="1" x14ac:dyDescent="0.2">
      <c r="A367" s="7" t="s">
        <v>174</v>
      </c>
      <c r="B367" s="7">
        <v>19</v>
      </c>
      <c r="C367" s="7">
        <v>45331686</v>
      </c>
      <c r="D367" s="8">
        <v>3.5959999999999998E-10</v>
      </c>
      <c r="E367" s="7">
        <v>19</v>
      </c>
      <c r="F367" s="7">
        <v>45331686</v>
      </c>
      <c r="G367" s="7" t="s">
        <v>116</v>
      </c>
      <c r="H367" s="7" t="s">
        <v>115</v>
      </c>
      <c r="I367" s="7">
        <v>18</v>
      </c>
      <c r="J367" s="7">
        <v>0.58879999999999999</v>
      </c>
      <c r="K367" s="7">
        <v>0.54057580256859805</v>
      </c>
      <c r="L367" s="7" t="s">
        <v>134</v>
      </c>
    </row>
    <row r="368" spans="1:12" ht="20" customHeight="1" x14ac:dyDescent="0.2">
      <c r="A368" s="7" t="s">
        <v>155</v>
      </c>
      <c r="B368" s="7">
        <v>19</v>
      </c>
      <c r="C368" s="7">
        <v>45382034</v>
      </c>
      <c r="D368" s="8">
        <v>3.3099999999999999E-96</v>
      </c>
      <c r="E368" s="7">
        <v>19</v>
      </c>
      <c r="F368" s="7">
        <v>45382034</v>
      </c>
      <c r="G368" s="7" t="s">
        <v>122</v>
      </c>
      <c r="H368" s="7" t="s">
        <v>121</v>
      </c>
      <c r="I368" s="7">
        <v>18</v>
      </c>
      <c r="J368" s="7">
        <v>0.58940000000000003</v>
      </c>
      <c r="K368" s="7">
        <v>-0.53970571222532304</v>
      </c>
      <c r="L368" s="7" t="s">
        <v>119</v>
      </c>
    </row>
    <row r="369" spans="1:12" ht="20" customHeight="1" x14ac:dyDescent="0.2">
      <c r="A369" s="7" t="s">
        <v>137</v>
      </c>
      <c r="B369" s="7">
        <v>19</v>
      </c>
      <c r="C369" s="7">
        <v>45357377</v>
      </c>
      <c r="D369" s="8">
        <v>4.2469999999999998E-87</v>
      </c>
      <c r="E369" s="7">
        <v>19</v>
      </c>
      <c r="F369" s="7">
        <v>45357377</v>
      </c>
      <c r="G369" s="7" t="s">
        <v>115</v>
      </c>
      <c r="H369" s="7" t="s">
        <v>116</v>
      </c>
      <c r="I369" s="7">
        <v>16</v>
      </c>
      <c r="J369" s="7">
        <v>0.59040000000000004</v>
      </c>
      <c r="K369" s="7">
        <v>0.53825646868688803</v>
      </c>
      <c r="L369" s="7" t="s">
        <v>119</v>
      </c>
    </row>
    <row r="370" spans="1:12" ht="20" customHeight="1" x14ac:dyDescent="0.2">
      <c r="A370" s="7" t="s">
        <v>149</v>
      </c>
      <c r="B370" s="7">
        <v>19</v>
      </c>
      <c r="C370" s="7">
        <v>45394211</v>
      </c>
      <c r="D370" s="8">
        <v>1.2069999999999999E-34</v>
      </c>
      <c r="E370" s="7">
        <v>19</v>
      </c>
      <c r="F370" s="7">
        <v>45394211</v>
      </c>
      <c r="G370" s="7" t="s">
        <v>116</v>
      </c>
      <c r="H370" s="7" t="s">
        <v>115</v>
      </c>
      <c r="I370" s="7">
        <v>15</v>
      </c>
      <c r="J370" s="7">
        <v>0.59419999999999995</v>
      </c>
      <c r="K370" s="7">
        <v>-0.53275960469680195</v>
      </c>
      <c r="L370" s="7" t="s">
        <v>134</v>
      </c>
    </row>
    <row r="371" spans="1:12" ht="20" customHeight="1" x14ac:dyDescent="0.2">
      <c r="A371" s="7" t="s">
        <v>140</v>
      </c>
      <c r="B371" s="7">
        <v>19</v>
      </c>
      <c r="C371" s="7">
        <v>45708408</v>
      </c>
      <c r="D371" s="8">
        <v>9.2040000000000005E-14</v>
      </c>
      <c r="E371" s="7">
        <v>19</v>
      </c>
      <c r="F371" s="7">
        <v>45708408</v>
      </c>
      <c r="G371" s="7" t="s">
        <v>115</v>
      </c>
      <c r="H371" s="7" t="s">
        <v>116</v>
      </c>
      <c r="I371" s="7">
        <v>18</v>
      </c>
      <c r="J371" s="7">
        <v>0.59470000000000001</v>
      </c>
      <c r="K371" s="7">
        <v>0.53203753361532002</v>
      </c>
      <c r="L371" s="7" t="s">
        <v>129</v>
      </c>
    </row>
    <row r="372" spans="1:12" ht="20" customHeight="1" x14ac:dyDescent="0.2">
      <c r="A372" s="7" t="s">
        <v>133</v>
      </c>
      <c r="B372" s="7">
        <v>19</v>
      </c>
      <c r="C372" s="7">
        <v>45149613</v>
      </c>
      <c r="D372" s="8">
        <v>1.3680000000000001E-13</v>
      </c>
      <c r="E372" s="7">
        <v>19</v>
      </c>
      <c r="F372" s="7">
        <v>45149613</v>
      </c>
      <c r="G372" s="7" t="s">
        <v>116</v>
      </c>
      <c r="H372" s="7" t="s">
        <v>115</v>
      </c>
      <c r="I372" s="7">
        <v>15</v>
      </c>
      <c r="J372" s="7">
        <v>0.59789999999999999</v>
      </c>
      <c r="K372" s="7">
        <v>-0.52742281990763695</v>
      </c>
      <c r="L372" s="7" t="s">
        <v>142</v>
      </c>
    </row>
    <row r="373" spans="1:12" ht="20" customHeight="1" x14ac:dyDescent="0.2">
      <c r="A373" s="7" t="s">
        <v>156</v>
      </c>
      <c r="B373" s="7">
        <v>19</v>
      </c>
      <c r="C373" s="7">
        <v>45403858</v>
      </c>
      <c r="D373" s="8">
        <v>1.6900000000000001E-128</v>
      </c>
      <c r="E373" s="7">
        <v>19</v>
      </c>
      <c r="F373" s="7">
        <v>45403858</v>
      </c>
      <c r="G373" s="7" t="s">
        <v>121</v>
      </c>
      <c r="H373" s="7" t="s">
        <v>122</v>
      </c>
      <c r="I373" s="7">
        <v>21</v>
      </c>
      <c r="J373" s="7">
        <v>0.60050000000000003</v>
      </c>
      <c r="K373" s="7">
        <v>0.52368162225432202</v>
      </c>
      <c r="L373" s="7" t="s">
        <v>127</v>
      </c>
    </row>
    <row r="374" spans="1:12" ht="20" customHeight="1" x14ac:dyDescent="0.2">
      <c r="A374" s="7" t="s">
        <v>155</v>
      </c>
      <c r="B374" s="7">
        <v>19</v>
      </c>
      <c r="C374" s="7">
        <v>45382034</v>
      </c>
      <c r="D374" s="8">
        <v>3.3099999999999999E-96</v>
      </c>
      <c r="E374" s="7">
        <v>19</v>
      </c>
      <c r="F374" s="7">
        <v>45382034</v>
      </c>
      <c r="G374" s="7" t="s">
        <v>122</v>
      </c>
      <c r="H374" s="7" t="s">
        <v>121</v>
      </c>
      <c r="I374" s="7">
        <v>18</v>
      </c>
      <c r="J374" s="7">
        <v>0.60119999999999996</v>
      </c>
      <c r="K374" s="7">
        <v>0.52267562999539097</v>
      </c>
      <c r="L374" s="7" t="s">
        <v>123</v>
      </c>
    </row>
    <row r="375" spans="1:12" ht="20" customHeight="1" x14ac:dyDescent="0.2">
      <c r="A375" s="7" t="s">
        <v>174</v>
      </c>
      <c r="B375" s="7">
        <v>19</v>
      </c>
      <c r="C375" s="7">
        <v>45331686</v>
      </c>
      <c r="D375" s="8">
        <v>3.5959999999999998E-10</v>
      </c>
      <c r="E375" s="7">
        <v>19</v>
      </c>
      <c r="F375" s="7">
        <v>45331686</v>
      </c>
      <c r="G375" s="7" t="s">
        <v>116</v>
      </c>
      <c r="H375" s="7" t="s">
        <v>115</v>
      </c>
      <c r="I375" s="7">
        <v>18</v>
      </c>
      <c r="J375" s="7">
        <v>0.60270000000000001</v>
      </c>
      <c r="K375" s="7">
        <v>-0.52052171053378804</v>
      </c>
      <c r="L375" s="7" t="s">
        <v>125</v>
      </c>
    </row>
    <row r="376" spans="1:12" ht="20" customHeight="1" x14ac:dyDescent="0.2">
      <c r="A376" s="7" t="s">
        <v>148</v>
      </c>
      <c r="B376" s="7">
        <v>19</v>
      </c>
      <c r="C376" s="7">
        <v>45651237</v>
      </c>
      <c r="D376" s="8">
        <v>1.349E-21</v>
      </c>
      <c r="E376" s="7">
        <v>19</v>
      </c>
      <c r="F376" s="7">
        <v>45651237</v>
      </c>
      <c r="G376" s="7" t="s">
        <v>122</v>
      </c>
      <c r="H376" s="7" t="s">
        <v>121</v>
      </c>
      <c r="I376" s="7">
        <v>21</v>
      </c>
      <c r="J376" s="7">
        <v>0.60289999999999999</v>
      </c>
      <c r="K376" s="7">
        <v>-0.52023470386233805</v>
      </c>
      <c r="L376" s="7" t="s">
        <v>125</v>
      </c>
    </row>
    <row r="377" spans="1:12" ht="20" customHeight="1" x14ac:dyDescent="0.2">
      <c r="A377" s="7" t="s">
        <v>153</v>
      </c>
      <c r="B377" s="7">
        <v>11</v>
      </c>
      <c r="C377" s="7">
        <v>60103385</v>
      </c>
      <c r="D377" s="8">
        <v>5.3540000000000002E-13</v>
      </c>
      <c r="E377" s="7">
        <v>11</v>
      </c>
      <c r="F377" s="7">
        <v>60103385</v>
      </c>
      <c r="G377" s="7" t="s">
        <v>116</v>
      </c>
      <c r="H377" s="7" t="s">
        <v>115</v>
      </c>
      <c r="I377" s="7">
        <v>15</v>
      </c>
      <c r="J377" s="7">
        <v>0.60550000000000004</v>
      </c>
      <c r="K377" s="7">
        <v>0.51650750296827097</v>
      </c>
      <c r="L377" s="7" t="s">
        <v>131</v>
      </c>
    </row>
    <row r="378" spans="1:12" ht="20" customHeight="1" x14ac:dyDescent="0.2">
      <c r="A378" s="7" t="s">
        <v>176</v>
      </c>
      <c r="B378" s="7">
        <v>14</v>
      </c>
      <c r="C378" s="7">
        <v>92938855</v>
      </c>
      <c r="D378" s="8">
        <v>4.0970000000000002E-8</v>
      </c>
      <c r="E378" s="7">
        <v>14</v>
      </c>
      <c r="F378" s="7">
        <v>92938855</v>
      </c>
      <c r="G378" s="7" t="s">
        <v>122</v>
      </c>
      <c r="H378" s="7" t="s">
        <v>121</v>
      </c>
      <c r="I378" s="7">
        <v>18</v>
      </c>
      <c r="J378" s="7">
        <v>0.6069</v>
      </c>
      <c r="K378" s="7">
        <v>-0.51450352001202804</v>
      </c>
      <c r="L378" s="7" t="s">
        <v>136</v>
      </c>
    </row>
    <row r="379" spans="1:12" ht="20" customHeight="1" x14ac:dyDescent="0.2">
      <c r="A379" s="7" t="s">
        <v>173</v>
      </c>
      <c r="B379" s="7">
        <v>19</v>
      </c>
      <c r="C379" s="7">
        <v>45425460</v>
      </c>
      <c r="D379" s="8">
        <v>3.7600000000000002E-101</v>
      </c>
      <c r="E379" s="7">
        <v>19</v>
      </c>
      <c r="F379" s="7">
        <v>45425460</v>
      </c>
      <c r="G379" s="7" t="s">
        <v>122</v>
      </c>
      <c r="H379" s="7" t="s">
        <v>121</v>
      </c>
      <c r="I379" s="7">
        <v>13</v>
      </c>
      <c r="J379" s="7">
        <v>0.60799999999999998</v>
      </c>
      <c r="K379" s="7">
        <v>-0.51293041061472799</v>
      </c>
      <c r="L379" s="7" t="s">
        <v>138</v>
      </c>
    </row>
    <row r="380" spans="1:12" ht="20" customHeight="1" x14ac:dyDescent="0.2">
      <c r="A380" s="7" t="s">
        <v>152</v>
      </c>
      <c r="B380" s="7">
        <v>19</v>
      </c>
      <c r="C380" s="7">
        <v>45455921</v>
      </c>
      <c r="D380" s="8">
        <v>1.4320000000000001E-17</v>
      </c>
      <c r="E380" s="7">
        <v>19</v>
      </c>
      <c r="F380" s="7">
        <v>45455921</v>
      </c>
      <c r="G380" s="7" t="s">
        <v>121</v>
      </c>
      <c r="H380" s="7" t="s">
        <v>122</v>
      </c>
      <c r="I380" s="7">
        <v>20</v>
      </c>
      <c r="J380" s="7">
        <v>0.60940000000000005</v>
      </c>
      <c r="K380" s="7">
        <v>-0.51093010493908098</v>
      </c>
      <c r="L380" s="7" t="s">
        <v>119</v>
      </c>
    </row>
    <row r="381" spans="1:12" ht="20" customHeight="1" x14ac:dyDescent="0.2">
      <c r="A381" s="7" t="s">
        <v>159</v>
      </c>
      <c r="B381" s="7">
        <v>19</v>
      </c>
      <c r="C381" s="7">
        <v>45313715</v>
      </c>
      <c r="D381" s="8">
        <v>4.038E-11</v>
      </c>
      <c r="E381" s="7">
        <v>19</v>
      </c>
      <c r="F381" s="7">
        <v>45313715</v>
      </c>
      <c r="G381" s="7" t="s">
        <v>115</v>
      </c>
      <c r="H381" s="7" t="s">
        <v>116</v>
      </c>
      <c r="I381" s="7">
        <v>16</v>
      </c>
      <c r="J381" s="7">
        <v>0.61380000000000001</v>
      </c>
      <c r="K381" s="7">
        <v>0.50465666917991303</v>
      </c>
      <c r="L381" s="7" t="s">
        <v>117</v>
      </c>
    </row>
    <row r="382" spans="1:12" ht="20" customHeight="1" x14ac:dyDescent="0.2">
      <c r="A382" s="7" t="s">
        <v>137</v>
      </c>
      <c r="B382" s="7">
        <v>19</v>
      </c>
      <c r="C382" s="7">
        <v>45357377</v>
      </c>
      <c r="D382" s="8">
        <v>4.2469999999999998E-87</v>
      </c>
      <c r="E382" s="7">
        <v>19</v>
      </c>
      <c r="F382" s="7">
        <v>45357377</v>
      </c>
      <c r="G382" s="7" t="s">
        <v>115</v>
      </c>
      <c r="H382" s="7" t="s">
        <v>116</v>
      </c>
      <c r="I382" s="7">
        <v>16</v>
      </c>
      <c r="J382" s="7">
        <v>0.61409999999999998</v>
      </c>
      <c r="K382" s="7">
        <v>-0.50422966009628301</v>
      </c>
      <c r="L382" s="7" t="s">
        <v>132</v>
      </c>
    </row>
    <row r="383" spans="1:12" ht="20" customHeight="1" x14ac:dyDescent="0.2">
      <c r="A383" s="7" t="s">
        <v>163</v>
      </c>
      <c r="B383" s="7">
        <v>19</v>
      </c>
      <c r="C383" s="7">
        <v>45341948</v>
      </c>
      <c r="D383" s="8">
        <v>5.3290000000000001E-36</v>
      </c>
      <c r="E383" s="7">
        <v>19</v>
      </c>
      <c r="F383" s="7">
        <v>45341948</v>
      </c>
      <c r="G383" s="7" t="s">
        <v>122</v>
      </c>
      <c r="H383" s="7" t="s">
        <v>121</v>
      </c>
      <c r="I383" s="7">
        <v>18</v>
      </c>
      <c r="J383" s="7">
        <v>0.61729999999999996</v>
      </c>
      <c r="K383" s="7">
        <v>-0.499680592528225</v>
      </c>
      <c r="L383" s="7" t="s">
        <v>127</v>
      </c>
    </row>
    <row r="384" spans="1:12" ht="20" customHeight="1" x14ac:dyDescent="0.2">
      <c r="A384" s="7" t="s">
        <v>172</v>
      </c>
      <c r="B384" s="7">
        <v>19</v>
      </c>
      <c r="C384" s="7">
        <v>45241638</v>
      </c>
      <c r="D384" s="8">
        <v>1.226E-32</v>
      </c>
      <c r="E384" s="7">
        <v>19</v>
      </c>
      <c r="F384" s="7">
        <v>45241638</v>
      </c>
      <c r="G384" s="7" t="s">
        <v>122</v>
      </c>
      <c r="H384" s="7" t="s">
        <v>121</v>
      </c>
      <c r="I384" s="7">
        <v>18</v>
      </c>
      <c r="J384" s="7">
        <v>0.62339999999999995</v>
      </c>
      <c r="K384" s="7">
        <v>0.49103739378871297</v>
      </c>
      <c r="L384" s="7" t="s">
        <v>117</v>
      </c>
    </row>
    <row r="385" spans="1:12" ht="20" customHeight="1" x14ac:dyDescent="0.2">
      <c r="A385" s="7" t="s">
        <v>168</v>
      </c>
      <c r="B385" s="7">
        <v>11</v>
      </c>
      <c r="C385" s="7">
        <v>121435587</v>
      </c>
      <c r="D385" s="8">
        <v>4.9759999999999998E-11</v>
      </c>
      <c r="E385" s="7">
        <v>11</v>
      </c>
      <c r="F385" s="7">
        <v>121435587</v>
      </c>
      <c r="G385" s="7" t="s">
        <v>115</v>
      </c>
      <c r="H385" s="7" t="s">
        <v>116</v>
      </c>
      <c r="I385" s="7">
        <v>3</v>
      </c>
      <c r="J385" s="7">
        <v>0.62480000000000002</v>
      </c>
      <c r="K385" s="7">
        <v>0.48905889710510397</v>
      </c>
      <c r="L385" s="7" t="s">
        <v>125</v>
      </c>
    </row>
    <row r="386" spans="1:12" ht="20" customHeight="1" x14ac:dyDescent="0.2">
      <c r="A386" s="7" t="s">
        <v>162</v>
      </c>
      <c r="B386" s="7">
        <v>6</v>
      </c>
      <c r="C386" s="7">
        <v>47432637</v>
      </c>
      <c r="D386" s="8">
        <v>5.3000000000000003E-9</v>
      </c>
      <c r="E386" s="7">
        <v>6</v>
      </c>
      <c r="F386" s="7">
        <v>47432637</v>
      </c>
      <c r="G386" s="7" t="s">
        <v>115</v>
      </c>
      <c r="H386" s="7" t="s">
        <v>116</v>
      </c>
      <c r="I386" s="7">
        <v>16</v>
      </c>
      <c r="J386" s="7">
        <v>0.62529999999999997</v>
      </c>
      <c r="K386" s="7">
        <v>0.48835275524016297</v>
      </c>
      <c r="L386" s="7" t="s">
        <v>136</v>
      </c>
    </row>
    <row r="387" spans="1:12" ht="20" customHeight="1" x14ac:dyDescent="0.2">
      <c r="A387" s="7" t="s">
        <v>171</v>
      </c>
      <c r="B387" s="7">
        <v>19</v>
      </c>
      <c r="C387" s="7">
        <v>45415285</v>
      </c>
      <c r="D387" s="8">
        <v>1.672E-10</v>
      </c>
      <c r="E387" s="7">
        <v>19</v>
      </c>
      <c r="F387" s="7">
        <v>45415285</v>
      </c>
      <c r="G387" s="7" t="s">
        <v>121</v>
      </c>
      <c r="H387" s="7" t="s">
        <v>116</v>
      </c>
      <c r="I387" s="7">
        <v>5</v>
      </c>
      <c r="J387" s="7">
        <v>0.62760000000000005</v>
      </c>
      <c r="K387" s="7">
        <v>0.48510762997926399</v>
      </c>
      <c r="L387" s="7" t="s">
        <v>127</v>
      </c>
    </row>
    <row r="388" spans="1:12" ht="20" customHeight="1" x14ac:dyDescent="0.2">
      <c r="A388" s="7" t="s">
        <v>168</v>
      </c>
      <c r="B388" s="7">
        <v>11</v>
      </c>
      <c r="C388" s="7">
        <v>121435587</v>
      </c>
      <c r="D388" s="8">
        <v>4.9759999999999998E-11</v>
      </c>
      <c r="E388" s="7">
        <v>11</v>
      </c>
      <c r="F388" s="7">
        <v>121435587</v>
      </c>
      <c r="G388" s="7" t="s">
        <v>115</v>
      </c>
      <c r="H388" s="7" t="s">
        <v>116</v>
      </c>
      <c r="I388" s="7">
        <v>3</v>
      </c>
      <c r="J388" s="7">
        <v>0.62790000000000001</v>
      </c>
      <c r="K388" s="7">
        <v>0.48468472987727002</v>
      </c>
      <c r="L388" s="7" t="s">
        <v>138</v>
      </c>
    </row>
    <row r="389" spans="1:12" ht="20" customHeight="1" x14ac:dyDescent="0.2">
      <c r="A389" s="7" t="s">
        <v>147</v>
      </c>
      <c r="B389" s="7">
        <v>8</v>
      </c>
      <c r="C389" s="7">
        <v>27195121</v>
      </c>
      <c r="D389" s="8">
        <v>3.2730000000000002E-9</v>
      </c>
      <c r="E389" s="7">
        <v>8</v>
      </c>
      <c r="F389" s="7">
        <v>27195121</v>
      </c>
      <c r="G389" s="7" t="s">
        <v>115</v>
      </c>
      <c r="H389" s="7" t="s">
        <v>116</v>
      </c>
      <c r="I389" s="7">
        <v>20</v>
      </c>
      <c r="J389" s="7">
        <v>0.63029999999999997</v>
      </c>
      <c r="K389" s="7">
        <v>-0.48130463970354598</v>
      </c>
      <c r="L389" s="7" t="s">
        <v>117</v>
      </c>
    </row>
    <row r="390" spans="1:12" ht="20" customHeight="1" x14ac:dyDescent="0.2">
      <c r="A390" s="7" t="s">
        <v>124</v>
      </c>
      <c r="B390" s="7">
        <v>19</v>
      </c>
      <c r="C390" s="7">
        <v>1063443</v>
      </c>
      <c r="D390" s="8">
        <v>1.701E-9</v>
      </c>
      <c r="E390" s="7">
        <v>19</v>
      </c>
      <c r="F390" s="7">
        <v>1063443</v>
      </c>
      <c r="G390" s="7" t="s">
        <v>122</v>
      </c>
      <c r="H390" s="7" t="s">
        <v>121</v>
      </c>
      <c r="I390" s="7">
        <v>21</v>
      </c>
      <c r="J390" s="7">
        <v>0.63090000000000002</v>
      </c>
      <c r="K390" s="7">
        <v>-0.48046047717266399</v>
      </c>
      <c r="L390" s="7" t="s">
        <v>134</v>
      </c>
    </row>
    <row r="391" spans="1:12" ht="20" customHeight="1" x14ac:dyDescent="0.2">
      <c r="A391" s="7" t="s">
        <v>120</v>
      </c>
      <c r="B391" s="7">
        <v>19</v>
      </c>
      <c r="C391" s="7">
        <v>45322744</v>
      </c>
      <c r="D391" s="8">
        <v>3.5110000000000002E-24</v>
      </c>
      <c r="E391" s="7">
        <v>19</v>
      </c>
      <c r="F391" s="7">
        <v>45322744</v>
      </c>
      <c r="G391" s="7" t="s">
        <v>121</v>
      </c>
      <c r="H391" s="7" t="s">
        <v>122</v>
      </c>
      <c r="I391" s="7">
        <v>12</v>
      </c>
      <c r="J391" s="7">
        <v>0.63219999999999998</v>
      </c>
      <c r="K391" s="7">
        <v>-0.47863263126637101</v>
      </c>
      <c r="L391" s="7" t="s">
        <v>131</v>
      </c>
    </row>
    <row r="392" spans="1:12" ht="20" customHeight="1" x14ac:dyDescent="0.2">
      <c r="A392" s="7" t="s">
        <v>174</v>
      </c>
      <c r="B392" s="7">
        <v>19</v>
      </c>
      <c r="C392" s="7">
        <v>45331686</v>
      </c>
      <c r="D392" s="8">
        <v>3.5959999999999998E-10</v>
      </c>
      <c r="E392" s="7">
        <v>19</v>
      </c>
      <c r="F392" s="7">
        <v>45331686</v>
      </c>
      <c r="G392" s="7" t="s">
        <v>116</v>
      </c>
      <c r="H392" s="7" t="s">
        <v>115</v>
      </c>
      <c r="I392" s="7">
        <v>18</v>
      </c>
      <c r="J392" s="7">
        <v>0.63219999999999998</v>
      </c>
      <c r="K392" s="7">
        <v>0.47863263126637101</v>
      </c>
      <c r="L392" s="7" t="s">
        <v>146</v>
      </c>
    </row>
    <row r="393" spans="1:12" ht="20" customHeight="1" x14ac:dyDescent="0.2">
      <c r="A393" s="7" t="s">
        <v>176</v>
      </c>
      <c r="B393" s="7">
        <v>14</v>
      </c>
      <c r="C393" s="7">
        <v>92938855</v>
      </c>
      <c r="D393" s="8">
        <v>4.0970000000000002E-8</v>
      </c>
      <c r="E393" s="7">
        <v>14</v>
      </c>
      <c r="F393" s="7">
        <v>92938855</v>
      </c>
      <c r="G393" s="7" t="s">
        <v>122</v>
      </c>
      <c r="H393" s="7" t="s">
        <v>121</v>
      </c>
      <c r="I393" s="7">
        <v>18</v>
      </c>
      <c r="J393" s="7">
        <v>0.63400000000000001</v>
      </c>
      <c r="K393" s="7">
        <v>-0.47610440348939498</v>
      </c>
      <c r="L393" s="7" t="s">
        <v>132</v>
      </c>
    </row>
    <row r="394" spans="1:12" ht="20" customHeight="1" x14ac:dyDescent="0.2">
      <c r="A394" s="7" t="s">
        <v>162</v>
      </c>
      <c r="B394" s="7">
        <v>6</v>
      </c>
      <c r="C394" s="7">
        <v>47432637</v>
      </c>
      <c r="D394" s="8">
        <v>5.3000000000000003E-9</v>
      </c>
      <c r="E394" s="7">
        <v>6</v>
      </c>
      <c r="F394" s="7">
        <v>47432637</v>
      </c>
      <c r="G394" s="7" t="s">
        <v>115</v>
      </c>
      <c r="H394" s="7" t="s">
        <v>116</v>
      </c>
      <c r="I394" s="7">
        <v>16</v>
      </c>
      <c r="J394" s="7">
        <v>0.63719999999999999</v>
      </c>
      <c r="K394" s="7">
        <v>0.47161726649254698</v>
      </c>
      <c r="L394" s="7" t="s">
        <v>131</v>
      </c>
    </row>
    <row r="395" spans="1:12" ht="20" customHeight="1" x14ac:dyDescent="0.2">
      <c r="A395" s="7" t="s">
        <v>165</v>
      </c>
      <c r="B395" s="7">
        <v>2</v>
      </c>
      <c r="C395" s="7">
        <v>127891427</v>
      </c>
      <c r="D395" s="8">
        <v>1.0010000000000001E-26</v>
      </c>
      <c r="E395" s="7">
        <v>2</v>
      </c>
      <c r="F395" s="7">
        <v>127891427</v>
      </c>
      <c r="G395" s="7" t="s">
        <v>115</v>
      </c>
      <c r="H395" s="7" t="s">
        <v>122</v>
      </c>
      <c r="I395" s="7">
        <v>15</v>
      </c>
      <c r="J395" s="7">
        <v>0.63729999999999998</v>
      </c>
      <c r="K395" s="7">
        <v>-0.471477196823468</v>
      </c>
      <c r="L395" s="7" t="s">
        <v>136</v>
      </c>
    </row>
    <row r="396" spans="1:12" ht="20" customHeight="1" x14ac:dyDescent="0.2">
      <c r="A396" s="7" t="s">
        <v>143</v>
      </c>
      <c r="B396" s="7">
        <v>19</v>
      </c>
      <c r="C396" s="7">
        <v>45530351</v>
      </c>
      <c r="D396" s="8">
        <v>1.28E-10</v>
      </c>
      <c r="E396" s="7">
        <v>19</v>
      </c>
      <c r="F396" s="7">
        <v>45530351</v>
      </c>
      <c r="G396" s="7" t="s">
        <v>116</v>
      </c>
      <c r="H396" s="7" t="s">
        <v>115</v>
      </c>
      <c r="I396" s="7">
        <v>5</v>
      </c>
      <c r="J396" s="7">
        <v>0.63859999999999995</v>
      </c>
      <c r="K396" s="7">
        <v>-0.46965713139064502</v>
      </c>
      <c r="L396" s="7" t="s">
        <v>146</v>
      </c>
    </row>
    <row r="397" spans="1:12" ht="20" customHeight="1" x14ac:dyDescent="0.2">
      <c r="A397" s="7" t="s">
        <v>148</v>
      </c>
      <c r="B397" s="7">
        <v>19</v>
      </c>
      <c r="C397" s="7">
        <v>45651237</v>
      </c>
      <c r="D397" s="8">
        <v>1.349E-21</v>
      </c>
      <c r="E397" s="7">
        <v>19</v>
      </c>
      <c r="F397" s="7">
        <v>45651237</v>
      </c>
      <c r="G397" s="7" t="s">
        <v>122</v>
      </c>
      <c r="H397" s="7" t="s">
        <v>121</v>
      </c>
      <c r="I397" s="7">
        <v>21</v>
      </c>
      <c r="J397" s="7">
        <v>0.6391</v>
      </c>
      <c r="K397" s="7">
        <v>0.46895752061186402</v>
      </c>
      <c r="L397" s="7" t="s">
        <v>146</v>
      </c>
    </row>
    <row r="398" spans="1:12" ht="20" customHeight="1" x14ac:dyDescent="0.2">
      <c r="A398" s="7" t="s">
        <v>167</v>
      </c>
      <c r="B398" s="7">
        <v>19</v>
      </c>
      <c r="C398" s="7">
        <v>45516881</v>
      </c>
      <c r="D398" s="8">
        <v>6.5510000000000002E-15</v>
      </c>
      <c r="E398" s="7">
        <v>19</v>
      </c>
      <c r="F398" s="7">
        <v>45516881</v>
      </c>
      <c r="G398" s="7" t="s">
        <v>122</v>
      </c>
      <c r="H398" s="7" t="s">
        <v>121</v>
      </c>
      <c r="I398" s="7">
        <v>5</v>
      </c>
      <c r="J398" s="7">
        <v>0.63949999999999996</v>
      </c>
      <c r="K398" s="7">
        <v>0.46839799722257802</v>
      </c>
      <c r="L398" s="7" t="s">
        <v>123</v>
      </c>
    </row>
    <row r="399" spans="1:12" ht="20" customHeight="1" x14ac:dyDescent="0.2">
      <c r="A399" s="7" t="s">
        <v>155</v>
      </c>
      <c r="B399" s="7">
        <v>19</v>
      </c>
      <c r="C399" s="7">
        <v>45382034</v>
      </c>
      <c r="D399" s="8">
        <v>3.3099999999999999E-96</v>
      </c>
      <c r="E399" s="7">
        <v>19</v>
      </c>
      <c r="F399" s="7">
        <v>45382034</v>
      </c>
      <c r="G399" s="7" t="s">
        <v>122</v>
      </c>
      <c r="H399" s="7" t="s">
        <v>121</v>
      </c>
      <c r="I399" s="7">
        <v>18</v>
      </c>
      <c r="J399" s="7">
        <v>0.64090000000000003</v>
      </c>
      <c r="K399" s="7">
        <v>0.466440818194021</v>
      </c>
      <c r="L399" s="7" t="s">
        <v>136</v>
      </c>
    </row>
    <row r="400" spans="1:12" ht="20" customHeight="1" x14ac:dyDescent="0.2">
      <c r="A400" s="7" t="s">
        <v>158</v>
      </c>
      <c r="B400" s="7">
        <v>19</v>
      </c>
      <c r="C400" s="7">
        <v>45418486</v>
      </c>
      <c r="D400" s="8">
        <v>1.6999999999999999E-134</v>
      </c>
      <c r="E400" s="7">
        <v>19</v>
      </c>
      <c r="F400" s="7">
        <v>45418486</v>
      </c>
      <c r="G400" s="7" t="s">
        <v>122</v>
      </c>
      <c r="H400" s="7" t="s">
        <v>121</v>
      </c>
      <c r="I400" s="7">
        <v>7</v>
      </c>
      <c r="J400" s="7">
        <v>0.64449999999999996</v>
      </c>
      <c r="K400" s="7">
        <v>0.46141624323832098</v>
      </c>
      <c r="L400" s="7" t="s">
        <v>136</v>
      </c>
    </row>
    <row r="401" spans="1:12" ht="20" customHeight="1" x14ac:dyDescent="0.2">
      <c r="A401" s="7" t="s">
        <v>130</v>
      </c>
      <c r="B401" s="7">
        <v>8</v>
      </c>
      <c r="C401" s="7">
        <v>27462481</v>
      </c>
      <c r="D401" s="8">
        <v>2.477E-17</v>
      </c>
      <c r="E401" s="7">
        <v>8</v>
      </c>
      <c r="F401" s="7">
        <v>27462481</v>
      </c>
      <c r="G401" s="7" t="s">
        <v>122</v>
      </c>
      <c r="H401" s="7" t="s">
        <v>121</v>
      </c>
      <c r="I401" s="7">
        <v>20</v>
      </c>
      <c r="J401" s="7">
        <v>0.64470000000000005</v>
      </c>
      <c r="K401" s="7">
        <v>-0.46113744262335199</v>
      </c>
      <c r="L401" s="7" t="s">
        <v>129</v>
      </c>
    </row>
    <row r="402" spans="1:12" ht="20" customHeight="1" x14ac:dyDescent="0.2">
      <c r="A402" s="7" t="s">
        <v>143</v>
      </c>
      <c r="B402" s="7">
        <v>19</v>
      </c>
      <c r="C402" s="7">
        <v>45530351</v>
      </c>
      <c r="D402" s="8">
        <v>1.28E-10</v>
      </c>
      <c r="E402" s="7">
        <v>19</v>
      </c>
      <c r="F402" s="7">
        <v>45530351</v>
      </c>
      <c r="G402" s="7" t="s">
        <v>116</v>
      </c>
      <c r="H402" s="7" t="s">
        <v>115</v>
      </c>
      <c r="I402" s="7">
        <v>5</v>
      </c>
      <c r="J402" s="7">
        <v>0.64549999999999996</v>
      </c>
      <c r="K402" s="7">
        <v>0.46002259824995201</v>
      </c>
      <c r="L402" s="7" t="s">
        <v>131</v>
      </c>
    </row>
    <row r="403" spans="1:12" ht="20" customHeight="1" x14ac:dyDescent="0.2">
      <c r="A403" s="7" t="s">
        <v>154</v>
      </c>
      <c r="B403" s="7">
        <v>2</v>
      </c>
      <c r="C403" s="7">
        <v>127844161</v>
      </c>
      <c r="D403" s="8">
        <v>2.6200000000000001E-12</v>
      </c>
      <c r="E403" s="7">
        <v>2</v>
      </c>
      <c r="F403" s="7">
        <v>127844161</v>
      </c>
      <c r="G403" s="7" t="s">
        <v>122</v>
      </c>
      <c r="H403" s="7" t="s">
        <v>121</v>
      </c>
      <c r="I403" s="7">
        <v>19</v>
      </c>
      <c r="J403" s="7">
        <v>0.64759999999999995</v>
      </c>
      <c r="K403" s="7">
        <v>0.45709884559639502</v>
      </c>
      <c r="L403" s="7" t="s">
        <v>134</v>
      </c>
    </row>
    <row r="404" spans="1:12" ht="20" customHeight="1" x14ac:dyDescent="0.2">
      <c r="A404" s="7" t="s">
        <v>171</v>
      </c>
      <c r="B404" s="7">
        <v>19</v>
      </c>
      <c r="C404" s="7">
        <v>45415285</v>
      </c>
      <c r="D404" s="8">
        <v>1.672E-10</v>
      </c>
      <c r="E404" s="7">
        <v>19</v>
      </c>
      <c r="F404" s="7">
        <v>45415285</v>
      </c>
      <c r="G404" s="7" t="s">
        <v>121</v>
      </c>
      <c r="H404" s="7" t="s">
        <v>116</v>
      </c>
      <c r="I404" s="7">
        <v>5</v>
      </c>
      <c r="J404" s="7">
        <v>0.64949999999999997</v>
      </c>
      <c r="K404" s="7">
        <v>-0.45445690900403801</v>
      </c>
      <c r="L404" s="7" t="s">
        <v>138</v>
      </c>
    </row>
    <row r="405" spans="1:12" ht="20" customHeight="1" x14ac:dyDescent="0.2">
      <c r="A405" s="7" t="s">
        <v>140</v>
      </c>
      <c r="B405" s="7">
        <v>19</v>
      </c>
      <c r="C405" s="7">
        <v>45708408</v>
      </c>
      <c r="D405" s="8">
        <v>9.2040000000000005E-14</v>
      </c>
      <c r="E405" s="7">
        <v>19</v>
      </c>
      <c r="F405" s="7">
        <v>45708408</v>
      </c>
      <c r="G405" s="7" t="s">
        <v>115</v>
      </c>
      <c r="H405" s="7" t="s">
        <v>116</v>
      </c>
      <c r="I405" s="7">
        <v>19</v>
      </c>
      <c r="J405" s="7">
        <v>0.64980000000000004</v>
      </c>
      <c r="K405" s="7">
        <v>0.454040051405179</v>
      </c>
      <c r="L405" s="7" t="s">
        <v>123</v>
      </c>
    </row>
    <row r="406" spans="1:12" ht="20" customHeight="1" x14ac:dyDescent="0.2">
      <c r="A406" s="7" t="s">
        <v>166</v>
      </c>
      <c r="B406" s="7">
        <v>19</v>
      </c>
      <c r="C406" s="7">
        <v>45691279</v>
      </c>
      <c r="D406" s="8">
        <v>1.0729999999999999E-10</v>
      </c>
      <c r="E406" s="7">
        <v>19</v>
      </c>
      <c r="F406" s="7">
        <v>45691279</v>
      </c>
      <c r="G406" s="7" t="s">
        <v>116</v>
      </c>
      <c r="H406" s="7" t="s">
        <v>115</v>
      </c>
      <c r="I406" s="7">
        <v>18</v>
      </c>
      <c r="J406" s="7">
        <v>0.65290000000000004</v>
      </c>
      <c r="K406" s="7">
        <v>0.44973712338551097</v>
      </c>
      <c r="L406" s="7" t="s">
        <v>146</v>
      </c>
    </row>
    <row r="407" spans="1:12" ht="20" customHeight="1" x14ac:dyDescent="0.2">
      <c r="A407" s="7" t="s">
        <v>145</v>
      </c>
      <c r="B407" s="7">
        <v>19</v>
      </c>
      <c r="C407" s="7">
        <v>45426792</v>
      </c>
      <c r="D407" s="8">
        <v>9.7400000000000005E-23</v>
      </c>
      <c r="E407" s="7">
        <v>19</v>
      </c>
      <c r="F407" s="7">
        <v>45426792</v>
      </c>
      <c r="G407" s="7" t="s">
        <v>122</v>
      </c>
      <c r="H407" s="7" t="s">
        <v>121</v>
      </c>
      <c r="I407" s="7">
        <v>6</v>
      </c>
      <c r="J407" s="7">
        <v>0.65359999999999996</v>
      </c>
      <c r="K407" s="7">
        <v>-0.44876664867160598</v>
      </c>
      <c r="L407" s="7" t="s">
        <v>125</v>
      </c>
    </row>
    <row r="408" spans="1:12" ht="20" customHeight="1" x14ac:dyDescent="0.2">
      <c r="A408" s="7" t="s">
        <v>167</v>
      </c>
      <c r="B408" s="7">
        <v>19</v>
      </c>
      <c r="C408" s="7">
        <v>45516881</v>
      </c>
      <c r="D408" s="8">
        <v>6.5510000000000002E-15</v>
      </c>
      <c r="E408" s="7">
        <v>19</v>
      </c>
      <c r="F408" s="7">
        <v>45516881</v>
      </c>
      <c r="G408" s="7" t="s">
        <v>122</v>
      </c>
      <c r="H408" s="7" t="s">
        <v>121</v>
      </c>
      <c r="I408" s="7">
        <v>5</v>
      </c>
      <c r="J408" s="7">
        <v>0.65439999999999998</v>
      </c>
      <c r="K408" s="7">
        <v>-0.44765805195335301</v>
      </c>
      <c r="L408" s="7" t="s">
        <v>134</v>
      </c>
    </row>
    <row r="409" spans="1:12" ht="20" customHeight="1" x14ac:dyDescent="0.2">
      <c r="A409" s="7" t="s">
        <v>159</v>
      </c>
      <c r="B409" s="7">
        <v>19</v>
      </c>
      <c r="C409" s="7">
        <v>45313715</v>
      </c>
      <c r="D409" s="8">
        <v>4.038E-11</v>
      </c>
      <c r="E409" s="7">
        <v>19</v>
      </c>
      <c r="F409" s="7">
        <v>45313715</v>
      </c>
      <c r="G409" s="7" t="s">
        <v>115</v>
      </c>
      <c r="H409" s="7" t="s">
        <v>116</v>
      </c>
      <c r="I409" s="7">
        <v>16</v>
      </c>
      <c r="J409" s="7">
        <v>0.65759999999999996</v>
      </c>
      <c r="K409" s="7">
        <v>-0.44322914499524901</v>
      </c>
      <c r="L409" s="7" t="s">
        <v>127</v>
      </c>
    </row>
    <row r="410" spans="1:12" ht="20" customHeight="1" x14ac:dyDescent="0.2">
      <c r="A410" s="7" t="s">
        <v>176</v>
      </c>
      <c r="B410" s="7">
        <v>14</v>
      </c>
      <c r="C410" s="7">
        <v>92938855</v>
      </c>
      <c r="D410" s="8">
        <v>4.0970000000000002E-8</v>
      </c>
      <c r="E410" s="7">
        <v>14</v>
      </c>
      <c r="F410" s="7">
        <v>92938855</v>
      </c>
      <c r="G410" s="7" t="s">
        <v>122</v>
      </c>
      <c r="H410" s="7" t="s">
        <v>121</v>
      </c>
      <c r="I410" s="7">
        <v>18</v>
      </c>
      <c r="J410" s="7">
        <v>0.66020000000000001</v>
      </c>
      <c r="K410" s="7">
        <v>-0.43963705278564302</v>
      </c>
      <c r="L410" s="7" t="s">
        <v>134</v>
      </c>
    </row>
    <row r="411" spans="1:12" ht="20" customHeight="1" x14ac:dyDescent="0.2">
      <c r="A411" s="7" t="s">
        <v>159</v>
      </c>
      <c r="B411" s="7">
        <v>19</v>
      </c>
      <c r="C411" s="7">
        <v>45313715</v>
      </c>
      <c r="D411" s="8">
        <v>4.038E-11</v>
      </c>
      <c r="E411" s="7">
        <v>19</v>
      </c>
      <c r="F411" s="7">
        <v>45313715</v>
      </c>
      <c r="G411" s="7" t="s">
        <v>115</v>
      </c>
      <c r="H411" s="7" t="s">
        <v>116</v>
      </c>
      <c r="I411" s="7">
        <v>16</v>
      </c>
      <c r="J411" s="7">
        <v>0.66080000000000005</v>
      </c>
      <c r="K411" s="7">
        <v>0.43880891508495901</v>
      </c>
      <c r="L411" s="7" t="s">
        <v>146</v>
      </c>
    </row>
    <row r="412" spans="1:12" ht="20" customHeight="1" x14ac:dyDescent="0.2">
      <c r="A412" s="7" t="s">
        <v>148</v>
      </c>
      <c r="B412" s="7">
        <v>19</v>
      </c>
      <c r="C412" s="7">
        <v>45651237</v>
      </c>
      <c r="D412" s="8">
        <v>1.349E-21</v>
      </c>
      <c r="E412" s="7">
        <v>19</v>
      </c>
      <c r="F412" s="7">
        <v>45651237</v>
      </c>
      <c r="G412" s="7" t="s">
        <v>122</v>
      </c>
      <c r="H412" s="7" t="s">
        <v>121</v>
      </c>
      <c r="I412" s="7">
        <v>20</v>
      </c>
      <c r="J412" s="7">
        <v>0.66090000000000004</v>
      </c>
      <c r="K412" s="7">
        <v>-0.43867092140355202</v>
      </c>
      <c r="L412" s="7" t="s">
        <v>129</v>
      </c>
    </row>
    <row r="413" spans="1:12" ht="20" customHeight="1" x14ac:dyDescent="0.2">
      <c r="A413" s="7" t="s">
        <v>155</v>
      </c>
      <c r="B413" s="7">
        <v>19</v>
      </c>
      <c r="C413" s="7">
        <v>45382034</v>
      </c>
      <c r="D413" s="8">
        <v>3.3099999999999999E-96</v>
      </c>
      <c r="E413" s="7">
        <v>19</v>
      </c>
      <c r="F413" s="7">
        <v>45382034</v>
      </c>
      <c r="G413" s="7" t="s">
        <v>122</v>
      </c>
      <c r="H413" s="7" t="s">
        <v>121</v>
      </c>
      <c r="I413" s="7">
        <v>18</v>
      </c>
      <c r="J413" s="7">
        <v>0.66120000000000001</v>
      </c>
      <c r="K413" s="7">
        <v>0.43825699046145</v>
      </c>
      <c r="L413" s="7" t="s">
        <v>134</v>
      </c>
    </row>
    <row r="414" spans="1:12" ht="20" customHeight="1" x14ac:dyDescent="0.2">
      <c r="A414" s="7" t="s">
        <v>176</v>
      </c>
      <c r="B414" s="7">
        <v>14</v>
      </c>
      <c r="C414" s="7">
        <v>92938855</v>
      </c>
      <c r="D414" s="8">
        <v>4.0970000000000002E-8</v>
      </c>
      <c r="E414" s="7">
        <v>14</v>
      </c>
      <c r="F414" s="7">
        <v>92938855</v>
      </c>
      <c r="G414" s="7" t="s">
        <v>122</v>
      </c>
      <c r="H414" s="7" t="s">
        <v>121</v>
      </c>
      <c r="I414" s="7">
        <v>18</v>
      </c>
      <c r="J414" s="7">
        <v>0.66279999999999994</v>
      </c>
      <c r="K414" s="7">
        <v>0.43605062434361802</v>
      </c>
      <c r="L414" s="7" t="s">
        <v>119</v>
      </c>
    </row>
    <row r="415" spans="1:12" ht="20" customHeight="1" x14ac:dyDescent="0.2">
      <c r="A415" s="7" t="s">
        <v>151</v>
      </c>
      <c r="B415" s="7">
        <v>2</v>
      </c>
      <c r="C415" s="7">
        <v>127875660</v>
      </c>
      <c r="D415" s="8">
        <v>6.5229999999999999E-9</v>
      </c>
      <c r="E415" s="7">
        <v>2</v>
      </c>
      <c r="F415" s="7">
        <v>127875660</v>
      </c>
      <c r="G415" s="7" t="s">
        <v>122</v>
      </c>
      <c r="H415" s="7" t="s">
        <v>121</v>
      </c>
      <c r="I415" s="7">
        <v>20</v>
      </c>
      <c r="J415" s="7">
        <v>0.66549999999999998</v>
      </c>
      <c r="K415" s="7">
        <v>0.43233218265133999</v>
      </c>
      <c r="L415" s="7" t="s">
        <v>136</v>
      </c>
    </row>
    <row r="416" spans="1:12" ht="20" customHeight="1" x14ac:dyDescent="0.2">
      <c r="A416" s="7" t="s">
        <v>118</v>
      </c>
      <c r="B416" s="7">
        <v>19</v>
      </c>
      <c r="C416" s="7">
        <v>45249661</v>
      </c>
      <c r="D416" s="8">
        <v>6.7739999999999999E-43</v>
      </c>
      <c r="E416" s="7">
        <v>19</v>
      </c>
      <c r="F416" s="7">
        <v>45249661</v>
      </c>
      <c r="G416" s="7" t="s">
        <v>116</v>
      </c>
      <c r="H416" s="7" t="s">
        <v>115</v>
      </c>
      <c r="I416" s="7">
        <v>8</v>
      </c>
      <c r="J416" s="7">
        <v>0.66690000000000005</v>
      </c>
      <c r="K416" s="7">
        <v>-0.43040645584190301</v>
      </c>
      <c r="L416" s="7" t="s">
        <v>131</v>
      </c>
    </row>
    <row r="417" spans="1:12" ht="20" customHeight="1" x14ac:dyDescent="0.2">
      <c r="A417" s="7" t="s">
        <v>156</v>
      </c>
      <c r="B417" s="7">
        <v>19</v>
      </c>
      <c r="C417" s="7">
        <v>45403858</v>
      </c>
      <c r="D417" s="8">
        <v>1.6900000000000001E-128</v>
      </c>
      <c r="E417" s="7">
        <v>19</v>
      </c>
      <c r="F417" s="7">
        <v>45403858</v>
      </c>
      <c r="G417" s="7" t="s">
        <v>121</v>
      </c>
      <c r="H417" s="7" t="s">
        <v>122</v>
      </c>
      <c r="I417" s="7">
        <v>21</v>
      </c>
      <c r="J417" s="7">
        <v>0.66900000000000004</v>
      </c>
      <c r="K417" s="7">
        <v>-0.42752085284593999</v>
      </c>
      <c r="L417" s="7" t="s">
        <v>123</v>
      </c>
    </row>
    <row r="418" spans="1:12" ht="20" customHeight="1" x14ac:dyDescent="0.2">
      <c r="A418" s="7" t="s">
        <v>161</v>
      </c>
      <c r="B418" s="7">
        <v>19</v>
      </c>
      <c r="C418" s="7">
        <v>45053138</v>
      </c>
      <c r="D418" s="8">
        <v>3.6239999999999999E-9</v>
      </c>
      <c r="E418" s="7">
        <v>19</v>
      </c>
      <c r="F418" s="7">
        <v>45053138</v>
      </c>
      <c r="G418" s="7" t="s">
        <v>122</v>
      </c>
      <c r="H418" s="7" t="s">
        <v>115</v>
      </c>
      <c r="I418" s="7">
        <v>17</v>
      </c>
      <c r="J418" s="7">
        <v>0.67010000000000003</v>
      </c>
      <c r="K418" s="7">
        <v>0.426010767547091</v>
      </c>
      <c r="L418" s="7" t="s">
        <v>129</v>
      </c>
    </row>
    <row r="419" spans="1:12" ht="20" customHeight="1" x14ac:dyDescent="0.2">
      <c r="A419" s="7" t="s">
        <v>175</v>
      </c>
      <c r="B419" s="7">
        <v>19</v>
      </c>
      <c r="C419" s="7">
        <v>45356141</v>
      </c>
      <c r="D419" s="8">
        <v>5.1110000000000001E-27</v>
      </c>
      <c r="E419" s="7">
        <v>19</v>
      </c>
      <c r="F419" s="7">
        <v>45356141</v>
      </c>
      <c r="G419" s="7" t="s">
        <v>115</v>
      </c>
      <c r="H419" s="7" t="s">
        <v>116</v>
      </c>
      <c r="I419" s="7">
        <v>15</v>
      </c>
      <c r="J419" s="7">
        <v>0.67120000000000002</v>
      </c>
      <c r="K419" s="7">
        <v>0.42450165308117499</v>
      </c>
      <c r="L419" s="7" t="s">
        <v>119</v>
      </c>
    </row>
    <row r="420" spans="1:12" ht="20" customHeight="1" x14ac:dyDescent="0.2">
      <c r="A420" s="7" t="s">
        <v>168</v>
      </c>
      <c r="B420" s="7">
        <v>11</v>
      </c>
      <c r="C420" s="7">
        <v>121435587</v>
      </c>
      <c r="D420" s="8">
        <v>4.9759999999999998E-11</v>
      </c>
      <c r="E420" s="7">
        <v>11</v>
      </c>
      <c r="F420" s="7">
        <v>121435587</v>
      </c>
      <c r="G420" s="7" t="s">
        <v>115</v>
      </c>
      <c r="H420" s="7" t="s">
        <v>116</v>
      </c>
      <c r="I420" s="7">
        <v>3</v>
      </c>
      <c r="J420" s="7">
        <v>0.67120000000000002</v>
      </c>
      <c r="K420" s="7">
        <v>-0.42450165308117499</v>
      </c>
      <c r="L420" s="7" t="s">
        <v>131</v>
      </c>
    </row>
    <row r="421" spans="1:12" ht="20" customHeight="1" x14ac:dyDescent="0.2">
      <c r="A421" s="7" t="s">
        <v>124</v>
      </c>
      <c r="B421" s="7">
        <v>19</v>
      </c>
      <c r="C421" s="7">
        <v>1063443</v>
      </c>
      <c r="D421" s="8">
        <v>1.701E-9</v>
      </c>
      <c r="E421" s="7">
        <v>19</v>
      </c>
      <c r="F421" s="7">
        <v>1063443</v>
      </c>
      <c r="G421" s="7" t="s">
        <v>122</v>
      </c>
      <c r="H421" s="7" t="s">
        <v>121</v>
      </c>
      <c r="I421" s="7">
        <v>21</v>
      </c>
      <c r="J421" s="7">
        <v>0.67200000000000004</v>
      </c>
      <c r="K421" s="7">
        <v>-0.42340472239418198</v>
      </c>
      <c r="L421" s="7" t="s">
        <v>123</v>
      </c>
    </row>
    <row r="422" spans="1:12" ht="20" customHeight="1" x14ac:dyDescent="0.2">
      <c r="A422" s="7" t="s">
        <v>155</v>
      </c>
      <c r="B422" s="7">
        <v>19</v>
      </c>
      <c r="C422" s="7">
        <v>45382034</v>
      </c>
      <c r="D422" s="8">
        <v>3.3099999999999999E-96</v>
      </c>
      <c r="E422" s="7">
        <v>19</v>
      </c>
      <c r="F422" s="7">
        <v>45382034</v>
      </c>
      <c r="G422" s="7" t="s">
        <v>122</v>
      </c>
      <c r="H422" s="7" t="s">
        <v>121</v>
      </c>
      <c r="I422" s="7">
        <v>18</v>
      </c>
      <c r="J422" s="7">
        <v>0.67310000000000003</v>
      </c>
      <c r="K422" s="7">
        <v>0.42189727380855702</v>
      </c>
      <c r="L422" s="7" t="s">
        <v>138</v>
      </c>
    </row>
    <row r="423" spans="1:12" ht="20" customHeight="1" x14ac:dyDescent="0.2">
      <c r="A423" s="7" t="s">
        <v>133</v>
      </c>
      <c r="B423" s="7">
        <v>19</v>
      </c>
      <c r="C423" s="7">
        <v>45149613</v>
      </c>
      <c r="D423" s="8">
        <v>1.3680000000000001E-13</v>
      </c>
      <c r="E423" s="7">
        <v>19</v>
      </c>
      <c r="F423" s="7">
        <v>45149613</v>
      </c>
      <c r="G423" s="7" t="s">
        <v>116</v>
      </c>
      <c r="H423" s="7" t="s">
        <v>115</v>
      </c>
      <c r="I423" s="7">
        <v>15</v>
      </c>
      <c r="J423" s="7">
        <v>0.67390000000000005</v>
      </c>
      <c r="K423" s="7">
        <v>0.42080154961805899</v>
      </c>
      <c r="L423" s="7" t="s">
        <v>131</v>
      </c>
    </row>
    <row r="424" spans="1:12" ht="20" customHeight="1" x14ac:dyDescent="0.2">
      <c r="A424" s="7" t="s">
        <v>163</v>
      </c>
      <c r="B424" s="7">
        <v>19</v>
      </c>
      <c r="C424" s="7">
        <v>45341948</v>
      </c>
      <c r="D424" s="8">
        <v>5.3290000000000001E-36</v>
      </c>
      <c r="E424" s="7">
        <v>19</v>
      </c>
      <c r="F424" s="7">
        <v>45341948</v>
      </c>
      <c r="G424" s="7" t="s">
        <v>122</v>
      </c>
      <c r="H424" s="7" t="s">
        <v>121</v>
      </c>
      <c r="I424" s="7">
        <v>18</v>
      </c>
      <c r="J424" s="7">
        <v>0.67449999999999999</v>
      </c>
      <c r="K424" s="7">
        <v>-0.41998008796988201</v>
      </c>
      <c r="L424" s="7" t="s">
        <v>136</v>
      </c>
    </row>
    <row r="425" spans="1:12" ht="20" customHeight="1" x14ac:dyDescent="0.2">
      <c r="A425" s="7" t="s">
        <v>159</v>
      </c>
      <c r="B425" s="7">
        <v>19</v>
      </c>
      <c r="C425" s="7">
        <v>45313715</v>
      </c>
      <c r="D425" s="8">
        <v>4.038E-11</v>
      </c>
      <c r="E425" s="7">
        <v>19</v>
      </c>
      <c r="F425" s="7">
        <v>45313715</v>
      </c>
      <c r="G425" s="7" t="s">
        <v>115</v>
      </c>
      <c r="H425" s="7" t="s">
        <v>116</v>
      </c>
      <c r="I425" s="7">
        <v>16</v>
      </c>
      <c r="J425" s="7">
        <v>0.67589999999999995</v>
      </c>
      <c r="K425" s="7">
        <v>-0.41806444457022401</v>
      </c>
      <c r="L425" s="7" t="s">
        <v>136</v>
      </c>
    </row>
    <row r="426" spans="1:12" ht="20" customHeight="1" x14ac:dyDescent="0.2">
      <c r="A426" s="7" t="s">
        <v>175</v>
      </c>
      <c r="B426" s="7">
        <v>19</v>
      </c>
      <c r="C426" s="7">
        <v>45356141</v>
      </c>
      <c r="D426" s="8">
        <v>5.1110000000000001E-27</v>
      </c>
      <c r="E426" s="7">
        <v>19</v>
      </c>
      <c r="F426" s="7">
        <v>45356141</v>
      </c>
      <c r="G426" s="7" t="s">
        <v>115</v>
      </c>
      <c r="H426" s="7" t="s">
        <v>116</v>
      </c>
      <c r="I426" s="7">
        <v>15</v>
      </c>
      <c r="J426" s="7">
        <v>0.68269999999999997</v>
      </c>
      <c r="K426" s="7">
        <v>-0.40878152390989603</v>
      </c>
      <c r="L426" s="7" t="s">
        <v>142</v>
      </c>
    </row>
    <row r="427" spans="1:12" ht="20" customHeight="1" x14ac:dyDescent="0.2">
      <c r="A427" s="7" t="s">
        <v>130</v>
      </c>
      <c r="B427" s="7">
        <v>8</v>
      </c>
      <c r="C427" s="7">
        <v>27462481</v>
      </c>
      <c r="D427" s="8">
        <v>2.477E-17</v>
      </c>
      <c r="E427" s="7">
        <v>8</v>
      </c>
      <c r="F427" s="7">
        <v>27462481</v>
      </c>
      <c r="G427" s="7" t="s">
        <v>122</v>
      </c>
      <c r="H427" s="7" t="s">
        <v>121</v>
      </c>
      <c r="I427" s="7">
        <v>21</v>
      </c>
      <c r="J427" s="7">
        <v>0.68430000000000002</v>
      </c>
      <c r="K427" s="7">
        <v>-0.406602446623062</v>
      </c>
      <c r="L427" s="7" t="s">
        <v>138</v>
      </c>
    </row>
    <row r="428" spans="1:12" ht="20" customHeight="1" x14ac:dyDescent="0.2">
      <c r="A428" s="7" t="s">
        <v>120</v>
      </c>
      <c r="B428" s="7">
        <v>19</v>
      </c>
      <c r="C428" s="7">
        <v>45322744</v>
      </c>
      <c r="D428" s="8">
        <v>3.5110000000000002E-24</v>
      </c>
      <c r="E428" s="7">
        <v>19</v>
      </c>
      <c r="F428" s="7">
        <v>45322744</v>
      </c>
      <c r="G428" s="7" t="s">
        <v>121</v>
      </c>
      <c r="H428" s="7" t="s">
        <v>122</v>
      </c>
      <c r="I428" s="7">
        <v>12</v>
      </c>
      <c r="J428" s="7">
        <v>0.68459999999999999</v>
      </c>
      <c r="K428" s="7">
        <v>0.40619408479769398</v>
      </c>
      <c r="L428" s="7" t="s">
        <v>119</v>
      </c>
    </row>
    <row r="429" spans="1:12" ht="20" customHeight="1" x14ac:dyDescent="0.2">
      <c r="A429" s="7" t="s">
        <v>118</v>
      </c>
      <c r="B429" s="7">
        <v>19</v>
      </c>
      <c r="C429" s="7">
        <v>45249661</v>
      </c>
      <c r="D429" s="8">
        <v>6.7739999999999999E-43</v>
      </c>
      <c r="E429" s="7">
        <v>19</v>
      </c>
      <c r="F429" s="7">
        <v>45249661</v>
      </c>
      <c r="G429" s="7" t="s">
        <v>116</v>
      </c>
      <c r="H429" s="7" t="s">
        <v>115</v>
      </c>
      <c r="I429" s="7">
        <v>8</v>
      </c>
      <c r="J429" s="7">
        <v>0.68659999999999999</v>
      </c>
      <c r="K429" s="7">
        <v>-0.40347339902627899</v>
      </c>
      <c r="L429" s="7" t="s">
        <v>129</v>
      </c>
    </row>
    <row r="430" spans="1:12" ht="20" customHeight="1" x14ac:dyDescent="0.2">
      <c r="A430" s="7" t="s">
        <v>153</v>
      </c>
      <c r="B430" s="7">
        <v>11</v>
      </c>
      <c r="C430" s="7">
        <v>60103385</v>
      </c>
      <c r="D430" s="8">
        <v>5.3540000000000002E-13</v>
      </c>
      <c r="E430" s="7">
        <v>11</v>
      </c>
      <c r="F430" s="7">
        <v>60103385</v>
      </c>
      <c r="G430" s="7" t="s">
        <v>116</v>
      </c>
      <c r="H430" s="7" t="s">
        <v>115</v>
      </c>
      <c r="I430" s="7">
        <v>15</v>
      </c>
      <c r="J430" s="7">
        <v>0.68940000000000001</v>
      </c>
      <c r="K430" s="7">
        <v>-0.39966944492389</v>
      </c>
      <c r="L430" s="7" t="s">
        <v>117</v>
      </c>
    </row>
    <row r="431" spans="1:12" ht="20" customHeight="1" x14ac:dyDescent="0.2">
      <c r="A431" s="7" t="s">
        <v>133</v>
      </c>
      <c r="B431" s="7">
        <v>19</v>
      </c>
      <c r="C431" s="7">
        <v>45149613</v>
      </c>
      <c r="D431" s="8">
        <v>1.3680000000000001E-13</v>
      </c>
      <c r="E431" s="7">
        <v>19</v>
      </c>
      <c r="F431" s="7">
        <v>45149613</v>
      </c>
      <c r="G431" s="7" t="s">
        <v>116</v>
      </c>
      <c r="H431" s="7" t="s">
        <v>115</v>
      </c>
      <c r="I431" s="7">
        <v>15</v>
      </c>
      <c r="J431" s="7">
        <v>0.69010000000000005</v>
      </c>
      <c r="K431" s="7">
        <v>-0.39871936149076398</v>
      </c>
      <c r="L431" s="7" t="s">
        <v>125</v>
      </c>
    </row>
    <row r="432" spans="1:12" ht="20" customHeight="1" x14ac:dyDescent="0.2">
      <c r="A432" s="7" t="s">
        <v>175</v>
      </c>
      <c r="B432" s="7">
        <v>19</v>
      </c>
      <c r="C432" s="7">
        <v>45356141</v>
      </c>
      <c r="D432" s="8">
        <v>5.1110000000000001E-27</v>
      </c>
      <c r="E432" s="7">
        <v>19</v>
      </c>
      <c r="F432" s="7">
        <v>45356141</v>
      </c>
      <c r="G432" s="7" t="s">
        <v>115</v>
      </c>
      <c r="H432" s="7" t="s">
        <v>116</v>
      </c>
      <c r="I432" s="7">
        <v>15</v>
      </c>
      <c r="J432" s="7">
        <v>0.69430000000000003</v>
      </c>
      <c r="K432" s="7">
        <v>0.39302637668540003</v>
      </c>
      <c r="L432" s="7" t="s">
        <v>127</v>
      </c>
    </row>
    <row r="433" spans="1:12" ht="20" customHeight="1" x14ac:dyDescent="0.2">
      <c r="A433" s="7" t="s">
        <v>156</v>
      </c>
      <c r="B433" s="7">
        <v>19</v>
      </c>
      <c r="C433" s="7">
        <v>45403858</v>
      </c>
      <c r="D433" s="8">
        <v>1.6900000000000001E-128</v>
      </c>
      <c r="E433" s="7">
        <v>19</v>
      </c>
      <c r="F433" s="7">
        <v>45403858</v>
      </c>
      <c r="G433" s="7" t="s">
        <v>121</v>
      </c>
      <c r="H433" s="7" t="s">
        <v>122</v>
      </c>
      <c r="I433" s="7">
        <v>21</v>
      </c>
      <c r="J433" s="7">
        <v>0.69869999999999999</v>
      </c>
      <c r="K433" s="7">
        <v>-0.38707592521166201</v>
      </c>
      <c r="L433" s="7" t="s">
        <v>132</v>
      </c>
    </row>
    <row r="434" spans="1:12" ht="20" customHeight="1" x14ac:dyDescent="0.2">
      <c r="A434" s="7" t="s">
        <v>175</v>
      </c>
      <c r="B434" s="7">
        <v>19</v>
      </c>
      <c r="C434" s="7">
        <v>45356141</v>
      </c>
      <c r="D434" s="8">
        <v>5.1110000000000001E-27</v>
      </c>
      <c r="E434" s="7">
        <v>19</v>
      </c>
      <c r="F434" s="7">
        <v>45356141</v>
      </c>
      <c r="G434" s="7" t="s">
        <v>115</v>
      </c>
      <c r="H434" s="7" t="s">
        <v>116</v>
      </c>
      <c r="I434" s="7">
        <v>15</v>
      </c>
      <c r="J434" s="7">
        <v>0.69969999999999999</v>
      </c>
      <c r="K434" s="7">
        <v>-0.38572546670924601</v>
      </c>
      <c r="L434" s="7" t="s">
        <v>134</v>
      </c>
    </row>
    <row r="435" spans="1:12" ht="20" customHeight="1" x14ac:dyDescent="0.2">
      <c r="A435" s="7" t="s">
        <v>158</v>
      </c>
      <c r="B435" s="7">
        <v>19</v>
      </c>
      <c r="C435" s="7">
        <v>45418486</v>
      </c>
      <c r="D435" s="8">
        <v>1.6999999999999999E-134</v>
      </c>
      <c r="E435" s="7">
        <v>19</v>
      </c>
      <c r="F435" s="7">
        <v>45418486</v>
      </c>
      <c r="G435" s="7" t="s">
        <v>122</v>
      </c>
      <c r="H435" s="7" t="s">
        <v>121</v>
      </c>
      <c r="I435" s="7">
        <v>7</v>
      </c>
      <c r="J435" s="7">
        <v>0.70150000000000001</v>
      </c>
      <c r="K435" s="7">
        <v>0.383296411064866</v>
      </c>
      <c r="L435" s="7" t="s">
        <v>138</v>
      </c>
    </row>
    <row r="436" spans="1:12" ht="20" customHeight="1" x14ac:dyDescent="0.2">
      <c r="A436" s="7" t="s">
        <v>162</v>
      </c>
      <c r="B436" s="7">
        <v>6</v>
      </c>
      <c r="C436" s="7">
        <v>47432637</v>
      </c>
      <c r="D436" s="8">
        <v>5.3000000000000003E-9</v>
      </c>
      <c r="E436" s="7">
        <v>6</v>
      </c>
      <c r="F436" s="7">
        <v>47432637</v>
      </c>
      <c r="G436" s="7" t="s">
        <v>115</v>
      </c>
      <c r="H436" s="7" t="s">
        <v>116</v>
      </c>
      <c r="I436" s="7">
        <v>16</v>
      </c>
      <c r="J436" s="7">
        <v>0.70469999999999999</v>
      </c>
      <c r="K436" s="7">
        <v>0.37898365702835801</v>
      </c>
      <c r="L436" s="7" t="s">
        <v>129</v>
      </c>
    </row>
    <row r="437" spans="1:12" ht="20" customHeight="1" x14ac:dyDescent="0.2">
      <c r="A437" s="7" t="s">
        <v>163</v>
      </c>
      <c r="B437" s="7">
        <v>19</v>
      </c>
      <c r="C437" s="7">
        <v>45341948</v>
      </c>
      <c r="D437" s="8">
        <v>5.3290000000000001E-36</v>
      </c>
      <c r="E437" s="7">
        <v>19</v>
      </c>
      <c r="F437" s="7">
        <v>45341948</v>
      </c>
      <c r="G437" s="7" t="s">
        <v>122</v>
      </c>
      <c r="H437" s="7" t="s">
        <v>121</v>
      </c>
      <c r="I437" s="7">
        <v>18</v>
      </c>
      <c r="J437" s="7">
        <v>0.70479999999999998</v>
      </c>
      <c r="K437" s="7">
        <v>-0.37884899739898498</v>
      </c>
      <c r="L437" s="7" t="s">
        <v>125</v>
      </c>
    </row>
    <row r="438" spans="1:12" ht="20" customHeight="1" x14ac:dyDescent="0.2">
      <c r="A438" s="7" t="s">
        <v>128</v>
      </c>
      <c r="B438" s="7">
        <v>19</v>
      </c>
      <c r="C438" s="7">
        <v>45384405</v>
      </c>
      <c r="D438" s="8">
        <v>4.9270000000000003E-67</v>
      </c>
      <c r="E438" s="7">
        <v>19</v>
      </c>
      <c r="F438" s="7">
        <v>45384405</v>
      </c>
      <c r="G438" s="7" t="s">
        <v>115</v>
      </c>
      <c r="H438" s="7" t="s">
        <v>116</v>
      </c>
      <c r="I438" s="7">
        <v>16</v>
      </c>
      <c r="J438" s="7">
        <v>0.70509999999999995</v>
      </c>
      <c r="K438" s="7">
        <v>0.37844505971470099</v>
      </c>
      <c r="L438" s="7" t="s">
        <v>125</v>
      </c>
    </row>
    <row r="439" spans="1:12" ht="20" customHeight="1" x14ac:dyDescent="0.2">
      <c r="A439" s="7" t="s">
        <v>159</v>
      </c>
      <c r="B439" s="7">
        <v>19</v>
      </c>
      <c r="C439" s="7">
        <v>45313715</v>
      </c>
      <c r="D439" s="8">
        <v>4.038E-11</v>
      </c>
      <c r="E439" s="7">
        <v>19</v>
      </c>
      <c r="F439" s="7">
        <v>45313715</v>
      </c>
      <c r="G439" s="7" t="s">
        <v>115</v>
      </c>
      <c r="H439" s="7" t="s">
        <v>116</v>
      </c>
      <c r="I439" s="7">
        <v>16</v>
      </c>
      <c r="J439" s="7">
        <v>0.70569999999999999</v>
      </c>
      <c r="K439" s="7">
        <v>0.37763736948080301</v>
      </c>
      <c r="L439" s="7" t="s">
        <v>132</v>
      </c>
    </row>
    <row r="440" spans="1:12" ht="20" customHeight="1" x14ac:dyDescent="0.2">
      <c r="A440" s="7" t="s">
        <v>173</v>
      </c>
      <c r="B440" s="7">
        <v>19</v>
      </c>
      <c r="C440" s="7">
        <v>45425460</v>
      </c>
      <c r="D440" s="8">
        <v>3.7600000000000002E-101</v>
      </c>
      <c r="E440" s="7">
        <v>19</v>
      </c>
      <c r="F440" s="7">
        <v>45425460</v>
      </c>
      <c r="G440" s="7" t="s">
        <v>122</v>
      </c>
      <c r="H440" s="7" t="s">
        <v>121</v>
      </c>
      <c r="I440" s="7">
        <v>13</v>
      </c>
      <c r="J440" s="7">
        <v>0.70989999999999998</v>
      </c>
      <c r="K440" s="7">
        <v>-0.371990395950486</v>
      </c>
      <c r="L440" s="7" t="s">
        <v>117</v>
      </c>
    </row>
    <row r="441" spans="1:12" ht="20" customHeight="1" x14ac:dyDescent="0.2">
      <c r="A441" s="7" t="s">
        <v>166</v>
      </c>
      <c r="B441" s="7">
        <v>19</v>
      </c>
      <c r="C441" s="7">
        <v>45691279</v>
      </c>
      <c r="D441" s="8">
        <v>1.0729999999999999E-10</v>
      </c>
      <c r="E441" s="7">
        <v>19</v>
      </c>
      <c r="F441" s="7">
        <v>45691279</v>
      </c>
      <c r="G441" s="7" t="s">
        <v>116</v>
      </c>
      <c r="H441" s="7" t="s">
        <v>115</v>
      </c>
      <c r="I441" s="7">
        <v>18</v>
      </c>
      <c r="J441" s="7">
        <v>0.71240000000000003</v>
      </c>
      <c r="K441" s="7">
        <v>0.36863473690549597</v>
      </c>
      <c r="L441" s="7" t="s">
        <v>119</v>
      </c>
    </row>
    <row r="442" spans="1:12" ht="20" customHeight="1" x14ac:dyDescent="0.2">
      <c r="A442" s="7" t="s">
        <v>141</v>
      </c>
      <c r="B442" s="7">
        <v>19</v>
      </c>
      <c r="C442" s="7">
        <v>45078553</v>
      </c>
      <c r="D442" s="8">
        <v>6.9070000000000002E-9</v>
      </c>
      <c r="E442" s="7">
        <v>19</v>
      </c>
      <c r="F442" s="7">
        <v>45078553</v>
      </c>
      <c r="G442" s="7" t="s">
        <v>115</v>
      </c>
      <c r="H442" s="7" t="s">
        <v>122</v>
      </c>
      <c r="I442" s="7">
        <v>17</v>
      </c>
      <c r="J442" s="7">
        <v>0.71319999999999995</v>
      </c>
      <c r="K442" s="7">
        <v>0.36756180391494903</v>
      </c>
      <c r="L442" s="7" t="s">
        <v>117</v>
      </c>
    </row>
    <row r="443" spans="1:12" ht="20" customHeight="1" x14ac:dyDescent="0.2">
      <c r="A443" s="7" t="s">
        <v>145</v>
      </c>
      <c r="B443" s="7">
        <v>19</v>
      </c>
      <c r="C443" s="7">
        <v>45426792</v>
      </c>
      <c r="D443" s="8">
        <v>9.7400000000000005E-23</v>
      </c>
      <c r="E443" s="7">
        <v>19</v>
      </c>
      <c r="F443" s="7">
        <v>45426792</v>
      </c>
      <c r="G443" s="7" t="s">
        <v>122</v>
      </c>
      <c r="H443" s="7" t="s">
        <v>121</v>
      </c>
      <c r="I443" s="7">
        <v>6</v>
      </c>
      <c r="J443" s="7">
        <v>0.71489999999999998</v>
      </c>
      <c r="K443" s="7">
        <v>-0.36528322373633798</v>
      </c>
      <c r="L443" s="7" t="s">
        <v>119</v>
      </c>
    </row>
    <row r="444" spans="1:12" ht="20" customHeight="1" x14ac:dyDescent="0.2">
      <c r="A444" s="7" t="s">
        <v>139</v>
      </c>
      <c r="B444" s="7">
        <v>11</v>
      </c>
      <c r="C444" s="7">
        <v>85867875</v>
      </c>
      <c r="D444" s="8">
        <v>6.5340000000000003E-16</v>
      </c>
      <c r="E444" s="7">
        <v>11</v>
      </c>
      <c r="F444" s="7">
        <v>85867875</v>
      </c>
      <c r="G444" s="7" t="s">
        <v>122</v>
      </c>
      <c r="H444" s="7" t="s">
        <v>121</v>
      </c>
      <c r="I444" s="7">
        <v>21</v>
      </c>
      <c r="J444" s="7">
        <v>0.72070000000000001</v>
      </c>
      <c r="K444" s="7">
        <v>0.35752341542966398</v>
      </c>
      <c r="L444" s="7" t="s">
        <v>123</v>
      </c>
    </row>
    <row r="445" spans="1:12" ht="20" customHeight="1" x14ac:dyDescent="0.2">
      <c r="A445" s="7" t="s">
        <v>155</v>
      </c>
      <c r="B445" s="7">
        <v>19</v>
      </c>
      <c r="C445" s="7">
        <v>45382034</v>
      </c>
      <c r="D445" s="8">
        <v>3.3099999999999999E-96</v>
      </c>
      <c r="E445" s="7">
        <v>19</v>
      </c>
      <c r="F445" s="7">
        <v>45382034</v>
      </c>
      <c r="G445" s="7" t="s">
        <v>122</v>
      </c>
      <c r="H445" s="7" t="s">
        <v>121</v>
      </c>
      <c r="I445" s="7">
        <v>18</v>
      </c>
      <c r="J445" s="7">
        <v>0.7238</v>
      </c>
      <c r="K445" s="7">
        <v>0.35338477268705298</v>
      </c>
      <c r="L445" s="7" t="s">
        <v>132</v>
      </c>
    </row>
    <row r="446" spans="1:12" ht="20" customHeight="1" x14ac:dyDescent="0.2">
      <c r="A446" s="7" t="s">
        <v>135</v>
      </c>
      <c r="B446" s="7">
        <v>2</v>
      </c>
      <c r="C446" s="7">
        <v>127886416</v>
      </c>
      <c r="D446" s="8">
        <v>7.6980000000000001E-13</v>
      </c>
      <c r="E446" s="7">
        <v>2</v>
      </c>
      <c r="F446" s="7">
        <v>127886416</v>
      </c>
      <c r="G446" s="7" t="s">
        <v>115</v>
      </c>
      <c r="H446" s="7" t="s">
        <v>122</v>
      </c>
      <c r="I446" s="7">
        <v>18</v>
      </c>
      <c r="J446" s="7">
        <v>0.72419999999999995</v>
      </c>
      <c r="K446" s="7">
        <v>0.35285119639382101</v>
      </c>
      <c r="L446" s="7" t="s">
        <v>123</v>
      </c>
    </row>
    <row r="447" spans="1:12" ht="20" customHeight="1" x14ac:dyDescent="0.2">
      <c r="A447" s="7" t="s">
        <v>126</v>
      </c>
      <c r="B447" s="7">
        <v>19</v>
      </c>
      <c r="C447" s="7">
        <v>45605308</v>
      </c>
      <c r="D447" s="8">
        <v>4.0720000000000002E-13</v>
      </c>
      <c r="E447" s="7">
        <v>19</v>
      </c>
      <c r="F447" s="7">
        <v>45605308</v>
      </c>
      <c r="G447" s="7" t="s">
        <v>116</v>
      </c>
      <c r="H447" s="7" t="s">
        <v>115</v>
      </c>
      <c r="I447" s="7">
        <v>15</v>
      </c>
      <c r="J447" s="7">
        <v>0.72440000000000004</v>
      </c>
      <c r="K447" s="7">
        <v>-0.35258444592373001</v>
      </c>
      <c r="L447" s="7" t="s">
        <v>131</v>
      </c>
    </row>
    <row r="448" spans="1:12" ht="20" customHeight="1" x14ac:dyDescent="0.2">
      <c r="A448" s="7" t="s">
        <v>149</v>
      </c>
      <c r="B448" s="7">
        <v>19</v>
      </c>
      <c r="C448" s="7">
        <v>45394211</v>
      </c>
      <c r="D448" s="8">
        <v>1.2069999999999999E-34</v>
      </c>
      <c r="E448" s="7">
        <v>19</v>
      </c>
      <c r="F448" s="7">
        <v>45394211</v>
      </c>
      <c r="G448" s="7" t="s">
        <v>116</v>
      </c>
      <c r="H448" s="7" t="s">
        <v>115</v>
      </c>
      <c r="I448" s="7">
        <v>15</v>
      </c>
      <c r="J448" s="7">
        <v>0.72540000000000004</v>
      </c>
      <c r="K448" s="7">
        <v>0.35125106939079698</v>
      </c>
      <c r="L448" s="7" t="s">
        <v>125</v>
      </c>
    </row>
    <row r="449" spans="1:12" ht="20" customHeight="1" x14ac:dyDescent="0.2">
      <c r="A449" s="7" t="s">
        <v>147</v>
      </c>
      <c r="B449" s="7">
        <v>8</v>
      </c>
      <c r="C449" s="7">
        <v>27195121</v>
      </c>
      <c r="D449" s="8">
        <v>3.2730000000000002E-9</v>
      </c>
      <c r="E449" s="7">
        <v>8</v>
      </c>
      <c r="F449" s="7">
        <v>27195121</v>
      </c>
      <c r="G449" s="7" t="s">
        <v>115</v>
      </c>
      <c r="H449" s="7" t="s">
        <v>116</v>
      </c>
      <c r="I449" s="7">
        <v>20</v>
      </c>
      <c r="J449" s="7">
        <v>0.73</v>
      </c>
      <c r="K449" s="7">
        <v>0.34512553147047198</v>
      </c>
      <c r="L449" s="7" t="s">
        <v>125</v>
      </c>
    </row>
    <row r="450" spans="1:12" ht="20" customHeight="1" x14ac:dyDescent="0.2">
      <c r="A450" s="7" t="s">
        <v>170</v>
      </c>
      <c r="B450" s="7">
        <v>1</v>
      </c>
      <c r="C450" s="7">
        <v>207747296</v>
      </c>
      <c r="D450" s="8">
        <v>3.653E-15</v>
      </c>
      <c r="E450" s="7">
        <v>1</v>
      </c>
      <c r="F450" s="7">
        <v>207747296</v>
      </c>
      <c r="G450" s="7" t="s">
        <v>122</v>
      </c>
      <c r="H450" s="7" t="s">
        <v>121</v>
      </c>
      <c r="I450" s="7">
        <v>21</v>
      </c>
      <c r="J450" s="7">
        <v>0.73009999999999997</v>
      </c>
      <c r="K450" s="7">
        <v>-0.34499251214745003</v>
      </c>
      <c r="L450" s="7" t="s">
        <v>142</v>
      </c>
    </row>
    <row r="451" spans="1:12" ht="20" customHeight="1" x14ac:dyDescent="0.2">
      <c r="A451" s="7" t="s">
        <v>164</v>
      </c>
      <c r="B451" s="7">
        <v>19</v>
      </c>
      <c r="C451" s="7">
        <v>45403924</v>
      </c>
      <c r="D451" s="8">
        <v>2.2600000000000002E-16</v>
      </c>
      <c r="E451" s="7">
        <v>19</v>
      </c>
      <c r="F451" s="7">
        <v>45403924</v>
      </c>
      <c r="G451" s="7" t="s">
        <v>116</v>
      </c>
      <c r="H451" s="7" t="s">
        <v>115</v>
      </c>
      <c r="I451" s="7">
        <v>15</v>
      </c>
      <c r="J451" s="7">
        <v>0.73119999999999996</v>
      </c>
      <c r="K451" s="7">
        <v>0.34352970182203701</v>
      </c>
      <c r="L451" s="7" t="s">
        <v>131</v>
      </c>
    </row>
    <row r="452" spans="1:12" ht="20" customHeight="1" x14ac:dyDescent="0.2">
      <c r="A452" s="7" t="s">
        <v>158</v>
      </c>
      <c r="B452" s="7">
        <v>19</v>
      </c>
      <c r="C452" s="7">
        <v>45418486</v>
      </c>
      <c r="D452" s="8">
        <v>1.6999999999999999E-134</v>
      </c>
      <c r="E452" s="7">
        <v>19</v>
      </c>
      <c r="F452" s="7">
        <v>45418486</v>
      </c>
      <c r="G452" s="7" t="s">
        <v>122</v>
      </c>
      <c r="H452" s="7" t="s">
        <v>121</v>
      </c>
      <c r="I452" s="7">
        <v>7</v>
      </c>
      <c r="J452" s="7">
        <v>0.73219999999999996</v>
      </c>
      <c r="K452" s="7">
        <v>0.34220051192277201</v>
      </c>
      <c r="L452" s="7" t="s">
        <v>117</v>
      </c>
    </row>
    <row r="453" spans="1:12" ht="20" customHeight="1" x14ac:dyDescent="0.2">
      <c r="A453" s="7" t="s">
        <v>176</v>
      </c>
      <c r="B453" s="7">
        <v>14</v>
      </c>
      <c r="C453" s="7">
        <v>92938855</v>
      </c>
      <c r="D453" s="8">
        <v>4.0970000000000002E-8</v>
      </c>
      <c r="E453" s="7">
        <v>14</v>
      </c>
      <c r="F453" s="7">
        <v>92938855</v>
      </c>
      <c r="G453" s="7" t="s">
        <v>122</v>
      </c>
      <c r="H453" s="7" t="s">
        <v>121</v>
      </c>
      <c r="I453" s="7">
        <v>18</v>
      </c>
      <c r="J453" s="7">
        <v>0.73319999999999996</v>
      </c>
      <c r="K453" s="7">
        <v>-0.340871926330229</v>
      </c>
      <c r="L453" s="7" t="s">
        <v>138</v>
      </c>
    </row>
    <row r="454" spans="1:12" ht="20" customHeight="1" x14ac:dyDescent="0.2">
      <c r="A454" s="7" t="s">
        <v>164</v>
      </c>
      <c r="B454" s="7">
        <v>19</v>
      </c>
      <c r="C454" s="7">
        <v>45403924</v>
      </c>
      <c r="D454" s="8">
        <v>2.2600000000000002E-16</v>
      </c>
      <c r="E454" s="7">
        <v>19</v>
      </c>
      <c r="F454" s="7">
        <v>45403924</v>
      </c>
      <c r="G454" s="7" t="s">
        <v>116</v>
      </c>
      <c r="H454" s="7" t="s">
        <v>115</v>
      </c>
      <c r="I454" s="7">
        <v>15</v>
      </c>
      <c r="J454" s="7">
        <v>0.73419999999999996</v>
      </c>
      <c r="K454" s="7">
        <v>-0.339543942152157</v>
      </c>
      <c r="L454" s="7" t="s">
        <v>138</v>
      </c>
    </row>
    <row r="455" spans="1:12" ht="20" customHeight="1" x14ac:dyDescent="0.2">
      <c r="A455" s="7" t="s">
        <v>170</v>
      </c>
      <c r="B455" s="7">
        <v>1</v>
      </c>
      <c r="C455" s="7">
        <v>207747296</v>
      </c>
      <c r="D455" s="8">
        <v>3.653E-15</v>
      </c>
      <c r="E455" s="7">
        <v>1</v>
      </c>
      <c r="F455" s="7">
        <v>207747296</v>
      </c>
      <c r="G455" s="7" t="s">
        <v>122</v>
      </c>
      <c r="H455" s="7" t="s">
        <v>121</v>
      </c>
      <c r="I455" s="7">
        <v>21</v>
      </c>
      <c r="J455" s="7">
        <v>0.73470000000000002</v>
      </c>
      <c r="K455" s="7">
        <v>-0.33888017469195297</v>
      </c>
      <c r="L455" s="7" t="s">
        <v>138</v>
      </c>
    </row>
    <row r="456" spans="1:12" ht="20" customHeight="1" x14ac:dyDescent="0.2">
      <c r="A456" s="7" t="s">
        <v>163</v>
      </c>
      <c r="B456" s="7">
        <v>19</v>
      </c>
      <c r="C456" s="7">
        <v>45341948</v>
      </c>
      <c r="D456" s="8">
        <v>5.3290000000000001E-36</v>
      </c>
      <c r="E456" s="7">
        <v>19</v>
      </c>
      <c r="F456" s="7">
        <v>45341948</v>
      </c>
      <c r="G456" s="7" t="s">
        <v>122</v>
      </c>
      <c r="H456" s="7" t="s">
        <v>121</v>
      </c>
      <c r="I456" s="7">
        <v>18</v>
      </c>
      <c r="J456" s="7">
        <v>0.73799999999999999</v>
      </c>
      <c r="K456" s="7">
        <v>-0.334503036423212</v>
      </c>
      <c r="L456" s="7" t="s">
        <v>132</v>
      </c>
    </row>
    <row r="457" spans="1:12" ht="20" customHeight="1" x14ac:dyDescent="0.2">
      <c r="A457" s="7" t="s">
        <v>145</v>
      </c>
      <c r="B457" s="7">
        <v>19</v>
      </c>
      <c r="C457" s="7">
        <v>45426792</v>
      </c>
      <c r="D457" s="8">
        <v>9.7400000000000005E-23</v>
      </c>
      <c r="E457" s="7">
        <v>19</v>
      </c>
      <c r="F457" s="7">
        <v>45426792</v>
      </c>
      <c r="G457" s="7" t="s">
        <v>122</v>
      </c>
      <c r="H457" s="7" t="s">
        <v>121</v>
      </c>
      <c r="I457" s="7">
        <v>6</v>
      </c>
      <c r="J457" s="7">
        <v>0.74060000000000004</v>
      </c>
      <c r="K457" s="7">
        <v>0.33105889440316699</v>
      </c>
      <c r="L457" s="7" t="s">
        <v>129</v>
      </c>
    </row>
    <row r="458" spans="1:12" ht="20" customHeight="1" x14ac:dyDescent="0.2">
      <c r="A458" s="7" t="s">
        <v>126</v>
      </c>
      <c r="B458" s="7">
        <v>19</v>
      </c>
      <c r="C458" s="7">
        <v>45605308</v>
      </c>
      <c r="D458" s="8">
        <v>4.0720000000000002E-13</v>
      </c>
      <c r="E458" s="7">
        <v>19</v>
      </c>
      <c r="F458" s="7">
        <v>45605308</v>
      </c>
      <c r="G458" s="7" t="s">
        <v>116</v>
      </c>
      <c r="H458" s="7" t="s">
        <v>115</v>
      </c>
      <c r="I458" s="7">
        <v>15</v>
      </c>
      <c r="J458" s="7">
        <v>0.747</v>
      </c>
      <c r="K458" s="7">
        <v>0.32259761525701602</v>
      </c>
      <c r="L458" s="7" t="s">
        <v>142</v>
      </c>
    </row>
    <row r="459" spans="1:12" ht="20" customHeight="1" x14ac:dyDescent="0.2">
      <c r="A459" s="7" t="s">
        <v>130</v>
      </c>
      <c r="B459" s="7">
        <v>8</v>
      </c>
      <c r="C459" s="7">
        <v>27462481</v>
      </c>
      <c r="D459" s="8">
        <v>2.477E-17</v>
      </c>
      <c r="E459" s="7">
        <v>8</v>
      </c>
      <c r="F459" s="7">
        <v>27462481</v>
      </c>
      <c r="G459" s="7" t="s">
        <v>122</v>
      </c>
      <c r="H459" s="7" t="s">
        <v>121</v>
      </c>
      <c r="I459" s="7">
        <v>21</v>
      </c>
      <c r="J459" s="7">
        <v>0.75019999999999998</v>
      </c>
      <c r="K459" s="7">
        <v>-0.31837565865187001</v>
      </c>
      <c r="L459" s="7" t="s">
        <v>142</v>
      </c>
    </row>
    <row r="460" spans="1:12" ht="20" customHeight="1" x14ac:dyDescent="0.2">
      <c r="A460" s="7" t="s">
        <v>166</v>
      </c>
      <c r="B460" s="7">
        <v>19</v>
      </c>
      <c r="C460" s="7">
        <v>45691279</v>
      </c>
      <c r="D460" s="8">
        <v>1.0729999999999999E-10</v>
      </c>
      <c r="E460" s="7">
        <v>19</v>
      </c>
      <c r="F460" s="7">
        <v>45691279</v>
      </c>
      <c r="G460" s="7" t="s">
        <v>116</v>
      </c>
      <c r="H460" s="7" t="s">
        <v>115</v>
      </c>
      <c r="I460" s="7">
        <v>18</v>
      </c>
      <c r="J460" s="7">
        <v>0.75219999999999998</v>
      </c>
      <c r="K460" s="7">
        <v>-0.31573981949066998</v>
      </c>
      <c r="L460" s="7" t="s">
        <v>117</v>
      </c>
    </row>
    <row r="461" spans="1:12" ht="20" customHeight="1" x14ac:dyDescent="0.2">
      <c r="A461" s="7" t="s">
        <v>120</v>
      </c>
      <c r="B461" s="7">
        <v>19</v>
      </c>
      <c r="C461" s="7">
        <v>45322744</v>
      </c>
      <c r="D461" s="8">
        <v>3.5110000000000002E-24</v>
      </c>
      <c r="E461" s="7">
        <v>19</v>
      </c>
      <c r="F461" s="7">
        <v>45322744</v>
      </c>
      <c r="G461" s="7" t="s">
        <v>121</v>
      </c>
      <c r="H461" s="7" t="s">
        <v>122</v>
      </c>
      <c r="I461" s="7">
        <v>12</v>
      </c>
      <c r="J461" s="7">
        <v>0.75329999999999997</v>
      </c>
      <c r="K461" s="7">
        <v>0.31429104362067001</v>
      </c>
      <c r="L461" s="7" t="s">
        <v>134</v>
      </c>
    </row>
    <row r="462" spans="1:12" ht="20" customHeight="1" x14ac:dyDescent="0.2">
      <c r="A462" s="7" t="s">
        <v>165</v>
      </c>
      <c r="B462" s="7">
        <v>2</v>
      </c>
      <c r="C462" s="7">
        <v>127891427</v>
      </c>
      <c r="D462" s="8">
        <v>1.0010000000000001E-26</v>
      </c>
      <c r="E462" s="7">
        <v>2</v>
      </c>
      <c r="F462" s="7">
        <v>127891427</v>
      </c>
      <c r="G462" s="7" t="s">
        <v>115</v>
      </c>
      <c r="H462" s="7" t="s">
        <v>122</v>
      </c>
      <c r="I462" s="7">
        <v>15</v>
      </c>
      <c r="J462" s="7">
        <v>0.75519999999999998</v>
      </c>
      <c r="K462" s="7">
        <v>0.31179016358641998</v>
      </c>
      <c r="L462" s="7" t="s">
        <v>131</v>
      </c>
    </row>
    <row r="463" spans="1:12" ht="20" customHeight="1" x14ac:dyDescent="0.2">
      <c r="A463" s="7" t="s">
        <v>118</v>
      </c>
      <c r="B463" s="7">
        <v>19</v>
      </c>
      <c r="C463" s="7">
        <v>45249661</v>
      </c>
      <c r="D463" s="8">
        <v>6.7739999999999999E-43</v>
      </c>
      <c r="E463" s="7">
        <v>19</v>
      </c>
      <c r="F463" s="7">
        <v>45249661</v>
      </c>
      <c r="G463" s="7" t="s">
        <v>116</v>
      </c>
      <c r="H463" s="7" t="s">
        <v>115</v>
      </c>
      <c r="I463" s="7">
        <v>8</v>
      </c>
      <c r="J463" s="7">
        <v>0.75549999999999995</v>
      </c>
      <c r="K463" s="7">
        <v>0.311395466392067</v>
      </c>
      <c r="L463" s="7" t="s">
        <v>134</v>
      </c>
    </row>
    <row r="464" spans="1:12" ht="20" customHeight="1" x14ac:dyDescent="0.2">
      <c r="A464" s="7" t="s">
        <v>171</v>
      </c>
      <c r="B464" s="7">
        <v>19</v>
      </c>
      <c r="C464" s="7">
        <v>45415285</v>
      </c>
      <c r="D464" s="8">
        <v>1.672E-10</v>
      </c>
      <c r="E464" s="7">
        <v>19</v>
      </c>
      <c r="F464" s="7">
        <v>45415285</v>
      </c>
      <c r="G464" s="7" t="s">
        <v>121</v>
      </c>
      <c r="H464" s="7" t="s">
        <v>116</v>
      </c>
      <c r="I464" s="7">
        <v>5</v>
      </c>
      <c r="J464" s="7">
        <v>0.75600000000000001</v>
      </c>
      <c r="K464" s="7">
        <v>-0.31073774548759198</v>
      </c>
      <c r="L464" s="7" t="s">
        <v>117</v>
      </c>
    </row>
    <row r="465" spans="1:12" ht="20" customHeight="1" x14ac:dyDescent="0.2">
      <c r="A465" s="7" t="s">
        <v>167</v>
      </c>
      <c r="B465" s="7">
        <v>19</v>
      </c>
      <c r="C465" s="7">
        <v>45516881</v>
      </c>
      <c r="D465" s="8">
        <v>6.5510000000000002E-15</v>
      </c>
      <c r="E465" s="7">
        <v>19</v>
      </c>
      <c r="F465" s="7">
        <v>45516881</v>
      </c>
      <c r="G465" s="7" t="s">
        <v>122</v>
      </c>
      <c r="H465" s="7" t="s">
        <v>121</v>
      </c>
      <c r="I465" s="7">
        <v>5</v>
      </c>
      <c r="J465" s="7">
        <v>0.76290000000000002</v>
      </c>
      <c r="K465" s="7">
        <v>-0.30167477438505003</v>
      </c>
      <c r="L465" s="7" t="s">
        <v>119</v>
      </c>
    </row>
    <row r="466" spans="1:12" ht="20" customHeight="1" x14ac:dyDescent="0.2">
      <c r="A466" s="7" t="s">
        <v>169</v>
      </c>
      <c r="B466" s="7">
        <v>19</v>
      </c>
      <c r="C466" s="7">
        <v>45387596</v>
      </c>
      <c r="D466" s="7">
        <v>0</v>
      </c>
      <c r="E466" s="7">
        <v>19</v>
      </c>
      <c r="F466" s="7">
        <v>45387596</v>
      </c>
      <c r="G466" s="7" t="s">
        <v>122</v>
      </c>
      <c r="H466" s="7" t="s">
        <v>121</v>
      </c>
      <c r="I466" s="7">
        <v>17</v>
      </c>
      <c r="J466" s="7">
        <v>0.76300000000000001</v>
      </c>
      <c r="K466" s="7">
        <v>0.30154361075975999</v>
      </c>
      <c r="L466" s="7" t="s">
        <v>131</v>
      </c>
    </row>
    <row r="467" spans="1:12" ht="20" customHeight="1" x14ac:dyDescent="0.2">
      <c r="A467" s="7" t="s">
        <v>140</v>
      </c>
      <c r="B467" s="7">
        <v>19</v>
      </c>
      <c r="C467" s="7">
        <v>45708408</v>
      </c>
      <c r="D467" s="8">
        <v>9.2040000000000005E-14</v>
      </c>
      <c r="E467" s="7">
        <v>19</v>
      </c>
      <c r="F467" s="7">
        <v>45708408</v>
      </c>
      <c r="G467" s="7" t="s">
        <v>115</v>
      </c>
      <c r="H467" s="7" t="s">
        <v>116</v>
      </c>
      <c r="I467" s="7">
        <v>19</v>
      </c>
      <c r="J467" s="7">
        <v>0.76319999999999999</v>
      </c>
      <c r="K467" s="7">
        <v>0.30128129906907303</v>
      </c>
      <c r="L467" s="7" t="s">
        <v>134</v>
      </c>
    </row>
    <row r="468" spans="1:12" ht="20" customHeight="1" x14ac:dyDescent="0.2">
      <c r="A468" s="7" t="s">
        <v>141</v>
      </c>
      <c r="B468" s="7">
        <v>19</v>
      </c>
      <c r="C468" s="7">
        <v>45078553</v>
      </c>
      <c r="D468" s="8">
        <v>6.9070000000000002E-9</v>
      </c>
      <c r="E468" s="7">
        <v>19</v>
      </c>
      <c r="F468" s="7">
        <v>45078553</v>
      </c>
      <c r="G468" s="7" t="s">
        <v>115</v>
      </c>
      <c r="H468" s="7" t="s">
        <v>122</v>
      </c>
      <c r="I468" s="7">
        <v>17</v>
      </c>
      <c r="J468" s="7">
        <v>0.76519999999999999</v>
      </c>
      <c r="K468" s="7">
        <v>0.29865931872967899</v>
      </c>
      <c r="L468" s="7" t="s">
        <v>119</v>
      </c>
    </row>
    <row r="469" spans="1:12" ht="20" customHeight="1" x14ac:dyDescent="0.2">
      <c r="A469" s="7" t="s">
        <v>135</v>
      </c>
      <c r="B469" s="7">
        <v>2</v>
      </c>
      <c r="C469" s="7">
        <v>127886416</v>
      </c>
      <c r="D469" s="8">
        <v>7.6980000000000001E-13</v>
      </c>
      <c r="E469" s="7">
        <v>2</v>
      </c>
      <c r="F469" s="7">
        <v>127886416</v>
      </c>
      <c r="G469" s="7" t="s">
        <v>115</v>
      </c>
      <c r="H469" s="7" t="s">
        <v>122</v>
      </c>
      <c r="I469" s="7">
        <v>18</v>
      </c>
      <c r="J469" s="7">
        <v>0.76529999999999998</v>
      </c>
      <c r="K469" s="7">
        <v>0.29852827374393798</v>
      </c>
      <c r="L469" s="7" t="s">
        <v>134</v>
      </c>
    </row>
    <row r="470" spans="1:12" ht="20" customHeight="1" x14ac:dyDescent="0.2">
      <c r="A470" s="7" t="s">
        <v>140</v>
      </c>
      <c r="B470" s="7">
        <v>19</v>
      </c>
      <c r="C470" s="7">
        <v>45708408</v>
      </c>
      <c r="D470" s="8">
        <v>9.2040000000000005E-14</v>
      </c>
      <c r="E470" s="7">
        <v>19</v>
      </c>
      <c r="F470" s="7">
        <v>45708408</v>
      </c>
      <c r="G470" s="7" t="s">
        <v>115</v>
      </c>
      <c r="H470" s="7" t="s">
        <v>116</v>
      </c>
      <c r="I470" s="7">
        <v>19</v>
      </c>
      <c r="J470" s="7">
        <v>0.76580000000000004</v>
      </c>
      <c r="K470" s="7">
        <v>-0.297873125657654</v>
      </c>
      <c r="L470" s="7" t="s">
        <v>146</v>
      </c>
    </row>
    <row r="471" spans="1:12" ht="20" customHeight="1" x14ac:dyDescent="0.2">
      <c r="A471" s="7" t="s">
        <v>166</v>
      </c>
      <c r="B471" s="7">
        <v>19</v>
      </c>
      <c r="C471" s="7">
        <v>45691279</v>
      </c>
      <c r="D471" s="8">
        <v>1.0729999999999999E-10</v>
      </c>
      <c r="E471" s="7">
        <v>19</v>
      </c>
      <c r="F471" s="7">
        <v>45691279</v>
      </c>
      <c r="G471" s="7" t="s">
        <v>116</v>
      </c>
      <c r="H471" s="7" t="s">
        <v>115</v>
      </c>
      <c r="I471" s="7">
        <v>18</v>
      </c>
      <c r="J471" s="7">
        <v>0.77</v>
      </c>
      <c r="K471" s="7">
        <v>-0.29237489622680402</v>
      </c>
      <c r="L471" s="7" t="s">
        <v>138</v>
      </c>
    </row>
    <row r="472" spans="1:12" ht="20" customHeight="1" x14ac:dyDescent="0.2">
      <c r="A472" s="7" t="s">
        <v>150</v>
      </c>
      <c r="B472" s="7">
        <v>19</v>
      </c>
      <c r="C472" s="7">
        <v>45733201</v>
      </c>
      <c r="D472" s="8">
        <v>4.503E-15</v>
      </c>
      <c r="E472" s="7">
        <v>19</v>
      </c>
      <c r="F472" s="7">
        <v>45733201</v>
      </c>
      <c r="G472" s="7" t="s">
        <v>116</v>
      </c>
      <c r="H472" s="7" t="s">
        <v>115</v>
      </c>
      <c r="I472" s="7">
        <v>15</v>
      </c>
      <c r="J472" s="7">
        <v>0.77210000000000001</v>
      </c>
      <c r="K472" s="7">
        <v>-0.289629102829632</v>
      </c>
      <c r="L472" s="7" t="s">
        <v>127</v>
      </c>
    </row>
    <row r="473" spans="1:12" ht="20" customHeight="1" x14ac:dyDescent="0.2">
      <c r="A473" s="7" t="s">
        <v>156</v>
      </c>
      <c r="B473" s="7">
        <v>19</v>
      </c>
      <c r="C473" s="7">
        <v>45403858</v>
      </c>
      <c r="D473" s="8">
        <v>1.6900000000000001E-128</v>
      </c>
      <c r="E473" s="7">
        <v>19</v>
      </c>
      <c r="F473" s="7">
        <v>45403858</v>
      </c>
      <c r="G473" s="7" t="s">
        <v>121</v>
      </c>
      <c r="H473" s="7" t="s">
        <v>122</v>
      </c>
      <c r="I473" s="7">
        <v>21</v>
      </c>
      <c r="J473" s="7">
        <v>0.77429999999999999</v>
      </c>
      <c r="K473" s="7">
        <v>-0.28675489717203501</v>
      </c>
      <c r="L473" s="7" t="s">
        <v>119</v>
      </c>
    </row>
    <row r="474" spans="1:12" ht="20" customHeight="1" x14ac:dyDescent="0.2">
      <c r="A474" s="7" t="s">
        <v>156</v>
      </c>
      <c r="B474" s="7">
        <v>19</v>
      </c>
      <c r="C474" s="7">
        <v>45403858</v>
      </c>
      <c r="D474" s="8">
        <v>1.6900000000000001E-128</v>
      </c>
      <c r="E474" s="7">
        <v>19</v>
      </c>
      <c r="F474" s="7">
        <v>45403858</v>
      </c>
      <c r="G474" s="7" t="s">
        <v>121</v>
      </c>
      <c r="H474" s="7" t="s">
        <v>122</v>
      </c>
      <c r="I474" s="7">
        <v>20</v>
      </c>
      <c r="J474" s="7">
        <v>0.77829999999999999</v>
      </c>
      <c r="K474" s="7">
        <v>0.28153511354958699</v>
      </c>
      <c r="L474" s="7" t="s">
        <v>129</v>
      </c>
    </row>
    <row r="475" spans="1:12" ht="20" customHeight="1" x14ac:dyDescent="0.2">
      <c r="A475" s="7" t="s">
        <v>137</v>
      </c>
      <c r="B475" s="7">
        <v>19</v>
      </c>
      <c r="C475" s="7">
        <v>45357377</v>
      </c>
      <c r="D475" s="8">
        <v>4.2469999999999998E-87</v>
      </c>
      <c r="E475" s="7">
        <v>19</v>
      </c>
      <c r="F475" s="7">
        <v>45357377</v>
      </c>
      <c r="G475" s="7" t="s">
        <v>115</v>
      </c>
      <c r="H475" s="7" t="s">
        <v>116</v>
      </c>
      <c r="I475" s="7">
        <v>16</v>
      </c>
      <c r="J475" s="7">
        <v>0.77839999999999998</v>
      </c>
      <c r="K475" s="7">
        <v>-0.28140471778145398</v>
      </c>
      <c r="L475" s="7" t="s">
        <v>134</v>
      </c>
    </row>
    <row r="476" spans="1:12" ht="20" customHeight="1" x14ac:dyDescent="0.2">
      <c r="A476" s="7" t="s">
        <v>137</v>
      </c>
      <c r="B476" s="7">
        <v>19</v>
      </c>
      <c r="C476" s="7">
        <v>45357377</v>
      </c>
      <c r="D476" s="8">
        <v>4.2469999999999998E-87</v>
      </c>
      <c r="E476" s="7">
        <v>19</v>
      </c>
      <c r="F476" s="7">
        <v>45357377</v>
      </c>
      <c r="G476" s="7" t="s">
        <v>115</v>
      </c>
      <c r="H476" s="7" t="s">
        <v>116</v>
      </c>
      <c r="I476" s="7">
        <v>16</v>
      </c>
      <c r="J476" s="7">
        <v>0.77900000000000003</v>
      </c>
      <c r="K476" s="7">
        <v>0.280622443558663</v>
      </c>
      <c r="L476" s="7" t="s">
        <v>123</v>
      </c>
    </row>
    <row r="477" spans="1:12" ht="20" customHeight="1" x14ac:dyDescent="0.2">
      <c r="A477" s="7" t="s">
        <v>164</v>
      </c>
      <c r="B477" s="7">
        <v>19</v>
      </c>
      <c r="C477" s="7">
        <v>45403924</v>
      </c>
      <c r="D477" s="8">
        <v>2.2600000000000002E-16</v>
      </c>
      <c r="E477" s="7">
        <v>19</v>
      </c>
      <c r="F477" s="7">
        <v>45403924</v>
      </c>
      <c r="G477" s="7" t="s">
        <v>116</v>
      </c>
      <c r="H477" s="7" t="s">
        <v>115</v>
      </c>
      <c r="I477" s="7">
        <v>15</v>
      </c>
      <c r="J477" s="7">
        <v>0.77949999999999997</v>
      </c>
      <c r="K477" s="7">
        <v>-0.27997067954864302</v>
      </c>
      <c r="L477" s="7" t="s">
        <v>134</v>
      </c>
    </row>
    <row r="478" spans="1:12" ht="20" customHeight="1" x14ac:dyDescent="0.2">
      <c r="A478" s="7" t="s">
        <v>169</v>
      </c>
      <c r="B478" s="7">
        <v>19</v>
      </c>
      <c r="C478" s="7">
        <v>45387596</v>
      </c>
      <c r="D478" s="7">
        <v>0</v>
      </c>
      <c r="E478" s="7">
        <v>19</v>
      </c>
      <c r="F478" s="7">
        <v>45387596</v>
      </c>
      <c r="G478" s="7" t="s">
        <v>122</v>
      </c>
      <c r="H478" s="7" t="s">
        <v>121</v>
      </c>
      <c r="I478" s="7">
        <v>17</v>
      </c>
      <c r="J478" s="7">
        <v>0.78110000000000002</v>
      </c>
      <c r="K478" s="7">
        <v>0.27788583220754498</v>
      </c>
      <c r="L478" s="7" t="s">
        <v>134</v>
      </c>
    </row>
    <row r="479" spans="1:12" ht="20" customHeight="1" x14ac:dyDescent="0.2">
      <c r="A479" s="7" t="s">
        <v>169</v>
      </c>
      <c r="B479" s="7">
        <v>19</v>
      </c>
      <c r="C479" s="7">
        <v>45387596</v>
      </c>
      <c r="D479" s="7">
        <v>0</v>
      </c>
      <c r="E479" s="7">
        <v>19</v>
      </c>
      <c r="F479" s="7">
        <v>45387596</v>
      </c>
      <c r="G479" s="7" t="s">
        <v>122</v>
      </c>
      <c r="H479" s="7" t="s">
        <v>121</v>
      </c>
      <c r="I479" s="7">
        <v>17</v>
      </c>
      <c r="J479" s="7">
        <v>0.78459999999999996</v>
      </c>
      <c r="K479" s="7">
        <v>-0.27332942280042</v>
      </c>
      <c r="L479" s="7" t="s">
        <v>119</v>
      </c>
    </row>
    <row r="480" spans="1:12" ht="20" customHeight="1" x14ac:dyDescent="0.2">
      <c r="A480" s="7" t="s">
        <v>151</v>
      </c>
      <c r="B480" s="7">
        <v>2</v>
      </c>
      <c r="C480" s="7">
        <v>127875660</v>
      </c>
      <c r="D480" s="8">
        <v>6.5229999999999999E-9</v>
      </c>
      <c r="E480" s="7">
        <v>2</v>
      </c>
      <c r="F480" s="7">
        <v>127875660</v>
      </c>
      <c r="G480" s="7" t="s">
        <v>122</v>
      </c>
      <c r="H480" s="7" t="s">
        <v>121</v>
      </c>
      <c r="I480" s="7">
        <v>20</v>
      </c>
      <c r="J480" s="7">
        <v>0.78490000000000004</v>
      </c>
      <c r="K480" s="7">
        <v>-0.27293913867490799</v>
      </c>
      <c r="L480" s="7" t="s">
        <v>117</v>
      </c>
    </row>
    <row r="481" spans="1:12" ht="20" customHeight="1" x14ac:dyDescent="0.2">
      <c r="A481" s="7" t="s">
        <v>130</v>
      </c>
      <c r="B481" s="7">
        <v>8</v>
      </c>
      <c r="C481" s="7">
        <v>27462481</v>
      </c>
      <c r="D481" s="8">
        <v>2.477E-17</v>
      </c>
      <c r="E481" s="7">
        <v>8</v>
      </c>
      <c r="F481" s="7">
        <v>27462481</v>
      </c>
      <c r="G481" s="7" t="s">
        <v>122</v>
      </c>
      <c r="H481" s="7" t="s">
        <v>121</v>
      </c>
      <c r="I481" s="7">
        <v>21</v>
      </c>
      <c r="J481" s="7">
        <v>0.78649999999999998</v>
      </c>
      <c r="K481" s="7">
        <v>-0.27085832374755803</v>
      </c>
      <c r="L481" s="7" t="s">
        <v>146</v>
      </c>
    </row>
    <row r="482" spans="1:12" ht="20" customHeight="1" x14ac:dyDescent="0.2">
      <c r="A482" s="7" t="s">
        <v>137</v>
      </c>
      <c r="B482" s="7">
        <v>19</v>
      </c>
      <c r="C482" s="7">
        <v>45357377</v>
      </c>
      <c r="D482" s="8">
        <v>4.2469999999999998E-87</v>
      </c>
      <c r="E482" s="7">
        <v>19</v>
      </c>
      <c r="F482" s="7">
        <v>45357377</v>
      </c>
      <c r="G482" s="7" t="s">
        <v>115</v>
      </c>
      <c r="H482" s="7" t="s">
        <v>116</v>
      </c>
      <c r="I482" s="7">
        <v>16</v>
      </c>
      <c r="J482" s="7">
        <v>0.78659999999999997</v>
      </c>
      <c r="K482" s="7">
        <v>-0.27072831183910201</v>
      </c>
      <c r="L482" s="7" t="s">
        <v>138</v>
      </c>
    </row>
    <row r="483" spans="1:12" ht="20" customHeight="1" x14ac:dyDescent="0.2">
      <c r="A483" s="7" t="s">
        <v>176</v>
      </c>
      <c r="B483" s="7">
        <v>14</v>
      </c>
      <c r="C483" s="7">
        <v>92938855</v>
      </c>
      <c r="D483" s="8">
        <v>4.0970000000000002E-8</v>
      </c>
      <c r="E483" s="7">
        <v>14</v>
      </c>
      <c r="F483" s="7">
        <v>92938855</v>
      </c>
      <c r="G483" s="7" t="s">
        <v>122</v>
      </c>
      <c r="H483" s="7" t="s">
        <v>121</v>
      </c>
      <c r="I483" s="7">
        <v>18</v>
      </c>
      <c r="J483" s="7">
        <v>0.78979999999999995</v>
      </c>
      <c r="K483" s="7">
        <v>0.26657033316696499</v>
      </c>
      <c r="L483" s="7" t="s">
        <v>131</v>
      </c>
    </row>
    <row r="484" spans="1:12" ht="20" customHeight="1" x14ac:dyDescent="0.2">
      <c r="A484" s="7" t="s">
        <v>157</v>
      </c>
      <c r="B484" s="7">
        <v>7</v>
      </c>
      <c r="C484" s="7">
        <v>143099133</v>
      </c>
      <c r="D484" s="8">
        <v>1.417E-11</v>
      </c>
      <c r="E484" s="7">
        <v>7</v>
      </c>
      <c r="F484" s="7">
        <v>143099133</v>
      </c>
      <c r="G484" s="7" t="s">
        <v>122</v>
      </c>
      <c r="H484" s="7" t="s">
        <v>115</v>
      </c>
      <c r="I484" s="7">
        <v>19</v>
      </c>
      <c r="J484" s="7">
        <v>0.79079999999999995</v>
      </c>
      <c r="K484" s="7">
        <v>-0.26527191277864498</v>
      </c>
      <c r="L484" s="7" t="s">
        <v>138</v>
      </c>
    </row>
    <row r="485" spans="1:12" ht="20" customHeight="1" x14ac:dyDescent="0.2">
      <c r="A485" s="7" t="s">
        <v>151</v>
      </c>
      <c r="B485" s="7">
        <v>2</v>
      </c>
      <c r="C485" s="7">
        <v>127875660</v>
      </c>
      <c r="D485" s="8">
        <v>6.5229999999999999E-9</v>
      </c>
      <c r="E485" s="7">
        <v>2</v>
      </c>
      <c r="F485" s="7">
        <v>127875660</v>
      </c>
      <c r="G485" s="7" t="s">
        <v>122</v>
      </c>
      <c r="H485" s="7" t="s">
        <v>121</v>
      </c>
      <c r="I485" s="7">
        <v>20</v>
      </c>
      <c r="J485" s="7">
        <v>0.79400000000000004</v>
      </c>
      <c r="K485" s="7">
        <v>0.26111995954851802</v>
      </c>
      <c r="L485" s="7" t="s">
        <v>127</v>
      </c>
    </row>
    <row r="486" spans="1:12" ht="20" customHeight="1" x14ac:dyDescent="0.2">
      <c r="A486" s="7" t="s">
        <v>126</v>
      </c>
      <c r="B486" s="7">
        <v>19</v>
      </c>
      <c r="C486" s="7">
        <v>45605308</v>
      </c>
      <c r="D486" s="8">
        <v>4.0720000000000002E-13</v>
      </c>
      <c r="E486" s="7">
        <v>19</v>
      </c>
      <c r="F486" s="7">
        <v>45605308</v>
      </c>
      <c r="G486" s="7" t="s">
        <v>116</v>
      </c>
      <c r="H486" s="7" t="s">
        <v>115</v>
      </c>
      <c r="I486" s="7">
        <v>15</v>
      </c>
      <c r="J486" s="7">
        <v>0.79549999999999998</v>
      </c>
      <c r="K486" s="7">
        <v>0.25917528429130599</v>
      </c>
      <c r="L486" s="7" t="s">
        <v>125</v>
      </c>
    </row>
    <row r="487" spans="1:12" ht="20" customHeight="1" x14ac:dyDescent="0.2">
      <c r="A487" s="7" t="s">
        <v>130</v>
      </c>
      <c r="B487" s="7">
        <v>8</v>
      </c>
      <c r="C487" s="7">
        <v>27462481</v>
      </c>
      <c r="D487" s="8">
        <v>2.477E-17</v>
      </c>
      <c r="E487" s="7">
        <v>8</v>
      </c>
      <c r="F487" s="7">
        <v>27462481</v>
      </c>
      <c r="G487" s="7" t="s">
        <v>122</v>
      </c>
      <c r="H487" s="7" t="s">
        <v>121</v>
      </c>
      <c r="I487" s="7">
        <v>21</v>
      </c>
      <c r="J487" s="7">
        <v>0.79590000000000005</v>
      </c>
      <c r="K487" s="7">
        <v>0.258656870018175</v>
      </c>
      <c r="L487" s="7" t="s">
        <v>117</v>
      </c>
    </row>
    <row r="488" spans="1:12" ht="20" customHeight="1" x14ac:dyDescent="0.2">
      <c r="A488" s="7" t="s">
        <v>160</v>
      </c>
      <c r="B488" s="7">
        <v>19</v>
      </c>
      <c r="C488" s="7">
        <v>45146103</v>
      </c>
      <c r="D488" s="8">
        <v>5.2739999999999996E-10</v>
      </c>
      <c r="E488" s="7">
        <v>19</v>
      </c>
      <c r="F488" s="7">
        <v>45146103</v>
      </c>
      <c r="G488" s="7" t="s">
        <v>115</v>
      </c>
      <c r="H488" s="7" t="s">
        <v>116</v>
      </c>
      <c r="I488" s="7">
        <v>20</v>
      </c>
      <c r="J488" s="7">
        <v>0.79600000000000004</v>
      </c>
      <c r="K488" s="7">
        <v>0.25852727731630998</v>
      </c>
      <c r="L488" s="7" t="s">
        <v>138</v>
      </c>
    </row>
    <row r="489" spans="1:12" ht="20" customHeight="1" x14ac:dyDescent="0.2">
      <c r="A489" s="7" t="s">
        <v>143</v>
      </c>
      <c r="B489" s="7">
        <v>19</v>
      </c>
      <c r="C489" s="7">
        <v>45530351</v>
      </c>
      <c r="D489" s="8">
        <v>1.28E-10</v>
      </c>
      <c r="E489" s="7">
        <v>19</v>
      </c>
      <c r="F489" s="7">
        <v>45530351</v>
      </c>
      <c r="G489" s="7" t="s">
        <v>116</v>
      </c>
      <c r="H489" s="7" t="s">
        <v>115</v>
      </c>
      <c r="I489" s="7">
        <v>5</v>
      </c>
      <c r="J489" s="7">
        <v>0.7994</v>
      </c>
      <c r="K489" s="7">
        <v>0.254123692605284</v>
      </c>
      <c r="L489" s="7" t="s">
        <v>119</v>
      </c>
    </row>
    <row r="490" spans="1:12" ht="20" customHeight="1" x14ac:dyDescent="0.2">
      <c r="A490" s="7" t="s">
        <v>114</v>
      </c>
      <c r="B490" s="7">
        <v>19</v>
      </c>
      <c r="C490" s="7">
        <v>45235202</v>
      </c>
      <c r="D490" s="8">
        <v>2.7179999999999999E-9</v>
      </c>
      <c r="E490" s="7">
        <v>19</v>
      </c>
      <c r="F490" s="7">
        <v>45235202</v>
      </c>
      <c r="G490" s="7" t="s">
        <v>115</v>
      </c>
      <c r="H490" s="7" t="s">
        <v>116</v>
      </c>
      <c r="I490" s="7">
        <v>10</v>
      </c>
      <c r="J490" s="7">
        <v>0.80200000000000005</v>
      </c>
      <c r="K490" s="7">
        <v>0.25075957188291598</v>
      </c>
      <c r="L490" s="7" t="s">
        <v>142</v>
      </c>
    </row>
    <row r="491" spans="1:12" ht="20" customHeight="1" x14ac:dyDescent="0.2">
      <c r="A491" s="7" t="s">
        <v>163</v>
      </c>
      <c r="B491" s="7">
        <v>19</v>
      </c>
      <c r="C491" s="7">
        <v>45341948</v>
      </c>
      <c r="D491" s="8">
        <v>5.3290000000000001E-36</v>
      </c>
      <c r="E491" s="7">
        <v>19</v>
      </c>
      <c r="F491" s="7">
        <v>45341948</v>
      </c>
      <c r="G491" s="7" t="s">
        <v>122</v>
      </c>
      <c r="H491" s="7" t="s">
        <v>121</v>
      </c>
      <c r="I491" s="7">
        <v>18</v>
      </c>
      <c r="J491" s="7">
        <v>0.80220000000000002</v>
      </c>
      <c r="K491" s="7">
        <v>-0.25050091135969099</v>
      </c>
      <c r="L491" s="7" t="s">
        <v>146</v>
      </c>
    </row>
    <row r="492" spans="1:12" ht="20" customHeight="1" x14ac:dyDescent="0.2">
      <c r="A492" s="7" t="s">
        <v>171</v>
      </c>
      <c r="B492" s="7">
        <v>19</v>
      </c>
      <c r="C492" s="7">
        <v>45415285</v>
      </c>
      <c r="D492" s="8">
        <v>1.672E-10</v>
      </c>
      <c r="E492" s="7">
        <v>19</v>
      </c>
      <c r="F492" s="7">
        <v>45415285</v>
      </c>
      <c r="G492" s="7" t="s">
        <v>121</v>
      </c>
      <c r="H492" s="7" t="s">
        <v>116</v>
      </c>
      <c r="I492" s="7">
        <v>5</v>
      </c>
      <c r="J492" s="7">
        <v>0.80289999999999995</v>
      </c>
      <c r="K492" s="7">
        <v>-0.249595731375757</v>
      </c>
      <c r="L492" s="7" t="s">
        <v>123</v>
      </c>
    </row>
    <row r="493" spans="1:12" ht="20" customHeight="1" x14ac:dyDescent="0.2">
      <c r="A493" s="7" t="s">
        <v>149</v>
      </c>
      <c r="B493" s="7">
        <v>19</v>
      </c>
      <c r="C493" s="7">
        <v>45394211</v>
      </c>
      <c r="D493" s="8">
        <v>1.2069999999999999E-34</v>
      </c>
      <c r="E493" s="7">
        <v>19</v>
      </c>
      <c r="F493" s="7">
        <v>45394211</v>
      </c>
      <c r="G493" s="7" t="s">
        <v>116</v>
      </c>
      <c r="H493" s="7" t="s">
        <v>115</v>
      </c>
      <c r="I493" s="7">
        <v>15</v>
      </c>
      <c r="J493" s="7">
        <v>0.80369999999999997</v>
      </c>
      <c r="K493" s="7">
        <v>0.248561490276514</v>
      </c>
      <c r="L493" s="7" t="s">
        <v>132</v>
      </c>
    </row>
    <row r="494" spans="1:12" ht="20" customHeight="1" x14ac:dyDescent="0.2">
      <c r="A494" s="7" t="s">
        <v>170</v>
      </c>
      <c r="B494" s="7">
        <v>1</v>
      </c>
      <c r="C494" s="7">
        <v>207747296</v>
      </c>
      <c r="D494" s="8">
        <v>3.653E-15</v>
      </c>
      <c r="E494" s="7">
        <v>1</v>
      </c>
      <c r="F494" s="7">
        <v>207747296</v>
      </c>
      <c r="G494" s="7" t="s">
        <v>122</v>
      </c>
      <c r="H494" s="7" t="s">
        <v>121</v>
      </c>
      <c r="I494" s="7">
        <v>21</v>
      </c>
      <c r="J494" s="7">
        <v>0.80369999999999997</v>
      </c>
      <c r="K494" s="7">
        <v>-0.248561490276514</v>
      </c>
      <c r="L494" s="7" t="s">
        <v>125</v>
      </c>
    </row>
    <row r="495" spans="1:12" ht="20" customHeight="1" x14ac:dyDescent="0.2">
      <c r="A495" s="7" t="s">
        <v>176</v>
      </c>
      <c r="B495" s="7">
        <v>14</v>
      </c>
      <c r="C495" s="7">
        <v>92938855</v>
      </c>
      <c r="D495" s="8">
        <v>4.0970000000000002E-8</v>
      </c>
      <c r="E495" s="7">
        <v>14</v>
      </c>
      <c r="F495" s="7">
        <v>92938855</v>
      </c>
      <c r="G495" s="7" t="s">
        <v>122</v>
      </c>
      <c r="H495" s="7" t="s">
        <v>121</v>
      </c>
      <c r="I495" s="7">
        <v>18</v>
      </c>
      <c r="J495" s="7">
        <v>0.80410000000000004</v>
      </c>
      <c r="K495" s="7">
        <v>0.24804446948204401</v>
      </c>
      <c r="L495" s="7" t="s">
        <v>129</v>
      </c>
    </row>
    <row r="496" spans="1:12" ht="20" customHeight="1" x14ac:dyDescent="0.2">
      <c r="A496" s="7" t="s">
        <v>173</v>
      </c>
      <c r="B496" s="7">
        <v>19</v>
      </c>
      <c r="C496" s="7">
        <v>45425460</v>
      </c>
      <c r="D496" s="8">
        <v>3.7600000000000002E-101</v>
      </c>
      <c r="E496" s="7">
        <v>19</v>
      </c>
      <c r="F496" s="7">
        <v>45425460</v>
      </c>
      <c r="G496" s="7" t="s">
        <v>122</v>
      </c>
      <c r="H496" s="7" t="s">
        <v>121</v>
      </c>
      <c r="I496" s="7">
        <v>13</v>
      </c>
      <c r="J496" s="7">
        <v>0.80449999999999999</v>
      </c>
      <c r="K496" s="7">
        <v>-0.24752751498396799</v>
      </c>
      <c r="L496" s="7" t="s">
        <v>129</v>
      </c>
    </row>
    <row r="497" spans="1:12" ht="20" customHeight="1" x14ac:dyDescent="0.2">
      <c r="A497" s="7" t="s">
        <v>154</v>
      </c>
      <c r="B497" s="7">
        <v>2</v>
      </c>
      <c r="C497" s="7">
        <v>127844161</v>
      </c>
      <c r="D497" s="8">
        <v>2.6200000000000001E-12</v>
      </c>
      <c r="E497" s="7">
        <v>2</v>
      </c>
      <c r="F497" s="7">
        <v>127844161</v>
      </c>
      <c r="G497" s="7" t="s">
        <v>122</v>
      </c>
      <c r="H497" s="7" t="s">
        <v>121</v>
      </c>
      <c r="I497" s="7">
        <v>19</v>
      </c>
      <c r="J497" s="7">
        <v>0.80520000000000003</v>
      </c>
      <c r="K497" s="7">
        <v>0.24662300367154399</v>
      </c>
      <c r="L497" s="7" t="s">
        <v>123</v>
      </c>
    </row>
    <row r="498" spans="1:12" ht="20" customHeight="1" x14ac:dyDescent="0.2">
      <c r="A498" s="7" t="s">
        <v>175</v>
      </c>
      <c r="B498" s="7">
        <v>19</v>
      </c>
      <c r="C498" s="7">
        <v>45356141</v>
      </c>
      <c r="D498" s="8">
        <v>5.1110000000000001E-27</v>
      </c>
      <c r="E498" s="7">
        <v>19</v>
      </c>
      <c r="F498" s="7">
        <v>45356141</v>
      </c>
      <c r="G498" s="7" t="s">
        <v>115</v>
      </c>
      <c r="H498" s="7" t="s">
        <v>116</v>
      </c>
      <c r="I498" s="7">
        <v>15</v>
      </c>
      <c r="J498" s="7">
        <v>0.82189999999999996</v>
      </c>
      <c r="K498" s="7">
        <v>0.225101903759786</v>
      </c>
      <c r="L498" s="7" t="s">
        <v>132</v>
      </c>
    </row>
    <row r="499" spans="1:12" ht="20" customHeight="1" x14ac:dyDescent="0.2">
      <c r="A499" s="7" t="s">
        <v>152</v>
      </c>
      <c r="B499" s="7">
        <v>19</v>
      </c>
      <c r="C499" s="7">
        <v>45455921</v>
      </c>
      <c r="D499" s="8">
        <v>1.4320000000000001E-17</v>
      </c>
      <c r="E499" s="7">
        <v>19</v>
      </c>
      <c r="F499" s="7">
        <v>45455921</v>
      </c>
      <c r="G499" s="7" t="s">
        <v>121</v>
      </c>
      <c r="H499" s="7" t="s">
        <v>122</v>
      </c>
      <c r="I499" s="7">
        <v>20</v>
      </c>
      <c r="J499" s="7">
        <v>0.82210000000000005</v>
      </c>
      <c r="K499" s="7">
        <v>0.224844816585174</v>
      </c>
      <c r="L499" s="7" t="s">
        <v>125</v>
      </c>
    </row>
    <row r="500" spans="1:12" ht="20" customHeight="1" x14ac:dyDescent="0.2">
      <c r="A500" s="7" t="s">
        <v>156</v>
      </c>
      <c r="B500" s="7">
        <v>19</v>
      </c>
      <c r="C500" s="7">
        <v>45403858</v>
      </c>
      <c r="D500" s="8">
        <v>1.6900000000000001E-128</v>
      </c>
      <c r="E500" s="7">
        <v>19</v>
      </c>
      <c r="F500" s="7">
        <v>45403858</v>
      </c>
      <c r="G500" s="7" t="s">
        <v>121</v>
      </c>
      <c r="H500" s="7" t="s">
        <v>122</v>
      </c>
      <c r="I500" s="7">
        <v>21</v>
      </c>
      <c r="J500" s="7">
        <v>0.82599999999999996</v>
      </c>
      <c r="K500" s="7">
        <v>-0.21983456380506899</v>
      </c>
      <c r="L500" s="7" t="s">
        <v>117</v>
      </c>
    </row>
    <row r="501" spans="1:12" ht="20" customHeight="1" x14ac:dyDescent="0.2">
      <c r="A501" s="7" t="s">
        <v>168</v>
      </c>
      <c r="B501" s="7">
        <v>11</v>
      </c>
      <c r="C501" s="7">
        <v>121435587</v>
      </c>
      <c r="D501" s="8">
        <v>4.9759999999999998E-11</v>
      </c>
      <c r="E501" s="7">
        <v>11</v>
      </c>
      <c r="F501" s="7">
        <v>121435587</v>
      </c>
      <c r="G501" s="7" t="s">
        <v>115</v>
      </c>
      <c r="H501" s="7" t="s">
        <v>116</v>
      </c>
      <c r="I501" s="7">
        <v>3</v>
      </c>
      <c r="J501" s="7">
        <v>0.82689999999999997</v>
      </c>
      <c r="K501" s="7">
        <v>-0.21867913946161199</v>
      </c>
      <c r="L501" s="7" t="s">
        <v>127</v>
      </c>
    </row>
    <row r="502" spans="1:12" ht="20" customHeight="1" x14ac:dyDescent="0.2">
      <c r="A502" s="7" t="s">
        <v>157</v>
      </c>
      <c r="B502" s="7">
        <v>7</v>
      </c>
      <c r="C502" s="7">
        <v>143099133</v>
      </c>
      <c r="D502" s="8">
        <v>1.417E-11</v>
      </c>
      <c r="E502" s="7">
        <v>7</v>
      </c>
      <c r="F502" s="7">
        <v>143099133</v>
      </c>
      <c r="G502" s="7" t="s">
        <v>122</v>
      </c>
      <c r="H502" s="7" t="s">
        <v>115</v>
      </c>
      <c r="I502" s="7">
        <v>19</v>
      </c>
      <c r="J502" s="7">
        <v>0.82799999999999996</v>
      </c>
      <c r="K502" s="7">
        <v>0.21726735034186401</v>
      </c>
      <c r="L502" s="7" t="s">
        <v>123</v>
      </c>
    </row>
    <row r="503" spans="1:12" ht="20" customHeight="1" x14ac:dyDescent="0.2">
      <c r="A503" s="7" t="s">
        <v>149</v>
      </c>
      <c r="B503" s="7">
        <v>19</v>
      </c>
      <c r="C503" s="7">
        <v>45394211</v>
      </c>
      <c r="D503" s="8">
        <v>1.2069999999999999E-34</v>
      </c>
      <c r="E503" s="7">
        <v>19</v>
      </c>
      <c r="F503" s="7">
        <v>45394211</v>
      </c>
      <c r="G503" s="7" t="s">
        <v>116</v>
      </c>
      <c r="H503" s="7" t="s">
        <v>115</v>
      </c>
      <c r="I503" s="7">
        <v>15</v>
      </c>
      <c r="J503" s="7">
        <v>0.82889999999999997</v>
      </c>
      <c r="K503" s="7">
        <v>-0.216112572293476</v>
      </c>
      <c r="L503" s="7" t="s">
        <v>138</v>
      </c>
    </row>
    <row r="504" spans="1:12" ht="20" customHeight="1" x14ac:dyDescent="0.2">
      <c r="A504" s="7" t="s">
        <v>141</v>
      </c>
      <c r="B504" s="7">
        <v>19</v>
      </c>
      <c r="C504" s="7">
        <v>45078553</v>
      </c>
      <c r="D504" s="8">
        <v>6.9070000000000002E-9</v>
      </c>
      <c r="E504" s="7">
        <v>19</v>
      </c>
      <c r="F504" s="7">
        <v>45078553</v>
      </c>
      <c r="G504" s="7" t="s">
        <v>115</v>
      </c>
      <c r="H504" s="7" t="s">
        <v>122</v>
      </c>
      <c r="I504" s="7">
        <v>17</v>
      </c>
      <c r="J504" s="7">
        <v>0.82889999999999997</v>
      </c>
      <c r="K504" s="7">
        <v>0.216112572293476</v>
      </c>
      <c r="L504" s="7" t="s">
        <v>125</v>
      </c>
    </row>
    <row r="505" spans="1:12" ht="20" customHeight="1" x14ac:dyDescent="0.2">
      <c r="A505" s="7" t="s">
        <v>158</v>
      </c>
      <c r="B505" s="7">
        <v>19</v>
      </c>
      <c r="C505" s="7">
        <v>45418486</v>
      </c>
      <c r="D505" s="8">
        <v>1.6999999999999999E-134</v>
      </c>
      <c r="E505" s="7">
        <v>19</v>
      </c>
      <c r="F505" s="7">
        <v>45418486</v>
      </c>
      <c r="G505" s="7" t="s">
        <v>122</v>
      </c>
      <c r="H505" s="7" t="s">
        <v>121</v>
      </c>
      <c r="I505" s="7">
        <v>7</v>
      </c>
      <c r="J505" s="7">
        <v>0.82950000000000002</v>
      </c>
      <c r="K505" s="7">
        <v>-0.21534288043007299</v>
      </c>
      <c r="L505" s="7" t="s">
        <v>131</v>
      </c>
    </row>
    <row r="506" spans="1:12" ht="20" customHeight="1" x14ac:dyDescent="0.2">
      <c r="A506" s="7" t="s">
        <v>159</v>
      </c>
      <c r="B506" s="7">
        <v>19</v>
      </c>
      <c r="C506" s="7">
        <v>45313715</v>
      </c>
      <c r="D506" s="8">
        <v>4.038E-11</v>
      </c>
      <c r="E506" s="7">
        <v>19</v>
      </c>
      <c r="F506" s="7">
        <v>45313715</v>
      </c>
      <c r="G506" s="7" t="s">
        <v>115</v>
      </c>
      <c r="H506" s="7" t="s">
        <v>116</v>
      </c>
      <c r="I506" s="7">
        <v>16</v>
      </c>
      <c r="J506" s="7">
        <v>0.82979999999999998</v>
      </c>
      <c r="K506" s="7">
        <v>-0.21495808236206601</v>
      </c>
      <c r="L506" s="7" t="s">
        <v>129</v>
      </c>
    </row>
    <row r="507" spans="1:12" ht="20" customHeight="1" x14ac:dyDescent="0.2">
      <c r="A507" s="7" t="s">
        <v>175</v>
      </c>
      <c r="B507" s="7">
        <v>19</v>
      </c>
      <c r="C507" s="7">
        <v>45356141</v>
      </c>
      <c r="D507" s="8">
        <v>5.1110000000000001E-27</v>
      </c>
      <c r="E507" s="7">
        <v>19</v>
      </c>
      <c r="F507" s="7">
        <v>45356141</v>
      </c>
      <c r="G507" s="7" t="s">
        <v>115</v>
      </c>
      <c r="H507" s="7" t="s">
        <v>116</v>
      </c>
      <c r="I507" s="7">
        <v>15</v>
      </c>
      <c r="J507" s="7">
        <v>0.83020000000000005</v>
      </c>
      <c r="K507" s="7">
        <v>0.21444506776792599</v>
      </c>
      <c r="L507" s="7" t="s">
        <v>146</v>
      </c>
    </row>
    <row r="508" spans="1:12" ht="20" customHeight="1" x14ac:dyDescent="0.2">
      <c r="A508" s="7" t="s">
        <v>167</v>
      </c>
      <c r="B508" s="7">
        <v>19</v>
      </c>
      <c r="C508" s="7">
        <v>45516881</v>
      </c>
      <c r="D508" s="8">
        <v>6.5510000000000002E-15</v>
      </c>
      <c r="E508" s="7">
        <v>19</v>
      </c>
      <c r="F508" s="7">
        <v>45516881</v>
      </c>
      <c r="G508" s="7" t="s">
        <v>122</v>
      </c>
      <c r="H508" s="7" t="s">
        <v>121</v>
      </c>
      <c r="I508" s="7">
        <v>5</v>
      </c>
      <c r="J508" s="7">
        <v>0.83050000000000002</v>
      </c>
      <c r="K508" s="7">
        <v>-0.21406034386407899</v>
      </c>
      <c r="L508" s="7" t="s">
        <v>127</v>
      </c>
    </row>
    <row r="509" spans="1:12" ht="20" customHeight="1" x14ac:dyDescent="0.2">
      <c r="A509" s="7" t="s">
        <v>133</v>
      </c>
      <c r="B509" s="7">
        <v>19</v>
      </c>
      <c r="C509" s="7">
        <v>45149613</v>
      </c>
      <c r="D509" s="8">
        <v>1.3680000000000001E-13</v>
      </c>
      <c r="E509" s="7">
        <v>19</v>
      </c>
      <c r="F509" s="7">
        <v>45149613</v>
      </c>
      <c r="G509" s="7" t="s">
        <v>116</v>
      </c>
      <c r="H509" s="7" t="s">
        <v>115</v>
      </c>
      <c r="I509" s="7">
        <v>15</v>
      </c>
      <c r="J509" s="7">
        <v>0.83099999999999996</v>
      </c>
      <c r="K509" s="7">
        <v>0.21341920772919201</v>
      </c>
      <c r="L509" s="7" t="s">
        <v>146</v>
      </c>
    </row>
    <row r="510" spans="1:12" ht="20" customHeight="1" x14ac:dyDescent="0.2">
      <c r="A510" s="7" t="s">
        <v>153</v>
      </c>
      <c r="B510" s="7">
        <v>11</v>
      </c>
      <c r="C510" s="7">
        <v>60103385</v>
      </c>
      <c r="D510" s="8">
        <v>5.3540000000000002E-13</v>
      </c>
      <c r="E510" s="7">
        <v>11</v>
      </c>
      <c r="F510" s="7">
        <v>60103385</v>
      </c>
      <c r="G510" s="7" t="s">
        <v>116</v>
      </c>
      <c r="H510" s="7" t="s">
        <v>115</v>
      </c>
      <c r="I510" s="7">
        <v>15</v>
      </c>
      <c r="J510" s="7">
        <v>0.83379999999999999</v>
      </c>
      <c r="K510" s="7">
        <v>0.209830458213907</v>
      </c>
      <c r="L510" s="7" t="s">
        <v>125</v>
      </c>
    </row>
    <row r="511" spans="1:12" ht="20" customHeight="1" x14ac:dyDescent="0.2">
      <c r="A511" s="7" t="s">
        <v>167</v>
      </c>
      <c r="B511" s="7">
        <v>19</v>
      </c>
      <c r="C511" s="7">
        <v>45516881</v>
      </c>
      <c r="D511" s="8">
        <v>6.5510000000000002E-15</v>
      </c>
      <c r="E511" s="7">
        <v>19</v>
      </c>
      <c r="F511" s="7">
        <v>45516881</v>
      </c>
      <c r="G511" s="7" t="s">
        <v>122</v>
      </c>
      <c r="H511" s="7" t="s">
        <v>121</v>
      </c>
      <c r="I511" s="7">
        <v>5</v>
      </c>
      <c r="J511" s="7">
        <v>0.83389999999999997</v>
      </c>
      <c r="K511" s="7">
        <v>0.209702338830737</v>
      </c>
      <c r="L511" s="7" t="s">
        <v>129</v>
      </c>
    </row>
    <row r="512" spans="1:12" ht="20" customHeight="1" x14ac:dyDescent="0.2">
      <c r="A512" s="7" t="s">
        <v>135</v>
      </c>
      <c r="B512" s="7">
        <v>2</v>
      </c>
      <c r="C512" s="7">
        <v>127886416</v>
      </c>
      <c r="D512" s="8">
        <v>7.6980000000000001E-13</v>
      </c>
      <c r="E512" s="7">
        <v>2</v>
      </c>
      <c r="F512" s="7">
        <v>127886416</v>
      </c>
      <c r="G512" s="7" t="s">
        <v>115</v>
      </c>
      <c r="H512" s="7" t="s">
        <v>122</v>
      </c>
      <c r="I512" s="7">
        <v>18</v>
      </c>
      <c r="J512" s="7">
        <v>0.83660000000000001</v>
      </c>
      <c r="K512" s="7">
        <v>-0.206244409106251</v>
      </c>
      <c r="L512" s="7" t="s">
        <v>142</v>
      </c>
    </row>
    <row r="513" spans="1:12" ht="20" customHeight="1" x14ac:dyDescent="0.2">
      <c r="A513" s="7" t="s">
        <v>147</v>
      </c>
      <c r="B513" s="7">
        <v>8</v>
      </c>
      <c r="C513" s="7">
        <v>27195121</v>
      </c>
      <c r="D513" s="8">
        <v>3.2730000000000002E-9</v>
      </c>
      <c r="E513" s="7">
        <v>8</v>
      </c>
      <c r="F513" s="7">
        <v>27195121</v>
      </c>
      <c r="G513" s="7" t="s">
        <v>115</v>
      </c>
      <c r="H513" s="7" t="s">
        <v>116</v>
      </c>
      <c r="I513" s="7">
        <v>20</v>
      </c>
      <c r="J513" s="7">
        <v>0.83679999999999999</v>
      </c>
      <c r="K513" s="7">
        <v>-0.205988364747897</v>
      </c>
      <c r="L513" s="7" t="s">
        <v>119</v>
      </c>
    </row>
    <row r="514" spans="1:12" ht="20" customHeight="1" x14ac:dyDescent="0.2">
      <c r="A514" s="7" t="s">
        <v>152</v>
      </c>
      <c r="B514" s="7">
        <v>19</v>
      </c>
      <c r="C514" s="7">
        <v>45455921</v>
      </c>
      <c r="D514" s="8">
        <v>1.4320000000000001E-17</v>
      </c>
      <c r="E514" s="7">
        <v>19</v>
      </c>
      <c r="F514" s="7">
        <v>45455921</v>
      </c>
      <c r="G514" s="7" t="s">
        <v>121</v>
      </c>
      <c r="H514" s="7" t="s">
        <v>122</v>
      </c>
      <c r="I514" s="7">
        <v>20</v>
      </c>
      <c r="J514" s="7">
        <v>0.83699999999999997</v>
      </c>
      <c r="K514" s="7">
        <v>0.205732333893164</v>
      </c>
      <c r="L514" s="7" t="s">
        <v>132</v>
      </c>
    </row>
    <row r="515" spans="1:12" ht="20" customHeight="1" x14ac:dyDescent="0.2">
      <c r="A515" s="7" t="s">
        <v>151</v>
      </c>
      <c r="B515" s="7">
        <v>2</v>
      </c>
      <c r="C515" s="7">
        <v>127875660</v>
      </c>
      <c r="D515" s="8">
        <v>6.5229999999999999E-9</v>
      </c>
      <c r="E515" s="7">
        <v>2</v>
      </c>
      <c r="F515" s="7">
        <v>127875660</v>
      </c>
      <c r="G515" s="7" t="s">
        <v>122</v>
      </c>
      <c r="H515" s="7" t="s">
        <v>121</v>
      </c>
      <c r="I515" s="7">
        <v>20</v>
      </c>
      <c r="J515" s="7">
        <v>0.83979999999999999</v>
      </c>
      <c r="K515" s="7">
        <v>0.202149309623403</v>
      </c>
      <c r="L515" s="7" t="s">
        <v>119</v>
      </c>
    </row>
    <row r="516" spans="1:12" ht="20" customHeight="1" x14ac:dyDescent="0.2">
      <c r="A516" s="7" t="s">
        <v>130</v>
      </c>
      <c r="B516" s="7">
        <v>8</v>
      </c>
      <c r="C516" s="7">
        <v>27462481</v>
      </c>
      <c r="D516" s="8">
        <v>2.477E-17</v>
      </c>
      <c r="E516" s="7">
        <v>8</v>
      </c>
      <c r="F516" s="7">
        <v>27462481</v>
      </c>
      <c r="G516" s="7" t="s">
        <v>122</v>
      </c>
      <c r="H516" s="7" t="s">
        <v>121</v>
      </c>
      <c r="I516" s="7">
        <v>21</v>
      </c>
      <c r="J516" s="7">
        <v>0.8407</v>
      </c>
      <c r="K516" s="7">
        <v>-0.20099817639072101</v>
      </c>
      <c r="L516" s="7" t="s">
        <v>127</v>
      </c>
    </row>
    <row r="517" spans="1:12" ht="20" customHeight="1" x14ac:dyDescent="0.2">
      <c r="A517" s="7" t="s">
        <v>160</v>
      </c>
      <c r="B517" s="7">
        <v>19</v>
      </c>
      <c r="C517" s="7">
        <v>45146103</v>
      </c>
      <c r="D517" s="8">
        <v>5.2739999999999996E-10</v>
      </c>
      <c r="E517" s="7">
        <v>19</v>
      </c>
      <c r="F517" s="7">
        <v>45146103</v>
      </c>
      <c r="G517" s="7" t="s">
        <v>115</v>
      </c>
      <c r="H517" s="7" t="s">
        <v>116</v>
      </c>
      <c r="I517" s="7">
        <v>20</v>
      </c>
      <c r="J517" s="7">
        <v>0.84379999999999999</v>
      </c>
      <c r="K517" s="7">
        <v>-0.19703518987093399</v>
      </c>
      <c r="L517" s="7" t="s">
        <v>127</v>
      </c>
    </row>
    <row r="518" spans="1:12" ht="20" customHeight="1" x14ac:dyDescent="0.2">
      <c r="A518" s="7" t="s">
        <v>172</v>
      </c>
      <c r="B518" s="7">
        <v>19</v>
      </c>
      <c r="C518" s="7">
        <v>45241638</v>
      </c>
      <c r="D518" s="8">
        <v>1.226E-32</v>
      </c>
      <c r="E518" s="7">
        <v>19</v>
      </c>
      <c r="F518" s="7">
        <v>45241638</v>
      </c>
      <c r="G518" s="7" t="s">
        <v>122</v>
      </c>
      <c r="H518" s="7" t="s">
        <v>121</v>
      </c>
      <c r="I518" s="7">
        <v>18</v>
      </c>
      <c r="J518" s="7">
        <v>0.84599999999999997</v>
      </c>
      <c r="K518" s="7">
        <v>-0.19422462759888301</v>
      </c>
      <c r="L518" s="7" t="s">
        <v>131</v>
      </c>
    </row>
    <row r="519" spans="1:12" ht="20" customHeight="1" x14ac:dyDescent="0.2">
      <c r="A519" s="7" t="s">
        <v>145</v>
      </c>
      <c r="B519" s="7">
        <v>19</v>
      </c>
      <c r="C519" s="7">
        <v>45426792</v>
      </c>
      <c r="D519" s="8">
        <v>9.7400000000000005E-23</v>
      </c>
      <c r="E519" s="7">
        <v>19</v>
      </c>
      <c r="F519" s="7">
        <v>45426792</v>
      </c>
      <c r="G519" s="7" t="s">
        <v>122</v>
      </c>
      <c r="H519" s="7" t="s">
        <v>121</v>
      </c>
      <c r="I519" s="7">
        <v>6</v>
      </c>
      <c r="J519" s="7">
        <v>0.84789999999999999</v>
      </c>
      <c r="K519" s="7">
        <v>0.19179855869478399</v>
      </c>
      <c r="L519" s="7" t="s">
        <v>131</v>
      </c>
    </row>
    <row r="520" spans="1:12" ht="20" customHeight="1" x14ac:dyDescent="0.2">
      <c r="A520" s="7" t="s">
        <v>164</v>
      </c>
      <c r="B520" s="7">
        <v>19</v>
      </c>
      <c r="C520" s="7">
        <v>45403924</v>
      </c>
      <c r="D520" s="8">
        <v>2.2600000000000002E-16</v>
      </c>
      <c r="E520" s="7">
        <v>19</v>
      </c>
      <c r="F520" s="7">
        <v>45403924</v>
      </c>
      <c r="G520" s="7" t="s">
        <v>116</v>
      </c>
      <c r="H520" s="7" t="s">
        <v>115</v>
      </c>
      <c r="I520" s="7">
        <v>15</v>
      </c>
      <c r="J520" s="7">
        <v>0.85009999999999997</v>
      </c>
      <c r="K520" s="7">
        <v>0.18899083494992899</v>
      </c>
      <c r="L520" s="7" t="s">
        <v>136</v>
      </c>
    </row>
    <row r="521" spans="1:12" ht="20" customHeight="1" x14ac:dyDescent="0.2">
      <c r="A521" s="7" t="s">
        <v>158</v>
      </c>
      <c r="B521" s="7">
        <v>19</v>
      </c>
      <c r="C521" s="7">
        <v>45418486</v>
      </c>
      <c r="D521" s="8">
        <v>1.6999999999999999E-134</v>
      </c>
      <c r="E521" s="7">
        <v>19</v>
      </c>
      <c r="F521" s="7">
        <v>45418486</v>
      </c>
      <c r="G521" s="7" t="s">
        <v>122</v>
      </c>
      <c r="H521" s="7" t="s">
        <v>121</v>
      </c>
      <c r="I521" s="7">
        <v>7</v>
      </c>
      <c r="J521" s="7">
        <v>0.85040000000000004</v>
      </c>
      <c r="K521" s="7">
        <v>0.18860807943210101</v>
      </c>
      <c r="L521" s="7" t="s">
        <v>132</v>
      </c>
    </row>
    <row r="522" spans="1:12" ht="20" customHeight="1" x14ac:dyDescent="0.2">
      <c r="A522" s="7" t="s">
        <v>141</v>
      </c>
      <c r="B522" s="7">
        <v>19</v>
      </c>
      <c r="C522" s="7">
        <v>45078553</v>
      </c>
      <c r="D522" s="8">
        <v>6.9070000000000002E-9</v>
      </c>
      <c r="E522" s="7">
        <v>19</v>
      </c>
      <c r="F522" s="7">
        <v>45078553</v>
      </c>
      <c r="G522" s="7" t="s">
        <v>115</v>
      </c>
      <c r="H522" s="7" t="s">
        <v>122</v>
      </c>
      <c r="I522" s="7">
        <v>17</v>
      </c>
      <c r="J522" s="7">
        <v>0.85219999999999996</v>
      </c>
      <c r="K522" s="7">
        <v>0.18631212444262199</v>
      </c>
      <c r="L522" s="7" t="s">
        <v>123</v>
      </c>
    </row>
    <row r="523" spans="1:12" ht="20" customHeight="1" x14ac:dyDescent="0.2">
      <c r="A523" s="7" t="s">
        <v>153</v>
      </c>
      <c r="B523" s="7">
        <v>11</v>
      </c>
      <c r="C523" s="7">
        <v>60103385</v>
      </c>
      <c r="D523" s="8">
        <v>5.3540000000000002E-13</v>
      </c>
      <c r="E523" s="7">
        <v>11</v>
      </c>
      <c r="F523" s="7">
        <v>60103385</v>
      </c>
      <c r="G523" s="7" t="s">
        <v>116</v>
      </c>
      <c r="H523" s="7" t="s">
        <v>115</v>
      </c>
      <c r="I523" s="7">
        <v>15</v>
      </c>
      <c r="J523" s="7">
        <v>0.85440000000000005</v>
      </c>
      <c r="K523" s="7">
        <v>0.18350728911806699</v>
      </c>
      <c r="L523" s="7" t="s">
        <v>119</v>
      </c>
    </row>
    <row r="524" spans="1:12" ht="20" customHeight="1" x14ac:dyDescent="0.2">
      <c r="A524" s="7" t="s">
        <v>176</v>
      </c>
      <c r="B524" s="7">
        <v>14</v>
      </c>
      <c r="C524" s="7">
        <v>92938855</v>
      </c>
      <c r="D524" s="8">
        <v>4.0970000000000002E-8</v>
      </c>
      <c r="E524" s="7">
        <v>14</v>
      </c>
      <c r="F524" s="7">
        <v>92938855</v>
      </c>
      <c r="G524" s="7" t="s">
        <v>122</v>
      </c>
      <c r="H524" s="7" t="s">
        <v>121</v>
      </c>
      <c r="I524" s="7">
        <v>18</v>
      </c>
      <c r="J524" s="7">
        <v>0.85809999999999997</v>
      </c>
      <c r="K524" s="7">
        <v>-0.17879330807472801</v>
      </c>
      <c r="L524" s="7" t="s">
        <v>125</v>
      </c>
    </row>
    <row r="525" spans="1:12" ht="20" customHeight="1" x14ac:dyDescent="0.2">
      <c r="A525" s="7" t="s">
        <v>168</v>
      </c>
      <c r="B525" s="7">
        <v>11</v>
      </c>
      <c r="C525" s="7">
        <v>121435587</v>
      </c>
      <c r="D525" s="8">
        <v>4.9759999999999998E-11</v>
      </c>
      <c r="E525" s="7">
        <v>11</v>
      </c>
      <c r="F525" s="7">
        <v>121435587</v>
      </c>
      <c r="G525" s="7" t="s">
        <v>115</v>
      </c>
      <c r="H525" s="7" t="s">
        <v>116</v>
      </c>
      <c r="I525" s="7">
        <v>3</v>
      </c>
      <c r="J525" s="7">
        <v>0.8589</v>
      </c>
      <c r="K525" s="7">
        <v>0.17777459470700899</v>
      </c>
      <c r="L525" s="7" t="s">
        <v>123</v>
      </c>
    </row>
    <row r="526" spans="1:12" ht="20" customHeight="1" x14ac:dyDescent="0.2">
      <c r="A526" s="7" t="s">
        <v>175</v>
      </c>
      <c r="B526" s="7">
        <v>19</v>
      </c>
      <c r="C526" s="7">
        <v>45356141</v>
      </c>
      <c r="D526" s="8">
        <v>5.1110000000000001E-27</v>
      </c>
      <c r="E526" s="7">
        <v>19</v>
      </c>
      <c r="F526" s="7">
        <v>45356141</v>
      </c>
      <c r="G526" s="7" t="s">
        <v>115</v>
      </c>
      <c r="H526" s="7" t="s">
        <v>116</v>
      </c>
      <c r="I526" s="7">
        <v>15</v>
      </c>
      <c r="J526" s="7">
        <v>0.85950000000000004</v>
      </c>
      <c r="K526" s="7">
        <v>-0.17701068079257601</v>
      </c>
      <c r="L526" s="7" t="s">
        <v>117</v>
      </c>
    </row>
    <row r="527" spans="1:12" ht="20" customHeight="1" x14ac:dyDescent="0.2">
      <c r="A527" s="7" t="s">
        <v>161</v>
      </c>
      <c r="B527" s="7">
        <v>19</v>
      </c>
      <c r="C527" s="7">
        <v>45053138</v>
      </c>
      <c r="D527" s="8">
        <v>3.6239999999999999E-9</v>
      </c>
      <c r="E527" s="7">
        <v>19</v>
      </c>
      <c r="F527" s="7">
        <v>45053138</v>
      </c>
      <c r="G527" s="7" t="s">
        <v>122</v>
      </c>
      <c r="H527" s="7" t="s">
        <v>115</v>
      </c>
      <c r="I527" s="7">
        <v>17</v>
      </c>
      <c r="J527" s="7">
        <v>0.86199999999999999</v>
      </c>
      <c r="K527" s="7">
        <v>-0.17382881250166199</v>
      </c>
      <c r="L527" s="7" t="s">
        <v>146</v>
      </c>
    </row>
    <row r="528" spans="1:12" ht="20" customHeight="1" x14ac:dyDescent="0.2">
      <c r="A528" s="7" t="s">
        <v>168</v>
      </c>
      <c r="B528" s="7">
        <v>11</v>
      </c>
      <c r="C528" s="7">
        <v>121435587</v>
      </c>
      <c r="D528" s="8">
        <v>4.9759999999999998E-11</v>
      </c>
      <c r="E528" s="7">
        <v>11</v>
      </c>
      <c r="F528" s="7">
        <v>121435587</v>
      </c>
      <c r="G528" s="7" t="s">
        <v>115</v>
      </c>
      <c r="H528" s="7" t="s">
        <v>116</v>
      </c>
      <c r="I528" s="7">
        <v>3</v>
      </c>
      <c r="J528" s="7">
        <v>0.86419999999999997</v>
      </c>
      <c r="K528" s="7">
        <v>-0.17103022451621999</v>
      </c>
      <c r="L528" s="7" t="s">
        <v>134</v>
      </c>
    </row>
    <row r="529" spans="1:12" ht="20" customHeight="1" x14ac:dyDescent="0.2">
      <c r="A529" s="7" t="s">
        <v>172</v>
      </c>
      <c r="B529" s="7">
        <v>19</v>
      </c>
      <c r="C529" s="7">
        <v>45241638</v>
      </c>
      <c r="D529" s="8">
        <v>1.226E-32</v>
      </c>
      <c r="E529" s="7">
        <v>19</v>
      </c>
      <c r="F529" s="7">
        <v>45241638</v>
      </c>
      <c r="G529" s="7" t="s">
        <v>122</v>
      </c>
      <c r="H529" s="7" t="s">
        <v>121</v>
      </c>
      <c r="I529" s="7">
        <v>18</v>
      </c>
      <c r="J529" s="7">
        <v>0.8649</v>
      </c>
      <c r="K529" s="7">
        <v>0.17014004658632001</v>
      </c>
      <c r="L529" s="7" t="s">
        <v>129</v>
      </c>
    </row>
    <row r="530" spans="1:12" ht="20" customHeight="1" x14ac:dyDescent="0.2">
      <c r="A530" s="7" t="s">
        <v>172</v>
      </c>
      <c r="B530" s="7">
        <v>19</v>
      </c>
      <c r="C530" s="7">
        <v>45241638</v>
      </c>
      <c r="D530" s="8">
        <v>1.226E-32</v>
      </c>
      <c r="E530" s="7">
        <v>19</v>
      </c>
      <c r="F530" s="7">
        <v>45241638</v>
      </c>
      <c r="G530" s="7" t="s">
        <v>122</v>
      </c>
      <c r="H530" s="7" t="s">
        <v>121</v>
      </c>
      <c r="I530" s="7">
        <v>18</v>
      </c>
      <c r="J530" s="7">
        <v>0.86629999999999996</v>
      </c>
      <c r="K530" s="7">
        <v>0.16836009438514099</v>
      </c>
      <c r="L530" s="7" t="s">
        <v>125</v>
      </c>
    </row>
    <row r="531" spans="1:12" ht="20" customHeight="1" x14ac:dyDescent="0.2">
      <c r="A531" s="7" t="s">
        <v>171</v>
      </c>
      <c r="B531" s="7">
        <v>19</v>
      </c>
      <c r="C531" s="7">
        <v>45415285</v>
      </c>
      <c r="D531" s="8">
        <v>1.672E-10</v>
      </c>
      <c r="E531" s="7">
        <v>19</v>
      </c>
      <c r="F531" s="7">
        <v>45415285</v>
      </c>
      <c r="G531" s="7" t="s">
        <v>121</v>
      </c>
      <c r="H531" s="7" t="s">
        <v>116</v>
      </c>
      <c r="I531" s="7">
        <v>5</v>
      </c>
      <c r="J531" s="7">
        <v>0.87270000000000003</v>
      </c>
      <c r="K531" s="7">
        <v>0.16022987064500399</v>
      </c>
      <c r="L531" s="7" t="s">
        <v>142</v>
      </c>
    </row>
    <row r="532" spans="1:12" ht="20" customHeight="1" x14ac:dyDescent="0.2">
      <c r="A532" s="7" t="s">
        <v>147</v>
      </c>
      <c r="B532" s="7">
        <v>8</v>
      </c>
      <c r="C532" s="7">
        <v>27195121</v>
      </c>
      <c r="D532" s="8">
        <v>3.2730000000000002E-9</v>
      </c>
      <c r="E532" s="7">
        <v>8</v>
      </c>
      <c r="F532" s="7">
        <v>27195121</v>
      </c>
      <c r="G532" s="7" t="s">
        <v>115</v>
      </c>
      <c r="H532" s="7" t="s">
        <v>116</v>
      </c>
      <c r="I532" s="7">
        <v>20</v>
      </c>
      <c r="J532" s="7">
        <v>0.87339999999999995</v>
      </c>
      <c r="K532" s="7">
        <v>-0.15934127931393799</v>
      </c>
      <c r="L532" s="7" t="s">
        <v>146</v>
      </c>
    </row>
    <row r="533" spans="1:12" ht="20" customHeight="1" x14ac:dyDescent="0.2">
      <c r="A533" s="7" t="s">
        <v>165</v>
      </c>
      <c r="B533" s="7">
        <v>2</v>
      </c>
      <c r="C533" s="7">
        <v>127891427</v>
      </c>
      <c r="D533" s="8">
        <v>1.0010000000000001E-26</v>
      </c>
      <c r="E533" s="7">
        <v>2</v>
      </c>
      <c r="F533" s="7">
        <v>127891427</v>
      </c>
      <c r="G533" s="7" t="s">
        <v>115</v>
      </c>
      <c r="H533" s="7" t="s">
        <v>122</v>
      </c>
      <c r="I533" s="7">
        <v>15</v>
      </c>
      <c r="J533" s="7">
        <v>0.87419999999999998</v>
      </c>
      <c r="K533" s="7">
        <v>0.15832590035859101</v>
      </c>
      <c r="L533" s="7" t="s">
        <v>132</v>
      </c>
    </row>
    <row r="534" spans="1:12" ht="20" customHeight="1" x14ac:dyDescent="0.2">
      <c r="A534" s="7" t="s">
        <v>144</v>
      </c>
      <c r="B534" s="7">
        <v>19</v>
      </c>
      <c r="C534" s="7">
        <v>45239185</v>
      </c>
      <c r="D534" s="8">
        <v>2.8439999999999999E-28</v>
      </c>
      <c r="E534" s="7">
        <v>19</v>
      </c>
      <c r="F534" s="7">
        <v>45239185</v>
      </c>
      <c r="G534" s="7" t="s">
        <v>121</v>
      </c>
      <c r="H534" s="7" t="s">
        <v>122</v>
      </c>
      <c r="I534" s="7">
        <v>20</v>
      </c>
      <c r="J534" s="7">
        <v>0.87439999999999996</v>
      </c>
      <c r="K534" s="7">
        <v>-0.158072081163766</v>
      </c>
      <c r="L534" s="7" t="s">
        <v>146</v>
      </c>
    </row>
    <row r="535" spans="1:12" ht="20" customHeight="1" x14ac:dyDescent="0.2">
      <c r="A535" s="7" t="s">
        <v>135</v>
      </c>
      <c r="B535" s="7">
        <v>2</v>
      </c>
      <c r="C535" s="7">
        <v>127886416</v>
      </c>
      <c r="D535" s="8">
        <v>7.6980000000000001E-13</v>
      </c>
      <c r="E535" s="7">
        <v>2</v>
      </c>
      <c r="F535" s="7">
        <v>127886416</v>
      </c>
      <c r="G535" s="7" t="s">
        <v>115</v>
      </c>
      <c r="H535" s="7" t="s">
        <v>122</v>
      </c>
      <c r="I535" s="7">
        <v>18</v>
      </c>
      <c r="J535" s="7">
        <v>0.87749999999999995</v>
      </c>
      <c r="K535" s="7">
        <v>-0.15413917522801701</v>
      </c>
      <c r="L535" s="7" t="s">
        <v>136</v>
      </c>
    </row>
    <row r="536" spans="1:12" ht="20" customHeight="1" x14ac:dyDescent="0.2">
      <c r="A536" s="7" t="s">
        <v>161</v>
      </c>
      <c r="B536" s="7">
        <v>19</v>
      </c>
      <c r="C536" s="7">
        <v>45053138</v>
      </c>
      <c r="D536" s="8">
        <v>3.6239999999999999E-9</v>
      </c>
      <c r="E536" s="7">
        <v>19</v>
      </c>
      <c r="F536" s="7">
        <v>45053138</v>
      </c>
      <c r="G536" s="7" t="s">
        <v>122</v>
      </c>
      <c r="H536" s="7" t="s">
        <v>115</v>
      </c>
      <c r="I536" s="7">
        <v>17</v>
      </c>
      <c r="J536" s="7">
        <v>0.8831</v>
      </c>
      <c r="K536" s="7">
        <v>-0.14704056759315501</v>
      </c>
      <c r="L536" s="7" t="s">
        <v>138</v>
      </c>
    </row>
    <row r="537" spans="1:12" ht="20" customHeight="1" x14ac:dyDescent="0.2">
      <c r="A537" s="7" t="s">
        <v>158</v>
      </c>
      <c r="B537" s="7">
        <v>19</v>
      </c>
      <c r="C537" s="7">
        <v>45418486</v>
      </c>
      <c r="D537" s="8">
        <v>1.6999999999999999E-134</v>
      </c>
      <c r="E537" s="7">
        <v>19</v>
      </c>
      <c r="F537" s="7">
        <v>45418486</v>
      </c>
      <c r="G537" s="7" t="s">
        <v>122</v>
      </c>
      <c r="H537" s="7" t="s">
        <v>121</v>
      </c>
      <c r="I537" s="7">
        <v>7</v>
      </c>
      <c r="J537" s="7">
        <v>0.88349999999999995</v>
      </c>
      <c r="K537" s="7">
        <v>0.146533811834201</v>
      </c>
      <c r="L537" s="7" t="s">
        <v>119</v>
      </c>
    </row>
    <row r="538" spans="1:12" ht="20" customHeight="1" x14ac:dyDescent="0.2">
      <c r="A538" s="7" t="s">
        <v>153</v>
      </c>
      <c r="B538" s="7">
        <v>11</v>
      </c>
      <c r="C538" s="7">
        <v>60103385</v>
      </c>
      <c r="D538" s="8">
        <v>5.3540000000000002E-13</v>
      </c>
      <c r="E538" s="7">
        <v>11</v>
      </c>
      <c r="F538" s="7">
        <v>60103385</v>
      </c>
      <c r="G538" s="7" t="s">
        <v>116</v>
      </c>
      <c r="H538" s="7" t="s">
        <v>115</v>
      </c>
      <c r="I538" s="7">
        <v>15</v>
      </c>
      <c r="J538" s="7">
        <v>0.88419999999999999</v>
      </c>
      <c r="K538" s="7">
        <v>0.145647079715095</v>
      </c>
      <c r="L538" s="7" t="s">
        <v>142</v>
      </c>
    </row>
    <row r="539" spans="1:12" ht="20" customHeight="1" x14ac:dyDescent="0.2">
      <c r="A539" s="7" t="s">
        <v>161</v>
      </c>
      <c r="B539" s="7">
        <v>19</v>
      </c>
      <c r="C539" s="7">
        <v>45053138</v>
      </c>
      <c r="D539" s="8">
        <v>3.6239999999999999E-9</v>
      </c>
      <c r="E539" s="7">
        <v>19</v>
      </c>
      <c r="F539" s="7">
        <v>45053138</v>
      </c>
      <c r="G539" s="7" t="s">
        <v>122</v>
      </c>
      <c r="H539" s="7" t="s">
        <v>115</v>
      </c>
      <c r="I539" s="7">
        <v>17</v>
      </c>
      <c r="J539" s="7">
        <v>0.88739999999999997</v>
      </c>
      <c r="K539" s="7">
        <v>-0.14159489437202699</v>
      </c>
      <c r="L539" s="7" t="s">
        <v>117</v>
      </c>
    </row>
    <row r="540" spans="1:12" ht="20" customHeight="1" x14ac:dyDescent="0.2">
      <c r="A540" s="7" t="s">
        <v>168</v>
      </c>
      <c r="B540" s="7">
        <v>11</v>
      </c>
      <c r="C540" s="7">
        <v>121435587</v>
      </c>
      <c r="D540" s="8">
        <v>4.9759999999999998E-11</v>
      </c>
      <c r="E540" s="7">
        <v>11</v>
      </c>
      <c r="F540" s="7">
        <v>121435587</v>
      </c>
      <c r="G540" s="7" t="s">
        <v>115</v>
      </c>
      <c r="H540" s="7" t="s">
        <v>116</v>
      </c>
      <c r="I540" s="7">
        <v>3</v>
      </c>
      <c r="J540" s="7">
        <v>0.88859999999999995</v>
      </c>
      <c r="K540" s="7">
        <v>-0.14007592765818999</v>
      </c>
      <c r="L540" s="7" t="s">
        <v>119</v>
      </c>
    </row>
    <row r="541" spans="1:12" ht="20" customHeight="1" x14ac:dyDescent="0.2">
      <c r="A541" s="7" t="s">
        <v>169</v>
      </c>
      <c r="B541" s="7">
        <v>19</v>
      </c>
      <c r="C541" s="7">
        <v>45387596</v>
      </c>
      <c r="D541" s="7">
        <v>0</v>
      </c>
      <c r="E541" s="7">
        <v>19</v>
      </c>
      <c r="F541" s="7">
        <v>45387596</v>
      </c>
      <c r="G541" s="7" t="s">
        <v>122</v>
      </c>
      <c r="H541" s="7" t="s">
        <v>121</v>
      </c>
      <c r="I541" s="7">
        <v>17</v>
      </c>
      <c r="J541" s="7">
        <v>0.89080000000000004</v>
      </c>
      <c r="K541" s="7">
        <v>0.137291991946666</v>
      </c>
      <c r="L541" s="7" t="s">
        <v>142</v>
      </c>
    </row>
    <row r="542" spans="1:12" ht="20" customHeight="1" x14ac:dyDescent="0.2">
      <c r="A542" s="7" t="s">
        <v>114</v>
      </c>
      <c r="B542" s="7">
        <v>19</v>
      </c>
      <c r="C542" s="7">
        <v>45235202</v>
      </c>
      <c r="D542" s="8">
        <v>2.7179999999999999E-9</v>
      </c>
      <c r="E542" s="7">
        <v>19</v>
      </c>
      <c r="F542" s="7">
        <v>45235202</v>
      </c>
      <c r="G542" s="7" t="s">
        <v>115</v>
      </c>
      <c r="H542" s="7" t="s">
        <v>116</v>
      </c>
      <c r="I542" s="7">
        <v>10</v>
      </c>
      <c r="J542" s="7">
        <v>0.89280000000000004</v>
      </c>
      <c r="K542" s="7">
        <v>-0.13476206488943701</v>
      </c>
      <c r="L542" s="7" t="s">
        <v>119</v>
      </c>
    </row>
    <row r="543" spans="1:12" ht="20" customHeight="1" x14ac:dyDescent="0.2">
      <c r="A543" s="7" t="s">
        <v>166</v>
      </c>
      <c r="B543" s="7">
        <v>19</v>
      </c>
      <c r="C543" s="7">
        <v>45691279</v>
      </c>
      <c r="D543" s="8">
        <v>1.0729999999999999E-10</v>
      </c>
      <c r="E543" s="7">
        <v>19</v>
      </c>
      <c r="F543" s="7">
        <v>45691279</v>
      </c>
      <c r="G543" s="7" t="s">
        <v>116</v>
      </c>
      <c r="H543" s="7" t="s">
        <v>115</v>
      </c>
      <c r="I543" s="7">
        <v>18</v>
      </c>
      <c r="J543" s="7">
        <v>0.89459999999999995</v>
      </c>
      <c r="K543" s="7">
        <v>-0.132485868244724</v>
      </c>
      <c r="L543" s="7" t="s">
        <v>127</v>
      </c>
    </row>
    <row r="544" spans="1:12" ht="20" customHeight="1" x14ac:dyDescent="0.2">
      <c r="A544" s="7" t="s">
        <v>155</v>
      </c>
      <c r="B544" s="7">
        <v>19</v>
      </c>
      <c r="C544" s="7">
        <v>45382034</v>
      </c>
      <c r="D544" s="8">
        <v>3.3099999999999999E-96</v>
      </c>
      <c r="E544" s="7">
        <v>19</v>
      </c>
      <c r="F544" s="7">
        <v>45382034</v>
      </c>
      <c r="G544" s="7" t="s">
        <v>122</v>
      </c>
      <c r="H544" s="7" t="s">
        <v>121</v>
      </c>
      <c r="I544" s="7">
        <v>18</v>
      </c>
      <c r="J544" s="7">
        <v>0.89559999999999995</v>
      </c>
      <c r="K544" s="7">
        <v>-0.13122161184572101</v>
      </c>
      <c r="L544" s="7" t="s">
        <v>117</v>
      </c>
    </row>
    <row r="545" spans="1:12" ht="20" customHeight="1" x14ac:dyDescent="0.2">
      <c r="A545" s="7" t="s">
        <v>159</v>
      </c>
      <c r="B545" s="7">
        <v>19</v>
      </c>
      <c r="C545" s="7">
        <v>45313715</v>
      </c>
      <c r="D545" s="8">
        <v>4.038E-11</v>
      </c>
      <c r="E545" s="7">
        <v>19</v>
      </c>
      <c r="F545" s="7">
        <v>45313715</v>
      </c>
      <c r="G545" s="7" t="s">
        <v>115</v>
      </c>
      <c r="H545" s="7" t="s">
        <v>116</v>
      </c>
      <c r="I545" s="7">
        <v>16</v>
      </c>
      <c r="J545" s="7">
        <v>0.89970000000000006</v>
      </c>
      <c r="K545" s="7">
        <v>0.126040330499646</v>
      </c>
      <c r="L545" s="7" t="s">
        <v>119</v>
      </c>
    </row>
    <row r="546" spans="1:12" ht="20" customHeight="1" x14ac:dyDescent="0.2">
      <c r="A546" s="7" t="s">
        <v>155</v>
      </c>
      <c r="B546" s="7">
        <v>19</v>
      </c>
      <c r="C546" s="7">
        <v>45382034</v>
      </c>
      <c r="D546" s="8">
        <v>3.3099999999999999E-96</v>
      </c>
      <c r="E546" s="7">
        <v>19</v>
      </c>
      <c r="F546" s="7">
        <v>45382034</v>
      </c>
      <c r="G546" s="7" t="s">
        <v>122</v>
      </c>
      <c r="H546" s="7" t="s">
        <v>121</v>
      </c>
      <c r="I546" s="7">
        <v>18</v>
      </c>
      <c r="J546" s="7">
        <v>0.90110000000000001</v>
      </c>
      <c r="K546" s="7">
        <v>0.124271894139576</v>
      </c>
      <c r="L546" s="7" t="s">
        <v>142</v>
      </c>
    </row>
    <row r="547" spans="1:12" ht="20" customHeight="1" x14ac:dyDescent="0.2">
      <c r="A547" s="7" t="s">
        <v>149</v>
      </c>
      <c r="B547" s="7">
        <v>19</v>
      </c>
      <c r="C547" s="7">
        <v>45394211</v>
      </c>
      <c r="D547" s="8">
        <v>1.2069999999999999E-34</v>
      </c>
      <c r="E547" s="7">
        <v>19</v>
      </c>
      <c r="F547" s="7">
        <v>45394211</v>
      </c>
      <c r="G547" s="7" t="s">
        <v>116</v>
      </c>
      <c r="H547" s="7" t="s">
        <v>115</v>
      </c>
      <c r="I547" s="7">
        <v>15</v>
      </c>
      <c r="J547" s="7">
        <v>0.90259999999999996</v>
      </c>
      <c r="K547" s="7">
        <v>-0.122377571927387</v>
      </c>
      <c r="L547" s="7" t="s">
        <v>131</v>
      </c>
    </row>
    <row r="548" spans="1:12" ht="20" customHeight="1" x14ac:dyDescent="0.2">
      <c r="A548" s="7" t="s">
        <v>175</v>
      </c>
      <c r="B548" s="7">
        <v>19</v>
      </c>
      <c r="C548" s="7">
        <v>45356141</v>
      </c>
      <c r="D548" s="8">
        <v>5.1110000000000001E-27</v>
      </c>
      <c r="E548" s="7">
        <v>19</v>
      </c>
      <c r="F548" s="7">
        <v>45356141</v>
      </c>
      <c r="G548" s="7" t="s">
        <v>115</v>
      </c>
      <c r="H548" s="7" t="s">
        <v>116</v>
      </c>
      <c r="I548" s="7">
        <v>15</v>
      </c>
      <c r="J548" s="7">
        <v>0.90969999999999995</v>
      </c>
      <c r="K548" s="7">
        <v>-0.113416952850936</v>
      </c>
      <c r="L548" s="7" t="s">
        <v>123</v>
      </c>
    </row>
    <row r="549" spans="1:12" ht="20" customHeight="1" x14ac:dyDescent="0.2">
      <c r="A549" s="7" t="s">
        <v>170</v>
      </c>
      <c r="B549" s="7">
        <v>1</v>
      </c>
      <c r="C549" s="7">
        <v>207747296</v>
      </c>
      <c r="D549" s="8">
        <v>3.653E-15</v>
      </c>
      <c r="E549" s="7">
        <v>1</v>
      </c>
      <c r="F549" s="7">
        <v>207747296</v>
      </c>
      <c r="G549" s="7" t="s">
        <v>122</v>
      </c>
      <c r="H549" s="7" t="s">
        <v>121</v>
      </c>
      <c r="I549" s="7">
        <v>21</v>
      </c>
      <c r="J549" s="7">
        <v>0.91149999999999998</v>
      </c>
      <c r="K549" s="7">
        <v>-0.11114672129104</v>
      </c>
      <c r="L549" s="7" t="s">
        <v>136</v>
      </c>
    </row>
    <row r="550" spans="1:12" ht="20" customHeight="1" x14ac:dyDescent="0.2">
      <c r="A550" s="7" t="s">
        <v>144</v>
      </c>
      <c r="B550" s="7">
        <v>19</v>
      </c>
      <c r="C550" s="7">
        <v>45239185</v>
      </c>
      <c r="D550" s="8">
        <v>2.8439999999999999E-28</v>
      </c>
      <c r="E550" s="7">
        <v>19</v>
      </c>
      <c r="F550" s="7">
        <v>45239185</v>
      </c>
      <c r="G550" s="7" t="s">
        <v>121</v>
      </c>
      <c r="H550" s="7" t="s">
        <v>122</v>
      </c>
      <c r="I550" s="7">
        <v>20</v>
      </c>
      <c r="J550" s="7">
        <v>0.91200000000000003</v>
      </c>
      <c r="K550" s="7">
        <v>0.110516203562042</v>
      </c>
      <c r="L550" s="7" t="s">
        <v>142</v>
      </c>
    </row>
    <row r="551" spans="1:12" ht="20" customHeight="1" x14ac:dyDescent="0.2">
      <c r="A551" s="7" t="s">
        <v>176</v>
      </c>
      <c r="B551" s="7">
        <v>14</v>
      </c>
      <c r="C551" s="7">
        <v>92938855</v>
      </c>
      <c r="D551" s="8">
        <v>4.0970000000000002E-8</v>
      </c>
      <c r="E551" s="7">
        <v>14</v>
      </c>
      <c r="F551" s="7">
        <v>92938855</v>
      </c>
      <c r="G551" s="7" t="s">
        <v>122</v>
      </c>
      <c r="H551" s="7" t="s">
        <v>121</v>
      </c>
      <c r="I551" s="7">
        <v>18</v>
      </c>
      <c r="J551" s="7">
        <v>0.91200000000000003</v>
      </c>
      <c r="K551" s="7">
        <v>-0.110516203562042</v>
      </c>
      <c r="L551" s="7" t="s">
        <v>146</v>
      </c>
    </row>
    <row r="552" spans="1:12" ht="20" customHeight="1" x14ac:dyDescent="0.2">
      <c r="A552" s="7" t="s">
        <v>168</v>
      </c>
      <c r="B552" s="7">
        <v>11</v>
      </c>
      <c r="C552" s="7">
        <v>121435587</v>
      </c>
      <c r="D552" s="8">
        <v>4.9759999999999998E-11</v>
      </c>
      <c r="E552" s="7">
        <v>11</v>
      </c>
      <c r="F552" s="7">
        <v>121435587</v>
      </c>
      <c r="G552" s="7" t="s">
        <v>115</v>
      </c>
      <c r="H552" s="7" t="s">
        <v>116</v>
      </c>
      <c r="I552" s="7">
        <v>3</v>
      </c>
      <c r="J552" s="7">
        <v>0.91659999999999997</v>
      </c>
      <c r="K552" s="7">
        <v>-0.104717468896212</v>
      </c>
      <c r="L552" s="7" t="s">
        <v>136</v>
      </c>
    </row>
    <row r="553" spans="1:12" ht="20" customHeight="1" x14ac:dyDescent="0.2">
      <c r="A553" s="7" t="s">
        <v>167</v>
      </c>
      <c r="B553" s="7">
        <v>19</v>
      </c>
      <c r="C553" s="7">
        <v>45516881</v>
      </c>
      <c r="D553" s="8">
        <v>6.5510000000000002E-15</v>
      </c>
      <c r="E553" s="7">
        <v>19</v>
      </c>
      <c r="F553" s="7">
        <v>45516881</v>
      </c>
      <c r="G553" s="7" t="s">
        <v>122</v>
      </c>
      <c r="H553" s="7" t="s">
        <v>121</v>
      </c>
      <c r="I553" s="7">
        <v>5</v>
      </c>
      <c r="J553" s="7">
        <v>0.91679999999999995</v>
      </c>
      <c r="K553" s="7">
        <v>-0.104465431264759</v>
      </c>
      <c r="L553" s="7" t="s">
        <v>146</v>
      </c>
    </row>
    <row r="554" spans="1:12" ht="20" customHeight="1" x14ac:dyDescent="0.2">
      <c r="A554" s="7" t="s">
        <v>118</v>
      </c>
      <c r="B554" s="7">
        <v>19</v>
      </c>
      <c r="C554" s="7">
        <v>45249661</v>
      </c>
      <c r="D554" s="8">
        <v>6.7739999999999999E-43</v>
      </c>
      <c r="E554" s="7">
        <v>19</v>
      </c>
      <c r="F554" s="7">
        <v>45249661</v>
      </c>
      <c r="G554" s="7" t="s">
        <v>116</v>
      </c>
      <c r="H554" s="7" t="s">
        <v>115</v>
      </c>
      <c r="I554" s="7">
        <v>8</v>
      </c>
      <c r="J554" s="7">
        <v>0.92</v>
      </c>
      <c r="K554" s="7">
        <v>0.10043372051147</v>
      </c>
      <c r="L554" s="7" t="s">
        <v>127</v>
      </c>
    </row>
    <row r="555" spans="1:12" ht="20" customHeight="1" x14ac:dyDescent="0.2">
      <c r="A555" s="7" t="s">
        <v>174</v>
      </c>
      <c r="B555" s="7">
        <v>19</v>
      </c>
      <c r="C555" s="7">
        <v>45331686</v>
      </c>
      <c r="D555" s="8">
        <v>3.5959999999999998E-10</v>
      </c>
      <c r="E555" s="7">
        <v>19</v>
      </c>
      <c r="F555" s="7">
        <v>45331686</v>
      </c>
      <c r="G555" s="7" t="s">
        <v>116</v>
      </c>
      <c r="H555" s="7" t="s">
        <v>115</v>
      </c>
      <c r="I555" s="7">
        <v>18</v>
      </c>
      <c r="J555" s="7">
        <v>0.92149999999999999</v>
      </c>
      <c r="K555" s="7">
        <v>9.8544421917946795E-2</v>
      </c>
      <c r="L555" s="7" t="s">
        <v>117</v>
      </c>
    </row>
    <row r="556" spans="1:12" ht="20" customHeight="1" x14ac:dyDescent="0.2">
      <c r="A556" s="7" t="s">
        <v>149</v>
      </c>
      <c r="B556" s="7">
        <v>19</v>
      </c>
      <c r="C556" s="7">
        <v>45394211</v>
      </c>
      <c r="D556" s="8">
        <v>1.2069999999999999E-34</v>
      </c>
      <c r="E556" s="7">
        <v>19</v>
      </c>
      <c r="F556" s="7">
        <v>45394211</v>
      </c>
      <c r="G556" s="7" t="s">
        <v>116</v>
      </c>
      <c r="H556" s="7" t="s">
        <v>115</v>
      </c>
      <c r="I556" s="7">
        <v>15</v>
      </c>
      <c r="J556" s="7">
        <v>0.92249999999999999</v>
      </c>
      <c r="K556" s="7">
        <v>9.72850853265015E-2</v>
      </c>
      <c r="L556" s="7" t="s">
        <v>146</v>
      </c>
    </row>
    <row r="557" spans="1:12" ht="20" customHeight="1" x14ac:dyDescent="0.2">
      <c r="A557" s="7" t="s">
        <v>140</v>
      </c>
      <c r="B557" s="7">
        <v>19</v>
      </c>
      <c r="C557" s="7">
        <v>45708408</v>
      </c>
      <c r="D557" s="8">
        <v>9.2040000000000005E-14</v>
      </c>
      <c r="E557" s="7">
        <v>19</v>
      </c>
      <c r="F557" s="7">
        <v>45708408</v>
      </c>
      <c r="G557" s="7" t="s">
        <v>115</v>
      </c>
      <c r="H557" s="7" t="s">
        <v>116</v>
      </c>
      <c r="I557" s="7">
        <v>19</v>
      </c>
      <c r="J557" s="7">
        <v>0.92330000000000001</v>
      </c>
      <c r="K557" s="7">
        <v>9.6277727224214599E-2</v>
      </c>
      <c r="L557" s="7" t="s">
        <v>131</v>
      </c>
    </row>
    <row r="558" spans="1:12" ht="20" customHeight="1" x14ac:dyDescent="0.2">
      <c r="A558" s="7" t="s">
        <v>174</v>
      </c>
      <c r="B558" s="7">
        <v>19</v>
      </c>
      <c r="C558" s="7">
        <v>45331686</v>
      </c>
      <c r="D558" s="8">
        <v>3.5959999999999998E-10</v>
      </c>
      <c r="E558" s="7">
        <v>19</v>
      </c>
      <c r="F558" s="7">
        <v>45331686</v>
      </c>
      <c r="G558" s="7" t="s">
        <v>116</v>
      </c>
      <c r="H558" s="7" t="s">
        <v>115</v>
      </c>
      <c r="I558" s="7">
        <v>18</v>
      </c>
      <c r="J558" s="7">
        <v>0.92379999999999995</v>
      </c>
      <c r="K558" s="7">
        <v>9.5648178084732097E-2</v>
      </c>
      <c r="L558" s="7" t="s">
        <v>127</v>
      </c>
    </row>
    <row r="559" spans="1:12" ht="20" customHeight="1" x14ac:dyDescent="0.2">
      <c r="A559" s="7" t="s">
        <v>173</v>
      </c>
      <c r="B559" s="7">
        <v>19</v>
      </c>
      <c r="C559" s="7">
        <v>45425460</v>
      </c>
      <c r="D559" s="8">
        <v>3.7600000000000002E-101</v>
      </c>
      <c r="E559" s="7">
        <v>19</v>
      </c>
      <c r="F559" s="7">
        <v>45425460</v>
      </c>
      <c r="G559" s="7" t="s">
        <v>122</v>
      </c>
      <c r="H559" s="7" t="s">
        <v>121</v>
      </c>
      <c r="I559" s="7">
        <v>13</v>
      </c>
      <c r="J559" s="7">
        <v>0.92459999999999998</v>
      </c>
      <c r="K559" s="7">
        <v>-9.4640978200717596E-2</v>
      </c>
      <c r="L559" s="7" t="s">
        <v>125</v>
      </c>
    </row>
    <row r="560" spans="1:12" ht="20" customHeight="1" x14ac:dyDescent="0.2">
      <c r="A560" s="7" t="s">
        <v>141</v>
      </c>
      <c r="B560" s="7">
        <v>19</v>
      </c>
      <c r="C560" s="7">
        <v>45078553</v>
      </c>
      <c r="D560" s="8">
        <v>6.9070000000000002E-9</v>
      </c>
      <c r="E560" s="7">
        <v>19</v>
      </c>
      <c r="F560" s="7">
        <v>45078553</v>
      </c>
      <c r="G560" s="7" t="s">
        <v>115</v>
      </c>
      <c r="H560" s="7" t="s">
        <v>122</v>
      </c>
      <c r="I560" s="7">
        <v>17</v>
      </c>
      <c r="J560" s="7">
        <v>0.92700000000000005</v>
      </c>
      <c r="K560" s="7">
        <v>-9.16199503884748E-2</v>
      </c>
      <c r="L560" s="7" t="s">
        <v>131</v>
      </c>
    </row>
    <row r="561" spans="1:12" ht="20" customHeight="1" x14ac:dyDescent="0.2">
      <c r="A561" s="7" t="s">
        <v>135</v>
      </c>
      <c r="B561" s="7">
        <v>2</v>
      </c>
      <c r="C561" s="7">
        <v>127886416</v>
      </c>
      <c r="D561" s="8">
        <v>7.6980000000000001E-13</v>
      </c>
      <c r="E561" s="7">
        <v>2</v>
      </c>
      <c r="F561" s="7">
        <v>127886416</v>
      </c>
      <c r="G561" s="7" t="s">
        <v>115</v>
      </c>
      <c r="H561" s="7" t="s">
        <v>122</v>
      </c>
      <c r="I561" s="7">
        <v>18</v>
      </c>
      <c r="J561" s="7">
        <v>0.92820000000000003</v>
      </c>
      <c r="K561" s="7">
        <v>-9.0109751714619699E-2</v>
      </c>
      <c r="L561" s="7" t="s">
        <v>127</v>
      </c>
    </row>
    <row r="562" spans="1:12" ht="20" customHeight="1" x14ac:dyDescent="0.2">
      <c r="A562" s="7" t="s">
        <v>172</v>
      </c>
      <c r="B562" s="7">
        <v>19</v>
      </c>
      <c r="C562" s="7">
        <v>45241638</v>
      </c>
      <c r="D562" s="8">
        <v>1.226E-32</v>
      </c>
      <c r="E562" s="7">
        <v>19</v>
      </c>
      <c r="F562" s="7">
        <v>45241638</v>
      </c>
      <c r="G562" s="7" t="s">
        <v>122</v>
      </c>
      <c r="H562" s="7" t="s">
        <v>121</v>
      </c>
      <c r="I562" s="7">
        <v>18</v>
      </c>
      <c r="J562" s="7">
        <v>0.92830000000000001</v>
      </c>
      <c r="K562" s="7">
        <v>8.9983911148783305E-2</v>
      </c>
      <c r="L562" s="7" t="s">
        <v>138</v>
      </c>
    </row>
    <row r="563" spans="1:12" ht="20" customHeight="1" x14ac:dyDescent="0.2">
      <c r="A563" s="7" t="s">
        <v>161</v>
      </c>
      <c r="B563" s="7">
        <v>19</v>
      </c>
      <c r="C563" s="7">
        <v>45053138</v>
      </c>
      <c r="D563" s="8">
        <v>3.6239999999999999E-9</v>
      </c>
      <c r="E563" s="7">
        <v>19</v>
      </c>
      <c r="F563" s="7">
        <v>45053138</v>
      </c>
      <c r="G563" s="7" t="s">
        <v>122</v>
      </c>
      <c r="H563" s="7" t="s">
        <v>115</v>
      </c>
      <c r="I563" s="7">
        <v>17</v>
      </c>
      <c r="J563" s="7">
        <v>0.93269999999999997</v>
      </c>
      <c r="K563" s="7">
        <v>-8.4448308247189893E-2</v>
      </c>
      <c r="L563" s="7" t="s">
        <v>136</v>
      </c>
    </row>
    <row r="564" spans="1:12" ht="20" customHeight="1" x14ac:dyDescent="0.2">
      <c r="A564" s="7" t="s">
        <v>165</v>
      </c>
      <c r="B564" s="7">
        <v>2</v>
      </c>
      <c r="C564" s="7">
        <v>127891427</v>
      </c>
      <c r="D564" s="8">
        <v>1.0010000000000001E-26</v>
      </c>
      <c r="E564" s="7">
        <v>2</v>
      </c>
      <c r="F564" s="7">
        <v>127891427</v>
      </c>
      <c r="G564" s="7" t="s">
        <v>115</v>
      </c>
      <c r="H564" s="7" t="s">
        <v>122</v>
      </c>
      <c r="I564" s="7">
        <v>15</v>
      </c>
      <c r="J564" s="7">
        <v>0.93500000000000005</v>
      </c>
      <c r="K564" s="7">
        <v>-8.1555737930718394E-2</v>
      </c>
      <c r="L564" s="7" t="s">
        <v>117</v>
      </c>
    </row>
    <row r="565" spans="1:12" ht="20" customHeight="1" x14ac:dyDescent="0.2">
      <c r="A565" s="7" t="s">
        <v>141</v>
      </c>
      <c r="B565" s="7">
        <v>19</v>
      </c>
      <c r="C565" s="7">
        <v>45078553</v>
      </c>
      <c r="D565" s="8">
        <v>6.9070000000000002E-9</v>
      </c>
      <c r="E565" s="7">
        <v>19</v>
      </c>
      <c r="F565" s="7">
        <v>45078553</v>
      </c>
      <c r="G565" s="7" t="s">
        <v>115</v>
      </c>
      <c r="H565" s="7" t="s">
        <v>122</v>
      </c>
      <c r="I565" s="7">
        <v>17</v>
      </c>
      <c r="J565" s="7">
        <v>0.93500000000000005</v>
      </c>
      <c r="K565" s="7">
        <v>-8.1555737930718394E-2</v>
      </c>
      <c r="L565" s="7" t="s">
        <v>138</v>
      </c>
    </row>
    <row r="566" spans="1:12" ht="20" customHeight="1" x14ac:dyDescent="0.2">
      <c r="A566" s="7" t="s">
        <v>163</v>
      </c>
      <c r="B566" s="7">
        <v>19</v>
      </c>
      <c r="C566" s="7">
        <v>45341948</v>
      </c>
      <c r="D566" s="8">
        <v>5.3290000000000001E-36</v>
      </c>
      <c r="E566" s="7">
        <v>19</v>
      </c>
      <c r="F566" s="7">
        <v>45341948</v>
      </c>
      <c r="G566" s="7" t="s">
        <v>122</v>
      </c>
      <c r="H566" s="7" t="s">
        <v>121</v>
      </c>
      <c r="I566" s="7">
        <v>18</v>
      </c>
      <c r="J566" s="7">
        <v>0.93610000000000004</v>
      </c>
      <c r="K566" s="7">
        <v>-8.0172577403567605E-2</v>
      </c>
      <c r="L566" s="7" t="s">
        <v>134</v>
      </c>
    </row>
    <row r="567" spans="1:12" ht="20" customHeight="1" x14ac:dyDescent="0.2">
      <c r="A567" s="7" t="s">
        <v>175</v>
      </c>
      <c r="B567" s="7">
        <v>19</v>
      </c>
      <c r="C567" s="7">
        <v>45356141</v>
      </c>
      <c r="D567" s="8">
        <v>5.1110000000000001E-27</v>
      </c>
      <c r="E567" s="7">
        <v>19</v>
      </c>
      <c r="F567" s="7">
        <v>45356141</v>
      </c>
      <c r="G567" s="7" t="s">
        <v>115</v>
      </c>
      <c r="H567" s="7" t="s">
        <v>116</v>
      </c>
      <c r="I567" s="7">
        <v>15</v>
      </c>
      <c r="J567" s="7">
        <v>0.93669999999999998</v>
      </c>
      <c r="K567" s="7">
        <v>-7.9418191019026696E-2</v>
      </c>
      <c r="L567" s="7" t="s">
        <v>138</v>
      </c>
    </row>
    <row r="568" spans="1:12" ht="20" customHeight="1" x14ac:dyDescent="0.2">
      <c r="A568" s="7" t="s">
        <v>133</v>
      </c>
      <c r="B568" s="7">
        <v>19</v>
      </c>
      <c r="C568" s="7">
        <v>45149613</v>
      </c>
      <c r="D568" s="8">
        <v>1.3680000000000001E-13</v>
      </c>
      <c r="E568" s="7">
        <v>19</v>
      </c>
      <c r="F568" s="7">
        <v>45149613</v>
      </c>
      <c r="G568" s="7" t="s">
        <v>116</v>
      </c>
      <c r="H568" s="7" t="s">
        <v>115</v>
      </c>
      <c r="I568" s="7">
        <v>15</v>
      </c>
      <c r="J568" s="7">
        <v>0.93689999999999996</v>
      </c>
      <c r="K568" s="7">
        <v>7.9166738955444904E-2</v>
      </c>
      <c r="L568" s="7" t="s">
        <v>129</v>
      </c>
    </row>
    <row r="569" spans="1:12" ht="20" customHeight="1" x14ac:dyDescent="0.2">
      <c r="A569" s="7" t="s">
        <v>154</v>
      </c>
      <c r="B569" s="7">
        <v>2</v>
      </c>
      <c r="C569" s="7">
        <v>127844161</v>
      </c>
      <c r="D569" s="8">
        <v>2.6200000000000001E-12</v>
      </c>
      <c r="E569" s="7">
        <v>2</v>
      </c>
      <c r="F569" s="7">
        <v>127844161</v>
      </c>
      <c r="G569" s="7" t="s">
        <v>122</v>
      </c>
      <c r="H569" s="7" t="s">
        <v>121</v>
      </c>
      <c r="I569" s="7">
        <v>19</v>
      </c>
      <c r="J569" s="7">
        <v>0.93959999999999999</v>
      </c>
      <c r="K569" s="7">
        <v>-7.5772619445300102E-2</v>
      </c>
      <c r="L569" s="7" t="s">
        <v>127</v>
      </c>
    </row>
    <row r="570" spans="1:12" ht="20" customHeight="1" x14ac:dyDescent="0.2">
      <c r="A570" s="7" t="s">
        <v>114</v>
      </c>
      <c r="B570" s="7">
        <v>19</v>
      </c>
      <c r="C570" s="7">
        <v>45235202</v>
      </c>
      <c r="D570" s="8">
        <v>2.7179999999999999E-9</v>
      </c>
      <c r="E570" s="7">
        <v>19</v>
      </c>
      <c r="F570" s="7">
        <v>45235202</v>
      </c>
      <c r="G570" s="7" t="s">
        <v>115</v>
      </c>
      <c r="H570" s="7" t="s">
        <v>116</v>
      </c>
      <c r="I570" s="7">
        <v>10</v>
      </c>
      <c r="J570" s="7">
        <v>0.93969999999999998</v>
      </c>
      <c r="K570" s="7">
        <v>7.5646928318323203E-2</v>
      </c>
      <c r="L570" s="7" t="s">
        <v>136</v>
      </c>
    </row>
    <row r="571" spans="1:12" ht="20" customHeight="1" x14ac:dyDescent="0.2">
      <c r="A571" s="7" t="s">
        <v>153</v>
      </c>
      <c r="B571" s="7">
        <v>11</v>
      </c>
      <c r="C571" s="7">
        <v>60103385</v>
      </c>
      <c r="D571" s="8">
        <v>5.3540000000000002E-13</v>
      </c>
      <c r="E571" s="7">
        <v>11</v>
      </c>
      <c r="F571" s="7">
        <v>60103385</v>
      </c>
      <c r="G571" s="7" t="s">
        <v>116</v>
      </c>
      <c r="H571" s="7" t="s">
        <v>115</v>
      </c>
      <c r="I571" s="7">
        <v>15</v>
      </c>
      <c r="J571" s="7">
        <v>0.94020000000000004</v>
      </c>
      <c r="K571" s="7">
        <v>-7.5018490569450494E-2</v>
      </c>
      <c r="L571" s="7" t="s">
        <v>134</v>
      </c>
    </row>
    <row r="572" spans="1:12" ht="20" customHeight="1" x14ac:dyDescent="0.2">
      <c r="A572" s="7" t="s">
        <v>159</v>
      </c>
      <c r="B572" s="7">
        <v>19</v>
      </c>
      <c r="C572" s="7">
        <v>45313715</v>
      </c>
      <c r="D572" s="8">
        <v>4.038E-11</v>
      </c>
      <c r="E572" s="7">
        <v>19</v>
      </c>
      <c r="F572" s="7">
        <v>45313715</v>
      </c>
      <c r="G572" s="7" t="s">
        <v>115</v>
      </c>
      <c r="H572" s="7" t="s">
        <v>116</v>
      </c>
      <c r="I572" s="7">
        <v>16</v>
      </c>
      <c r="J572" s="7">
        <v>0.94059999999999999</v>
      </c>
      <c r="K572" s="7">
        <v>7.4515761713088602E-2</v>
      </c>
      <c r="L572" s="7" t="s">
        <v>125</v>
      </c>
    </row>
    <row r="573" spans="1:12" ht="20" customHeight="1" x14ac:dyDescent="0.2">
      <c r="A573" s="7" t="s">
        <v>166</v>
      </c>
      <c r="B573" s="7">
        <v>19</v>
      </c>
      <c r="C573" s="7">
        <v>45691279</v>
      </c>
      <c r="D573" s="8">
        <v>1.0729999999999999E-10</v>
      </c>
      <c r="E573" s="7">
        <v>19</v>
      </c>
      <c r="F573" s="7">
        <v>45691279</v>
      </c>
      <c r="G573" s="7" t="s">
        <v>116</v>
      </c>
      <c r="H573" s="7" t="s">
        <v>115</v>
      </c>
      <c r="I573" s="7">
        <v>18</v>
      </c>
      <c r="J573" s="7">
        <v>0.94379999999999997</v>
      </c>
      <c r="K573" s="7">
        <v>-7.0494598033796693E-2</v>
      </c>
      <c r="L573" s="7" t="s">
        <v>131</v>
      </c>
    </row>
    <row r="574" spans="1:12" ht="20" customHeight="1" x14ac:dyDescent="0.2">
      <c r="A574" s="7" t="s">
        <v>120</v>
      </c>
      <c r="B574" s="7">
        <v>19</v>
      </c>
      <c r="C574" s="7">
        <v>45322744</v>
      </c>
      <c r="D574" s="8">
        <v>3.5110000000000002E-24</v>
      </c>
      <c r="E574" s="7">
        <v>19</v>
      </c>
      <c r="F574" s="7">
        <v>45322744</v>
      </c>
      <c r="G574" s="7" t="s">
        <v>121</v>
      </c>
      <c r="H574" s="7" t="s">
        <v>122</v>
      </c>
      <c r="I574" s="7">
        <v>12</v>
      </c>
      <c r="J574" s="7">
        <v>0.94740000000000002</v>
      </c>
      <c r="K574" s="7">
        <v>6.5972147760084601E-2</v>
      </c>
      <c r="L574" s="7" t="s">
        <v>142</v>
      </c>
    </row>
    <row r="575" spans="1:12" ht="20" customHeight="1" x14ac:dyDescent="0.2">
      <c r="A575" s="7" t="s">
        <v>175</v>
      </c>
      <c r="B575" s="7">
        <v>19</v>
      </c>
      <c r="C575" s="7">
        <v>45356141</v>
      </c>
      <c r="D575" s="8">
        <v>5.1110000000000001E-27</v>
      </c>
      <c r="E575" s="7">
        <v>19</v>
      </c>
      <c r="F575" s="7">
        <v>45356141</v>
      </c>
      <c r="G575" s="7" t="s">
        <v>115</v>
      </c>
      <c r="H575" s="7" t="s">
        <v>116</v>
      </c>
      <c r="I575" s="7">
        <v>15</v>
      </c>
      <c r="J575" s="7">
        <v>0.95720000000000005</v>
      </c>
      <c r="K575" s="7">
        <v>-5.3667596283326E-2</v>
      </c>
      <c r="L575" s="7" t="s">
        <v>129</v>
      </c>
    </row>
    <row r="576" spans="1:12" ht="20" customHeight="1" x14ac:dyDescent="0.2">
      <c r="A576" s="7" t="s">
        <v>143</v>
      </c>
      <c r="B576" s="7">
        <v>19</v>
      </c>
      <c r="C576" s="7">
        <v>45530351</v>
      </c>
      <c r="D576" s="8">
        <v>1.28E-10</v>
      </c>
      <c r="E576" s="7">
        <v>19</v>
      </c>
      <c r="F576" s="7">
        <v>45530351</v>
      </c>
      <c r="G576" s="7" t="s">
        <v>116</v>
      </c>
      <c r="H576" s="7" t="s">
        <v>115</v>
      </c>
      <c r="I576" s="7">
        <v>5</v>
      </c>
      <c r="J576" s="7">
        <v>0.95799999999999996</v>
      </c>
      <c r="K576" s="7">
        <v>-5.2663526894068502E-2</v>
      </c>
      <c r="L576" s="7" t="s">
        <v>127</v>
      </c>
    </row>
    <row r="577" spans="1:12" ht="20" customHeight="1" x14ac:dyDescent="0.2">
      <c r="A577" s="7" t="s">
        <v>124</v>
      </c>
      <c r="B577" s="7">
        <v>19</v>
      </c>
      <c r="C577" s="7">
        <v>1063443</v>
      </c>
      <c r="D577" s="8">
        <v>1.701E-9</v>
      </c>
      <c r="E577" s="7">
        <v>19</v>
      </c>
      <c r="F577" s="7">
        <v>1063443</v>
      </c>
      <c r="G577" s="7" t="s">
        <v>122</v>
      </c>
      <c r="H577" s="7" t="s">
        <v>121</v>
      </c>
      <c r="I577" s="7">
        <v>20</v>
      </c>
      <c r="J577" s="7">
        <v>0.95820000000000005</v>
      </c>
      <c r="K577" s="7">
        <v>-5.2412517881857502E-2</v>
      </c>
      <c r="L577" s="7" t="s">
        <v>129</v>
      </c>
    </row>
    <row r="578" spans="1:12" ht="20" customHeight="1" x14ac:dyDescent="0.2">
      <c r="A578" s="7" t="s">
        <v>157</v>
      </c>
      <c r="B578" s="7">
        <v>7</v>
      </c>
      <c r="C578" s="7">
        <v>143099133</v>
      </c>
      <c r="D578" s="8">
        <v>1.417E-11</v>
      </c>
      <c r="E578" s="7">
        <v>7</v>
      </c>
      <c r="F578" s="7">
        <v>143099133</v>
      </c>
      <c r="G578" s="7" t="s">
        <v>122</v>
      </c>
      <c r="H578" s="7" t="s">
        <v>115</v>
      </c>
      <c r="I578" s="7">
        <v>19</v>
      </c>
      <c r="J578" s="7">
        <v>0.95860000000000001</v>
      </c>
      <c r="K578" s="7">
        <v>-5.1910509748239797E-2</v>
      </c>
      <c r="L578" s="7" t="s">
        <v>134</v>
      </c>
    </row>
    <row r="579" spans="1:12" ht="20" customHeight="1" x14ac:dyDescent="0.2">
      <c r="A579" s="7" t="s">
        <v>165</v>
      </c>
      <c r="B579" s="7">
        <v>2</v>
      </c>
      <c r="C579" s="7">
        <v>127891427</v>
      </c>
      <c r="D579" s="8">
        <v>1.0010000000000001E-26</v>
      </c>
      <c r="E579" s="7">
        <v>2</v>
      </c>
      <c r="F579" s="7">
        <v>127891427</v>
      </c>
      <c r="G579" s="7" t="s">
        <v>115</v>
      </c>
      <c r="H579" s="7" t="s">
        <v>122</v>
      </c>
      <c r="I579" s="7">
        <v>15</v>
      </c>
      <c r="J579" s="7">
        <v>0.96230000000000004</v>
      </c>
      <c r="K579" s="7">
        <v>4.7267538094082497E-2</v>
      </c>
      <c r="L579" s="7" t="s">
        <v>129</v>
      </c>
    </row>
    <row r="580" spans="1:12" ht="20" customHeight="1" x14ac:dyDescent="0.2">
      <c r="A580" s="7" t="s">
        <v>160</v>
      </c>
      <c r="B580" s="7">
        <v>19</v>
      </c>
      <c r="C580" s="7">
        <v>45146103</v>
      </c>
      <c r="D580" s="8">
        <v>5.2739999999999996E-10</v>
      </c>
      <c r="E580" s="7">
        <v>19</v>
      </c>
      <c r="F580" s="7">
        <v>45146103</v>
      </c>
      <c r="G580" s="7" t="s">
        <v>115</v>
      </c>
      <c r="H580" s="7" t="s">
        <v>116</v>
      </c>
      <c r="I580" s="7">
        <v>20</v>
      </c>
      <c r="J580" s="7">
        <v>0.96279999999999999</v>
      </c>
      <c r="K580" s="7">
        <v>-4.6640189849722201E-2</v>
      </c>
      <c r="L580" s="7" t="s">
        <v>132</v>
      </c>
    </row>
    <row r="581" spans="1:12" ht="20" customHeight="1" x14ac:dyDescent="0.2">
      <c r="A581" s="7" t="s">
        <v>137</v>
      </c>
      <c r="B581" s="7">
        <v>19</v>
      </c>
      <c r="C581" s="7">
        <v>45357377</v>
      </c>
      <c r="D581" s="8">
        <v>4.2469999999999998E-87</v>
      </c>
      <c r="E581" s="7">
        <v>19</v>
      </c>
      <c r="F581" s="7">
        <v>45357377</v>
      </c>
      <c r="G581" s="7" t="s">
        <v>115</v>
      </c>
      <c r="H581" s="7" t="s">
        <v>116</v>
      </c>
      <c r="I581" s="7">
        <v>16</v>
      </c>
      <c r="J581" s="7">
        <v>0.96419999999999995</v>
      </c>
      <c r="K581" s="7">
        <v>-4.4883711625108902E-2</v>
      </c>
      <c r="L581" s="7" t="s">
        <v>127</v>
      </c>
    </row>
    <row r="582" spans="1:12" ht="20" customHeight="1" x14ac:dyDescent="0.2">
      <c r="A582" s="7" t="s">
        <v>161</v>
      </c>
      <c r="B582" s="7">
        <v>19</v>
      </c>
      <c r="C582" s="7">
        <v>45053138</v>
      </c>
      <c r="D582" s="8">
        <v>3.6239999999999999E-9</v>
      </c>
      <c r="E582" s="7">
        <v>19</v>
      </c>
      <c r="F582" s="7">
        <v>45053138</v>
      </c>
      <c r="G582" s="7" t="s">
        <v>122</v>
      </c>
      <c r="H582" s="7" t="s">
        <v>115</v>
      </c>
      <c r="I582" s="7">
        <v>17</v>
      </c>
      <c r="J582" s="7">
        <v>0.96589999999999998</v>
      </c>
      <c r="K582" s="7">
        <v>4.2751030837991803E-2</v>
      </c>
      <c r="L582" s="7" t="s">
        <v>132</v>
      </c>
    </row>
    <row r="583" spans="1:12" ht="20" customHeight="1" x14ac:dyDescent="0.2">
      <c r="A583" s="7" t="s">
        <v>152</v>
      </c>
      <c r="B583" s="7">
        <v>19</v>
      </c>
      <c r="C583" s="7">
        <v>45455921</v>
      </c>
      <c r="D583" s="8">
        <v>1.4320000000000001E-17</v>
      </c>
      <c r="E583" s="7">
        <v>19</v>
      </c>
      <c r="F583" s="7">
        <v>45455921</v>
      </c>
      <c r="G583" s="7" t="s">
        <v>121</v>
      </c>
      <c r="H583" s="7" t="s">
        <v>122</v>
      </c>
      <c r="I583" s="7">
        <v>20</v>
      </c>
      <c r="J583" s="7">
        <v>0.96630000000000005</v>
      </c>
      <c r="K583" s="7">
        <v>4.2249252210550002E-2</v>
      </c>
      <c r="L583" s="7" t="s">
        <v>138</v>
      </c>
    </row>
    <row r="584" spans="1:12" ht="20" customHeight="1" x14ac:dyDescent="0.2">
      <c r="A584" s="7" t="s">
        <v>171</v>
      </c>
      <c r="B584" s="7">
        <v>19</v>
      </c>
      <c r="C584" s="7">
        <v>45415285</v>
      </c>
      <c r="D584" s="8">
        <v>1.672E-10</v>
      </c>
      <c r="E584" s="7">
        <v>19</v>
      </c>
      <c r="F584" s="7">
        <v>45415285</v>
      </c>
      <c r="G584" s="7" t="s">
        <v>121</v>
      </c>
      <c r="H584" s="7" t="s">
        <v>116</v>
      </c>
      <c r="I584" s="7">
        <v>5</v>
      </c>
      <c r="J584" s="7">
        <v>0.96799999999999997</v>
      </c>
      <c r="K584" s="7">
        <v>-4.0116810184968099E-2</v>
      </c>
      <c r="L584" s="7" t="s">
        <v>131</v>
      </c>
    </row>
    <row r="585" spans="1:12" ht="20" customHeight="1" x14ac:dyDescent="0.2">
      <c r="A585" s="7" t="s">
        <v>162</v>
      </c>
      <c r="B585" s="7">
        <v>6</v>
      </c>
      <c r="C585" s="7">
        <v>47432637</v>
      </c>
      <c r="D585" s="8">
        <v>5.3000000000000003E-9</v>
      </c>
      <c r="E585" s="7">
        <v>6</v>
      </c>
      <c r="F585" s="7">
        <v>47432637</v>
      </c>
      <c r="G585" s="7" t="s">
        <v>115</v>
      </c>
      <c r="H585" s="7" t="s">
        <v>116</v>
      </c>
      <c r="I585" s="7">
        <v>16</v>
      </c>
      <c r="J585" s="7">
        <v>0.96889999999999998</v>
      </c>
      <c r="K585" s="7">
        <v>3.89879447536172E-2</v>
      </c>
      <c r="L585" s="7" t="s">
        <v>123</v>
      </c>
    </row>
    <row r="586" spans="1:12" ht="20" customHeight="1" x14ac:dyDescent="0.2">
      <c r="A586" s="7" t="s">
        <v>157</v>
      </c>
      <c r="B586" s="7">
        <v>7</v>
      </c>
      <c r="C586" s="7">
        <v>143099133</v>
      </c>
      <c r="D586" s="8">
        <v>1.417E-11</v>
      </c>
      <c r="E586" s="7">
        <v>7</v>
      </c>
      <c r="F586" s="7">
        <v>143099133</v>
      </c>
      <c r="G586" s="7" t="s">
        <v>122</v>
      </c>
      <c r="H586" s="7" t="s">
        <v>115</v>
      </c>
      <c r="I586" s="7">
        <v>19</v>
      </c>
      <c r="J586" s="7">
        <v>0.96909999999999996</v>
      </c>
      <c r="K586" s="7">
        <v>-3.8737092566557198E-2</v>
      </c>
      <c r="L586" s="7" t="s">
        <v>146</v>
      </c>
    </row>
    <row r="587" spans="1:12" ht="20" customHeight="1" x14ac:dyDescent="0.2">
      <c r="A587" s="7" t="s">
        <v>133</v>
      </c>
      <c r="B587" s="7">
        <v>19</v>
      </c>
      <c r="C587" s="7">
        <v>45149613</v>
      </c>
      <c r="D587" s="8">
        <v>1.3680000000000001E-13</v>
      </c>
      <c r="E587" s="7">
        <v>19</v>
      </c>
      <c r="F587" s="7">
        <v>45149613</v>
      </c>
      <c r="G587" s="7" t="s">
        <v>116</v>
      </c>
      <c r="H587" s="7" t="s">
        <v>115</v>
      </c>
      <c r="I587" s="7">
        <v>15</v>
      </c>
      <c r="J587" s="7">
        <v>0.97060000000000002</v>
      </c>
      <c r="K587" s="7">
        <v>3.6855777768126E-2</v>
      </c>
      <c r="L587" s="7" t="s">
        <v>119</v>
      </c>
    </row>
    <row r="588" spans="1:12" ht="20" customHeight="1" x14ac:dyDescent="0.2">
      <c r="A588" s="7" t="s">
        <v>137</v>
      </c>
      <c r="B588" s="7">
        <v>19</v>
      </c>
      <c r="C588" s="7">
        <v>45357377</v>
      </c>
      <c r="D588" s="8">
        <v>4.2469999999999998E-87</v>
      </c>
      <c r="E588" s="7">
        <v>19</v>
      </c>
      <c r="F588" s="7">
        <v>45357377</v>
      </c>
      <c r="G588" s="7" t="s">
        <v>115</v>
      </c>
      <c r="H588" s="7" t="s">
        <v>116</v>
      </c>
      <c r="I588" s="7">
        <v>16</v>
      </c>
      <c r="J588" s="7">
        <v>0.97270000000000001</v>
      </c>
      <c r="K588" s="7">
        <v>-3.4222154688293503E-2</v>
      </c>
      <c r="L588" s="7" t="s">
        <v>136</v>
      </c>
    </row>
    <row r="589" spans="1:12" ht="20" customHeight="1" x14ac:dyDescent="0.2">
      <c r="A589" s="7" t="s">
        <v>133</v>
      </c>
      <c r="B589" s="7">
        <v>19</v>
      </c>
      <c r="C589" s="7">
        <v>45149613</v>
      </c>
      <c r="D589" s="8">
        <v>1.3680000000000001E-13</v>
      </c>
      <c r="E589" s="7">
        <v>19</v>
      </c>
      <c r="F589" s="7">
        <v>45149613</v>
      </c>
      <c r="G589" s="7" t="s">
        <v>116</v>
      </c>
      <c r="H589" s="7" t="s">
        <v>115</v>
      </c>
      <c r="I589" s="7">
        <v>15</v>
      </c>
      <c r="J589" s="7">
        <v>0.97389999999999999</v>
      </c>
      <c r="K589" s="7">
        <v>3.2717334950318297E-2</v>
      </c>
      <c r="L589" s="7" t="s">
        <v>127</v>
      </c>
    </row>
    <row r="590" spans="1:12" ht="20" customHeight="1" x14ac:dyDescent="0.2">
      <c r="A590" s="7" t="s">
        <v>164</v>
      </c>
      <c r="B590" s="7">
        <v>19</v>
      </c>
      <c r="C590" s="7">
        <v>45403924</v>
      </c>
      <c r="D590" s="8">
        <v>2.2600000000000002E-16</v>
      </c>
      <c r="E590" s="7">
        <v>19</v>
      </c>
      <c r="F590" s="7">
        <v>45403924</v>
      </c>
      <c r="G590" s="7" t="s">
        <v>116</v>
      </c>
      <c r="H590" s="7" t="s">
        <v>115</v>
      </c>
      <c r="I590" s="7">
        <v>15</v>
      </c>
      <c r="J590" s="7">
        <v>0.97450000000000003</v>
      </c>
      <c r="K590" s="7">
        <v>-3.19649530763235E-2</v>
      </c>
      <c r="L590" s="7" t="s">
        <v>132</v>
      </c>
    </row>
    <row r="591" spans="1:12" ht="20" customHeight="1" x14ac:dyDescent="0.2">
      <c r="A591" s="7" t="s">
        <v>162</v>
      </c>
      <c r="B591" s="7">
        <v>6</v>
      </c>
      <c r="C591" s="7">
        <v>47432637</v>
      </c>
      <c r="D591" s="8">
        <v>5.3000000000000003E-9</v>
      </c>
      <c r="E591" s="7">
        <v>6</v>
      </c>
      <c r="F591" s="7">
        <v>47432637</v>
      </c>
      <c r="G591" s="7" t="s">
        <v>115</v>
      </c>
      <c r="H591" s="7" t="s">
        <v>116</v>
      </c>
      <c r="I591" s="7">
        <v>16</v>
      </c>
      <c r="J591" s="7">
        <v>0.97770000000000001</v>
      </c>
      <c r="K591" s="7">
        <v>-2.7952544931339598E-2</v>
      </c>
      <c r="L591" s="7" t="s">
        <v>146</v>
      </c>
    </row>
    <row r="592" spans="1:12" ht="20" customHeight="1" x14ac:dyDescent="0.2">
      <c r="A592" s="7" t="s">
        <v>168</v>
      </c>
      <c r="B592" s="7">
        <v>11</v>
      </c>
      <c r="C592" s="7">
        <v>121435587</v>
      </c>
      <c r="D592" s="8">
        <v>4.9759999999999998E-11</v>
      </c>
      <c r="E592" s="7">
        <v>11</v>
      </c>
      <c r="F592" s="7">
        <v>121435587</v>
      </c>
      <c r="G592" s="7" t="s">
        <v>115</v>
      </c>
      <c r="H592" s="7" t="s">
        <v>116</v>
      </c>
      <c r="I592" s="7">
        <v>3</v>
      </c>
      <c r="J592" s="7">
        <v>0.97799999999999998</v>
      </c>
      <c r="K592" s="7">
        <v>-2.7576405739391699E-2</v>
      </c>
      <c r="L592" s="7" t="s">
        <v>117</v>
      </c>
    </row>
    <row r="593" spans="1:12" ht="20" customHeight="1" x14ac:dyDescent="0.2">
      <c r="A593" s="7" t="s">
        <v>140</v>
      </c>
      <c r="B593" s="7">
        <v>19</v>
      </c>
      <c r="C593" s="7">
        <v>45708408</v>
      </c>
      <c r="D593" s="8">
        <v>9.2040000000000005E-14</v>
      </c>
      <c r="E593" s="7">
        <v>19</v>
      </c>
      <c r="F593" s="7">
        <v>45708408</v>
      </c>
      <c r="G593" s="7" t="s">
        <v>115</v>
      </c>
      <c r="H593" s="7" t="s">
        <v>116</v>
      </c>
      <c r="I593" s="7">
        <v>19</v>
      </c>
      <c r="J593" s="7">
        <v>0.98109999999999997</v>
      </c>
      <c r="K593" s="7">
        <v>-2.36898528356836E-2</v>
      </c>
      <c r="L593" s="7" t="s">
        <v>127</v>
      </c>
    </row>
    <row r="594" spans="1:12" ht="20" customHeight="1" x14ac:dyDescent="0.2">
      <c r="A594" s="7" t="s">
        <v>139</v>
      </c>
      <c r="B594" s="7">
        <v>11</v>
      </c>
      <c r="C594" s="7">
        <v>85867875</v>
      </c>
      <c r="D594" s="8">
        <v>6.5340000000000003E-16</v>
      </c>
      <c r="E594" s="7">
        <v>11</v>
      </c>
      <c r="F594" s="7">
        <v>85867875</v>
      </c>
      <c r="G594" s="7" t="s">
        <v>122</v>
      </c>
      <c r="H594" s="7" t="s">
        <v>121</v>
      </c>
      <c r="I594" s="7">
        <v>21</v>
      </c>
      <c r="J594" s="7">
        <v>0.98619999999999997</v>
      </c>
      <c r="K594" s="7">
        <v>1.7296597500018801E-2</v>
      </c>
      <c r="L594" s="7" t="s">
        <v>131</v>
      </c>
    </row>
    <row r="595" spans="1:12" ht="20" customHeight="1" x14ac:dyDescent="0.2">
      <c r="A595" s="7" t="s">
        <v>172</v>
      </c>
      <c r="B595" s="7">
        <v>19</v>
      </c>
      <c r="C595" s="7">
        <v>45241638</v>
      </c>
      <c r="D595" s="8">
        <v>1.226E-32</v>
      </c>
      <c r="E595" s="7">
        <v>19</v>
      </c>
      <c r="F595" s="7">
        <v>45241638</v>
      </c>
      <c r="G595" s="7" t="s">
        <v>122</v>
      </c>
      <c r="H595" s="7" t="s">
        <v>121</v>
      </c>
      <c r="I595" s="7">
        <v>18</v>
      </c>
      <c r="J595" s="7">
        <v>0.99039999999999995</v>
      </c>
      <c r="K595" s="7">
        <v>1.2032106029748999E-2</v>
      </c>
      <c r="L595" s="7" t="s">
        <v>132</v>
      </c>
    </row>
    <row r="596" spans="1:12" ht="20" customHeight="1" x14ac:dyDescent="0.2">
      <c r="A596" s="7" t="s">
        <v>166</v>
      </c>
      <c r="B596" s="7">
        <v>19</v>
      </c>
      <c r="C596" s="7">
        <v>45691279</v>
      </c>
      <c r="D596" s="8">
        <v>1.0729999999999999E-10</v>
      </c>
      <c r="E596" s="7">
        <v>19</v>
      </c>
      <c r="F596" s="7">
        <v>45691279</v>
      </c>
      <c r="G596" s="7" t="s">
        <v>116</v>
      </c>
      <c r="H596" s="7" t="s">
        <v>115</v>
      </c>
      <c r="I596" s="7">
        <v>18</v>
      </c>
      <c r="J596" s="7">
        <v>0.99199999999999999</v>
      </c>
      <c r="K596" s="7">
        <v>-1.00266811002748E-2</v>
      </c>
      <c r="L596" s="7" t="s">
        <v>132</v>
      </c>
    </row>
    <row r="597" spans="1:12" ht="20" customHeight="1" x14ac:dyDescent="0.2">
      <c r="A597" s="7" t="s">
        <v>174</v>
      </c>
      <c r="B597" s="7">
        <v>19</v>
      </c>
      <c r="C597" s="7">
        <v>45331686</v>
      </c>
      <c r="D597" s="8">
        <v>3.5959999999999998E-10</v>
      </c>
      <c r="E597" s="7">
        <v>19</v>
      </c>
      <c r="F597" s="7">
        <v>45331686</v>
      </c>
      <c r="G597" s="7" t="s">
        <v>116</v>
      </c>
      <c r="H597" s="7" t="s">
        <v>115</v>
      </c>
      <c r="I597" s="7">
        <v>18</v>
      </c>
      <c r="J597" s="7">
        <v>0.99360000000000004</v>
      </c>
      <c r="K597" s="7">
        <v>8.0212964946259294E-3</v>
      </c>
      <c r="L597" s="7" t="s">
        <v>119</v>
      </c>
    </row>
    <row r="598" spans="1:12" ht="20" customHeight="1" x14ac:dyDescent="0.2">
      <c r="A598" s="7" t="s">
        <v>150</v>
      </c>
      <c r="B598" s="7">
        <v>19</v>
      </c>
      <c r="C598" s="7">
        <v>45733201</v>
      </c>
      <c r="D598" s="8">
        <v>4.503E-15</v>
      </c>
      <c r="E598" s="7">
        <v>19</v>
      </c>
      <c r="F598" s="7">
        <v>45733201</v>
      </c>
      <c r="G598" s="7" t="s">
        <v>116</v>
      </c>
      <c r="H598" s="7" t="s">
        <v>115</v>
      </c>
      <c r="I598" s="7">
        <v>15</v>
      </c>
      <c r="J598" s="7">
        <v>0.99399999999999999</v>
      </c>
      <c r="K598" s="7">
        <v>-7.5199556985405197E-3</v>
      </c>
      <c r="L598" s="7" t="s">
        <v>131</v>
      </c>
    </row>
    <row r="599" spans="1:12" ht="20" customHeight="1" x14ac:dyDescent="0.2">
      <c r="A599" s="7" t="s">
        <v>175</v>
      </c>
      <c r="B599" s="7">
        <v>19</v>
      </c>
      <c r="C599" s="7">
        <v>45356141</v>
      </c>
      <c r="D599" s="8">
        <v>5.1110000000000001E-27</v>
      </c>
      <c r="E599" s="7">
        <v>19</v>
      </c>
      <c r="F599" s="7">
        <v>45356141</v>
      </c>
      <c r="G599" s="7" t="s">
        <v>115</v>
      </c>
      <c r="H599" s="7" t="s">
        <v>116</v>
      </c>
      <c r="I599" s="7">
        <v>15</v>
      </c>
      <c r="J599" s="7">
        <v>0.99609999999999999</v>
      </c>
      <c r="K599" s="7">
        <v>-4.8879445992580702E-3</v>
      </c>
      <c r="L599" s="7" t="s">
        <v>131</v>
      </c>
    </row>
    <row r="600" spans="1:12" ht="20" customHeight="1" thickBot="1" x14ac:dyDescent="0.25">
      <c r="A600" s="12" t="s">
        <v>166</v>
      </c>
      <c r="B600" s="12">
        <v>19</v>
      </c>
      <c r="C600" s="12">
        <v>45691279</v>
      </c>
      <c r="D600" s="13">
        <v>1.0729999999999999E-10</v>
      </c>
      <c r="E600" s="12">
        <v>19</v>
      </c>
      <c r="F600" s="12">
        <v>45691279</v>
      </c>
      <c r="G600" s="12" t="s">
        <v>116</v>
      </c>
      <c r="H600" s="12" t="s">
        <v>115</v>
      </c>
      <c r="I600" s="12">
        <v>18</v>
      </c>
      <c r="J600" s="12">
        <v>0.99709999999999999</v>
      </c>
      <c r="K600" s="12">
        <v>3.6346190006942701E-3</v>
      </c>
      <c r="L600" s="12" t="s">
        <v>134</v>
      </c>
    </row>
    <row r="602" spans="1:12" ht="16" x14ac:dyDescent="0.2">
      <c r="A602" s="45" t="s">
        <v>22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2"/>
  <sheetViews>
    <sheetView workbookViewId="0">
      <selection activeCell="A2" sqref="A2"/>
    </sheetView>
  </sheetViews>
  <sheetFormatPr baseColWidth="10" defaultRowHeight="15" x14ac:dyDescent="0.2"/>
  <cols>
    <col min="1" max="9" width="10.83203125" style="18"/>
    <col min="10" max="10" width="16" style="18" customWidth="1"/>
    <col min="11" max="11" width="17.1640625" style="18" customWidth="1"/>
    <col min="12" max="12" width="10.83203125" style="18"/>
    <col min="13" max="13" width="23.5" style="18" bestFit="1" customWidth="1"/>
  </cols>
  <sheetData>
    <row r="1" spans="1:13" ht="29" customHeight="1" x14ac:dyDescent="0.2">
      <c r="A1" s="18" t="s">
        <v>243</v>
      </c>
    </row>
    <row r="2" spans="1:13" ht="21" customHeight="1" x14ac:dyDescent="0.2">
      <c r="A2" s="19" t="s">
        <v>102</v>
      </c>
      <c r="B2" s="19" t="s">
        <v>103</v>
      </c>
      <c r="C2" s="19" t="s">
        <v>104</v>
      </c>
      <c r="D2" s="19" t="s">
        <v>105</v>
      </c>
      <c r="E2" s="19" t="s">
        <v>106</v>
      </c>
      <c r="F2" s="19" t="s">
        <v>107</v>
      </c>
      <c r="G2" s="19" t="s">
        <v>108</v>
      </c>
      <c r="H2" s="19" t="s">
        <v>109</v>
      </c>
      <c r="I2" s="19" t="s">
        <v>110</v>
      </c>
      <c r="J2" s="19" t="s">
        <v>111</v>
      </c>
      <c r="K2" s="19" t="s">
        <v>112</v>
      </c>
      <c r="L2" s="19" t="s">
        <v>177</v>
      </c>
      <c r="M2" s="19" t="s">
        <v>113</v>
      </c>
    </row>
    <row r="3" spans="1:13" ht="20" customHeight="1" x14ac:dyDescent="0.2">
      <c r="A3" s="35" t="s">
        <v>114</v>
      </c>
      <c r="B3" s="35">
        <v>19</v>
      </c>
      <c r="C3" s="35">
        <v>45235202</v>
      </c>
      <c r="D3" s="36">
        <v>2.7179999999999999E-9</v>
      </c>
      <c r="E3" s="35">
        <v>19</v>
      </c>
      <c r="F3" s="35">
        <v>45235202</v>
      </c>
      <c r="G3" s="35" t="s">
        <v>115</v>
      </c>
      <c r="H3" s="35" t="s">
        <v>116</v>
      </c>
      <c r="I3" s="35">
        <v>10</v>
      </c>
      <c r="J3" s="36">
        <v>4.9830000000000002E-5</v>
      </c>
      <c r="K3" s="35">
        <v>4.0564229047783398</v>
      </c>
      <c r="L3" s="35">
        <v>5.2088000000000001</v>
      </c>
      <c r="M3" s="18" t="s">
        <v>178</v>
      </c>
    </row>
    <row r="4" spans="1:13" ht="20" customHeight="1" x14ac:dyDescent="0.2">
      <c r="A4" s="35" t="s">
        <v>124</v>
      </c>
      <c r="B4" s="35">
        <v>19</v>
      </c>
      <c r="C4" s="35">
        <v>1063443</v>
      </c>
      <c r="D4" s="36">
        <v>1.701E-9</v>
      </c>
      <c r="E4" s="35">
        <v>19</v>
      </c>
      <c r="F4" s="35">
        <v>1063443</v>
      </c>
      <c r="G4" s="35" t="s">
        <v>122</v>
      </c>
      <c r="H4" s="35" t="s">
        <v>121</v>
      </c>
      <c r="I4" s="35">
        <v>18</v>
      </c>
      <c r="J4" s="35">
        <v>3.5500000000000001E-4</v>
      </c>
      <c r="K4" s="35">
        <v>-3.5714576184516198</v>
      </c>
      <c r="L4" s="35">
        <v>-2.6783999999999999</v>
      </c>
      <c r="M4" s="18" t="s">
        <v>179</v>
      </c>
    </row>
    <row r="5" spans="1:13" ht="20" customHeight="1" x14ac:dyDescent="0.2">
      <c r="A5" s="35" t="s">
        <v>124</v>
      </c>
      <c r="B5" s="35">
        <v>19</v>
      </c>
      <c r="C5" s="35">
        <v>1063443</v>
      </c>
      <c r="D5" s="36">
        <v>1.701E-9</v>
      </c>
      <c r="E5" s="35">
        <v>19</v>
      </c>
      <c r="F5" s="35">
        <v>1063443</v>
      </c>
      <c r="G5" s="35" t="s">
        <v>122</v>
      </c>
      <c r="H5" s="35" t="s">
        <v>121</v>
      </c>
      <c r="I5" s="35">
        <v>18</v>
      </c>
      <c r="J5" s="35">
        <v>4.238E-4</v>
      </c>
      <c r="K5" s="35">
        <v>-3.5248016449883401</v>
      </c>
      <c r="L5" s="35">
        <v>-2.2911000000000001</v>
      </c>
      <c r="M5" s="18" t="s">
        <v>180</v>
      </c>
    </row>
    <row r="6" spans="1:13" ht="20" customHeight="1" x14ac:dyDescent="0.2">
      <c r="A6" s="35" t="s">
        <v>114</v>
      </c>
      <c r="B6" s="35">
        <v>19</v>
      </c>
      <c r="C6" s="35">
        <v>45235202</v>
      </c>
      <c r="D6" s="36">
        <v>2.7179999999999999E-9</v>
      </c>
      <c r="E6" s="35">
        <v>19</v>
      </c>
      <c r="F6" s="35">
        <v>45235202</v>
      </c>
      <c r="G6" s="35" t="s">
        <v>115</v>
      </c>
      <c r="H6" s="35" t="s">
        <v>116</v>
      </c>
      <c r="I6" s="35">
        <v>10</v>
      </c>
      <c r="J6" s="35">
        <v>8.5519999999999997E-4</v>
      </c>
      <c r="K6" s="35">
        <v>3.33428169796094</v>
      </c>
      <c r="L6" s="35">
        <v>4.6182999999999996</v>
      </c>
      <c r="M6" s="18" t="s">
        <v>179</v>
      </c>
    </row>
    <row r="7" spans="1:13" ht="20" customHeight="1" x14ac:dyDescent="0.2">
      <c r="A7" s="35" t="s">
        <v>124</v>
      </c>
      <c r="B7" s="35">
        <v>19</v>
      </c>
      <c r="C7" s="35">
        <v>1063443</v>
      </c>
      <c r="D7" s="36">
        <v>1.701E-9</v>
      </c>
      <c r="E7" s="35">
        <v>19</v>
      </c>
      <c r="F7" s="35">
        <v>1063443</v>
      </c>
      <c r="G7" s="35" t="s">
        <v>122</v>
      </c>
      <c r="H7" s="35" t="s">
        <v>121</v>
      </c>
      <c r="I7" s="35">
        <v>18</v>
      </c>
      <c r="J7" s="35">
        <v>9.9179999999999993E-4</v>
      </c>
      <c r="K7" s="35">
        <v>-3.2928425470359901</v>
      </c>
      <c r="L7" s="35">
        <v>-4.3410000000000002</v>
      </c>
      <c r="M7" s="18" t="s">
        <v>181</v>
      </c>
    </row>
    <row r="8" spans="1:13" ht="20" customHeight="1" x14ac:dyDescent="0.2">
      <c r="A8" s="35" t="s">
        <v>124</v>
      </c>
      <c r="B8" s="35">
        <v>19</v>
      </c>
      <c r="C8" s="35">
        <v>1063443</v>
      </c>
      <c r="D8" s="36">
        <v>1.701E-9</v>
      </c>
      <c r="E8" s="35">
        <v>19</v>
      </c>
      <c r="F8" s="35">
        <v>1063443</v>
      </c>
      <c r="G8" s="35" t="s">
        <v>122</v>
      </c>
      <c r="H8" s="35" t="s">
        <v>121</v>
      </c>
      <c r="I8" s="35">
        <v>18</v>
      </c>
      <c r="J8" s="35">
        <v>1.505E-3</v>
      </c>
      <c r="K8" s="35">
        <v>-3.1737176821785602</v>
      </c>
      <c r="L8" s="35">
        <v>-3.4232999999999998</v>
      </c>
      <c r="M8" s="18" t="s">
        <v>182</v>
      </c>
    </row>
    <row r="9" spans="1:13" ht="20" customHeight="1" x14ac:dyDescent="0.2">
      <c r="A9" s="35" t="s">
        <v>124</v>
      </c>
      <c r="B9" s="35">
        <v>19</v>
      </c>
      <c r="C9" s="35">
        <v>1063443</v>
      </c>
      <c r="D9" s="36">
        <v>1.701E-9</v>
      </c>
      <c r="E9" s="35">
        <v>19</v>
      </c>
      <c r="F9" s="35">
        <v>1063443</v>
      </c>
      <c r="G9" s="35" t="s">
        <v>122</v>
      </c>
      <c r="H9" s="35" t="s">
        <v>121</v>
      </c>
      <c r="I9" s="35">
        <v>18</v>
      </c>
      <c r="J9" s="35">
        <v>1.7650000000000001E-3</v>
      </c>
      <c r="K9" s="35">
        <v>-3.1271663991613701</v>
      </c>
      <c r="L9" s="35">
        <v>-4.9206000000000003</v>
      </c>
      <c r="M9" s="18" t="s">
        <v>183</v>
      </c>
    </row>
    <row r="10" spans="1:13" ht="20" customHeight="1" x14ac:dyDescent="0.2">
      <c r="A10" s="35" t="s">
        <v>118</v>
      </c>
      <c r="B10" s="35">
        <v>19</v>
      </c>
      <c r="C10" s="35">
        <v>45249661</v>
      </c>
      <c r="D10" s="36">
        <v>6.7739999999999999E-43</v>
      </c>
      <c r="E10" s="35">
        <v>19</v>
      </c>
      <c r="F10" s="35">
        <v>45249661</v>
      </c>
      <c r="G10" s="35" t="s">
        <v>116</v>
      </c>
      <c r="H10" s="35" t="s">
        <v>115</v>
      </c>
      <c r="I10" s="35">
        <v>8</v>
      </c>
      <c r="J10" s="35">
        <v>1.859E-3</v>
      </c>
      <c r="K10" s="35">
        <v>-3.1118800768392099</v>
      </c>
      <c r="L10" s="35">
        <v>-1.5154000000000001</v>
      </c>
      <c r="M10" s="18" t="s">
        <v>184</v>
      </c>
    </row>
    <row r="11" spans="1:13" ht="20" customHeight="1" x14ac:dyDescent="0.2">
      <c r="A11" s="35" t="s">
        <v>114</v>
      </c>
      <c r="B11" s="35">
        <v>19</v>
      </c>
      <c r="C11" s="35">
        <v>45235202</v>
      </c>
      <c r="D11" s="36">
        <v>2.7179999999999999E-9</v>
      </c>
      <c r="E11" s="35">
        <v>19</v>
      </c>
      <c r="F11" s="35">
        <v>45235202</v>
      </c>
      <c r="G11" s="35" t="s">
        <v>115</v>
      </c>
      <c r="H11" s="35" t="s">
        <v>116</v>
      </c>
      <c r="I11" s="35">
        <v>10</v>
      </c>
      <c r="J11" s="35">
        <v>1.872E-3</v>
      </c>
      <c r="K11" s="35">
        <v>3.1098221866419502</v>
      </c>
      <c r="L11" s="35">
        <v>3.7364000000000002</v>
      </c>
      <c r="M11" s="18" t="s">
        <v>180</v>
      </c>
    </row>
    <row r="12" spans="1:13" ht="20" customHeight="1" x14ac:dyDescent="0.2">
      <c r="A12" s="35" t="s">
        <v>124</v>
      </c>
      <c r="B12" s="35">
        <v>19</v>
      </c>
      <c r="C12" s="35">
        <v>1063443</v>
      </c>
      <c r="D12" s="36">
        <v>1.701E-9</v>
      </c>
      <c r="E12" s="35">
        <v>19</v>
      </c>
      <c r="F12" s="35">
        <v>1063443</v>
      </c>
      <c r="G12" s="35" t="s">
        <v>122</v>
      </c>
      <c r="H12" s="35" t="s">
        <v>121</v>
      </c>
      <c r="I12" s="35">
        <v>18</v>
      </c>
      <c r="J12" s="35">
        <v>4.0509999999999999E-3</v>
      </c>
      <c r="K12" s="35">
        <v>-2.87416286973375</v>
      </c>
      <c r="L12" s="35">
        <v>-2.0177</v>
      </c>
      <c r="M12" s="18" t="s">
        <v>178</v>
      </c>
    </row>
    <row r="13" spans="1:13" ht="20" customHeight="1" x14ac:dyDescent="0.2">
      <c r="A13" s="35" t="s">
        <v>185</v>
      </c>
      <c r="B13" s="35">
        <v>19</v>
      </c>
      <c r="C13" s="35">
        <v>45421100</v>
      </c>
      <c r="D13" s="36">
        <v>8.9800000000000001E-109</v>
      </c>
      <c r="E13" s="35">
        <v>19</v>
      </c>
      <c r="F13" s="35">
        <v>45421100</v>
      </c>
      <c r="G13" s="35" t="s">
        <v>122</v>
      </c>
      <c r="H13" s="35" t="s">
        <v>121</v>
      </c>
      <c r="I13" s="35">
        <v>11</v>
      </c>
      <c r="J13" s="35">
        <v>4.1019999999999997E-3</v>
      </c>
      <c r="K13" s="35">
        <v>2.8702094394094799</v>
      </c>
      <c r="L13" s="35">
        <v>9.3603000000000005</v>
      </c>
      <c r="M13" s="18" t="s">
        <v>186</v>
      </c>
    </row>
    <row r="14" spans="1:13" ht="20" customHeight="1" x14ac:dyDescent="0.2">
      <c r="A14" s="35" t="s">
        <v>114</v>
      </c>
      <c r="B14" s="35">
        <v>19</v>
      </c>
      <c r="C14" s="35">
        <v>45235202</v>
      </c>
      <c r="D14" s="36">
        <v>2.7179999999999999E-9</v>
      </c>
      <c r="E14" s="35">
        <v>19</v>
      </c>
      <c r="F14" s="35">
        <v>45235202</v>
      </c>
      <c r="G14" s="35" t="s">
        <v>115</v>
      </c>
      <c r="H14" s="35" t="s">
        <v>116</v>
      </c>
      <c r="I14" s="35">
        <v>10</v>
      </c>
      <c r="J14" s="35">
        <v>4.6010000000000001E-3</v>
      </c>
      <c r="K14" s="35">
        <v>2.8337174019934901</v>
      </c>
      <c r="L14" s="35">
        <v>8.1479999999999997</v>
      </c>
      <c r="M14" s="18" t="s">
        <v>183</v>
      </c>
    </row>
    <row r="15" spans="1:13" ht="20" customHeight="1" x14ac:dyDescent="0.2">
      <c r="A15" s="35" t="s">
        <v>156</v>
      </c>
      <c r="B15" s="35">
        <v>19</v>
      </c>
      <c r="C15" s="35">
        <v>45403858</v>
      </c>
      <c r="D15" s="36">
        <v>1.6900000000000001E-128</v>
      </c>
      <c r="E15" s="35">
        <v>19</v>
      </c>
      <c r="F15" s="35">
        <v>45403858</v>
      </c>
      <c r="G15" s="35" t="s">
        <v>121</v>
      </c>
      <c r="H15" s="35" t="s">
        <v>122</v>
      </c>
      <c r="I15" s="35">
        <v>18</v>
      </c>
      <c r="J15" s="35">
        <v>5.5250000000000004E-3</v>
      </c>
      <c r="K15" s="35">
        <v>2.7747155965946799</v>
      </c>
      <c r="L15" s="35">
        <v>3.4502999999999999</v>
      </c>
      <c r="M15" s="18" t="s">
        <v>186</v>
      </c>
    </row>
    <row r="16" spans="1:13" ht="20" customHeight="1" x14ac:dyDescent="0.2">
      <c r="A16" s="35" t="s">
        <v>124</v>
      </c>
      <c r="B16" s="35">
        <v>19</v>
      </c>
      <c r="C16" s="35">
        <v>1063443</v>
      </c>
      <c r="D16" s="36">
        <v>1.701E-9</v>
      </c>
      <c r="E16" s="35">
        <v>19</v>
      </c>
      <c r="F16" s="35">
        <v>1063443</v>
      </c>
      <c r="G16" s="35" t="s">
        <v>122</v>
      </c>
      <c r="H16" s="35" t="s">
        <v>121</v>
      </c>
      <c r="I16" s="35">
        <v>18</v>
      </c>
      <c r="J16" s="35">
        <v>5.5859999999999998E-3</v>
      </c>
      <c r="K16" s="35">
        <v>-2.7711423523756098</v>
      </c>
      <c r="L16" s="35">
        <v>-0.55649999999999999</v>
      </c>
      <c r="M16" s="18" t="s">
        <v>184</v>
      </c>
    </row>
    <row r="17" spans="1:13" ht="20" customHeight="1" x14ac:dyDescent="0.2">
      <c r="A17" s="35" t="s">
        <v>140</v>
      </c>
      <c r="B17" s="35">
        <v>19</v>
      </c>
      <c r="C17" s="35">
        <v>45708408</v>
      </c>
      <c r="D17" s="36">
        <v>9.2040000000000005E-14</v>
      </c>
      <c r="E17" s="35">
        <v>19</v>
      </c>
      <c r="F17" s="35">
        <v>45708408</v>
      </c>
      <c r="G17" s="35" t="s">
        <v>115</v>
      </c>
      <c r="H17" s="35" t="s">
        <v>116</v>
      </c>
      <c r="I17" s="35">
        <v>16</v>
      </c>
      <c r="J17" s="35">
        <v>7.6429999999999996E-3</v>
      </c>
      <c r="K17" s="35">
        <v>-2.6674467490957801</v>
      </c>
      <c r="L17" s="35">
        <v>-3.2791000000000001</v>
      </c>
      <c r="M17" s="18" t="s">
        <v>187</v>
      </c>
    </row>
    <row r="18" spans="1:13" ht="20" customHeight="1" x14ac:dyDescent="0.2">
      <c r="A18" s="35" t="s">
        <v>114</v>
      </c>
      <c r="B18" s="35">
        <v>19</v>
      </c>
      <c r="C18" s="35">
        <v>45235202</v>
      </c>
      <c r="D18" s="36">
        <v>2.7179999999999999E-9</v>
      </c>
      <c r="E18" s="35">
        <v>19</v>
      </c>
      <c r="F18" s="35">
        <v>45235202</v>
      </c>
      <c r="G18" s="35" t="s">
        <v>115</v>
      </c>
      <c r="H18" s="35" t="s">
        <v>116</v>
      </c>
      <c r="I18" s="35">
        <v>10</v>
      </c>
      <c r="J18" s="35">
        <v>7.737E-3</v>
      </c>
      <c r="K18" s="35">
        <v>2.66333650334726</v>
      </c>
      <c r="L18" s="35">
        <v>6.4808000000000003</v>
      </c>
      <c r="M18" s="18" t="s">
        <v>181</v>
      </c>
    </row>
    <row r="19" spans="1:13" ht="20" customHeight="1" x14ac:dyDescent="0.2">
      <c r="A19" s="35" t="s">
        <v>135</v>
      </c>
      <c r="B19" s="35">
        <v>2</v>
      </c>
      <c r="C19" s="35">
        <v>127886416</v>
      </c>
      <c r="D19" s="36">
        <v>7.6980000000000001E-13</v>
      </c>
      <c r="E19" s="35">
        <v>2</v>
      </c>
      <c r="F19" s="35">
        <v>127886416</v>
      </c>
      <c r="G19" s="35" t="s">
        <v>115</v>
      </c>
      <c r="H19" s="35" t="s">
        <v>122</v>
      </c>
      <c r="I19" s="35">
        <v>18</v>
      </c>
      <c r="J19" s="35">
        <v>9.6950000000000005E-3</v>
      </c>
      <c r="K19" s="35">
        <v>2.58652193293362</v>
      </c>
      <c r="L19" s="35">
        <v>3.3675000000000002</v>
      </c>
      <c r="M19" s="18" t="s">
        <v>183</v>
      </c>
    </row>
    <row r="20" spans="1:13" ht="20" customHeight="1" x14ac:dyDescent="0.2">
      <c r="A20" s="35" t="s">
        <v>140</v>
      </c>
      <c r="B20" s="35">
        <v>19</v>
      </c>
      <c r="C20" s="35">
        <v>45708408</v>
      </c>
      <c r="D20" s="36">
        <v>9.2040000000000005E-14</v>
      </c>
      <c r="E20" s="35">
        <v>19</v>
      </c>
      <c r="F20" s="35">
        <v>45708408</v>
      </c>
      <c r="G20" s="35" t="s">
        <v>115</v>
      </c>
      <c r="H20" s="35" t="s">
        <v>116</v>
      </c>
      <c r="I20" s="35">
        <v>16</v>
      </c>
      <c r="J20" s="35">
        <v>9.8539999999999999E-3</v>
      </c>
      <c r="K20" s="35">
        <v>-2.5809109375194201</v>
      </c>
      <c r="L20" s="35">
        <v>-3.2332999999999998</v>
      </c>
      <c r="M20" s="18" t="s">
        <v>180</v>
      </c>
    </row>
    <row r="21" spans="1:13" ht="20" customHeight="1" x14ac:dyDescent="0.2">
      <c r="A21" s="35" t="s">
        <v>124</v>
      </c>
      <c r="B21" s="35">
        <v>19</v>
      </c>
      <c r="C21" s="35">
        <v>1063443</v>
      </c>
      <c r="D21" s="36">
        <v>1.701E-9</v>
      </c>
      <c r="E21" s="35">
        <v>19</v>
      </c>
      <c r="F21" s="35">
        <v>1063443</v>
      </c>
      <c r="G21" s="35" t="s">
        <v>122</v>
      </c>
      <c r="H21" s="35" t="s">
        <v>121</v>
      </c>
      <c r="I21" s="35">
        <v>18</v>
      </c>
      <c r="J21" s="35">
        <v>1.039E-2</v>
      </c>
      <c r="K21" s="35">
        <v>-2.5625721410209699</v>
      </c>
      <c r="L21" s="35">
        <v>-2.0844</v>
      </c>
      <c r="M21" s="18" t="s">
        <v>188</v>
      </c>
    </row>
    <row r="22" spans="1:13" ht="20" customHeight="1" x14ac:dyDescent="0.2">
      <c r="A22" s="35" t="s">
        <v>145</v>
      </c>
      <c r="B22" s="35">
        <v>19</v>
      </c>
      <c r="C22" s="35">
        <v>45426792</v>
      </c>
      <c r="D22" s="36">
        <v>9.7400000000000005E-23</v>
      </c>
      <c r="E22" s="35">
        <v>19</v>
      </c>
      <c r="F22" s="35">
        <v>45426792</v>
      </c>
      <c r="G22" s="35" t="s">
        <v>122</v>
      </c>
      <c r="H22" s="35" t="s">
        <v>121</v>
      </c>
      <c r="I22" s="35">
        <v>4</v>
      </c>
      <c r="J22" s="35">
        <v>1.2630000000000001E-2</v>
      </c>
      <c r="K22" s="35">
        <v>-2.49403525287343</v>
      </c>
      <c r="L22" s="35">
        <v>-4.6802999999999999</v>
      </c>
      <c r="M22" s="18" t="s">
        <v>189</v>
      </c>
    </row>
    <row r="23" spans="1:13" ht="20" customHeight="1" x14ac:dyDescent="0.2">
      <c r="A23" s="35" t="s">
        <v>185</v>
      </c>
      <c r="B23" s="35">
        <v>19</v>
      </c>
      <c r="C23" s="35">
        <v>45421100</v>
      </c>
      <c r="D23" s="36">
        <v>8.9800000000000001E-109</v>
      </c>
      <c r="E23" s="35">
        <v>19</v>
      </c>
      <c r="F23" s="35">
        <v>45421100</v>
      </c>
      <c r="G23" s="35" t="s">
        <v>122</v>
      </c>
      <c r="H23" s="35" t="s">
        <v>121</v>
      </c>
      <c r="I23" s="35">
        <v>11</v>
      </c>
      <c r="J23" s="35">
        <v>1.455E-2</v>
      </c>
      <c r="K23" s="35">
        <v>2.4433901084912599</v>
      </c>
      <c r="L23" s="35">
        <v>7.4375</v>
      </c>
      <c r="M23" s="18" t="s">
        <v>183</v>
      </c>
    </row>
    <row r="24" spans="1:13" ht="20" customHeight="1" x14ac:dyDescent="0.2">
      <c r="A24" s="35" t="s">
        <v>139</v>
      </c>
      <c r="B24" s="35">
        <v>11</v>
      </c>
      <c r="C24" s="35">
        <v>85867875</v>
      </c>
      <c r="D24" s="36">
        <v>6.5340000000000003E-16</v>
      </c>
      <c r="E24" s="35">
        <v>11</v>
      </c>
      <c r="F24" s="35">
        <v>85867875</v>
      </c>
      <c r="G24" s="35" t="s">
        <v>122</v>
      </c>
      <c r="H24" s="35" t="s">
        <v>121</v>
      </c>
      <c r="I24" s="35">
        <v>18</v>
      </c>
      <c r="J24" s="35">
        <v>1.469E-2</v>
      </c>
      <c r="K24" s="35">
        <v>2.43993265898147</v>
      </c>
      <c r="L24" s="35">
        <v>2.0634000000000001</v>
      </c>
      <c r="M24" s="18" t="s">
        <v>182</v>
      </c>
    </row>
    <row r="25" spans="1:13" ht="20" customHeight="1" x14ac:dyDescent="0.2">
      <c r="A25" s="35" t="s">
        <v>140</v>
      </c>
      <c r="B25" s="35">
        <v>19</v>
      </c>
      <c r="C25" s="35">
        <v>45708408</v>
      </c>
      <c r="D25" s="36">
        <v>9.2040000000000005E-14</v>
      </c>
      <c r="E25" s="35">
        <v>19</v>
      </c>
      <c r="F25" s="35">
        <v>45708408</v>
      </c>
      <c r="G25" s="35" t="s">
        <v>115</v>
      </c>
      <c r="H25" s="35" t="s">
        <v>116</v>
      </c>
      <c r="I25" s="35">
        <v>16</v>
      </c>
      <c r="J25" s="35">
        <v>1.9449999999999999E-2</v>
      </c>
      <c r="K25" s="35">
        <v>-2.3367920387367498</v>
      </c>
      <c r="L25" s="35">
        <v>-3.4047000000000001</v>
      </c>
      <c r="M25" s="18" t="s">
        <v>179</v>
      </c>
    </row>
    <row r="26" spans="1:13" ht="20" customHeight="1" x14ac:dyDescent="0.2">
      <c r="A26" s="35" t="s">
        <v>139</v>
      </c>
      <c r="B26" s="35">
        <v>11</v>
      </c>
      <c r="C26" s="35">
        <v>85867875</v>
      </c>
      <c r="D26" s="36">
        <v>6.5340000000000003E-16</v>
      </c>
      <c r="E26" s="35">
        <v>11</v>
      </c>
      <c r="F26" s="35">
        <v>85867875</v>
      </c>
      <c r="G26" s="35" t="s">
        <v>122</v>
      </c>
      <c r="H26" s="35" t="s">
        <v>121</v>
      </c>
      <c r="I26" s="35">
        <v>18</v>
      </c>
      <c r="J26" s="35">
        <v>2.0109999999999999E-2</v>
      </c>
      <c r="K26" s="35">
        <v>2.3242891862306498</v>
      </c>
      <c r="L26" s="35">
        <v>0.47570000000000001</v>
      </c>
      <c r="M26" s="18" t="s">
        <v>190</v>
      </c>
    </row>
    <row r="27" spans="1:13" ht="20" customHeight="1" x14ac:dyDescent="0.2">
      <c r="A27" s="35" t="s">
        <v>126</v>
      </c>
      <c r="B27" s="35">
        <v>19</v>
      </c>
      <c r="C27" s="35">
        <v>45605308</v>
      </c>
      <c r="D27" s="36">
        <v>4.0720000000000002E-13</v>
      </c>
      <c r="E27" s="35">
        <v>19</v>
      </c>
      <c r="F27" s="35">
        <v>45605308</v>
      </c>
      <c r="G27" s="35" t="s">
        <v>116</v>
      </c>
      <c r="H27" s="35" t="s">
        <v>115</v>
      </c>
      <c r="I27" s="35">
        <v>15</v>
      </c>
      <c r="J27" s="35">
        <v>2.3230000000000001E-2</v>
      </c>
      <c r="K27" s="35">
        <v>-2.2696306887356799</v>
      </c>
      <c r="L27" s="35">
        <v>-0.79649999999999999</v>
      </c>
      <c r="M27" s="18" t="s">
        <v>190</v>
      </c>
    </row>
    <row r="28" spans="1:13" ht="20" customHeight="1" x14ac:dyDescent="0.2">
      <c r="A28" s="35" t="s">
        <v>171</v>
      </c>
      <c r="B28" s="35">
        <v>19</v>
      </c>
      <c r="C28" s="35">
        <v>45415285</v>
      </c>
      <c r="D28" s="36">
        <v>1.672E-10</v>
      </c>
      <c r="E28" s="35">
        <v>19</v>
      </c>
      <c r="F28" s="35">
        <v>45415285</v>
      </c>
      <c r="G28" s="35" t="s">
        <v>121</v>
      </c>
      <c r="H28" s="35" t="s">
        <v>116</v>
      </c>
      <c r="I28" s="35">
        <v>3</v>
      </c>
      <c r="J28" s="35">
        <v>2.8139999999999998E-2</v>
      </c>
      <c r="K28" s="35">
        <v>2.1953290849838498</v>
      </c>
      <c r="L28" s="35">
        <v>30.439800000000002</v>
      </c>
      <c r="M28" s="18" t="s">
        <v>183</v>
      </c>
    </row>
    <row r="29" spans="1:13" ht="20" customHeight="1" x14ac:dyDescent="0.2">
      <c r="A29" s="35" t="s">
        <v>140</v>
      </c>
      <c r="B29" s="35">
        <v>19</v>
      </c>
      <c r="C29" s="35">
        <v>45708408</v>
      </c>
      <c r="D29" s="36">
        <v>9.2040000000000005E-14</v>
      </c>
      <c r="E29" s="35">
        <v>19</v>
      </c>
      <c r="F29" s="35">
        <v>45708408</v>
      </c>
      <c r="G29" s="35" t="s">
        <v>115</v>
      </c>
      <c r="H29" s="35" t="s">
        <v>116</v>
      </c>
      <c r="I29" s="35">
        <v>16</v>
      </c>
      <c r="J29" s="35">
        <v>2.8830000000000001E-2</v>
      </c>
      <c r="K29" s="35">
        <v>-2.18580328962349</v>
      </c>
      <c r="L29" s="35">
        <v>-2.9796999999999998</v>
      </c>
      <c r="M29" s="18" t="s">
        <v>178</v>
      </c>
    </row>
    <row r="30" spans="1:13" ht="20" customHeight="1" x14ac:dyDescent="0.2">
      <c r="A30" s="35" t="s">
        <v>120</v>
      </c>
      <c r="B30" s="35">
        <v>19</v>
      </c>
      <c r="C30" s="35">
        <v>45322744</v>
      </c>
      <c r="D30" s="36">
        <v>3.5110000000000002E-24</v>
      </c>
      <c r="E30" s="35">
        <v>19</v>
      </c>
      <c r="F30" s="35">
        <v>45322744</v>
      </c>
      <c r="G30" s="35" t="s">
        <v>121</v>
      </c>
      <c r="H30" s="35" t="s">
        <v>122</v>
      </c>
      <c r="I30" s="35">
        <v>10</v>
      </c>
      <c r="J30" s="35">
        <v>3.1570000000000001E-2</v>
      </c>
      <c r="K30" s="35">
        <v>2.14981311969325</v>
      </c>
      <c r="L30" s="35">
        <v>3.1549</v>
      </c>
      <c r="M30" s="18" t="s">
        <v>183</v>
      </c>
    </row>
    <row r="31" spans="1:13" ht="20" customHeight="1" x14ac:dyDescent="0.2">
      <c r="A31" s="35" t="s">
        <v>164</v>
      </c>
      <c r="B31" s="35">
        <v>19</v>
      </c>
      <c r="C31" s="35">
        <v>45403924</v>
      </c>
      <c r="D31" s="36">
        <v>2.2600000000000002E-16</v>
      </c>
      <c r="E31" s="35">
        <v>19</v>
      </c>
      <c r="F31" s="35">
        <v>45403924</v>
      </c>
      <c r="G31" s="35" t="s">
        <v>116</v>
      </c>
      <c r="H31" s="35" t="s">
        <v>115</v>
      </c>
      <c r="I31" s="35">
        <v>13</v>
      </c>
      <c r="J31" s="35">
        <v>3.1850000000000003E-2</v>
      </c>
      <c r="K31" s="35">
        <v>2.14628810528898</v>
      </c>
      <c r="L31" s="35">
        <v>3.0522</v>
      </c>
      <c r="M31" s="18" t="s">
        <v>188</v>
      </c>
    </row>
    <row r="32" spans="1:13" ht="20" customHeight="1" x14ac:dyDescent="0.2">
      <c r="A32" s="35" t="s">
        <v>141</v>
      </c>
      <c r="B32" s="35">
        <v>19</v>
      </c>
      <c r="C32" s="35">
        <v>45078553</v>
      </c>
      <c r="D32" s="36">
        <v>6.9070000000000002E-9</v>
      </c>
      <c r="E32" s="35">
        <v>19</v>
      </c>
      <c r="F32" s="35">
        <v>45078553</v>
      </c>
      <c r="G32" s="35" t="s">
        <v>115</v>
      </c>
      <c r="H32" s="35" t="s">
        <v>122</v>
      </c>
      <c r="I32" s="35">
        <v>17</v>
      </c>
      <c r="J32" s="35">
        <v>3.4119999999999998E-2</v>
      </c>
      <c r="K32" s="35">
        <v>2.1186506718645801</v>
      </c>
      <c r="L32" s="35">
        <v>2.2498</v>
      </c>
      <c r="M32" s="18" t="s">
        <v>187</v>
      </c>
    </row>
    <row r="33" spans="1:13" ht="20" customHeight="1" x14ac:dyDescent="0.2">
      <c r="A33" s="35" t="s">
        <v>148</v>
      </c>
      <c r="B33" s="35">
        <v>19</v>
      </c>
      <c r="C33" s="35">
        <v>45651237</v>
      </c>
      <c r="D33" s="36">
        <v>1.349E-21</v>
      </c>
      <c r="E33" s="35">
        <v>19</v>
      </c>
      <c r="F33" s="35">
        <v>45651237</v>
      </c>
      <c r="G33" s="35" t="s">
        <v>122</v>
      </c>
      <c r="H33" s="35" t="s">
        <v>121</v>
      </c>
      <c r="I33" s="35">
        <v>18</v>
      </c>
      <c r="J33" s="35">
        <v>3.7199999999999997E-2</v>
      </c>
      <c r="K33" s="35">
        <v>-2.0835622918648</v>
      </c>
      <c r="L33" s="35">
        <v>-1.9268000000000001</v>
      </c>
      <c r="M33" s="18" t="s">
        <v>178</v>
      </c>
    </row>
    <row r="34" spans="1:13" ht="20" customHeight="1" x14ac:dyDescent="0.2">
      <c r="A34" s="35" t="s">
        <v>185</v>
      </c>
      <c r="B34" s="35">
        <v>19</v>
      </c>
      <c r="C34" s="35">
        <v>45421100</v>
      </c>
      <c r="D34" s="36">
        <v>8.9800000000000001E-109</v>
      </c>
      <c r="E34" s="35">
        <v>19</v>
      </c>
      <c r="F34" s="35">
        <v>45421100</v>
      </c>
      <c r="G34" s="35" t="s">
        <v>122</v>
      </c>
      <c r="H34" s="35" t="s">
        <v>121</v>
      </c>
      <c r="I34" s="35">
        <v>11</v>
      </c>
      <c r="J34" s="35">
        <v>3.9419999999999997E-2</v>
      </c>
      <c r="K34" s="35">
        <v>2.0597755814612499</v>
      </c>
      <c r="L34" s="35">
        <v>5.2892000000000001</v>
      </c>
      <c r="M34" s="18" t="s">
        <v>181</v>
      </c>
    </row>
    <row r="35" spans="1:13" ht="20" customHeight="1" x14ac:dyDescent="0.2">
      <c r="A35" s="35" t="s">
        <v>120</v>
      </c>
      <c r="B35" s="35">
        <v>19</v>
      </c>
      <c r="C35" s="35">
        <v>45322744</v>
      </c>
      <c r="D35" s="36">
        <v>3.5110000000000002E-24</v>
      </c>
      <c r="E35" s="35">
        <v>19</v>
      </c>
      <c r="F35" s="35">
        <v>45322744</v>
      </c>
      <c r="G35" s="35" t="s">
        <v>121</v>
      </c>
      <c r="H35" s="35" t="s">
        <v>122</v>
      </c>
      <c r="I35" s="35">
        <v>10</v>
      </c>
      <c r="J35" s="35">
        <v>4.3770000000000003E-2</v>
      </c>
      <c r="K35" s="35">
        <v>2.0162867464727299</v>
      </c>
      <c r="L35" s="35">
        <v>1.3262</v>
      </c>
      <c r="M35" s="18" t="s">
        <v>178</v>
      </c>
    </row>
    <row r="36" spans="1:13" ht="20" customHeight="1" x14ac:dyDescent="0.2">
      <c r="A36" s="35" t="s">
        <v>156</v>
      </c>
      <c r="B36" s="35">
        <v>19</v>
      </c>
      <c r="C36" s="35">
        <v>45403858</v>
      </c>
      <c r="D36" s="36">
        <v>1.6900000000000001E-128</v>
      </c>
      <c r="E36" s="35">
        <v>19</v>
      </c>
      <c r="F36" s="35">
        <v>45403858</v>
      </c>
      <c r="G36" s="35" t="s">
        <v>121</v>
      </c>
      <c r="H36" s="35" t="s">
        <v>122</v>
      </c>
      <c r="I36" s="35">
        <v>18</v>
      </c>
      <c r="J36" s="35">
        <v>4.3920000000000001E-2</v>
      </c>
      <c r="K36" s="35">
        <v>2.01485351368959</v>
      </c>
      <c r="L36" s="35">
        <v>2.4262000000000001</v>
      </c>
      <c r="M36" s="18" t="s">
        <v>183</v>
      </c>
    </row>
    <row r="37" spans="1:13" ht="20" customHeight="1" x14ac:dyDescent="0.2">
      <c r="A37" s="35" t="s">
        <v>143</v>
      </c>
      <c r="B37" s="35">
        <v>19</v>
      </c>
      <c r="C37" s="35">
        <v>45530351</v>
      </c>
      <c r="D37" s="36">
        <v>1.28E-10</v>
      </c>
      <c r="E37" s="35">
        <v>19</v>
      </c>
      <c r="F37" s="35">
        <v>45530351</v>
      </c>
      <c r="G37" s="35" t="s">
        <v>116</v>
      </c>
      <c r="H37" s="35" t="s">
        <v>115</v>
      </c>
      <c r="I37" s="35">
        <v>5</v>
      </c>
      <c r="J37" s="35">
        <v>4.4260000000000001E-2</v>
      </c>
      <c r="K37" s="35">
        <v>2.01162008990421</v>
      </c>
      <c r="L37" s="35">
        <v>3.2305000000000001</v>
      </c>
      <c r="M37" s="18" t="s">
        <v>187</v>
      </c>
    </row>
    <row r="38" spans="1:13" ht="20" customHeight="1" x14ac:dyDescent="0.2">
      <c r="A38" s="35" t="s">
        <v>167</v>
      </c>
      <c r="B38" s="35">
        <v>19</v>
      </c>
      <c r="C38" s="35">
        <v>45516881</v>
      </c>
      <c r="D38" s="36">
        <v>6.5510000000000002E-15</v>
      </c>
      <c r="E38" s="35">
        <v>19</v>
      </c>
      <c r="F38" s="35">
        <v>45516881</v>
      </c>
      <c r="G38" s="35" t="s">
        <v>122</v>
      </c>
      <c r="H38" s="35" t="s">
        <v>121</v>
      </c>
      <c r="I38" s="35">
        <v>5</v>
      </c>
      <c r="J38" s="35">
        <v>4.53E-2</v>
      </c>
      <c r="K38" s="35">
        <v>2.0018580547487699</v>
      </c>
      <c r="L38" s="35">
        <v>15.4278</v>
      </c>
      <c r="M38" s="18" t="s">
        <v>186</v>
      </c>
    </row>
    <row r="39" spans="1:13" ht="20" customHeight="1" x14ac:dyDescent="0.2">
      <c r="A39" s="35" t="s">
        <v>124</v>
      </c>
      <c r="B39" s="35">
        <v>19</v>
      </c>
      <c r="C39" s="35">
        <v>1063443</v>
      </c>
      <c r="D39" s="36">
        <v>1.701E-9</v>
      </c>
      <c r="E39" s="35">
        <v>19</v>
      </c>
      <c r="F39" s="35">
        <v>1063443</v>
      </c>
      <c r="G39" s="35" t="s">
        <v>122</v>
      </c>
      <c r="H39" s="35" t="s">
        <v>121</v>
      </c>
      <c r="I39" s="35">
        <v>18</v>
      </c>
      <c r="J39" s="35">
        <v>4.6080000000000003E-2</v>
      </c>
      <c r="K39" s="35">
        <v>-1.9946597692593899</v>
      </c>
      <c r="L39" s="35">
        <v>-1.232</v>
      </c>
      <c r="M39" s="18" t="s">
        <v>187</v>
      </c>
    </row>
    <row r="40" spans="1:13" ht="20" customHeight="1" x14ac:dyDescent="0.2">
      <c r="A40" s="35" t="s">
        <v>169</v>
      </c>
      <c r="B40" s="35">
        <v>19</v>
      </c>
      <c r="C40" s="35">
        <v>45387596</v>
      </c>
      <c r="D40" s="35">
        <v>0</v>
      </c>
      <c r="E40" s="35">
        <v>19</v>
      </c>
      <c r="F40" s="35">
        <v>45387596</v>
      </c>
      <c r="G40" s="35" t="s">
        <v>122</v>
      </c>
      <c r="H40" s="35" t="s">
        <v>121</v>
      </c>
      <c r="I40" s="35">
        <v>16</v>
      </c>
      <c r="J40" s="35">
        <v>4.8509999999999998E-2</v>
      </c>
      <c r="K40" s="35">
        <v>-1.9728732937942599</v>
      </c>
      <c r="L40" s="35">
        <v>-2.5941000000000001</v>
      </c>
      <c r="M40" s="18" t="s">
        <v>178</v>
      </c>
    </row>
    <row r="41" spans="1:13" ht="20" customHeight="1" x14ac:dyDescent="0.2">
      <c r="A41" s="18" t="s">
        <v>135</v>
      </c>
      <c r="B41" s="18">
        <v>2</v>
      </c>
      <c r="C41" s="18">
        <v>127886416</v>
      </c>
      <c r="D41" s="16">
        <v>7.6980000000000001E-13</v>
      </c>
      <c r="E41" s="18">
        <v>2</v>
      </c>
      <c r="F41" s="18">
        <v>127886416</v>
      </c>
      <c r="G41" s="18" t="s">
        <v>115</v>
      </c>
      <c r="H41" s="18" t="s">
        <v>122</v>
      </c>
      <c r="I41" s="18">
        <v>18</v>
      </c>
      <c r="J41" s="18">
        <v>5.2839999999999998E-2</v>
      </c>
      <c r="K41" s="18">
        <v>1.93622622400704</v>
      </c>
      <c r="L41" s="18">
        <v>2.1113</v>
      </c>
      <c r="M41" s="18" t="s">
        <v>181</v>
      </c>
    </row>
    <row r="42" spans="1:13" ht="20" customHeight="1" x14ac:dyDescent="0.2">
      <c r="A42" s="18" t="s">
        <v>140</v>
      </c>
      <c r="B42" s="18">
        <v>19</v>
      </c>
      <c r="C42" s="18">
        <v>45708408</v>
      </c>
      <c r="D42" s="16">
        <v>9.2040000000000005E-14</v>
      </c>
      <c r="E42" s="18">
        <v>19</v>
      </c>
      <c r="F42" s="18">
        <v>45708408</v>
      </c>
      <c r="G42" s="18" t="s">
        <v>115</v>
      </c>
      <c r="H42" s="18" t="s">
        <v>116</v>
      </c>
      <c r="I42" s="18">
        <v>16</v>
      </c>
      <c r="J42" s="18">
        <v>5.357E-2</v>
      </c>
      <c r="K42" s="18">
        <v>-1.9302973921336399</v>
      </c>
      <c r="L42" s="18">
        <v>-4.9894999999999996</v>
      </c>
      <c r="M42" s="18" t="s">
        <v>181</v>
      </c>
    </row>
    <row r="43" spans="1:13" ht="20" customHeight="1" x14ac:dyDescent="0.2">
      <c r="A43" s="18" t="s">
        <v>143</v>
      </c>
      <c r="B43" s="18">
        <v>19</v>
      </c>
      <c r="C43" s="18">
        <v>45530351</v>
      </c>
      <c r="D43" s="16">
        <v>1.28E-10</v>
      </c>
      <c r="E43" s="18">
        <v>19</v>
      </c>
      <c r="F43" s="18">
        <v>45530351</v>
      </c>
      <c r="G43" s="18" t="s">
        <v>116</v>
      </c>
      <c r="H43" s="18" t="s">
        <v>115</v>
      </c>
      <c r="I43" s="18">
        <v>5</v>
      </c>
      <c r="J43" s="18">
        <v>5.4300000000000001E-2</v>
      </c>
      <c r="K43" s="18">
        <v>1.9244356457879099</v>
      </c>
      <c r="L43" s="18">
        <v>5.2592999999999996</v>
      </c>
      <c r="M43" s="18" t="s">
        <v>182</v>
      </c>
    </row>
    <row r="44" spans="1:13" ht="20" customHeight="1" x14ac:dyDescent="0.2">
      <c r="A44" s="18" t="s">
        <v>118</v>
      </c>
      <c r="B44" s="18">
        <v>19</v>
      </c>
      <c r="C44" s="18">
        <v>45249661</v>
      </c>
      <c r="D44" s="16">
        <v>6.7739999999999999E-43</v>
      </c>
      <c r="E44" s="18">
        <v>19</v>
      </c>
      <c r="F44" s="18">
        <v>45249661</v>
      </c>
      <c r="G44" s="18" t="s">
        <v>116</v>
      </c>
      <c r="H44" s="18" t="s">
        <v>115</v>
      </c>
      <c r="I44" s="18">
        <v>8</v>
      </c>
      <c r="J44" s="18">
        <v>5.8450000000000002E-2</v>
      </c>
      <c r="K44" s="18">
        <v>-1.8923076670516299</v>
      </c>
      <c r="L44" s="18">
        <v>-3.6758000000000002</v>
      </c>
      <c r="M44" s="18" t="s">
        <v>188</v>
      </c>
    </row>
    <row r="45" spans="1:13" ht="20" customHeight="1" x14ac:dyDescent="0.2">
      <c r="A45" s="18" t="s">
        <v>166</v>
      </c>
      <c r="B45" s="18">
        <v>19</v>
      </c>
      <c r="C45" s="18">
        <v>45691279</v>
      </c>
      <c r="D45" s="16">
        <v>1.0729999999999999E-10</v>
      </c>
      <c r="E45" s="18">
        <v>19</v>
      </c>
      <c r="F45" s="18">
        <v>45691279</v>
      </c>
      <c r="G45" s="18" t="s">
        <v>116</v>
      </c>
      <c r="H45" s="18" t="s">
        <v>115</v>
      </c>
      <c r="I45" s="18">
        <v>17</v>
      </c>
      <c r="J45" s="18">
        <v>6.6290000000000002E-2</v>
      </c>
      <c r="K45" s="18">
        <v>-1.8364576502143499</v>
      </c>
      <c r="L45" s="18">
        <v>-2.9186000000000001</v>
      </c>
      <c r="M45" s="18" t="s">
        <v>188</v>
      </c>
    </row>
    <row r="46" spans="1:13" ht="20" customHeight="1" x14ac:dyDescent="0.2">
      <c r="A46" s="18" t="s">
        <v>144</v>
      </c>
      <c r="B46" s="18">
        <v>19</v>
      </c>
      <c r="C46" s="18">
        <v>45239185</v>
      </c>
      <c r="D46" s="16">
        <v>2.8439999999999999E-28</v>
      </c>
      <c r="E46" s="18">
        <v>19</v>
      </c>
      <c r="F46" s="18">
        <v>45239185</v>
      </c>
      <c r="G46" s="18" t="s">
        <v>121</v>
      </c>
      <c r="H46" s="18" t="s">
        <v>122</v>
      </c>
      <c r="I46" s="18">
        <v>17</v>
      </c>
      <c r="J46" s="18">
        <v>6.6379999999999995E-2</v>
      </c>
      <c r="K46" s="18">
        <v>1.8358489472201101</v>
      </c>
      <c r="L46" s="18">
        <v>2.5028000000000001</v>
      </c>
      <c r="M46" s="18" t="s">
        <v>186</v>
      </c>
    </row>
    <row r="47" spans="1:13" ht="20" customHeight="1" x14ac:dyDescent="0.2">
      <c r="A47" s="18" t="s">
        <v>141</v>
      </c>
      <c r="B47" s="18">
        <v>19</v>
      </c>
      <c r="C47" s="18">
        <v>45078553</v>
      </c>
      <c r="D47" s="16">
        <v>6.9070000000000002E-9</v>
      </c>
      <c r="E47" s="18">
        <v>19</v>
      </c>
      <c r="F47" s="18">
        <v>45078553</v>
      </c>
      <c r="G47" s="18" t="s">
        <v>115</v>
      </c>
      <c r="H47" s="18" t="s">
        <v>122</v>
      </c>
      <c r="I47" s="18">
        <v>17</v>
      </c>
      <c r="J47" s="18">
        <v>6.6379999999999995E-2</v>
      </c>
      <c r="K47" s="18">
        <v>-1.8358489472201101</v>
      </c>
      <c r="L47" s="18">
        <v>-1.2793000000000001</v>
      </c>
      <c r="M47" s="18" t="s">
        <v>189</v>
      </c>
    </row>
    <row r="48" spans="1:13" ht="20" customHeight="1" x14ac:dyDescent="0.2">
      <c r="A48" s="18" t="s">
        <v>124</v>
      </c>
      <c r="B48" s="18">
        <v>19</v>
      </c>
      <c r="C48" s="18">
        <v>1063443</v>
      </c>
      <c r="D48" s="16">
        <v>1.701E-9</v>
      </c>
      <c r="E48" s="18">
        <v>19</v>
      </c>
      <c r="F48" s="18">
        <v>1063443</v>
      </c>
      <c r="G48" s="18" t="s">
        <v>122</v>
      </c>
      <c r="H48" s="18" t="s">
        <v>121</v>
      </c>
      <c r="I48" s="18">
        <v>18</v>
      </c>
      <c r="J48" s="18">
        <v>6.6960000000000006E-2</v>
      </c>
      <c r="K48" s="18">
        <v>-1.8319424178070201</v>
      </c>
      <c r="L48" s="18">
        <v>-0.47849999999999998</v>
      </c>
      <c r="M48" s="18" t="s">
        <v>190</v>
      </c>
    </row>
    <row r="49" spans="1:13" ht="20" customHeight="1" x14ac:dyDescent="0.2">
      <c r="A49" s="18" t="s">
        <v>185</v>
      </c>
      <c r="B49" s="18">
        <v>19</v>
      </c>
      <c r="C49" s="18">
        <v>45421100</v>
      </c>
      <c r="D49" s="16">
        <v>8.9800000000000001E-109</v>
      </c>
      <c r="E49" s="18">
        <v>19</v>
      </c>
      <c r="F49" s="18">
        <v>45421100</v>
      </c>
      <c r="G49" s="18" t="s">
        <v>122</v>
      </c>
      <c r="H49" s="18" t="s">
        <v>121</v>
      </c>
      <c r="I49" s="18">
        <v>11</v>
      </c>
      <c r="J49" s="18">
        <v>7.1790000000000007E-2</v>
      </c>
      <c r="K49" s="18">
        <v>1.8004475398506501</v>
      </c>
      <c r="L49" s="18">
        <v>2.5952999999999999</v>
      </c>
      <c r="M49" s="18" t="s">
        <v>179</v>
      </c>
    </row>
    <row r="50" spans="1:13" ht="20" customHeight="1" x14ac:dyDescent="0.2">
      <c r="A50" s="18" t="s">
        <v>139</v>
      </c>
      <c r="B50" s="18">
        <v>11</v>
      </c>
      <c r="C50" s="18">
        <v>85867875</v>
      </c>
      <c r="D50" s="16">
        <v>6.5340000000000003E-16</v>
      </c>
      <c r="E50" s="18">
        <v>11</v>
      </c>
      <c r="F50" s="18">
        <v>85867875</v>
      </c>
      <c r="G50" s="18" t="s">
        <v>122</v>
      </c>
      <c r="H50" s="18" t="s">
        <v>121</v>
      </c>
      <c r="I50" s="18">
        <v>18</v>
      </c>
      <c r="J50" s="18">
        <v>7.2650000000000006E-2</v>
      </c>
      <c r="K50" s="18">
        <v>1.7950232229341201</v>
      </c>
      <c r="L50" s="18">
        <v>1.1452</v>
      </c>
      <c r="M50" s="18" t="s">
        <v>188</v>
      </c>
    </row>
    <row r="51" spans="1:13" ht="20" customHeight="1" x14ac:dyDescent="0.2">
      <c r="A51" s="18" t="s">
        <v>166</v>
      </c>
      <c r="B51" s="18">
        <v>19</v>
      </c>
      <c r="C51" s="18">
        <v>45691279</v>
      </c>
      <c r="D51" s="16">
        <v>1.0729999999999999E-10</v>
      </c>
      <c r="E51" s="18">
        <v>19</v>
      </c>
      <c r="F51" s="18">
        <v>45691279</v>
      </c>
      <c r="G51" s="18" t="s">
        <v>116</v>
      </c>
      <c r="H51" s="18" t="s">
        <v>115</v>
      </c>
      <c r="I51" s="18">
        <v>17</v>
      </c>
      <c r="J51" s="18">
        <v>7.5179999999999997E-2</v>
      </c>
      <c r="K51" s="18">
        <v>-1.7793646381777</v>
      </c>
      <c r="L51" s="18">
        <v>-2.1518000000000002</v>
      </c>
      <c r="M51" s="18" t="s">
        <v>180</v>
      </c>
    </row>
    <row r="52" spans="1:13" ht="20" customHeight="1" x14ac:dyDescent="0.2">
      <c r="A52" s="18" t="s">
        <v>133</v>
      </c>
      <c r="B52" s="18">
        <v>19</v>
      </c>
      <c r="C52" s="18">
        <v>45149613</v>
      </c>
      <c r="D52" s="16">
        <v>1.3680000000000001E-13</v>
      </c>
      <c r="E52" s="18">
        <v>19</v>
      </c>
      <c r="F52" s="18">
        <v>45149613</v>
      </c>
      <c r="G52" s="18" t="s">
        <v>116</v>
      </c>
      <c r="H52" s="18" t="s">
        <v>115</v>
      </c>
      <c r="I52" s="18">
        <v>15</v>
      </c>
      <c r="J52" s="18">
        <v>7.5679999999999997E-2</v>
      </c>
      <c r="K52" s="18">
        <v>-1.77632114474387</v>
      </c>
      <c r="L52" s="18">
        <v>-4.6378000000000004</v>
      </c>
      <c r="M52" s="18" t="s">
        <v>182</v>
      </c>
    </row>
    <row r="53" spans="1:13" ht="20" customHeight="1" x14ac:dyDescent="0.2">
      <c r="A53" s="18" t="s">
        <v>162</v>
      </c>
      <c r="B53" s="18">
        <v>6</v>
      </c>
      <c r="C53" s="18">
        <v>47432637</v>
      </c>
      <c r="D53" s="16">
        <v>5.3000000000000003E-9</v>
      </c>
      <c r="E53" s="18">
        <v>6</v>
      </c>
      <c r="F53" s="18">
        <v>47432637</v>
      </c>
      <c r="G53" s="18" t="s">
        <v>115</v>
      </c>
      <c r="H53" s="18" t="s">
        <v>116</v>
      </c>
      <c r="I53" s="18">
        <v>16</v>
      </c>
      <c r="J53" s="18">
        <v>7.7009999999999995E-2</v>
      </c>
      <c r="K53" s="18">
        <v>1.76830457197017</v>
      </c>
      <c r="L53" s="18">
        <v>0.61860000000000004</v>
      </c>
      <c r="M53" s="18" t="s">
        <v>190</v>
      </c>
    </row>
    <row r="54" spans="1:13" ht="20" customHeight="1" x14ac:dyDescent="0.2">
      <c r="A54" s="18" t="s">
        <v>130</v>
      </c>
      <c r="B54" s="18">
        <v>8</v>
      </c>
      <c r="C54" s="18">
        <v>27462481</v>
      </c>
      <c r="D54" s="16">
        <v>2.477E-17</v>
      </c>
      <c r="E54" s="18">
        <v>8</v>
      </c>
      <c r="F54" s="18">
        <v>27462481</v>
      </c>
      <c r="G54" s="18" t="s">
        <v>122</v>
      </c>
      <c r="H54" s="18" t="s">
        <v>121</v>
      </c>
      <c r="I54" s="18">
        <v>18</v>
      </c>
      <c r="J54" s="18">
        <v>7.8310000000000005E-2</v>
      </c>
      <c r="K54" s="18">
        <v>1.76057714356879</v>
      </c>
      <c r="L54" s="18">
        <v>2.2077</v>
      </c>
      <c r="M54" s="18" t="s">
        <v>186</v>
      </c>
    </row>
    <row r="55" spans="1:13" ht="20" customHeight="1" x14ac:dyDescent="0.2">
      <c r="A55" s="18" t="s">
        <v>165</v>
      </c>
      <c r="B55" s="18">
        <v>2</v>
      </c>
      <c r="C55" s="18">
        <v>127891427</v>
      </c>
      <c r="D55" s="16">
        <v>1.0010000000000001E-26</v>
      </c>
      <c r="E55" s="18">
        <v>2</v>
      </c>
      <c r="F55" s="18">
        <v>127891427</v>
      </c>
      <c r="G55" s="18" t="s">
        <v>115</v>
      </c>
      <c r="H55" s="18" t="s">
        <v>122</v>
      </c>
      <c r="I55" s="18">
        <v>15</v>
      </c>
      <c r="J55" s="18">
        <v>7.9640000000000002E-2</v>
      </c>
      <c r="K55" s="18">
        <v>-1.75277870388556</v>
      </c>
      <c r="L55" s="18">
        <v>-2.7570999999999999</v>
      </c>
      <c r="M55" s="18" t="s">
        <v>182</v>
      </c>
    </row>
    <row r="56" spans="1:13" ht="20" customHeight="1" x14ac:dyDescent="0.2">
      <c r="A56" s="18" t="s">
        <v>153</v>
      </c>
      <c r="B56" s="18">
        <v>11</v>
      </c>
      <c r="C56" s="18">
        <v>60103385</v>
      </c>
      <c r="D56" s="16">
        <v>5.3540000000000002E-13</v>
      </c>
      <c r="E56" s="18">
        <v>11</v>
      </c>
      <c r="F56" s="18">
        <v>60103385</v>
      </c>
      <c r="G56" s="18" t="s">
        <v>116</v>
      </c>
      <c r="H56" s="18" t="s">
        <v>115</v>
      </c>
      <c r="I56" s="18">
        <v>15</v>
      </c>
      <c r="J56" s="18">
        <v>7.9729999999999995E-2</v>
      </c>
      <c r="K56" s="18">
        <v>1.7522548260572599</v>
      </c>
      <c r="L56" s="18">
        <v>0.74160000000000004</v>
      </c>
      <c r="M56" s="18" t="s">
        <v>190</v>
      </c>
    </row>
    <row r="57" spans="1:13" ht="20" customHeight="1" x14ac:dyDescent="0.2">
      <c r="A57" s="18" t="s">
        <v>164</v>
      </c>
      <c r="B57" s="18">
        <v>19</v>
      </c>
      <c r="C57" s="18">
        <v>45403924</v>
      </c>
      <c r="D57" s="16">
        <v>2.2600000000000002E-16</v>
      </c>
      <c r="E57" s="18">
        <v>19</v>
      </c>
      <c r="F57" s="18">
        <v>45403924</v>
      </c>
      <c r="G57" s="18" t="s">
        <v>116</v>
      </c>
      <c r="H57" s="18" t="s">
        <v>115</v>
      </c>
      <c r="I57" s="18">
        <v>13</v>
      </c>
      <c r="J57" s="18">
        <v>7.9869999999999997E-2</v>
      </c>
      <c r="K57" s="18">
        <v>1.7514408596061</v>
      </c>
      <c r="L57" s="18">
        <v>5.0084</v>
      </c>
      <c r="M57" s="18" t="s">
        <v>186</v>
      </c>
    </row>
    <row r="58" spans="1:13" ht="20" customHeight="1" x14ac:dyDescent="0.2">
      <c r="A58" s="18" t="s">
        <v>161</v>
      </c>
      <c r="B58" s="18">
        <v>19</v>
      </c>
      <c r="C58" s="18">
        <v>45053138</v>
      </c>
      <c r="D58" s="16">
        <v>3.6239999999999999E-9</v>
      </c>
      <c r="E58" s="18">
        <v>19</v>
      </c>
      <c r="F58" s="18">
        <v>45053138</v>
      </c>
      <c r="G58" s="18" t="s">
        <v>122</v>
      </c>
      <c r="H58" s="18" t="s">
        <v>115</v>
      </c>
      <c r="I58" s="18">
        <v>17</v>
      </c>
      <c r="J58" s="18">
        <v>8.1140000000000004E-2</v>
      </c>
      <c r="K58" s="18">
        <v>-1.7441094875633301</v>
      </c>
      <c r="L58" s="18">
        <v>-0.47689999999999999</v>
      </c>
      <c r="M58" s="18" t="s">
        <v>184</v>
      </c>
    </row>
    <row r="59" spans="1:13" ht="20" customHeight="1" x14ac:dyDescent="0.2">
      <c r="A59" s="18" t="s">
        <v>128</v>
      </c>
      <c r="B59" s="18">
        <v>19</v>
      </c>
      <c r="C59" s="18">
        <v>45384405</v>
      </c>
      <c r="D59" s="16">
        <v>4.9270000000000003E-67</v>
      </c>
      <c r="E59" s="18">
        <v>19</v>
      </c>
      <c r="F59" s="18">
        <v>45384405</v>
      </c>
      <c r="G59" s="18" t="s">
        <v>115</v>
      </c>
      <c r="H59" s="18" t="s">
        <v>116</v>
      </c>
      <c r="I59" s="18">
        <v>16</v>
      </c>
      <c r="J59" s="18">
        <v>8.2000000000000003E-2</v>
      </c>
      <c r="K59" s="18">
        <v>1.7391976652852501</v>
      </c>
      <c r="L59" s="18">
        <v>0.77810000000000001</v>
      </c>
      <c r="M59" s="18" t="s">
        <v>184</v>
      </c>
    </row>
    <row r="60" spans="1:13" ht="20" customHeight="1" x14ac:dyDescent="0.2">
      <c r="A60" s="18" t="s">
        <v>133</v>
      </c>
      <c r="B60" s="18">
        <v>19</v>
      </c>
      <c r="C60" s="18">
        <v>45149613</v>
      </c>
      <c r="D60" s="16">
        <v>1.3680000000000001E-13</v>
      </c>
      <c r="E60" s="18">
        <v>19</v>
      </c>
      <c r="F60" s="18">
        <v>45149613</v>
      </c>
      <c r="G60" s="18" t="s">
        <v>116</v>
      </c>
      <c r="H60" s="18" t="s">
        <v>115</v>
      </c>
      <c r="I60" s="18">
        <v>15</v>
      </c>
      <c r="J60" s="18">
        <v>8.6069999999999994E-2</v>
      </c>
      <c r="K60" s="18">
        <v>-1.71650310585863</v>
      </c>
      <c r="L60" s="18">
        <v>-1.619</v>
      </c>
      <c r="M60" s="18" t="s">
        <v>189</v>
      </c>
    </row>
    <row r="61" spans="1:13" ht="20" customHeight="1" x14ac:dyDescent="0.2">
      <c r="A61" s="18" t="s">
        <v>164</v>
      </c>
      <c r="B61" s="18">
        <v>19</v>
      </c>
      <c r="C61" s="18">
        <v>45403924</v>
      </c>
      <c r="D61" s="16">
        <v>2.2600000000000002E-16</v>
      </c>
      <c r="E61" s="18">
        <v>19</v>
      </c>
      <c r="F61" s="18">
        <v>45403924</v>
      </c>
      <c r="G61" s="18" t="s">
        <v>116</v>
      </c>
      <c r="H61" s="18" t="s">
        <v>115</v>
      </c>
      <c r="I61" s="18">
        <v>13</v>
      </c>
      <c r="J61" s="18">
        <v>8.652E-2</v>
      </c>
      <c r="K61" s="18">
        <v>1.71404751388299</v>
      </c>
      <c r="L61" s="18">
        <v>0.78449999999999998</v>
      </c>
      <c r="M61" s="18" t="s">
        <v>190</v>
      </c>
    </row>
    <row r="62" spans="1:13" ht="20" customHeight="1" x14ac:dyDescent="0.2">
      <c r="A62" s="18" t="s">
        <v>130</v>
      </c>
      <c r="B62" s="18">
        <v>8</v>
      </c>
      <c r="C62" s="18">
        <v>27462481</v>
      </c>
      <c r="D62" s="16">
        <v>2.477E-17</v>
      </c>
      <c r="E62" s="18">
        <v>8</v>
      </c>
      <c r="F62" s="18">
        <v>27462481</v>
      </c>
      <c r="G62" s="18" t="s">
        <v>122</v>
      </c>
      <c r="H62" s="18" t="s">
        <v>121</v>
      </c>
      <c r="I62" s="18">
        <v>18</v>
      </c>
      <c r="J62" s="18">
        <v>8.7010000000000004E-2</v>
      </c>
      <c r="K62" s="18">
        <v>-1.71138534893748</v>
      </c>
      <c r="L62" s="18">
        <v>-0.54559999999999997</v>
      </c>
      <c r="M62" s="18" t="s">
        <v>189</v>
      </c>
    </row>
    <row r="63" spans="1:13" ht="20" customHeight="1" x14ac:dyDescent="0.2">
      <c r="A63" s="18" t="s">
        <v>156</v>
      </c>
      <c r="B63" s="18">
        <v>19</v>
      </c>
      <c r="C63" s="18">
        <v>45403858</v>
      </c>
      <c r="D63" s="16">
        <v>1.6900000000000001E-128</v>
      </c>
      <c r="E63" s="18">
        <v>19</v>
      </c>
      <c r="F63" s="18">
        <v>45403858</v>
      </c>
      <c r="G63" s="18" t="s">
        <v>121</v>
      </c>
      <c r="H63" s="18" t="s">
        <v>122</v>
      </c>
      <c r="I63" s="18">
        <v>18</v>
      </c>
      <c r="J63" s="18">
        <v>8.9010000000000006E-2</v>
      </c>
      <c r="K63" s="18">
        <v>1.7006432367920701</v>
      </c>
      <c r="L63" s="18">
        <v>1.7145999999999999</v>
      </c>
      <c r="M63" s="18" t="s">
        <v>181</v>
      </c>
    </row>
    <row r="64" spans="1:13" ht="20" customHeight="1" x14ac:dyDescent="0.2">
      <c r="A64" s="18" t="s">
        <v>169</v>
      </c>
      <c r="B64" s="18">
        <v>19</v>
      </c>
      <c r="C64" s="18">
        <v>45387596</v>
      </c>
      <c r="D64" s="18">
        <v>0</v>
      </c>
      <c r="E64" s="18">
        <v>19</v>
      </c>
      <c r="F64" s="18">
        <v>45387596</v>
      </c>
      <c r="G64" s="18" t="s">
        <v>122</v>
      </c>
      <c r="H64" s="18" t="s">
        <v>121</v>
      </c>
      <c r="I64" s="18">
        <v>16</v>
      </c>
      <c r="J64" s="18">
        <v>8.9230000000000004E-2</v>
      </c>
      <c r="K64" s="18">
        <v>-1.69947351871951</v>
      </c>
      <c r="L64" s="18">
        <v>-2.0598000000000001</v>
      </c>
      <c r="M64" s="18" t="s">
        <v>180</v>
      </c>
    </row>
    <row r="65" spans="1:13" ht="20" customHeight="1" x14ac:dyDescent="0.2">
      <c r="A65" s="18" t="s">
        <v>169</v>
      </c>
      <c r="B65" s="18">
        <v>19</v>
      </c>
      <c r="C65" s="18">
        <v>45387596</v>
      </c>
      <c r="D65" s="18">
        <v>0</v>
      </c>
      <c r="E65" s="18">
        <v>19</v>
      </c>
      <c r="F65" s="18">
        <v>45387596</v>
      </c>
      <c r="G65" s="18" t="s">
        <v>122</v>
      </c>
      <c r="H65" s="18" t="s">
        <v>121</v>
      </c>
      <c r="I65" s="18">
        <v>16</v>
      </c>
      <c r="J65" s="18">
        <v>9.4799999999999995E-2</v>
      </c>
      <c r="K65" s="18">
        <v>-1.67060360482906</v>
      </c>
      <c r="L65" s="18">
        <v>-5.0753000000000004</v>
      </c>
      <c r="M65" s="18" t="s">
        <v>183</v>
      </c>
    </row>
    <row r="66" spans="1:13" ht="20" customHeight="1" x14ac:dyDescent="0.2">
      <c r="A66" s="18" t="s">
        <v>124</v>
      </c>
      <c r="B66" s="18">
        <v>19</v>
      </c>
      <c r="C66" s="18">
        <v>1063443</v>
      </c>
      <c r="D66" s="16">
        <v>1.701E-9</v>
      </c>
      <c r="E66" s="18">
        <v>19</v>
      </c>
      <c r="F66" s="18">
        <v>1063443</v>
      </c>
      <c r="G66" s="18" t="s">
        <v>122</v>
      </c>
      <c r="H66" s="18" t="s">
        <v>121</v>
      </c>
      <c r="I66" s="18">
        <v>18</v>
      </c>
      <c r="J66" s="18">
        <v>9.5490000000000005E-2</v>
      </c>
      <c r="K66" s="18">
        <v>-1.6671227464655101</v>
      </c>
      <c r="L66" s="18">
        <v>-2.7035</v>
      </c>
      <c r="M66" s="18" t="s">
        <v>186</v>
      </c>
    </row>
    <row r="67" spans="1:13" ht="20" customHeight="1" x14ac:dyDescent="0.2">
      <c r="A67" s="18" t="s">
        <v>120</v>
      </c>
      <c r="B67" s="18">
        <v>19</v>
      </c>
      <c r="C67" s="18">
        <v>45322744</v>
      </c>
      <c r="D67" s="16">
        <v>3.5110000000000002E-24</v>
      </c>
      <c r="E67" s="18">
        <v>19</v>
      </c>
      <c r="F67" s="18">
        <v>45322744</v>
      </c>
      <c r="G67" s="18" t="s">
        <v>121</v>
      </c>
      <c r="H67" s="18" t="s">
        <v>122</v>
      </c>
      <c r="I67" s="18">
        <v>10</v>
      </c>
      <c r="J67" s="18">
        <v>9.579E-2</v>
      </c>
      <c r="K67" s="18">
        <v>1.66561560995594</v>
      </c>
      <c r="L67" s="18">
        <v>1.1871</v>
      </c>
      <c r="M67" s="18" t="s">
        <v>179</v>
      </c>
    </row>
    <row r="68" spans="1:13" ht="20" customHeight="1" x14ac:dyDescent="0.2">
      <c r="A68" s="18" t="s">
        <v>158</v>
      </c>
      <c r="B68" s="18">
        <v>19</v>
      </c>
      <c r="C68" s="18">
        <v>45418486</v>
      </c>
      <c r="D68" s="16">
        <v>1.6999999999999999E-134</v>
      </c>
      <c r="E68" s="18">
        <v>19</v>
      </c>
      <c r="F68" s="18">
        <v>45418486</v>
      </c>
      <c r="G68" s="18" t="s">
        <v>122</v>
      </c>
      <c r="H68" s="18" t="s">
        <v>121</v>
      </c>
      <c r="I68" s="18">
        <v>7</v>
      </c>
      <c r="J68" s="18">
        <v>9.8430000000000004E-2</v>
      </c>
      <c r="K68" s="18">
        <v>-1.652513084582</v>
      </c>
      <c r="L68" s="18">
        <v>-12.0966</v>
      </c>
      <c r="M68" s="18" t="s">
        <v>183</v>
      </c>
    </row>
    <row r="69" spans="1:13" ht="20" customHeight="1" x14ac:dyDescent="0.2">
      <c r="A69" s="18" t="s">
        <v>137</v>
      </c>
      <c r="B69" s="18">
        <v>19</v>
      </c>
      <c r="C69" s="18">
        <v>45357377</v>
      </c>
      <c r="D69" s="16">
        <v>4.2469999999999998E-87</v>
      </c>
      <c r="E69" s="18">
        <v>19</v>
      </c>
      <c r="F69" s="18">
        <v>45357377</v>
      </c>
      <c r="G69" s="18" t="s">
        <v>115</v>
      </c>
      <c r="H69" s="18" t="s">
        <v>116</v>
      </c>
      <c r="I69" s="18">
        <v>16</v>
      </c>
      <c r="J69" s="18">
        <v>0.105</v>
      </c>
      <c r="K69" s="18">
        <v>-1.6210822508524101</v>
      </c>
      <c r="L69" s="18">
        <v>-3.9338000000000002</v>
      </c>
      <c r="M69" s="18" t="s">
        <v>183</v>
      </c>
    </row>
    <row r="70" spans="1:13" ht="20" customHeight="1" x14ac:dyDescent="0.2">
      <c r="A70" s="18" t="s">
        <v>171</v>
      </c>
      <c r="B70" s="18">
        <v>19</v>
      </c>
      <c r="C70" s="18">
        <v>45415285</v>
      </c>
      <c r="D70" s="16">
        <v>1.672E-10</v>
      </c>
      <c r="E70" s="18">
        <v>19</v>
      </c>
      <c r="F70" s="18">
        <v>45415285</v>
      </c>
      <c r="G70" s="18" t="s">
        <v>121</v>
      </c>
      <c r="H70" s="18" t="s">
        <v>116</v>
      </c>
      <c r="I70" s="18">
        <v>3</v>
      </c>
      <c r="J70" s="18">
        <v>0.106</v>
      </c>
      <c r="K70" s="18">
        <v>1.61643637111502</v>
      </c>
      <c r="L70" s="18">
        <v>19.261600000000001</v>
      </c>
      <c r="M70" s="18" t="s">
        <v>181</v>
      </c>
    </row>
    <row r="71" spans="1:13" ht="20" customHeight="1" x14ac:dyDescent="0.2">
      <c r="A71" s="18" t="s">
        <v>191</v>
      </c>
      <c r="B71" s="18">
        <v>19</v>
      </c>
      <c r="C71" s="18">
        <v>45541414</v>
      </c>
      <c r="D71" s="16">
        <v>1.4840000000000001E-16</v>
      </c>
      <c r="E71" s="18">
        <v>19</v>
      </c>
      <c r="F71" s="18">
        <v>45541414</v>
      </c>
      <c r="G71" s="18" t="s">
        <v>116</v>
      </c>
      <c r="H71" s="18" t="s">
        <v>121</v>
      </c>
      <c r="I71" s="18">
        <v>15</v>
      </c>
      <c r="J71" s="18">
        <v>0.10730000000000001</v>
      </c>
      <c r="K71" s="18">
        <v>-1.6104484074788601</v>
      </c>
      <c r="L71" s="18">
        <v>-1.5526</v>
      </c>
      <c r="M71" s="18" t="s">
        <v>187</v>
      </c>
    </row>
    <row r="72" spans="1:13" ht="20" customHeight="1" x14ac:dyDescent="0.2">
      <c r="A72" s="18" t="s">
        <v>166</v>
      </c>
      <c r="B72" s="18">
        <v>19</v>
      </c>
      <c r="C72" s="18">
        <v>45691279</v>
      </c>
      <c r="D72" s="16">
        <v>1.0729999999999999E-10</v>
      </c>
      <c r="E72" s="18">
        <v>19</v>
      </c>
      <c r="F72" s="18">
        <v>45691279</v>
      </c>
      <c r="G72" s="18" t="s">
        <v>116</v>
      </c>
      <c r="H72" s="18" t="s">
        <v>115</v>
      </c>
      <c r="I72" s="18">
        <v>17</v>
      </c>
      <c r="J72" s="18">
        <v>0.10970000000000001</v>
      </c>
      <c r="K72" s="18">
        <v>-1.5995430095162599</v>
      </c>
      <c r="L72" s="18">
        <v>-2.2427999999999999</v>
      </c>
      <c r="M72" s="18" t="s">
        <v>179</v>
      </c>
    </row>
    <row r="73" spans="1:13" ht="20" customHeight="1" x14ac:dyDescent="0.2">
      <c r="A73" s="18" t="s">
        <v>169</v>
      </c>
      <c r="B73" s="18">
        <v>19</v>
      </c>
      <c r="C73" s="18">
        <v>45387596</v>
      </c>
      <c r="D73" s="18">
        <v>0</v>
      </c>
      <c r="E73" s="18">
        <v>19</v>
      </c>
      <c r="F73" s="18">
        <v>45387596</v>
      </c>
      <c r="G73" s="18" t="s">
        <v>122</v>
      </c>
      <c r="H73" s="18" t="s">
        <v>121</v>
      </c>
      <c r="I73" s="18">
        <v>16</v>
      </c>
      <c r="J73" s="18">
        <v>0.1101</v>
      </c>
      <c r="K73" s="18">
        <v>-1.59774382988136</v>
      </c>
      <c r="L73" s="18">
        <v>-2.2492000000000001</v>
      </c>
      <c r="M73" s="18" t="s">
        <v>179</v>
      </c>
    </row>
    <row r="74" spans="1:13" ht="20" customHeight="1" x14ac:dyDescent="0.2">
      <c r="A74" s="18" t="s">
        <v>118</v>
      </c>
      <c r="B74" s="18">
        <v>19</v>
      </c>
      <c r="C74" s="18">
        <v>45249661</v>
      </c>
      <c r="D74" s="16">
        <v>6.7739999999999999E-43</v>
      </c>
      <c r="E74" s="18">
        <v>19</v>
      </c>
      <c r="F74" s="18">
        <v>45249661</v>
      </c>
      <c r="G74" s="18" t="s">
        <v>116</v>
      </c>
      <c r="H74" s="18" t="s">
        <v>115</v>
      </c>
      <c r="I74" s="18">
        <v>8</v>
      </c>
      <c r="J74" s="18">
        <v>0.1111</v>
      </c>
      <c r="K74" s="18">
        <v>-1.59326836640143</v>
      </c>
      <c r="L74" s="18">
        <v>-5.7680999999999996</v>
      </c>
      <c r="M74" s="18" t="s">
        <v>183</v>
      </c>
    </row>
    <row r="75" spans="1:13" ht="20" customHeight="1" x14ac:dyDescent="0.2">
      <c r="A75" s="18" t="s">
        <v>118</v>
      </c>
      <c r="B75" s="18">
        <v>19</v>
      </c>
      <c r="C75" s="18">
        <v>45249661</v>
      </c>
      <c r="D75" s="16">
        <v>6.7739999999999999E-43</v>
      </c>
      <c r="E75" s="18">
        <v>19</v>
      </c>
      <c r="F75" s="18">
        <v>45249661</v>
      </c>
      <c r="G75" s="18" t="s">
        <v>116</v>
      </c>
      <c r="H75" s="18" t="s">
        <v>115</v>
      </c>
      <c r="I75" s="18">
        <v>8</v>
      </c>
      <c r="J75" s="18">
        <v>0.1119</v>
      </c>
      <c r="K75" s="18">
        <v>-1.58971083610038</v>
      </c>
      <c r="L75" s="18">
        <v>-6.4188999999999998</v>
      </c>
      <c r="M75" s="18" t="s">
        <v>186</v>
      </c>
    </row>
    <row r="76" spans="1:13" ht="20" customHeight="1" x14ac:dyDescent="0.2">
      <c r="A76" s="18" t="s">
        <v>135</v>
      </c>
      <c r="B76" s="18">
        <v>2</v>
      </c>
      <c r="C76" s="18">
        <v>127886416</v>
      </c>
      <c r="D76" s="16">
        <v>7.6980000000000001E-13</v>
      </c>
      <c r="E76" s="18">
        <v>2</v>
      </c>
      <c r="F76" s="18">
        <v>127886416</v>
      </c>
      <c r="G76" s="18" t="s">
        <v>115</v>
      </c>
      <c r="H76" s="18" t="s">
        <v>122</v>
      </c>
      <c r="I76" s="18">
        <v>18</v>
      </c>
      <c r="J76" s="18">
        <v>0.112</v>
      </c>
      <c r="K76" s="18">
        <v>1.5892675570513899</v>
      </c>
      <c r="L76" s="18">
        <v>1.4181999999999999</v>
      </c>
      <c r="M76" s="18" t="s">
        <v>182</v>
      </c>
    </row>
    <row r="77" spans="1:13" ht="20" customHeight="1" x14ac:dyDescent="0.2">
      <c r="A77" s="18" t="s">
        <v>166</v>
      </c>
      <c r="B77" s="18">
        <v>19</v>
      </c>
      <c r="C77" s="18">
        <v>45691279</v>
      </c>
      <c r="D77" s="16">
        <v>1.0729999999999999E-10</v>
      </c>
      <c r="E77" s="18">
        <v>19</v>
      </c>
      <c r="F77" s="18">
        <v>45691279</v>
      </c>
      <c r="G77" s="18" t="s">
        <v>116</v>
      </c>
      <c r="H77" s="18" t="s">
        <v>115</v>
      </c>
      <c r="I77" s="18">
        <v>17</v>
      </c>
      <c r="J77" s="18">
        <v>0.1137</v>
      </c>
      <c r="K77" s="18">
        <v>-1.5817791342138099</v>
      </c>
      <c r="L77" s="18">
        <v>-3.9249000000000001</v>
      </c>
      <c r="M77" s="18" t="s">
        <v>181</v>
      </c>
    </row>
    <row r="78" spans="1:13" ht="20" customHeight="1" x14ac:dyDescent="0.2">
      <c r="A78" s="18" t="s">
        <v>120</v>
      </c>
      <c r="B78" s="18">
        <v>19</v>
      </c>
      <c r="C78" s="18">
        <v>45322744</v>
      </c>
      <c r="D78" s="16">
        <v>3.5110000000000002E-24</v>
      </c>
      <c r="E78" s="18">
        <v>19</v>
      </c>
      <c r="F78" s="18">
        <v>45322744</v>
      </c>
      <c r="G78" s="18" t="s">
        <v>121</v>
      </c>
      <c r="H78" s="18" t="s">
        <v>122</v>
      </c>
      <c r="I78" s="18">
        <v>10</v>
      </c>
      <c r="J78" s="18">
        <v>0.115</v>
      </c>
      <c r="K78" s="18">
        <v>1.57611197398666</v>
      </c>
      <c r="L78" s="18">
        <v>0.97319999999999995</v>
      </c>
      <c r="M78" s="18" t="s">
        <v>180</v>
      </c>
    </row>
    <row r="79" spans="1:13" ht="20" customHeight="1" x14ac:dyDescent="0.2">
      <c r="A79" s="18" t="s">
        <v>140</v>
      </c>
      <c r="B79" s="18">
        <v>19</v>
      </c>
      <c r="C79" s="18">
        <v>45708408</v>
      </c>
      <c r="D79" s="16">
        <v>9.2040000000000005E-14</v>
      </c>
      <c r="E79" s="18">
        <v>19</v>
      </c>
      <c r="F79" s="18">
        <v>45708408</v>
      </c>
      <c r="G79" s="18" t="s">
        <v>115</v>
      </c>
      <c r="H79" s="18" t="s">
        <v>116</v>
      </c>
      <c r="I79" s="18">
        <v>16</v>
      </c>
      <c r="J79" s="18">
        <v>0.1159</v>
      </c>
      <c r="K79" s="18">
        <v>-1.5722180101718799</v>
      </c>
      <c r="L79" s="18">
        <v>-4.9408000000000003</v>
      </c>
      <c r="M79" s="18" t="s">
        <v>183</v>
      </c>
    </row>
    <row r="80" spans="1:13" ht="20" customHeight="1" x14ac:dyDescent="0.2">
      <c r="A80" s="18" t="s">
        <v>156</v>
      </c>
      <c r="B80" s="18">
        <v>19</v>
      </c>
      <c r="C80" s="18">
        <v>45403858</v>
      </c>
      <c r="D80" s="16">
        <v>1.6900000000000001E-128</v>
      </c>
      <c r="E80" s="18">
        <v>19</v>
      </c>
      <c r="F80" s="18">
        <v>45403858</v>
      </c>
      <c r="G80" s="18" t="s">
        <v>121</v>
      </c>
      <c r="H80" s="18" t="s">
        <v>122</v>
      </c>
      <c r="I80" s="18">
        <v>18</v>
      </c>
      <c r="J80" s="18">
        <v>0.1171</v>
      </c>
      <c r="K80" s="18">
        <v>1.56706285698118</v>
      </c>
      <c r="L80" s="18">
        <v>0.24110000000000001</v>
      </c>
      <c r="M80" s="18" t="s">
        <v>184</v>
      </c>
    </row>
    <row r="81" spans="1:13" ht="20" customHeight="1" x14ac:dyDescent="0.2">
      <c r="A81" s="18" t="s">
        <v>114</v>
      </c>
      <c r="B81" s="18">
        <v>19</v>
      </c>
      <c r="C81" s="18">
        <v>45235202</v>
      </c>
      <c r="D81" s="16">
        <v>2.7179999999999999E-9</v>
      </c>
      <c r="E81" s="18">
        <v>19</v>
      </c>
      <c r="F81" s="18">
        <v>45235202</v>
      </c>
      <c r="G81" s="18" t="s">
        <v>115</v>
      </c>
      <c r="H81" s="18" t="s">
        <v>116</v>
      </c>
      <c r="I81" s="18">
        <v>10</v>
      </c>
      <c r="J81" s="18">
        <v>0.1176</v>
      </c>
      <c r="K81" s="18">
        <v>1.56492711515851</v>
      </c>
      <c r="L81" s="18">
        <v>0.57110000000000005</v>
      </c>
      <c r="M81" s="18" t="s">
        <v>184</v>
      </c>
    </row>
    <row r="82" spans="1:13" ht="20" customHeight="1" x14ac:dyDescent="0.2">
      <c r="A82" s="18" t="s">
        <v>139</v>
      </c>
      <c r="B82" s="18">
        <v>11</v>
      </c>
      <c r="C82" s="18">
        <v>85867875</v>
      </c>
      <c r="D82" s="16">
        <v>6.5340000000000003E-16</v>
      </c>
      <c r="E82" s="18">
        <v>11</v>
      </c>
      <c r="F82" s="18">
        <v>85867875</v>
      </c>
      <c r="G82" s="18" t="s">
        <v>122</v>
      </c>
      <c r="H82" s="18" t="s">
        <v>121</v>
      </c>
      <c r="I82" s="18">
        <v>18</v>
      </c>
      <c r="J82" s="18">
        <v>0.1192</v>
      </c>
      <c r="K82" s="18">
        <v>1.5581402716552799</v>
      </c>
      <c r="L82" s="18">
        <v>1.6104000000000001</v>
      </c>
      <c r="M82" s="18" t="s">
        <v>181</v>
      </c>
    </row>
    <row r="83" spans="1:13" ht="20" customHeight="1" x14ac:dyDescent="0.2">
      <c r="A83" s="18" t="s">
        <v>185</v>
      </c>
      <c r="B83" s="18">
        <v>19</v>
      </c>
      <c r="C83" s="18">
        <v>45421100</v>
      </c>
      <c r="D83" s="16">
        <v>8.9800000000000001E-109</v>
      </c>
      <c r="E83" s="18">
        <v>19</v>
      </c>
      <c r="F83" s="18">
        <v>45421100</v>
      </c>
      <c r="G83" s="18" t="s">
        <v>122</v>
      </c>
      <c r="H83" s="18" t="s">
        <v>121</v>
      </c>
      <c r="I83" s="18">
        <v>11</v>
      </c>
      <c r="J83" s="18">
        <v>0.1255</v>
      </c>
      <c r="K83" s="18">
        <v>1.53209092039437</v>
      </c>
      <c r="L83" s="18">
        <v>1.8953</v>
      </c>
      <c r="M83" s="18" t="s">
        <v>180</v>
      </c>
    </row>
    <row r="84" spans="1:13" ht="20" customHeight="1" x14ac:dyDescent="0.2">
      <c r="A84" s="18" t="s">
        <v>166</v>
      </c>
      <c r="B84" s="18">
        <v>19</v>
      </c>
      <c r="C84" s="18">
        <v>45691279</v>
      </c>
      <c r="D84" s="16">
        <v>1.0729999999999999E-10</v>
      </c>
      <c r="E84" s="18">
        <v>19</v>
      </c>
      <c r="F84" s="18">
        <v>45691279</v>
      </c>
      <c r="G84" s="18" t="s">
        <v>116</v>
      </c>
      <c r="H84" s="18" t="s">
        <v>115</v>
      </c>
      <c r="I84" s="18">
        <v>17</v>
      </c>
      <c r="J84" s="18">
        <v>0.12640000000000001</v>
      </c>
      <c r="K84" s="18">
        <v>-1.5284534206754099</v>
      </c>
      <c r="L84" s="18">
        <v>-2.0339999999999998</v>
      </c>
      <c r="M84" s="18" t="s">
        <v>178</v>
      </c>
    </row>
    <row r="85" spans="1:13" ht="20" customHeight="1" x14ac:dyDescent="0.2">
      <c r="A85" s="18" t="s">
        <v>120</v>
      </c>
      <c r="B85" s="18">
        <v>19</v>
      </c>
      <c r="C85" s="18">
        <v>45322744</v>
      </c>
      <c r="D85" s="16">
        <v>3.5110000000000002E-24</v>
      </c>
      <c r="E85" s="18">
        <v>19</v>
      </c>
      <c r="F85" s="18">
        <v>45322744</v>
      </c>
      <c r="G85" s="18" t="s">
        <v>121</v>
      </c>
      <c r="H85" s="18" t="s">
        <v>122</v>
      </c>
      <c r="I85" s="18">
        <v>10</v>
      </c>
      <c r="J85" s="18">
        <v>0.1275</v>
      </c>
      <c r="K85" s="18">
        <v>1.5240348730572599</v>
      </c>
      <c r="L85" s="18">
        <v>1.9069</v>
      </c>
      <c r="M85" s="18" t="s">
        <v>181</v>
      </c>
    </row>
    <row r="86" spans="1:13" ht="20" customHeight="1" x14ac:dyDescent="0.2">
      <c r="A86" s="18" t="s">
        <v>135</v>
      </c>
      <c r="B86" s="18">
        <v>2</v>
      </c>
      <c r="C86" s="18">
        <v>127886416</v>
      </c>
      <c r="D86" s="16">
        <v>7.6980000000000001E-13</v>
      </c>
      <c r="E86" s="18">
        <v>2</v>
      </c>
      <c r="F86" s="18">
        <v>127886416</v>
      </c>
      <c r="G86" s="18" t="s">
        <v>115</v>
      </c>
      <c r="H86" s="18" t="s">
        <v>122</v>
      </c>
      <c r="I86" s="18">
        <v>18</v>
      </c>
      <c r="J86" s="18">
        <v>0.12809999999999999</v>
      </c>
      <c r="K86" s="18">
        <v>1.5216372442698201</v>
      </c>
      <c r="L86" s="18">
        <v>0.25309999999999999</v>
      </c>
      <c r="M86" s="18" t="s">
        <v>184</v>
      </c>
    </row>
    <row r="87" spans="1:13" ht="20" customHeight="1" x14ac:dyDescent="0.2">
      <c r="A87" s="18" t="s">
        <v>135</v>
      </c>
      <c r="B87" s="18">
        <v>2</v>
      </c>
      <c r="C87" s="18">
        <v>127886416</v>
      </c>
      <c r="D87" s="16">
        <v>7.6980000000000001E-13</v>
      </c>
      <c r="E87" s="18">
        <v>2</v>
      </c>
      <c r="F87" s="18">
        <v>127886416</v>
      </c>
      <c r="G87" s="18" t="s">
        <v>115</v>
      </c>
      <c r="H87" s="18" t="s">
        <v>122</v>
      </c>
      <c r="I87" s="18">
        <v>18</v>
      </c>
      <c r="J87" s="18">
        <v>0.12939999999999999</v>
      </c>
      <c r="K87" s="18">
        <v>1.51647217883162</v>
      </c>
      <c r="L87" s="18">
        <v>1.0210999999999999</v>
      </c>
      <c r="M87" s="18" t="s">
        <v>188</v>
      </c>
    </row>
    <row r="88" spans="1:13" ht="20" customHeight="1" x14ac:dyDescent="0.2">
      <c r="A88" s="18" t="s">
        <v>149</v>
      </c>
      <c r="B88" s="18">
        <v>19</v>
      </c>
      <c r="C88" s="18">
        <v>45394211</v>
      </c>
      <c r="D88" s="16">
        <v>1.2069999999999999E-34</v>
      </c>
      <c r="E88" s="18">
        <v>19</v>
      </c>
      <c r="F88" s="18">
        <v>45394211</v>
      </c>
      <c r="G88" s="18" t="s">
        <v>116</v>
      </c>
      <c r="H88" s="18" t="s">
        <v>115</v>
      </c>
      <c r="I88" s="18">
        <v>15</v>
      </c>
      <c r="J88" s="18">
        <v>0.12970000000000001</v>
      </c>
      <c r="K88" s="18">
        <v>-1.5152859690629601</v>
      </c>
      <c r="L88" s="18">
        <v>-2.3361000000000001</v>
      </c>
      <c r="M88" s="18" t="s">
        <v>187</v>
      </c>
    </row>
    <row r="89" spans="1:13" ht="20" customHeight="1" x14ac:dyDescent="0.2">
      <c r="A89" s="18" t="s">
        <v>171</v>
      </c>
      <c r="B89" s="18">
        <v>19</v>
      </c>
      <c r="C89" s="18">
        <v>45415285</v>
      </c>
      <c r="D89" s="16">
        <v>1.672E-10</v>
      </c>
      <c r="E89" s="18">
        <v>19</v>
      </c>
      <c r="F89" s="18">
        <v>45415285</v>
      </c>
      <c r="G89" s="18" t="s">
        <v>121</v>
      </c>
      <c r="H89" s="18" t="s">
        <v>116</v>
      </c>
      <c r="I89" s="18">
        <v>3</v>
      </c>
      <c r="J89" s="18">
        <v>0.1303</v>
      </c>
      <c r="K89" s="18">
        <v>1.5129199252226799</v>
      </c>
      <c r="L89" s="18">
        <v>15.1015</v>
      </c>
      <c r="M89" s="18" t="s">
        <v>182</v>
      </c>
    </row>
    <row r="90" spans="1:13" ht="20" customHeight="1" x14ac:dyDescent="0.2">
      <c r="A90" s="18" t="s">
        <v>152</v>
      </c>
      <c r="B90" s="18">
        <v>19</v>
      </c>
      <c r="C90" s="18">
        <v>45455921</v>
      </c>
      <c r="D90" s="16">
        <v>1.4320000000000001E-17</v>
      </c>
      <c r="E90" s="18">
        <v>19</v>
      </c>
      <c r="F90" s="18">
        <v>45455921</v>
      </c>
      <c r="G90" s="18" t="s">
        <v>121</v>
      </c>
      <c r="H90" s="18" t="s">
        <v>122</v>
      </c>
      <c r="I90" s="18">
        <v>17</v>
      </c>
      <c r="J90" s="18">
        <v>0.1371</v>
      </c>
      <c r="K90" s="18">
        <v>1.4866775303431199</v>
      </c>
      <c r="L90" s="18">
        <v>0.7893</v>
      </c>
      <c r="M90" s="18" t="s">
        <v>189</v>
      </c>
    </row>
    <row r="91" spans="1:13" ht="20" customHeight="1" x14ac:dyDescent="0.2">
      <c r="A91" s="18" t="s">
        <v>185</v>
      </c>
      <c r="B91" s="18">
        <v>19</v>
      </c>
      <c r="C91" s="18">
        <v>45421100</v>
      </c>
      <c r="D91" s="16">
        <v>8.9800000000000001E-109</v>
      </c>
      <c r="E91" s="18">
        <v>19</v>
      </c>
      <c r="F91" s="18">
        <v>45421100</v>
      </c>
      <c r="G91" s="18" t="s">
        <v>122</v>
      </c>
      <c r="H91" s="18" t="s">
        <v>121</v>
      </c>
      <c r="I91" s="18">
        <v>11</v>
      </c>
      <c r="J91" s="18">
        <v>0.13950000000000001</v>
      </c>
      <c r="K91" s="18">
        <v>1.4776555410630801</v>
      </c>
      <c r="L91" s="18">
        <v>0.59250000000000003</v>
      </c>
      <c r="M91" s="18" t="s">
        <v>184</v>
      </c>
    </row>
    <row r="92" spans="1:13" ht="20" customHeight="1" x14ac:dyDescent="0.2">
      <c r="A92" s="18" t="s">
        <v>165</v>
      </c>
      <c r="B92" s="18">
        <v>2</v>
      </c>
      <c r="C92" s="18">
        <v>127891427</v>
      </c>
      <c r="D92" s="16">
        <v>1.0010000000000001E-26</v>
      </c>
      <c r="E92" s="18">
        <v>2</v>
      </c>
      <c r="F92" s="18">
        <v>127891427</v>
      </c>
      <c r="G92" s="18" t="s">
        <v>115</v>
      </c>
      <c r="H92" s="18" t="s">
        <v>122</v>
      </c>
      <c r="I92" s="18">
        <v>15</v>
      </c>
      <c r="J92" s="18">
        <v>0.1399</v>
      </c>
      <c r="K92" s="18">
        <v>-1.4761635203385199</v>
      </c>
      <c r="L92" s="18">
        <v>-2.8148</v>
      </c>
      <c r="M92" s="18" t="s">
        <v>181</v>
      </c>
    </row>
    <row r="93" spans="1:13" ht="20" customHeight="1" x14ac:dyDescent="0.2">
      <c r="A93" s="18" t="s">
        <v>145</v>
      </c>
      <c r="B93" s="18">
        <v>19</v>
      </c>
      <c r="C93" s="18">
        <v>45426792</v>
      </c>
      <c r="D93" s="16">
        <v>9.7400000000000005E-23</v>
      </c>
      <c r="E93" s="18">
        <v>19</v>
      </c>
      <c r="F93" s="18">
        <v>45426792</v>
      </c>
      <c r="G93" s="18" t="s">
        <v>122</v>
      </c>
      <c r="H93" s="18" t="s">
        <v>121</v>
      </c>
      <c r="I93" s="18">
        <v>4</v>
      </c>
      <c r="J93" s="18">
        <v>0.14000000000000001</v>
      </c>
      <c r="K93" s="18">
        <v>-1.47579102817917</v>
      </c>
      <c r="L93" s="18">
        <v>-1.7424999999999999</v>
      </c>
      <c r="M93" s="18" t="s">
        <v>190</v>
      </c>
    </row>
    <row r="94" spans="1:13" ht="20" customHeight="1" x14ac:dyDescent="0.2">
      <c r="A94" s="18" t="s">
        <v>114</v>
      </c>
      <c r="B94" s="18">
        <v>19</v>
      </c>
      <c r="C94" s="18">
        <v>45235202</v>
      </c>
      <c r="D94" s="16">
        <v>2.7179999999999999E-9</v>
      </c>
      <c r="E94" s="18">
        <v>19</v>
      </c>
      <c r="F94" s="18">
        <v>45235202</v>
      </c>
      <c r="G94" s="18" t="s">
        <v>115</v>
      </c>
      <c r="H94" s="18" t="s">
        <v>116</v>
      </c>
      <c r="I94" s="18">
        <v>10</v>
      </c>
      <c r="J94" s="18">
        <v>0.1409</v>
      </c>
      <c r="K94" s="18">
        <v>1.4724477751431999</v>
      </c>
      <c r="L94" s="18">
        <v>2.919</v>
      </c>
      <c r="M94" s="18" t="s">
        <v>182</v>
      </c>
    </row>
    <row r="95" spans="1:13" ht="20" customHeight="1" x14ac:dyDescent="0.2">
      <c r="A95" s="18" t="s">
        <v>139</v>
      </c>
      <c r="B95" s="18">
        <v>11</v>
      </c>
      <c r="C95" s="18">
        <v>85867875</v>
      </c>
      <c r="D95" s="16">
        <v>6.5340000000000003E-16</v>
      </c>
      <c r="E95" s="18">
        <v>11</v>
      </c>
      <c r="F95" s="18">
        <v>85867875</v>
      </c>
      <c r="G95" s="18" t="s">
        <v>122</v>
      </c>
      <c r="H95" s="18" t="s">
        <v>121</v>
      </c>
      <c r="I95" s="18">
        <v>18</v>
      </c>
      <c r="J95" s="18">
        <v>0.14130000000000001</v>
      </c>
      <c r="K95" s="18">
        <v>1.4709671536245901</v>
      </c>
      <c r="L95" s="18">
        <v>1.8146</v>
      </c>
      <c r="M95" s="18" t="s">
        <v>183</v>
      </c>
    </row>
    <row r="96" spans="1:13" ht="20" customHeight="1" x14ac:dyDescent="0.2">
      <c r="A96" s="18" t="s">
        <v>148</v>
      </c>
      <c r="B96" s="18">
        <v>19</v>
      </c>
      <c r="C96" s="18">
        <v>45651237</v>
      </c>
      <c r="D96" s="16">
        <v>1.349E-21</v>
      </c>
      <c r="E96" s="18">
        <v>19</v>
      </c>
      <c r="F96" s="18">
        <v>45651237</v>
      </c>
      <c r="G96" s="18" t="s">
        <v>122</v>
      </c>
      <c r="H96" s="18" t="s">
        <v>121</v>
      </c>
      <c r="I96" s="18">
        <v>18</v>
      </c>
      <c r="J96" s="18">
        <v>0.14349999999999999</v>
      </c>
      <c r="K96" s="18">
        <v>-1.4628807947879201</v>
      </c>
      <c r="L96" s="18">
        <v>-1.2525999999999999</v>
      </c>
      <c r="M96" s="18" t="s">
        <v>180</v>
      </c>
    </row>
    <row r="97" spans="1:13" ht="20" customHeight="1" x14ac:dyDescent="0.2">
      <c r="A97" s="18" t="s">
        <v>150</v>
      </c>
      <c r="B97" s="18">
        <v>19</v>
      </c>
      <c r="C97" s="18">
        <v>45733201</v>
      </c>
      <c r="D97" s="16">
        <v>4.503E-15</v>
      </c>
      <c r="E97" s="18">
        <v>19</v>
      </c>
      <c r="F97" s="18">
        <v>45733201</v>
      </c>
      <c r="G97" s="18" t="s">
        <v>116</v>
      </c>
      <c r="H97" s="18" t="s">
        <v>115</v>
      </c>
      <c r="I97" s="18">
        <v>15</v>
      </c>
      <c r="J97" s="18">
        <v>0.14499999999999999</v>
      </c>
      <c r="K97" s="18">
        <v>1.45742173859765</v>
      </c>
      <c r="L97" s="18">
        <v>3.3929</v>
      </c>
      <c r="M97" s="18" t="s">
        <v>188</v>
      </c>
    </row>
    <row r="98" spans="1:13" ht="20" customHeight="1" x14ac:dyDescent="0.2">
      <c r="A98" s="18" t="s">
        <v>153</v>
      </c>
      <c r="B98" s="18">
        <v>11</v>
      </c>
      <c r="C98" s="18">
        <v>60103385</v>
      </c>
      <c r="D98" s="16">
        <v>5.3540000000000002E-13</v>
      </c>
      <c r="E98" s="18">
        <v>11</v>
      </c>
      <c r="F98" s="18">
        <v>60103385</v>
      </c>
      <c r="G98" s="18" t="s">
        <v>116</v>
      </c>
      <c r="H98" s="18" t="s">
        <v>115</v>
      </c>
      <c r="I98" s="18">
        <v>15</v>
      </c>
      <c r="J98" s="18">
        <v>0.1459</v>
      </c>
      <c r="K98" s="18">
        <v>1.45416704220715</v>
      </c>
      <c r="L98" s="18">
        <v>0.94140000000000001</v>
      </c>
      <c r="M98" s="18" t="s">
        <v>189</v>
      </c>
    </row>
    <row r="99" spans="1:13" ht="20" customHeight="1" x14ac:dyDescent="0.2">
      <c r="A99" s="18" t="s">
        <v>149</v>
      </c>
      <c r="B99" s="18">
        <v>19</v>
      </c>
      <c r="C99" s="18">
        <v>45394211</v>
      </c>
      <c r="D99" s="16">
        <v>1.2069999999999999E-34</v>
      </c>
      <c r="E99" s="18">
        <v>19</v>
      </c>
      <c r="F99" s="18">
        <v>45394211</v>
      </c>
      <c r="G99" s="18" t="s">
        <v>116</v>
      </c>
      <c r="H99" s="18" t="s">
        <v>115</v>
      </c>
      <c r="I99" s="18">
        <v>15</v>
      </c>
      <c r="J99" s="18">
        <v>0.14749999999999999</v>
      </c>
      <c r="K99" s="18">
        <v>1.44841865731714</v>
      </c>
      <c r="L99" s="18">
        <v>0.75770000000000004</v>
      </c>
      <c r="M99" s="18" t="s">
        <v>184</v>
      </c>
    </row>
    <row r="100" spans="1:13" ht="20" customHeight="1" x14ac:dyDescent="0.2">
      <c r="A100" s="18" t="s">
        <v>169</v>
      </c>
      <c r="B100" s="18">
        <v>19</v>
      </c>
      <c r="C100" s="18">
        <v>45387596</v>
      </c>
      <c r="D100" s="18">
        <v>0</v>
      </c>
      <c r="E100" s="18">
        <v>19</v>
      </c>
      <c r="F100" s="18">
        <v>45387596</v>
      </c>
      <c r="G100" s="18" t="s">
        <v>122</v>
      </c>
      <c r="H100" s="18" t="s">
        <v>121</v>
      </c>
      <c r="I100" s="18">
        <v>16</v>
      </c>
      <c r="J100" s="18">
        <v>0.1525</v>
      </c>
      <c r="K100" s="18">
        <v>-1.43075654920783</v>
      </c>
      <c r="L100" s="18">
        <v>-3.5823999999999998</v>
      </c>
      <c r="M100" s="18" t="s">
        <v>181</v>
      </c>
    </row>
    <row r="101" spans="1:13" ht="20" customHeight="1" x14ac:dyDescent="0.2">
      <c r="A101" s="18" t="s">
        <v>156</v>
      </c>
      <c r="B101" s="18">
        <v>19</v>
      </c>
      <c r="C101" s="18">
        <v>45403858</v>
      </c>
      <c r="D101" s="16">
        <v>1.6900000000000001E-128</v>
      </c>
      <c r="E101" s="18">
        <v>19</v>
      </c>
      <c r="F101" s="18">
        <v>45403858</v>
      </c>
      <c r="G101" s="18" t="s">
        <v>121</v>
      </c>
      <c r="H101" s="18" t="s">
        <v>122</v>
      </c>
      <c r="I101" s="18">
        <v>18</v>
      </c>
      <c r="J101" s="18">
        <v>0.15279999999999999</v>
      </c>
      <c r="K101" s="18">
        <v>1.4297109367681</v>
      </c>
      <c r="L101" s="18">
        <v>0.82030000000000003</v>
      </c>
      <c r="M101" s="18" t="s">
        <v>179</v>
      </c>
    </row>
    <row r="102" spans="1:13" ht="20" customHeight="1" x14ac:dyDescent="0.2">
      <c r="A102" s="18" t="s">
        <v>185</v>
      </c>
      <c r="B102" s="18">
        <v>19</v>
      </c>
      <c r="C102" s="18">
        <v>45421100</v>
      </c>
      <c r="D102" s="16">
        <v>8.9800000000000001E-109</v>
      </c>
      <c r="E102" s="18">
        <v>19</v>
      </c>
      <c r="F102" s="18">
        <v>45421100</v>
      </c>
      <c r="G102" s="18" t="s">
        <v>122</v>
      </c>
      <c r="H102" s="18" t="s">
        <v>121</v>
      </c>
      <c r="I102" s="18">
        <v>11</v>
      </c>
      <c r="J102" s="18">
        <v>0.15329999999999999</v>
      </c>
      <c r="K102" s="18">
        <v>1.4279717149051201</v>
      </c>
      <c r="L102" s="18">
        <v>3.0358000000000001</v>
      </c>
      <c r="M102" s="18" t="s">
        <v>182</v>
      </c>
    </row>
    <row r="103" spans="1:13" ht="20" customHeight="1" x14ac:dyDescent="0.2">
      <c r="A103" s="18" t="s">
        <v>128</v>
      </c>
      <c r="B103" s="18">
        <v>19</v>
      </c>
      <c r="C103" s="18">
        <v>45384405</v>
      </c>
      <c r="D103" s="16">
        <v>4.9270000000000003E-67</v>
      </c>
      <c r="E103" s="18">
        <v>19</v>
      </c>
      <c r="F103" s="18">
        <v>45384405</v>
      </c>
      <c r="G103" s="18" t="s">
        <v>115</v>
      </c>
      <c r="H103" s="18" t="s">
        <v>116</v>
      </c>
      <c r="I103" s="18">
        <v>16</v>
      </c>
      <c r="J103" s="18">
        <v>0.16250000000000001</v>
      </c>
      <c r="K103" s="18">
        <v>1.3967126453904499</v>
      </c>
      <c r="L103" s="18">
        <v>4.7321999999999997</v>
      </c>
      <c r="M103" s="18" t="s">
        <v>183</v>
      </c>
    </row>
    <row r="104" spans="1:13" ht="20" customHeight="1" x14ac:dyDescent="0.2">
      <c r="A104" s="18" t="s">
        <v>118</v>
      </c>
      <c r="B104" s="18">
        <v>19</v>
      </c>
      <c r="C104" s="18">
        <v>45249661</v>
      </c>
      <c r="D104" s="16">
        <v>6.7739999999999999E-43</v>
      </c>
      <c r="E104" s="18">
        <v>19</v>
      </c>
      <c r="F104" s="18">
        <v>45249661</v>
      </c>
      <c r="G104" s="18" t="s">
        <v>116</v>
      </c>
      <c r="H104" s="18" t="s">
        <v>115</v>
      </c>
      <c r="I104" s="18">
        <v>8</v>
      </c>
      <c r="J104" s="18">
        <v>0.16539999999999999</v>
      </c>
      <c r="K104" s="18">
        <v>-1.3871369721520801</v>
      </c>
      <c r="L104" s="18">
        <v>-1.2674000000000001</v>
      </c>
      <c r="M104" s="18" t="s">
        <v>189</v>
      </c>
    </row>
    <row r="105" spans="1:13" ht="20" customHeight="1" x14ac:dyDescent="0.2">
      <c r="A105" s="18" t="s">
        <v>155</v>
      </c>
      <c r="B105" s="18">
        <v>19</v>
      </c>
      <c r="C105" s="18">
        <v>45382034</v>
      </c>
      <c r="D105" s="16">
        <v>3.3099999999999999E-96</v>
      </c>
      <c r="E105" s="18">
        <v>19</v>
      </c>
      <c r="F105" s="18">
        <v>45382034</v>
      </c>
      <c r="G105" s="18" t="s">
        <v>122</v>
      </c>
      <c r="H105" s="18" t="s">
        <v>121</v>
      </c>
      <c r="I105" s="18">
        <v>16</v>
      </c>
      <c r="J105" s="18">
        <v>0.16769999999999999</v>
      </c>
      <c r="K105" s="18">
        <v>-1.37963193358948</v>
      </c>
      <c r="L105" s="18">
        <v>-1.7794000000000001</v>
      </c>
      <c r="M105" s="18" t="s">
        <v>186</v>
      </c>
    </row>
    <row r="106" spans="1:13" ht="20" customHeight="1" x14ac:dyDescent="0.2">
      <c r="A106" s="18" t="s">
        <v>120</v>
      </c>
      <c r="B106" s="18">
        <v>19</v>
      </c>
      <c r="C106" s="18">
        <v>45322744</v>
      </c>
      <c r="D106" s="16">
        <v>3.5110000000000002E-24</v>
      </c>
      <c r="E106" s="18">
        <v>19</v>
      </c>
      <c r="F106" s="18">
        <v>45322744</v>
      </c>
      <c r="G106" s="18" t="s">
        <v>121</v>
      </c>
      <c r="H106" s="18" t="s">
        <v>122</v>
      </c>
      <c r="I106" s="18">
        <v>10</v>
      </c>
      <c r="J106" s="18">
        <v>0.1721</v>
      </c>
      <c r="K106" s="18">
        <v>1.3654871154320101</v>
      </c>
      <c r="L106" s="18">
        <v>1.3876999999999999</v>
      </c>
      <c r="M106" s="18" t="s">
        <v>182</v>
      </c>
    </row>
    <row r="107" spans="1:13" ht="20" customHeight="1" x14ac:dyDescent="0.2">
      <c r="A107" s="18" t="s">
        <v>144</v>
      </c>
      <c r="B107" s="18">
        <v>19</v>
      </c>
      <c r="C107" s="18">
        <v>45239185</v>
      </c>
      <c r="D107" s="16">
        <v>2.8439999999999999E-28</v>
      </c>
      <c r="E107" s="18">
        <v>19</v>
      </c>
      <c r="F107" s="18">
        <v>45239185</v>
      </c>
      <c r="G107" s="18" t="s">
        <v>121</v>
      </c>
      <c r="H107" s="18" t="s">
        <v>122</v>
      </c>
      <c r="I107" s="18">
        <v>17</v>
      </c>
      <c r="J107" s="18">
        <v>0.1731</v>
      </c>
      <c r="K107" s="18">
        <v>1.3623102316082401</v>
      </c>
      <c r="L107" s="18">
        <v>1.2401</v>
      </c>
      <c r="M107" s="18" t="s">
        <v>182</v>
      </c>
    </row>
    <row r="108" spans="1:13" ht="20" customHeight="1" x14ac:dyDescent="0.2">
      <c r="A108" s="18" t="s">
        <v>139</v>
      </c>
      <c r="B108" s="18">
        <v>11</v>
      </c>
      <c r="C108" s="18">
        <v>85867875</v>
      </c>
      <c r="D108" s="16">
        <v>6.5340000000000003E-16</v>
      </c>
      <c r="E108" s="18">
        <v>11</v>
      </c>
      <c r="F108" s="18">
        <v>85867875</v>
      </c>
      <c r="G108" s="18" t="s">
        <v>122</v>
      </c>
      <c r="H108" s="18" t="s">
        <v>121</v>
      </c>
      <c r="I108" s="18">
        <v>18</v>
      </c>
      <c r="J108" s="18">
        <v>0.1734</v>
      </c>
      <c r="K108" s="18">
        <v>1.3613598428411</v>
      </c>
      <c r="L108" s="18">
        <v>0.4405</v>
      </c>
      <c r="M108" s="18" t="s">
        <v>189</v>
      </c>
    </row>
    <row r="109" spans="1:13" ht="20" customHeight="1" x14ac:dyDescent="0.2">
      <c r="A109" s="18" t="s">
        <v>143</v>
      </c>
      <c r="B109" s="18">
        <v>19</v>
      </c>
      <c r="C109" s="18">
        <v>45530351</v>
      </c>
      <c r="D109" s="16">
        <v>1.28E-10</v>
      </c>
      <c r="E109" s="18">
        <v>19</v>
      </c>
      <c r="F109" s="18">
        <v>45530351</v>
      </c>
      <c r="G109" s="18" t="s">
        <v>116</v>
      </c>
      <c r="H109" s="18" t="s">
        <v>115</v>
      </c>
      <c r="I109" s="18">
        <v>5</v>
      </c>
      <c r="J109" s="18">
        <v>0.17460000000000001</v>
      </c>
      <c r="K109" s="18">
        <v>1.3575705280939201</v>
      </c>
      <c r="L109" s="18">
        <v>2.8384</v>
      </c>
      <c r="M109" s="18" t="s">
        <v>188</v>
      </c>
    </row>
    <row r="110" spans="1:13" ht="20" customHeight="1" x14ac:dyDescent="0.2">
      <c r="A110" s="18" t="s">
        <v>185</v>
      </c>
      <c r="B110" s="18">
        <v>19</v>
      </c>
      <c r="C110" s="18">
        <v>45421100</v>
      </c>
      <c r="D110" s="16">
        <v>8.9800000000000001E-109</v>
      </c>
      <c r="E110" s="18">
        <v>19</v>
      </c>
      <c r="F110" s="18">
        <v>45421100</v>
      </c>
      <c r="G110" s="18" t="s">
        <v>122</v>
      </c>
      <c r="H110" s="18" t="s">
        <v>121</v>
      </c>
      <c r="I110" s="18">
        <v>11</v>
      </c>
      <c r="J110" s="18">
        <v>0.1772</v>
      </c>
      <c r="K110" s="18">
        <v>1.34942654290343</v>
      </c>
      <c r="L110" s="18">
        <v>1.7783</v>
      </c>
      <c r="M110" s="18" t="s">
        <v>178</v>
      </c>
    </row>
    <row r="111" spans="1:13" ht="20" customHeight="1" x14ac:dyDescent="0.2">
      <c r="A111" s="18" t="s">
        <v>158</v>
      </c>
      <c r="B111" s="18">
        <v>19</v>
      </c>
      <c r="C111" s="18">
        <v>45418486</v>
      </c>
      <c r="D111" s="16">
        <v>1.6999999999999999E-134</v>
      </c>
      <c r="E111" s="18">
        <v>19</v>
      </c>
      <c r="F111" s="18">
        <v>45418486</v>
      </c>
      <c r="G111" s="18" t="s">
        <v>122</v>
      </c>
      <c r="H111" s="18" t="s">
        <v>121</v>
      </c>
      <c r="I111" s="18">
        <v>7</v>
      </c>
      <c r="J111" s="18">
        <v>0.18079999999999999</v>
      </c>
      <c r="K111" s="18">
        <v>-1.3382958933470099</v>
      </c>
      <c r="L111" s="18">
        <v>-8.4626999999999999</v>
      </c>
      <c r="M111" s="18" t="s">
        <v>181</v>
      </c>
    </row>
    <row r="112" spans="1:13" ht="20" customHeight="1" x14ac:dyDescent="0.2">
      <c r="A112" s="18" t="s">
        <v>144</v>
      </c>
      <c r="B112" s="18">
        <v>19</v>
      </c>
      <c r="C112" s="18">
        <v>45239185</v>
      </c>
      <c r="D112" s="16">
        <v>2.8439999999999999E-28</v>
      </c>
      <c r="E112" s="18">
        <v>19</v>
      </c>
      <c r="F112" s="18">
        <v>45239185</v>
      </c>
      <c r="G112" s="18" t="s">
        <v>121</v>
      </c>
      <c r="H112" s="18" t="s">
        <v>122</v>
      </c>
      <c r="I112" s="18">
        <v>17</v>
      </c>
      <c r="J112" s="18">
        <v>0.18149999999999999</v>
      </c>
      <c r="K112" s="18">
        <v>1.3361507650265501</v>
      </c>
      <c r="L112" s="18">
        <v>1.4853000000000001</v>
      </c>
      <c r="M112" s="18" t="s">
        <v>181</v>
      </c>
    </row>
    <row r="113" spans="1:13" ht="20" customHeight="1" x14ac:dyDescent="0.2">
      <c r="A113" s="18" t="s">
        <v>149</v>
      </c>
      <c r="B113" s="18">
        <v>19</v>
      </c>
      <c r="C113" s="18">
        <v>45394211</v>
      </c>
      <c r="D113" s="16">
        <v>1.2069999999999999E-34</v>
      </c>
      <c r="E113" s="18">
        <v>19</v>
      </c>
      <c r="F113" s="18">
        <v>45394211</v>
      </c>
      <c r="G113" s="18" t="s">
        <v>116</v>
      </c>
      <c r="H113" s="18" t="s">
        <v>115</v>
      </c>
      <c r="I113" s="18">
        <v>15</v>
      </c>
      <c r="J113" s="18">
        <v>0.18260000000000001</v>
      </c>
      <c r="K113" s="18">
        <v>1.3327922186754799</v>
      </c>
      <c r="L113" s="18">
        <v>5.2289000000000003</v>
      </c>
      <c r="M113" s="18" t="s">
        <v>183</v>
      </c>
    </row>
    <row r="114" spans="1:13" ht="20" customHeight="1" x14ac:dyDescent="0.2">
      <c r="A114" s="18" t="s">
        <v>185</v>
      </c>
      <c r="B114" s="18">
        <v>19</v>
      </c>
      <c r="C114" s="18">
        <v>45421100</v>
      </c>
      <c r="D114" s="16">
        <v>8.9800000000000001E-109</v>
      </c>
      <c r="E114" s="18">
        <v>19</v>
      </c>
      <c r="F114" s="18">
        <v>45421100</v>
      </c>
      <c r="G114" s="18" t="s">
        <v>122</v>
      </c>
      <c r="H114" s="18" t="s">
        <v>121</v>
      </c>
      <c r="I114" s="18">
        <v>11</v>
      </c>
      <c r="J114" s="18">
        <v>0.18360000000000001</v>
      </c>
      <c r="K114" s="18">
        <v>1.3297519868799601</v>
      </c>
      <c r="L114" s="18">
        <v>1.5882000000000001</v>
      </c>
      <c r="M114" s="18" t="s">
        <v>187</v>
      </c>
    </row>
    <row r="115" spans="1:13" ht="20" customHeight="1" x14ac:dyDescent="0.2">
      <c r="A115" s="18" t="s">
        <v>165</v>
      </c>
      <c r="B115" s="18">
        <v>2</v>
      </c>
      <c r="C115" s="18">
        <v>127891427</v>
      </c>
      <c r="D115" s="16">
        <v>1.0010000000000001E-26</v>
      </c>
      <c r="E115" s="18">
        <v>2</v>
      </c>
      <c r="F115" s="18">
        <v>127891427</v>
      </c>
      <c r="G115" s="18" t="s">
        <v>115</v>
      </c>
      <c r="H115" s="18" t="s">
        <v>122</v>
      </c>
      <c r="I115" s="18">
        <v>15</v>
      </c>
      <c r="J115" s="18">
        <v>0.1845</v>
      </c>
      <c r="K115" s="18">
        <v>-1.3270262483156701</v>
      </c>
      <c r="L115" s="18">
        <v>-1.2296</v>
      </c>
      <c r="M115" s="18" t="s">
        <v>180</v>
      </c>
    </row>
    <row r="116" spans="1:13" ht="20" customHeight="1" x14ac:dyDescent="0.2">
      <c r="A116" s="18" t="s">
        <v>154</v>
      </c>
      <c r="B116" s="18">
        <v>2</v>
      </c>
      <c r="C116" s="18">
        <v>127844161</v>
      </c>
      <c r="D116" s="16">
        <v>2.6200000000000001E-12</v>
      </c>
      <c r="E116" s="18">
        <v>2</v>
      </c>
      <c r="F116" s="18">
        <v>127844161</v>
      </c>
      <c r="G116" s="18" t="s">
        <v>122</v>
      </c>
      <c r="H116" s="18" t="s">
        <v>121</v>
      </c>
      <c r="I116" s="18">
        <v>17</v>
      </c>
      <c r="J116" s="18">
        <v>0.18709999999999999</v>
      </c>
      <c r="K116" s="18">
        <v>1.31920675683038</v>
      </c>
      <c r="L116" s="18">
        <v>1.0651999999999999</v>
      </c>
      <c r="M116" s="18" t="s">
        <v>187</v>
      </c>
    </row>
    <row r="117" spans="1:13" ht="20" customHeight="1" x14ac:dyDescent="0.2">
      <c r="A117" s="18" t="s">
        <v>151</v>
      </c>
      <c r="B117" s="18">
        <v>2</v>
      </c>
      <c r="C117" s="18">
        <v>127875660</v>
      </c>
      <c r="D117" s="16">
        <v>6.5229999999999999E-9</v>
      </c>
      <c r="E117" s="18">
        <v>2</v>
      </c>
      <c r="F117" s="18">
        <v>127875660</v>
      </c>
      <c r="G117" s="18" t="s">
        <v>122</v>
      </c>
      <c r="H117" s="18" t="s">
        <v>121</v>
      </c>
      <c r="I117" s="18">
        <v>17</v>
      </c>
      <c r="J117" s="18">
        <v>0.18809999999999999</v>
      </c>
      <c r="K117" s="18">
        <v>-1.31622063418805</v>
      </c>
      <c r="L117" s="18">
        <v>-0.76229999999999998</v>
      </c>
      <c r="M117" s="18" t="s">
        <v>187</v>
      </c>
    </row>
    <row r="118" spans="1:13" ht="20" customHeight="1" x14ac:dyDescent="0.2">
      <c r="A118" s="18" t="s">
        <v>167</v>
      </c>
      <c r="B118" s="18">
        <v>19</v>
      </c>
      <c r="C118" s="18">
        <v>45516881</v>
      </c>
      <c r="D118" s="16">
        <v>6.5510000000000002E-15</v>
      </c>
      <c r="E118" s="18">
        <v>19</v>
      </c>
      <c r="F118" s="18">
        <v>45516881</v>
      </c>
      <c r="G118" s="18" t="s">
        <v>122</v>
      </c>
      <c r="H118" s="18" t="s">
        <v>121</v>
      </c>
      <c r="I118" s="18">
        <v>5</v>
      </c>
      <c r="J118" s="18">
        <v>0.18959999999999999</v>
      </c>
      <c r="K118" s="18">
        <v>1.31176333363256</v>
      </c>
      <c r="L118" s="18">
        <v>9.3880999999999997</v>
      </c>
      <c r="M118" s="18" t="s">
        <v>183</v>
      </c>
    </row>
    <row r="119" spans="1:13" ht="20" customHeight="1" x14ac:dyDescent="0.2">
      <c r="A119" s="18" t="s">
        <v>169</v>
      </c>
      <c r="B119" s="18">
        <v>19</v>
      </c>
      <c r="C119" s="18">
        <v>45387596</v>
      </c>
      <c r="D119" s="18">
        <v>0</v>
      </c>
      <c r="E119" s="18">
        <v>19</v>
      </c>
      <c r="F119" s="18">
        <v>45387596</v>
      </c>
      <c r="G119" s="18" t="s">
        <v>122</v>
      </c>
      <c r="H119" s="18" t="s">
        <v>121</v>
      </c>
      <c r="I119" s="18">
        <v>16</v>
      </c>
      <c r="J119" s="18">
        <v>0.18990000000000001</v>
      </c>
      <c r="K119" s="18">
        <v>-1.3108749952079899</v>
      </c>
      <c r="L119" s="18">
        <v>-0.52539999999999998</v>
      </c>
      <c r="M119" s="18" t="s">
        <v>184</v>
      </c>
    </row>
    <row r="120" spans="1:13" ht="20" customHeight="1" x14ac:dyDescent="0.2">
      <c r="A120" s="18" t="s">
        <v>156</v>
      </c>
      <c r="B120" s="18">
        <v>19</v>
      </c>
      <c r="C120" s="18">
        <v>45403858</v>
      </c>
      <c r="D120" s="16">
        <v>1.6900000000000001E-128</v>
      </c>
      <c r="E120" s="18">
        <v>19</v>
      </c>
      <c r="F120" s="18">
        <v>45403858</v>
      </c>
      <c r="G120" s="18" t="s">
        <v>121</v>
      </c>
      <c r="H120" s="18" t="s">
        <v>122</v>
      </c>
      <c r="I120" s="18">
        <v>18</v>
      </c>
      <c r="J120" s="18">
        <v>0.19309999999999999</v>
      </c>
      <c r="K120" s="18">
        <v>1.30146306249017</v>
      </c>
      <c r="L120" s="18">
        <v>0.64710000000000001</v>
      </c>
      <c r="M120" s="18" t="s">
        <v>180</v>
      </c>
    </row>
    <row r="121" spans="1:13" ht="20" customHeight="1" x14ac:dyDescent="0.2">
      <c r="A121" s="18" t="s">
        <v>166</v>
      </c>
      <c r="B121" s="18">
        <v>19</v>
      </c>
      <c r="C121" s="18">
        <v>45691279</v>
      </c>
      <c r="D121" s="16">
        <v>1.0729999999999999E-10</v>
      </c>
      <c r="E121" s="18">
        <v>19</v>
      </c>
      <c r="F121" s="18">
        <v>45691279</v>
      </c>
      <c r="G121" s="18" t="s">
        <v>116</v>
      </c>
      <c r="H121" s="18" t="s">
        <v>115</v>
      </c>
      <c r="I121" s="18">
        <v>17</v>
      </c>
      <c r="J121" s="18">
        <v>0.20669999999999999</v>
      </c>
      <c r="K121" s="18">
        <v>-1.26269169455635</v>
      </c>
      <c r="L121" s="18">
        <v>-2.6055999999999999</v>
      </c>
      <c r="M121" s="18" t="s">
        <v>182</v>
      </c>
    </row>
    <row r="122" spans="1:13" ht="20" customHeight="1" x14ac:dyDescent="0.2">
      <c r="A122" s="18" t="s">
        <v>120</v>
      </c>
      <c r="B122" s="18">
        <v>19</v>
      </c>
      <c r="C122" s="18">
        <v>45322744</v>
      </c>
      <c r="D122" s="16">
        <v>3.5110000000000002E-24</v>
      </c>
      <c r="E122" s="18">
        <v>19</v>
      </c>
      <c r="F122" s="18">
        <v>45322744</v>
      </c>
      <c r="G122" s="18" t="s">
        <v>121</v>
      </c>
      <c r="H122" s="18" t="s">
        <v>122</v>
      </c>
      <c r="I122" s="18">
        <v>10</v>
      </c>
      <c r="J122" s="18">
        <v>0.20680000000000001</v>
      </c>
      <c r="K122" s="18">
        <v>1.2624135944546899</v>
      </c>
      <c r="L122" s="18">
        <v>0.23530000000000001</v>
      </c>
      <c r="M122" s="18" t="s">
        <v>184</v>
      </c>
    </row>
    <row r="123" spans="1:13" ht="20" customHeight="1" x14ac:dyDescent="0.2">
      <c r="A123" s="18" t="s">
        <v>154</v>
      </c>
      <c r="B123" s="18">
        <v>2</v>
      </c>
      <c r="C123" s="18">
        <v>127844161</v>
      </c>
      <c r="D123" s="16">
        <v>2.6200000000000001E-12</v>
      </c>
      <c r="E123" s="18">
        <v>2</v>
      </c>
      <c r="F123" s="18">
        <v>127844161</v>
      </c>
      <c r="G123" s="18" t="s">
        <v>122</v>
      </c>
      <c r="H123" s="18" t="s">
        <v>121</v>
      </c>
      <c r="I123" s="18">
        <v>17</v>
      </c>
      <c r="J123" s="18">
        <v>0.20749999999999999</v>
      </c>
      <c r="K123" s="18">
        <v>1.2604696215251801</v>
      </c>
      <c r="L123" s="18">
        <v>0.34810000000000002</v>
      </c>
      <c r="M123" s="18" t="s">
        <v>184</v>
      </c>
    </row>
    <row r="124" spans="1:13" ht="20" customHeight="1" x14ac:dyDescent="0.2">
      <c r="A124" s="18" t="s">
        <v>165</v>
      </c>
      <c r="B124" s="18">
        <v>2</v>
      </c>
      <c r="C124" s="18">
        <v>127891427</v>
      </c>
      <c r="D124" s="16">
        <v>1.0010000000000001E-26</v>
      </c>
      <c r="E124" s="18">
        <v>2</v>
      </c>
      <c r="F124" s="18">
        <v>127891427</v>
      </c>
      <c r="G124" s="18" t="s">
        <v>115</v>
      </c>
      <c r="H124" s="18" t="s">
        <v>122</v>
      </c>
      <c r="I124" s="18">
        <v>15</v>
      </c>
      <c r="J124" s="18">
        <v>0.20780000000000001</v>
      </c>
      <c r="K124" s="18">
        <v>-1.2596379466580301</v>
      </c>
      <c r="L124" s="18">
        <v>-0.75070000000000003</v>
      </c>
      <c r="M124" s="18" t="s">
        <v>189</v>
      </c>
    </row>
    <row r="125" spans="1:13" ht="20" customHeight="1" x14ac:dyDescent="0.2">
      <c r="A125" s="18" t="s">
        <v>157</v>
      </c>
      <c r="B125" s="18">
        <v>7</v>
      </c>
      <c r="C125" s="18">
        <v>143099133</v>
      </c>
      <c r="D125" s="16">
        <v>1.417E-11</v>
      </c>
      <c r="E125" s="18">
        <v>7</v>
      </c>
      <c r="F125" s="18">
        <v>143099133</v>
      </c>
      <c r="G125" s="18" t="s">
        <v>122</v>
      </c>
      <c r="H125" s="18" t="s">
        <v>115</v>
      </c>
      <c r="I125" s="18">
        <v>17</v>
      </c>
      <c r="J125" s="18">
        <v>0.2087</v>
      </c>
      <c r="K125" s="18">
        <v>1.25714813465051</v>
      </c>
      <c r="L125" s="18">
        <v>0.51519999999999999</v>
      </c>
      <c r="M125" s="18" t="s">
        <v>190</v>
      </c>
    </row>
    <row r="126" spans="1:13" ht="20" customHeight="1" x14ac:dyDescent="0.2">
      <c r="A126" s="18" t="s">
        <v>165</v>
      </c>
      <c r="B126" s="18">
        <v>2</v>
      </c>
      <c r="C126" s="18">
        <v>127891427</v>
      </c>
      <c r="D126" s="16">
        <v>1.0010000000000001E-26</v>
      </c>
      <c r="E126" s="18">
        <v>2</v>
      </c>
      <c r="F126" s="18">
        <v>127891427</v>
      </c>
      <c r="G126" s="18" t="s">
        <v>115</v>
      </c>
      <c r="H126" s="18" t="s">
        <v>122</v>
      </c>
      <c r="I126" s="18">
        <v>15</v>
      </c>
      <c r="J126" s="18">
        <v>0.20899999999999999</v>
      </c>
      <c r="K126" s="18">
        <v>-1.2563199269054099</v>
      </c>
      <c r="L126" s="18">
        <v>-2.9003999999999999</v>
      </c>
      <c r="M126" s="18" t="s">
        <v>183</v>
      </c>
    </row>
    <row r="127" spans="1:13" ht="20" customHeight="1" x14ac:dyDescent="0.2">
      <c r="A127" s="18" t="s">
        <v>156</v>
      </c>
      <c r="B127" s="18">
        <v>19</v>
      </c>
      <c r="C127" s="18">
        <v>45403858</v>
      </c>
      <c r="D127" s="16">
        <v>1.6900000000000001E-128</v>
      </c>
      <c r="E127" s="18">
        <v>19</v>
      </c>
      <c r="F127" s="18">
        <v>45403858</v>
      </c>
      <c r="G127" s="18" t="s">
        <v>121</v>
      </c>
      <c r="H127" s="18" t="s">
        <v>122</v>
      </c>
      <c r="I127" s="18">
        <v>18</v>
      </c>
      <c r="J127" s="18">
        <v>0.2099</v>
      </c>
      <c r="K127" s="18">
        <v>1.2538404593660799</v>
      </c>
      <c r="L127" s="18">
        <v>0.78110000000000002</v>
      </c>
      <c r="M127" s="18" t="s">
        <v>188</v>
      </c>
    </row>
    <row r="128" spans="1:13" ht="20" customHeight="1" x14ac:dyDescent="0.2">
      <c r="A128" s="18" t="s">
        <v>167</v>
      </c>
      <c r="B128" s="18">
        <v>19</v>
      </c>
      <c r="C128" s="18">
        <v>45516881</v>
      </c>
      <c r="D128" s="16">
        <v>6.5510000000000002E-15</v>
      </c>
      <c r="E128" s="18">
        <v>19</v>
      </c>
      <c r="F128" s="18">
        <v>45516881</v>
      </c>
      <c r="G128" s="18" t="s">
        <v>122</v>
      </c>
      <c r="H128" s="18" t="s">
        <v>121</v>
      </c>
      <c r="I128" s="18">
        <v>5</v>
      </c>
      <c r="J128" s="18">
        <v>0.2142</v>
      </c>
      <c r="K128" s="18">
        <v>1.2420991016089</v>
      </c>
      <c r="L128" s="18">
        <v>7.4024999999999999</v>
      </c>
      <c r="M128" s="18" t="s">
        <v>181</v>
      </c>
    </row>
    <row r="129" spans="1:13" ht="20" customHeight="1" x14ac:dyDescent="0.2">
      <c r="A129" s="18" t="s">
        <v>154</v>
      </c>
      <c r="B129" s="18">
        <v>2</v>
      </c>
      <c r="C129" s="18">
        <v>127844161</v>
      </c>
      <c r="D129" s="16">
        <v>2.6200000000000001E-12</v>
      </c>
      <c r="E129" s="18">
        <v>2</v>
      </c>
      <c r="F129" s="18">
        <v>127844161</v>
      </c>
      <c r="G129" s="18" t="s">
        <v>122</v>
      </c>
      <c r="H129" s="18" t="s">
        <v>121</v>
      </c>
      <c r="I129" s="18">
        <v>17</v>
      </c>
      <c r="J129" s="18">
        <v>0.21590000000000001</v>
      </c>
      <c r="K129" s="18">
        <v>1.2375040815351099</v>
      </c>
      <c r="L129" s="18">
        <v>1.7607999999999999</v>
      </c>
      <c r="M129" s="18" t="s">
        <v>182</v>
      </c>
    </row>
    <row r="130" spans="1:13" ht="20" customHeight="1" x14ac:dyDescent="0.2">
      <c r="A130" s="18" t="s">
        <v>159</v>
      </c>
      <c r="B130" s="18">
        <v>19</v>
      </c>
      <c r="C130" s="18">
        <v>45313715</v>
      </c>
      <c r="D130" s="16">
        <v>4.038E-11</v>
      </c>
      <c r="E130" s="18">
        <v>19</v>
      </c>
      <c r="F130" s="18">
        <v>45313715</v>
      </c>
      <c r="G130" s="18" t="s">
        <v>115</v>
      </c>
      <c r="H130" s="18" t="s">
        <v>116</v>
      </c>
      <c r="I130" s="18">
        <v>15</v>
      </c>
      <c r="J130" s="18">
        <v>0.21779999999999999</v>
      </c>
      <c r="K130" s="18">
        <v>1.23239919897982</v>
      </c>
      <c r="L130" s="18">
        <v>1.9313</v>
      </c>
      <c r="M130" s="18" t="s">
        <v>178</v>
      </c>
    </row>
    <row r="131" spans="1:13" ht="20" customHeight="1" x14ac:dyDescent="0.2">
      <c r="A131" s="18" t="s">
        <v>164</v>
      </c>
      <c r="B131" s="18">
        <v>19</v>
      </c>
      <c r="C131" s="18">
        <v>45403924</v>
      </c>
      <c r="D131" s="16">
        <v>2.2600000000000002E-16</v>
      </c>
      <c r="E131" s="18">
        <v>19</v>
      </c>
      <c r="F131" s="18">
        <v>45403924</v>
      </c>
      <c r="G131" s="18" t="s">
        <v>116</v>
      </c>
      <c r="H131" s="18" t="s">
        <v>115</v>
      </c>
      <c r="I131" s="18">
        <v>13</v>
      </c>
      <c r="J131" s="18">
        <v>0.21890000000000001</v>
      </c>
      <c r="K131" s="18">
        <v>1.22945836214598</v>
      </c>
      <c r="L131" s="18">
        <v>2.3288000000000002</v>
      </c>
      <c r="M131" s="18" t="s">
        <v>182</v>
      </c>
    </row>
    <row r="132" spans="1:13" ht="20" customHeight="1" x14ac:dyDescent="0.2">
      <c r="A132" s="18" t="s">
        <v>140</v>
      </c>
      <c r="B132" s="18">
        <v>19</v>
      </c>
      <c r="C132" s="18">
        <v>45708408</v>
      </c>
      <c r="D132" s="16">
        <v>9.2040000000000005E-14</v>
      </c>
      <c r="E132" s="18">
        <v>19</v>
      </c>
      <c r="F132" s="18">
        <v>45708408</v>
      </c>
      <c r="G132" s="18" t="s">
        <v>115</v>
      </c>
      <c r="H132" s="18" t="s">
        <v>116</v>
      </c>
      <c r="I132" s="18">
        <v>16</v>
      </c>
      <c r="J132" s="18">
        <v>0.21970000000000001</v>
      </c>
      <c r="K132" s="18">
        <v>-1.22732623205502</v>
      </c>
      <c r="L132" s="18">
        <v>-2.6625999999999999</v>
      </c>
      <c r="M132" s="18" t="s">
        <v>182</v>
      </c>
    </row>
    <row r="133" spans="1:13" ht="20" customHeight="1" x14ac:dyDescent="0.2">
      <c r="A133" s="18" t="s">
        <v>160</v>
      </c>
      <c r="B133" s="18">
        <v>19</v>
      </c>
      <c r="C133" s="18">
        <v>45146103</v>
      </c>
      <c r="D133" s="16">
        <v>5.2739999999999996E-10</v>
      </c>
      <c r="E133" s="18">
        <v>19</v>
      </c>
      <c r="F133" s="18">
        <v>45146103</v>
      </c>
      <c r="G133" s="18" t="s">
        <v>115</v>
      </c>
      <c r="H133" s="18" t="s">
        <v>116</v>
      </c>
      <c r="I133" s="18">
        <v>17</v>
      </c>
      <c r="J133" s="18">
        <v>0.22009999999999999</v>
      </c>
      <c r="K133" s="18">
        <v>-1.22626225624503</v>
      </c>
      <c r="L133" s="18">
        <v>-1.7137</v>
      </c>
      <c r="M133" s="18" t="s">
        <v>183</v>
      </c>
    </row>
    <row r="134" spans="1:13" ht="20" customHeight="1" x14ac:dyDescent="0.2">
      <c r="A134" s="18" t="s">
        <v>154</v>
      </c>
      <c r="B134" s="18">
        <v>2</v>
      </c>
      <c r="C134" s="18">
        <v>127844161</v>
      </c>
      <c r="D134" s="16">
        <v>2.6200000000000001E-12</v>
      </c>
      <c r="E134" s="18">
        <v>2</v>
      </c>
      <c r="F134" s="18">
        <v>127844161</v>
      </c>
      <c r="G134" s="18" t="s">
        <v>122</v>
      </c>
      <c r="H134" s="18" t="s">
        <v>121</v>
      </c>
      <c r="I134" s="18">
        <v>17</v>
      </c>
      <c r="J134" s="18">
        <v>0.22070000000000001</v>
      </c>
      <c r="K134" s="18">
        <v>1.22466889048112</v>
      </c>
      <c r="L134" s="18">
        <v>2.7086000000000001</v>
      </c>
      <c r="M134" s="18" t="s">
        <v>186</v>
      </c>
    </row>
    <row r="135" spans="1:13" ht="20" customHeight="1" x14ac:dyDescent="0.2">
      <c r="A135" s="18" t="s">
        <v>118</v>
      </c>
      <c r="B135" s="18">
        <v>19</v>
      </c>
      <c r="C135" s="18">
        <v>45249661</v>
      </c>
      <c r="D135" s="16">
        <v>6.7739999999999999E-43</v>
      </c>
      <c r="E135" s="18">
        <v>19</v>
      </c>
      <c r="F135" s="18">
        <v>45249661</v>
      </c>
      <c r="G135" s="18" t="s">
        <v>116</v>
      </c>
      <c r="H135" s="18" t="s">
        <v>115</v>
      </c>
      <c r="I135" s="18">
        <v>8</v>
      </c>
      <c r="J135" s="18">
        <v>0.22070000000000001</v>
      </c>
      <c r="K135" s="18">
        <v>-1.22466889048112</v>
      </c>
      <c r="L135" s="18">
        <v>-3.7824</v>
      </c>
      <c r="M135" s="18" t="s">
        <v>181</v>
      </c>
    </row>
    <row r="136" spans="1:13" ht="20" customHeight="1" x14ac:dyDescent="0.2">
      <c r="A136" s="18" t="s">
        <v>164</v>
      </c>
      <c r="B136" s="18">
        <v>19</v>
      </c>
      <c r="C136" s="18">
        <v>45403924</v>
      </c>
      <c r="D136" s="16">
        <v>2.2600000000000002E-16</v>
      </c>
      <c r="E136" s="18">
        <v>19</v>
      </c>
      <c r="F136" s="18">
        <v>45403924</v>
      </c>
      <c r="G136" s="18" t="s">
        <v>116</v>
      </c>
      <c r="H136" s="18" t="s">
        <v>115</v>
      </c>
      <c r="I136" s="18">
        <v>13</v>
      </c>
      <c r="J136" s="18">
        <v>0.223</v>
      </c>
      <c r="K136" s="18">
        <v>1.21858959556766</v>
      </c>
      <c r="L136" s="18">
        <v>2.8319999999999999</v>
      </c>
      <c r="M136" s="18" t="s">
        <v>181</v>
      </c>
    </row>
    <row r="137" spans="1:13" ht="20" customHeight="1" x14ac:dyDescent="0.2">
      <c r="A137" s="18" t="s">
        <v>114</v>
      </c>
      <c r="B137" s="18">
        <v>19</v>
      </c>
      <c r="C137" s="18">
        <v>45235202</v>
      </c>
      <c r="D137" s="16">
        <v>2.7179999999999999E-9</v>
      </c>
      <c r="E137" s="18">
        <v>19</v>
      </c>
      <c r="F137" s="18">
        <v>45235202</v>
      </c>
      <c r="G137" s="18" t="s">
        <v>115</v>
      </c>
      <c r="H137" s="18" t="s">
        <v>116</v>
      </c>
      <c r="I137" s="18">
        <v>10</v>
      </c>
      <c r="J137" s="18">
        <v>0.22359999999999999</v>
      </c>
      <c r="K137" s="18">
        <v>1.21701108060115</v>
      </c>
      <c r="L137" s="18">
        <v>1.381</v>
      </c>
      <c r="M137" s="18" t="s">
        <v>187</v>
      </c>
    </row>
    <row r="138" spans="1:13" ht="20" customHeight="1" x14ac:dyDescent="0.2">
      <c r="A138" s="18" t="s">
        <v>140</v>
      </c>
      <c r="B138" s="18">
        <v>19</v>
      </c>
      <c r="C138" s="18">
        <v>45708408</v>
      </c>
      <c r="D138" s="16">
        <v>9.2040000000000005E-14</v>
      </c>
      <c r="E138" s="18">
        <v>19</v>
      </c>
      <c r="F138" s="18">
        <v>45708408</v>
      </c>
      <c r="G138" s="18" t="s">
        <v>115</v>
      </c>
      <c r="H138" s="18" t="s">
        <v>116</v>
      </c>
      <c r="I138" s="18">
        <v>16</v>
      </c>
      <c r="J138" s="18">
        <v>0.22570000000000001</v>
      </c>
      <c r="K138" s="18">
        <v>1.2115100116061599</v>
      </c>
      <c r="L138" s="18">
        <v>0.9577</v>
      </c>
      <c r="M138" s="18" t="s">
        <v>189</v>
      </c>
    </row>
    <row r="139" spans="1:13" ht="20" customHeight="1" x14ac:dyDescent="0.2">
      <c r="A139" s="18" t="s">
        <v>128</v>
      </c>
      <c r="B139" s="18">
        <v>19</v>
      </c>
      <c r="C139" s="18">
        <v>45384405</v>
      </c>
      <c r="D139" s="16">
        <v>4.9270000000000003E-67</v>
      </c>
      <c r="E139" s="18">
        <v>19</v>
      </c>
      <c r="F139" s="18">
        <v>45384405</v>
      </c>
      <c r="G139" s="18" t="s">
        <v>115</v>
      </c>
      <c r="H139" s="18" t="s">
        <v>116</v>
      </c>
      <c r="I139" s="18">
        <v>16</v>
      </c>
      <c r="J139" s="18">
        <v>0.22639999999999999</v>
      </c>
      <c r="K139" s="18">
        <v>1.2096844472599799</v>
      </c>
      <c r="L139" s="18">
        <v>1.7944</v>
      </c>
      <c r="M139" s="18" t="s">
        <v>178</v>
      </c>
    </row>
    <row r="140" spans="1:13" ht="20" customHeight="1" x14ac:dyDescent="0.2">
      <c r="A140" s="18" t="s">
        <v>120</v>
      </c>
      <c r="B140" s="18">
        <v>19</v>
      </c>
      <c r="C140" s="18">
        <v>45322744</v>
      </c>
      <c r="D140" s="16">
        <v>3.5110000000000002E-24</v>
      </c>
      <c r="E140" s="18">
        <v>19</v>
      </c>
      <c r="F140" s="18">
        <v>45322744</v>
      </c>
      <c r="G140" s="18" t="s">
        <v>121</v>
      </c>
      <c r="H140" s="18" t="s">
        <v>122</v>
      </c>
      <c r="I140" s="18">
        <v>10</v>
      </c>
      <c r="J140" s="18">
        <v>0.22700000000000001</v>
      </c>
      <c r="K140" s="18">
        <v>-1.2081228803975199</v>
      </c>
      <c r="L140" s="18">
        <v>-0.30299999999999999</v>
      </c>
      <c r="M140" s="18" t="s">
        <v>190</v>
      </c>
    </row>
    <row r="141" spans="1:13" ht="20" customHeight="1" x14ac:dyDescent="0.2">
      <c r="A141" s="18" t="s">
        <v>156</v>
      </c>
      <c r="B141" s="18">
        <v>19</v>
      </c>
      <c r="C141" s="18">
        <v>45403858</v>
      </c>
      <c r="D141" s="16">
        <v>1.6900000000000001E-128</v>
      </c>
      <c r="E141" s="18">
        <v>19</v>
      </c>
      <c r="F141" s="18">
        <v>45403858</v>
      </c>
      <c r="G141" s="18" t="s">
        <v>121</v>
      </c>
      <c r="H141" s="18" t="s">
        <v>122</v>
      </c>
      <c r="I141" s="18">
        <v>18</v>
      </c>
      <c r="J141" s="18">
        <v>0.2278</v>
      </c>
      <c r="K141" s="18">
        <v>1.20604536271866</v>
      </c>
      <c r="L141" s="18">
        <v>0.2409</v>
      </c>
      <c r="M141" s="18" t="s">
        <v>190</v>
      </c>
    </row>
    <row r="142" spans="1:13" ht="20" customHeight="1" x14ac:dyDescent="0.2">
      <c r="A142" s="18" t="s">
        <v>118</v>
      </c>
      <c r="B142" s="18">
        <v>19</v>
      </c>
      <c r="C142" s="18">
        <v>45249661</v>
      </c>
      <c r="D142" s="16">
        <v>6.7739999999999999E-43</v>
      </c>
      <c r="E142" s="18">
        <v>19</v>
      </c>
      <c r="F142" s="18">
        <v>45249661</v>
      </c>
      <c r="G142" s="18" t="s">
        <v>116</v>
      </c>
      <c r="H142" s="18" t="s">
        <v>115</v>
      </c>
      <c r="I142" s="18">
        <v>8</v>
      </c>
      <c r="J142" s="18">
        <v>0.22819999999999999</v>
      </c>
      <c r="K142" s="18">
        <v>-1.2050085532038599</v>
      </c>
      <c r="L142" s="18">
        <v>-3.0789</v>
      </c>
      <c r="M142" s="18" t="s">
        <v>182</v>
      </c>
    </row>
    <row r="143" spans="1:13" ht="20" customHeight="1" x14ac:dyDescent="0.2">
      <c r="A143" s="18" t="s">
        <v>154</v>
      </c>
      <c r="B143" s="18">
        <v>2</v>
      </c>
      <c r="C143" s="18">
        <v>127844161</v>
      </c>
      <c r="D143" s="16">
        <v>2.6200000000000001E-12</v>
      </c>
      <c r="E143" s="18">
        <v>2</v>
      </c>
      <c r="F143" s="18">
        <v>127844161</v>
      </c>
      <c r="G143" s="18" t="s">
        <v>122</v>
      </c>
      <c r="H143" s="18" t="s">
        <v>121</v>
      </c>
      <c r="I143" s="18">
        <v>17</v>
      </c>
      <c r="J143" s="18">
        <v>0.2298</v>
      </c>
      <c r="K143" s="18">
        <v>1.20087420930031</v>
      </c>
      <c r="L143" s="18">
        <v>2.0493000000000001</v>
      </c>
      <c r="M143" s="18" t="s">
        <v>181</v>
      </c>
    </row>
    <row r="144" spans="1:13" ht="20" customHeight="1" x14ac:dyDescent="0.2">
      <c r="A144" s="18" t="s">
        <v>159</v>
      </c>
      <c r="B144" s="18">
        <v>19</v>
      </c>
      <c r="C144" s="18">
        <v>45313715</v>
      </c>
      <c r="D144" s="16">
        <v>4.038E-11</v>
      </c>
      <c r="E144" s="18">
        <v>19</v>
      </c>
      <c r="F144" s="18">
        <v>45313715</v>
      </c>
      <c r="G144" s="18" t="s">
        <v>115</v>
      </c>
      <c r="H144" s="18" t="s">
        <v>116</v>
      </c>
      <c r="I144" s="18">
        <v>15</v>
      </c>
      <c r="J144" s="18">
        <v>0.23039999999999999</v>
      </c>
      <c r="K144" s="18">
        <v>1.1993291107695101</v>
      </c>
      <c r="L144" s="18">
        <v>1.7095</v>
      </c>
      <c r="M144" s="18" t="s">
        <v>180</v>
      </c>
    </row>
    <row r="145" spans="1:13" ht="20" customHeight="1" x14ac:dyDescent="0.2">
      <c r="A145" s="18" t="s">
        <v>144</v>
      </c>
      <c r="B145" s="18">
        <v>19</v>
      </c>
      <c r="C145" s="18">
        <v>45239185</v>
      </c>
      <c r="D145" s="16">
        <v>2.8439999999999999E-28</v>
      </c>
      <c r="E145" s="18">
        <v>19</v>
      </c>
      <c r="F145" s="18">
        <v>45239185</v>
      </c>
      <c r="G145" s="18" t="s">
        <v>121</v>
      </c>
      <c r="H145" s="18" t="s">
        <v>122</v>
      </c>
      <c r="I145" s="18">
        <v>17</v>
      </c>
      <c r="J145" s="18">
        <v>0.23300000000000001</v>
      </c>
      <c r="K145" s="18">
        <v>1.19266652679902</v>
      </c>
      <c r="L145" s="18">
        <v>0.81710000000000005</v>
      </c>
      <c r="M145" s="18" t="s">
        <v>188</v>
      </c>
    </row>
    <row r="146" spans="1:13" ht="20" customHeight="1" x14ac:dyDescent="0.2">
      <c r="A146" s="18" t="s">
        <v>167</v>
      </c>
      <c r="B146" s="18">
        <v>19</v>
      </c>
      <c r="C146" s="18">
        <v>45516881</v>
      </c>
      <c r="D146" s="16">
        <v>6.5510000000000002E-15</v>
      </c>
      <c r="E146" s="18">
        <v>19</v>
      </c>
      <c r="F146" s="18">
        <v>45516881</v>
      </c>
      <c r="G146" s="18" t="s">
        <v>122</v>
      </c>
      <c r="H146" s="18" t="s">
        <v>121</v>
      </c>
      <c r="I146" s="18">
        <v>5</v>
      </c>
      <c r="J146" s="18">
        <v>0.23400000000000001</v>
      </c>
      <c r="K146" s="18">
        <v>1.1901180418964199</v>
      </c>
      <c r="L146" s="18">
        <v>4.4809000000000001</v>
      </c>
      <c r="M146" s="18" t="s">
        <v>188</v>
      </c>
    </row>
    <row r="147" spans="1:13" ht="20" customHeight="1" x14ac:dyDescent="0.2">
      <c r="A147" s="18" t="s">
        <v>139</v>
      </c>
      <c r="B147" s="18">
        <v>11</v>
      </c>
      <c r="C147" s="18">
        <v>85867875</v>
      </c>
      <c r="D147" s="16">
        <v>6.5340000000000003E-16</v>
      </c>
      <c r="E147" s="18">
        <v>11</v>
      </c>
      <c r="F147" s="18">
        <v>85867875</v>
      </c>
      <c r="G147" s="18" t="s">
        <v>122</v>
      </c>
      <c r="H147" s="18" t="s">
        <v>121</v>
      </c>
      <c r="I147" s="18">
        <v>18</v>
      </c>
      <c r="J147" s="18">
        <v>0.23899999999999999</v>
      </c>
      <c r="K147" s="18">
        <v>1.17748996628693</v>
      </c>
      <c r="L147" s="18">
        <v>0.6</v>
      </c>
      <c r="M147" s="18" t="s">
        <v>180</v>
      </c>
    </row>
    <row r="148" spans="1:13" ht="20" customHeight="1" x14ac:dyDescent="0.2">
      <c r="A148" s="18" t="s">
        <v>164</v>
      </c>
      <c r="B148" s="18">
        <v>19</v>
      </c>
      <c r="C148" s="18">
        <v>45403924</v>
      </c>
      <c r="D148" s="16">
        <v>2.2600000000000002E-16</v>
      </c>
      <c r="E148" s="18">
        <v>19</v>
      </c>
      <c r="F148" s="18">
        <v>45403924</v>
      </c>
      <c r="G148" s="18" t="s">
        <v>116</v>
      </c>
      <c r="H148" s="18" t="s">
        <v>115</v>
      </c>
      <c r="I148" s="18">
        <v>13</v>
      </c>
      <c r="J148" s="18">
        <v>0.24010000000000001</v>
      </c>
      <c r="K148" s="18">
        <v>1.1747368793542801</v>
      </c>
      <c r="L148" s="18">
        <v>1.5556000000000001</v>
      </c>
      <c r="M148" s="18" t="s">
        <v>179</v>
      </c>
    </row>
    <row r="149" spans="1:13" ht="20" customHeight="1" x14ac:dyDescent="0.2">
      <c r="A149" s="18" t="s">
        <v>171</v>
      </c>
      <c r="B149" s="18">
        <v>19</v>
      </c>
      <c r="C149" s="18">
        <v>45415285</v>
      </c>
      <c r="D149" s="16">
        <v>1.672E-10</v>
      </c>
      <c r="E149" s="18">
        <v>19</v>
      </c>
      <c r="F149" s="18">
        <v>45415285</v>
      </c>
      <c r="G149" s="18" t="s">
        <v>121</v>
      </c>
      <c r="H149" s="18" t="s">
        <v>116</v>
      </c>
      <c r="I149" s="18">
        <v>3</v>
      </c>
      <c r="J149" s="18">
        <v>0.2412</v>
      </c>
      <c r="K149" s="18">
        <v>1.17199266764595</v>
      </c>
      <c r="L149" s="18">
        <v>6.9245000000000001</v>
      </c>
      <c r="M149" s="18" t="s">
        <v>187</v>
      </c>
    </row>
    <row r="150" spans="1:13" ht="20" customHeight="1" x14ac:dyDescent="0.2">
      <c r="A150" s="18" t="s">
        <v>147</v>
      </c>
      <c r="B150" s="18">
        <v>8</v>
      </c>
      <c r="C150" s="18">
        <v>27195121</v>
      </c>
      <c r="D150" s="16">
        <v>3.2730000000000002E-9</v>
      </c>
      <c r="E150" s="18">
        <v>8</v>
      </c>
      <c r="F150" s="18">
        <v>27195121</v>
      </c>
      <c r="G150" s="18" t="s">
        <v>115</v>
      </c>
      <c r="H150" s="18" t="s">
        <v>116</v>
      </c>
      <c r="I150" s="18">
        <v>17</v>
      </c>
      <c r="J150" s="18">
        <v>0.24360000000000001</v>
      </c>
      <c r="K150" s="18">
        <v>1.1660357293157599</v>
      </c>
      <c r="L150" s="18">
        <v>0.95289999999999997</v>
      </c>
      <c r="M150" s="18" t="s">
        <v>187</v>
      </c>
    </row>
    <row r="151" spans="1:13" ht="20" customHeight="1" x14ac:dyDescent="0.2">
      <c r="A151" s="18" t="s">
        <v>170</v>
      </c>
      <c r="B151" s="18">
        <v>1</v>
      </c>
      <c r="C151" s="18">
        <v>207747296</v>
      </c>
      <c r="D151" s="16">
        <v>3.653E-15</v>
      </c>
      <c r="E151" s="18">
        <v>1</v>
      </c>
      <c r="F151" s="18">
        <v>207747296</v>
      </c>
      <c r="G151" s="18" t="s">
        <v>122</v>
      </c>
      <c r="H151" s="18" t="s">
        <v>121</v>
      </c>
      <c r="I151" s="18">
        <v>18</v>
      </c>
      <c r="J151" s="18">
        <v>0.2437</v>
      </c>
      <c r="K151" s="18">
        <v>-1.16578842069806</v>
      </c>
      <c r="L151" s="18">
        <v>-0.70150000000000001</v>
      </c>
      <c r="M151" s="18" t="s">
        <v>187</v>
      </c>
    </row>
    <row r="152" spans="1:13" ht="20" customHeight="1" x14ac:dyDescent="0.2">
      <c r="A152" s="18" t="s">
        <v>148</v>
      </c>
      <c r="B152" s="18">
        <v>19</v>
      </c>
      <c r="C152" s="18">
        <v>45651237</v>
      </c>
      <c r="D152" s="16">
        <v>1.349E-21</v>
      </c>
      <c r="E152" s="18">
        <v>19</v>
      </c>
      <c r="F152" s="18">
        <v>45651237</v>
      </c>
      <c r="G152" s="18" t="s">
        <v>122</v>
      </c>
      <c r="H152" s="18" t="s">
        <v>121</v>
      </c>
      <c r="I152" s="18">
        <v>18</v>
      </c>
      <c r="J152" s="18">
        <v>0.24410000000000001</v>
      </c>
      <c r="K152" s="18">
        <v>-1.1647998984746</v>
      </c>
      <c r="L152" s="18">
        <v>-1.1515</v>
      </c>
      <c r="M152" s="18" t="s">
        <v>179</v>
      </c>
    </row>
    <row r="153" spans="1:13" ht="20" customHeight="1" x14ac:dyDescent="0.2">
      <c r="A153" s="18" t="s">
        <v>169</v>
      </c>
      <c r="B153" s="18">
        <v>19</v>
      </c>
      <c r="C153" s="18">
        <v>45387596</v>
      </c>
      <c r="D153" s="18">
        <v>0</v>
      </c>
      <c r="E153" s="18">
        <v>19</v>
      </c>
      <c r="F153" s="18">
        <v>45387596</v>
      </c>
      <c r="G153" s="18" t="s">
        <v>122</v>
      </c>
      <c r="H153" s="18" t="s">
        <v>121</v>
      </c>
      <c r="I153" s="18">
        <v>16</v>
      </c>
      <c r="J153" s="18">
        <v>0.24740000000000001</v>
      </c>
      <c r="K153" s="18">
        <v>-1.1566876431644799</v>
      </c>
      <c r="L153" s="18">
        <v>-2.4142000000000001</v>
      </c>
      <c r="M153" s="18" t="s">
        <v>182</v>
      </c>
    </row>
    <row r="154" spans="1:13" ht="20" customHeight="1" x14ac:dyDescent="0.2">
      <c r="A154" s="18" t="s">
        <v>139</v>
      </c>
      <c r="B154" s="18">
        <v>11</v>
      </c>
      <c r="C154" s="18">
        <v>85867875</v>
      </c>
      <c r="D154" s="16">
        <v>6.5340000000000003E-16</v>
      </c>
      <c r="E154" s="18">
        <v>11</v>
      </c>
      <c r="F154" s="18">
        <v>85867875</v>
      </c>
      <c r="G154" s="18" t="s">
        <v>122</v>
      </c>
      <c r="H154" s="18" t="s">
        <v>121</v>
      </c>
      <c r="I154" s="18">
        <v>18</v>
      </c>
      <c r="J154" s="18">
        <v>0.24779999999999999</v>
      </c>
      <c r="K154" s="18">
        <v>1.1557095025314399</v>
      </c>
      <c r="L154" s="18">
        <v>0.6794</v>
      </c>
      <c r="M154" s="18" t="s">
        <v>179</v>
      </c>
    </row>
    <row r="155" spans="1:13" ht="20" customHeight="1" x14ac:dyDescent="0.2">
      <c r="A155" s="18" t="s">
        <v>144</v>
      </c>
      <c r="B155" s="18">
        <v>19</v>
      </c>
      <c r="C155" s="18">
        <v>45239185</v>
      </c>
      <c r="D155" s="16">
        <v>2.8439999999999999E-28</v>
      </c>
      <c r="E155" s="18">
        <v>19</v>
      </c>
      <c r="F155" s="18">
        <v>45239185</v>
      </c>
      <c r="G155" s="18" t="s">
        <v>121</v>
      </c>
      <c r="H155" s="18" t="s">
        <v>122</v>
      </c>
      <c r="I155" s="18">
        <v>17</v>
      </c>
      <c r="J155" s="18">
        <v>0.24779999999999999</v>
      </c>
      <c r="K155" s="18">
        <v>1.1557095025314399</v>
      </c>
      <c r="L155" s="18">
        <v>0.25390000000000001</v>
      </c>
      <c r="M155" s="18" t="s">
        <v>190</v>
      </c>
    </row>
    <row r="156" spans="1:13" ht="20" customHeight="1" x14ac:dyDescent="0.2">
      <c r="A156" s="18" t="s">
        <v>161</v>
      </c>
      <c r="B156" s="18">
        <v>19</v>
      </c>
      <c r="C156" s="18">
        <v>45053138</v>
      </c>
      <c r="D156" s="16">
        <v>3.6239999999999999E-9</v>
      </c>
      <c r="E156" s="18">
        <v>19</v>
      </c>
      <c r="F156" s="18">
        <v>45053138</v>
      </c>
      <c r="G156" s="18" t="s">
        <v>122</v>
      </c>
      <c r="H156" s="18" t="s">
        <v>115</v>
      </c>
      <c r="I156" s="18">
        <v>17</v>
      </c>
      <c r="J156" s="18">
        <v>0.252</v>
      </c>
      <c r="K156" s="18">
        <v>-1.1455050613927</v>
      </c>
      <c r="L156" s="18">
        <v>-1.6138999999999999</v>
      </c>
      <c r="M156" s="18" t="s">
        <v>182</v>
      </c>
    </row>
    <row r="157" spans="1:13" ht="20" customHeight="1" x14ac:dyDescent="0.2">
      <c r="A157" s="18" t="s">
        <v>140</v>
      </c>
      <c r="B157" s="18">
        <v>19</v>
      </c>
      <c r="C157" s="18">
        <v>45708408</v>
      </c>
      <c r="D157" s="16">
        <v>9.2040000000000005E-14</v>
      </c>
      <c r="E157" s="18">
        <v>19</v>
      </c>
      <c r="F157" s="18">
        <v>45708408</v>
      </c>
      <c r="G157" s="18" t="s">
        <v>115</v>
      </c>
      <c r="H157" s="18" t="s">
        <v>116</v>
      </c>
      <c r="I157" s="18">
        <v>16</v>
      </c>
      <c r="J157" s="18">
        <v>0.2555</v>
      </c>
      <c r="K157" s="18">
        <v>-1.1370915882883501</v>
      </c>
      <c r="L157" s="18">
        <v>-3.8134000000000001</v>
      </c>
      <c r="M157" s="18" t="s">
        <v>186</v>
      </c>
    </row>
    <row r="158" spans="1:13" ht="20" customHeight="1" x14ac:dyDescent="0.2">
      <c r="A158" s="18" t="s">
        <v>176</v>
      </c>
      <c r="B158" s="18">
        <v>14</v>
      </c>
      <c r="C158" s="18">
        <v>92938855</v>
      </c>
      <c r="D158" s="16">
        <v>4.0970000000000002E-8</v>
      </c>
      <c r="E158" s="18">
        <v>14</v>
      </c>
      <c r="F158" s="18">
        <v>92938855</v>
      </c>
      <c r="G158" s="18" t="s">
        <v>122</v>
      </c>
      <c r="H158" s="18" t="s">
        <v>121</v>
      </c>
      <c r="I158" s="18">
        <v>17</v>
      </c>
      <c r="J158" s="18">
        <v>0.25729999999999997</v>
      </c>
      <c r="K158" s="18">
        <v>-1.13279583721552</v>
      </c>
      <c r="L158" s="18">
        <v>-0.64129999999999998</v>
      </c>
      <c r="M158" s="18" t="s">
        <v>189</v>
      </c>
    </row>
    <row r="159" spans="1:13" ht="20" customHeight="1" x14ac:dyDescent="0.2">
      <c r="A159" s="18" t="s">
        <v>174</v>
      </c>
      <c r="B159" s="18">
        <v>19</v>
      </c>
      <c r="C159" s="18">
        <v>45331686</v>
      </c>
      <c r="D159" s="16">
        <v>3.5959999999999998E-10</v>
      </c>
      <c r="E159" s="18">
        <v>19</v>
      </c>
      <c r="F159" s="18">
        <v>45331686</v>
      </c>
      <c r="G159" s="18" t="s">
        <v>116</v>
      </c>
      <c r="H159" s="18" t="s">
        <v>115</v>
      </c>
      <c r="I159" s="18">
        <v>16</v>
      </c>
      <c r="J159" s="18">
        <v>0.2586</v>
      </c>
      <c r="K159" s="18">
        <v>-1.1297063040565101</v>
      </c>
      <c r="L159" s="18">
        <v>-0.83460000000000001</v>
      </c>
      <c r="M159" s="18" t="s">
        <v>188</v>
      </c>
    </row>
    <row r="160" spans="1:13" ht="20" customHeight="1" x14ac:dyDescent="0.2">
      <c r="A160" s="18" t="s">
        <v>158</v>
      </c>
      <c r="B160" s="18">
        <v>19</v>
      </c>
      <c r="C160" s="18">
        <v>45418486</v>
      </c>
      <c r="D160" s="16">
        <v>1.6999999999999999E-134</v>
      </c>
      <c r="E160" s="18">
        <v>19</v>
      </c>
      <c r="F160" s="18">
        <v>45418486</v>
      </c>
      <c r="G160" s="18" t="s">
        <v>122</v>
      </c>
      <c r="H160" s="18" t="s">
        <v>121</v>
      </c>
      <c r="I160" s="18">
        <v>7</v>
      </c>
      <c r="J160" s="18">
        <v>0.26069999999999999</v>
      </c>
      <c r="K160" s="18">
        <v>1.12473817457472</v>
      </c>
      <c r="L160" s="18">
        <v>1.4306000000000001</v>
      </c>
      <c r="M160" s="18" t="s">
        <v>190</v>
      </c>
    </row>
    <row r="161" spans="1:13" ht="20" customHeight="1" x14ac:dyDescent="0.2">
      <c r="A161" s="18" t="s">
        <v>156</v>
      </c>
      <c r="B161" s="18">
        <v>19</v>
      </c>
      <c r="C161" s="18">
        <v>45403858</v>
      </c>
      <c r="D161" s="16">
        <v>1.6900000000000001E-128</v>
      </c>
      <c r="E161" s="18">
        <v>19</v>
      </c>
      <c r="F161" s="18">
        <v>45403858</v>
      </c>
      <c r="G161" s="18" t="s">
        <v>121</v>
      </c>
      <c r="H161" s="18" t="s">
        <v>122</v>
      </c>
      <c r="I161" s="18">
        <v>18</v>
      </c>
      <c r="J161" s="18">
        <v>0.2611</v>
      </c>
      <c r="K161" s="18">
        <v>1.1237950073743701</v>
      </c>
      <c r="L161" s="18">
        <v>0.6038</v>
      </c>
      <c r="M161" s="18" t="s">
        <v>178</v>
      </c>
    </row>
    <row r="162" spans="1:13" ht="20" customHeight="1" x14ac:dyDescent="0.2">
      <c r="A162" s="18" t="s">
        <v>150</v>
      </c>
      <c r="B162" s="18">
        <v>19</v>
      </c>
      <c r="C162" s="18">
        <v>45733201</v>
      </c>
      <c r="D162" s="16">
        <v>4.503E-15</v>
      </c>
      <c r="E162" s="18">
        <v>19</v>
      </c>
      <c r="F162" s="18">
        <v>45733201</v>
      </c>
      <c r="G162" s="18" t="s">
        <v>116</v>
      </c>
      <c r="H162" s="18" t="s">
        <v>115</v>
      </c>
      <c r="I162" s="18">
        <v>15</v>
      </c>
      <c r="J162" s="18">
        <v>0.26440000000000002</v>
      </c>
      <c r="K162" s="18">
        <v>1.1160517120322</v>
      </c>
      <c r="L162" s="18">
        <v>3.3889999999999998</v>
      </c>
      <c r="M162" s="18" t="s">
        <v>182</v>
      </c>
    </row>
    <row r="163" spans="1:13" ht="20" customHeight="1" x14ac:dyDescent="0.2">
      <c r="A163" s="18" t="s">
        <v>149</v>
      </c>
      <c r="B163" s="18">
        <v>19</v>
      </c>
      <c r="C163" s="18">
        <v>45394211</v>
      </c>
      <c r="D163" s="16">
        <v>1.2069999999999999E-34</v>
      </c>
      <c r="E163" s="18">
        <v>19</v>
      </c>
      <c r="F163" s="18">
        <v>45394211</v>
      </c>
      <c r="G163" s="18" t="s">
        <v>116</v>
      </c>
      <c r="H163" s="18" t="s">
        <v>115</v>
      </c>
      <c r="I163" s="18">
        <v>15</v>
      </c>
      <c r="J163" s="18">
        <v>0.26479999999999998</v>
      </c>
      <c r="K163" s="18">
        <v>1.11511767088436</v>
      </c>
      <c r="L163" s="18">
        <v>1.1107</v>
      </c>
      <c r="M163" s="18" t="s">
        <v>189</v>
      </c>
    </row>
    <row r="164" spans="1:13" ht="20" customHeight="1" x14ac:dyDescent="0.2">
      <c r="A164" s="18" t="s">
        <v>158</v>
      </c>
      <c r="B164" s="18">
        <v>19</v>
      </c>
      <c r="C164" s="18">
        <v>45418486</v>
      </c>
      <c r="D164" s="16">
        <v>1.6999999999999999E-134</v>
      </c>
      <c r="E164" s="18">
        <v>19</v>
      </c>
      <c r="F164" s="18">
        <v>45418486</v>
      </c>
      <c r="G164" s="18" t="s">
        <v>122</v>
      </c>
      <c r="H164" s="18" t="s">
        <v>121</v>
      </c>
      <c r="I164" s="18">
        <v>7</v>
      </c>
      <c r="J164" s="18">
        <v>0.26719999999999999</v>
      </c>
      <c r="K164" s="18">
        <v>-1.1095337342591201</v>
      </c>
      <c r="L164" s="18">
        <v>-5.8212999999999999</v>
      </c>
      <c r="M164" s="18" t="s">
        <v>182</v>
      </c>
    </row>
    <row r="165" spans="1:13" ht="20" customHeight="1" x14ac:dyDescent="0.2">
      <c r="A165" s="18" t="s">
        <v>171</v>
      </c>
      <c r="B165" s="18">
        <v>19</v>
      </c>
      <c r="C165" s="18">
        <v>45415285</v>
      </c>
      <c r="D165" s="16">
        <v>1.672E-10</v>
      </c>
      <c r="E165" s="18">
        <v>19</v>
      </c>
      <c r="F165" s="18">
        <v>45415285</v>
      </c>
      <c r="G165" s="18" t="s">
        <v>121</v>
      </c>
      <c r="H165" s="18" t="s">
        <v>116</v>
      </c>
      <c r="I165" s="18">
        <v>3</v>
      </c>
      <c r="J165" s="18">
        <v>0.2697</v>
      </c>
      <c r="K165" s="18">
        <v>1.1037536866315301</v>
      </c>
      <c r="L165" s="18">
        <v>2.0806</v>
      </c>
      <c r="M165" s="18" t="s">
        <v>190</v>
      </c>
    </row>
    <row r="166" spans="1:13" ht="20" customHeight="1" x14ac:dyDescent="0.2">
      <c r="A166" s="18" t="s">
        <v>147</v>
      </c>
      <c r="B166" s="18">
        <v>8</v>
      </c>
      <c r="C166" s="18">
        <v>27195121</v>
      </c>
      <c r="D166" s="16">
        <v>3.2730000000000002E-9</v>
      </c>
      <c r="E166" s="18">
        <v>8</v>
      </c>
      <c r="F166" s="18">
        <v>27195121</v>
      </c>
      <c r="G166" s="18" t="s">
        <v>115</v>
      </c>
      <c r="H166" s="18" t="s">
        <v>116</v>
      </c>
      <c r="I166" s="18">
        <v>17</v>
      </c>
      <c r="J166" s="18">
        <v>0.27129999999999999</v>
      </c>
      <c r="K166" s="18">
        <v>-1.1000737270469101</v>
      </c>
      <c r="L166" s="18">
        <v>-0.59599999999999997</v>
      </c>
      <c r="M166" s="18" t="s">
        <v>189</v>
      </c>
    </row>
    <row r="167" spans="1:13" ht="20" customHeight="1" x14ac:dyDescent="0.2">
      <c r="A167" s="18" t="s">
        <v>139</v>
      </c>
      <c r="B167" s="18">
        <v>11</v>
      </c>
      <c r="C167" s="18">
        <v>85867875</v>
      </c>
      <c r="D167" s="16">
        <v>6.5340000000000003E-16</v>
      </c>
      <c r="E167" s="18">
        <v>11</v>
      </c>
      <c r="F167" s="18">
        <v>85867875</v>
      </c>
      <c r="G167" s="18" t="s">
        <v>122</v>
      </c>
      <c r="H167" s="18" t="s">
        <v>121</v>
      </c>
      <c r="I167" s="18">
        <v>18</v>
      </c>
      <c r="J167" s="18">
        <v>0.27139999999999997</v>
      </c>
      <c r="K167" s="18">
        <v>1.0998442239755899</v>
      </c>
      <c r="L167" s="18">
        <v>1.4003000000000001</v>
      </c>
      <c r="M167" s="18" t="s">
        <v>186</v>
      </c>
    </row>
    <row r="168" spans="1:13" ht="20" customHeight="1" x14ac:dyDescent="0.2">
      <c r="A168" s="18" t="s">
        <v>173</v>
      </c>
      <c r="B168" s="18">
        <v>19</v>
      </c>
      <c r="C168" s="18">
        <v>45425460</v>
      </c>
      <c r="D168" s="16">
        <v>3.7600000000000002E-101</v>
      </c>
      <c r="E168" s="18">
        <v>19</v>
      </c>
      <c r="F168" s="18">
        <v>45425460</v>
      </c>
      <c r="G168" s="18" t="s">
        <v>122</v>
      </c>
      <c r="H168" s="18" t="s">
        <v>121</v>
      </c>
      <c r="I168" s="18">
        <v>13</v>
      </c>
      <c r="J168" s="18">
        <v>0.27289999999999998</v>
      </c>
      <c r="K168" s="18">
        <v>-1.0964086047788999</v>
      </c>
      <c r="L168" s="18">
        <v>-1.2226999999999999</v>
      </c>
      <c r="M168" s="18" t="s">
        <v>187</v>
      </c>
    </row>
    <row r="169" spans="1:13" ht="20" customHeight="1" x14ac:dyDescent="0.2">
      <c r="A169" s="18" t="s">
        <v>126</v>
      </c>
      <c r="B169" s="18">
        <v>19</v>
      </c>
      <c r="C169" s="18">
        <v>45605308</v>
      </c>
      <c r="D169" s="16">
        <v>4.0720000000000002E-13</v>
      </c>
      <c r="E169" s="18">
        <v>19</v>
      </c>
      <c r="F169" s="18">
        <v>45605308</v>
      </c>
      <c r="G169" s="18" t="s">
        <v>116</v>
      </c>
      <c r="H169" s="18" t="s">
        <v>115</v>
      </c>
      <c r="I169" s="18">
        <v>15</v>
      </c>
      <c r="J169" s="18">
        <v>0.27610000000000001</v>
      </c>
      <c r="K169" s="18">
        <v>1.0891222029569101</v>
      </c>
      <c r="L169" s="18">
        <v>0.31519999999999998</v>
      </c>
      <c r="M169" s="18" t="s">
        <v>184</v>
      </c>
    </row>
    <row r="170" spans="1:13" ht="20" customHeight="1" x14ac:dyDescent="0.2">
      <c r="A170" s="18" t="s">
        <v>162</v>
      </c>
      <c r="B170" s="18">
        <v>6</v>
      </c>
      <c r="C170" s="18">
        <v>47432637</v>
      </c>
      <c r="D170" s="16">
        <v>5.3000000000000003E-9</v>
      </c>
      <c r="E170" s="18">
        <v>6</v>
      </c>
      <c r="F170" s="18">
        <v>47432637</v>
      </c>
      <c r="G170" s="18" t="s">
        <v>115</v>
      </c>
      <c r="H170" s="18" t="s">
        <v>116</v>
      </c>
      <c r="I170" s="18">
        <v>16</v>
      </c>
      <c r="J170" s="18">
        <v>0.27710000000000001</v>
      </c>
      <c r="K170" s="18">
        <v>1.08685702796506</v>
      </c>
      <c r="L170" s="18">
        <v>2.5341</v>
      </c>
      <c r="M170" s="18" t="s">
        <v>186</v>
      </c>
    </row>
    <row r="171" spans="1:13" ht="20" customHeight="1" x14ac:dyDescent="0.2">
      <c r="A171" s="18" t="s">
        <v>145</v>
      </c>
      <c r="B171" s="18">
        <v>19</v>
      </c>
      <c r="C171" s="18">
        <v>45426792</v>
      </c>
      <c r="D171" s="16">
        <v>9.7400000000000005E-23</v>
      </c>
      <c r="E171" s="18">
        <v>19</v>
      </c>
      <c r="F171" s="18">
        <v>45426792</v>
      </c>
      <c r="G171" s="18" t="s">
        <v>122</v>
      </c>
      <c r="H171" s="18" t="s">
        <v>121</v>
      </c>
      <c r="I171" s="18">
        <v>4</v>
      </c>
      <c r="J171" s="18">
        <v>0.2782</v>
      </c>
      <c r="K171" s="18">
        <v>-1.0843717592406601</v>
      </c>
      <c r="L171" s="18">
        <v>-5.0841000000000003</v>
      </c>
      <c r="M171" s="18" t="s">
        <v>182</v>
      </c>
    </row>
    <row r="172" spans="1:13" ht="20" customHeight="1" x14ac:dyDescent="0.2">
      <c r="A172" s="18" t="s">
        <v>150</v>
      </c>
      <c r="B172" s="18">
        <v>19</v>
      </c>
      <c r="C172" s="18">
        <v>45733201</v>
      </c>
      <c r="D172" s="16">
        <v>4.503E-15</v>
      </c>
      <c r="E172" s="18">
        <v>19</v>
      </c>
      <c r="F172" s="18">
        <v>45733201</v>
      </c>
      <c r="G172" s="18" t="s">
        <v>116</v>
      </c>
      <c r="H172" s="18" t="s">
        <v>115</v>
      </c>
      <c r="I172" s="18">
        <v>15</v>
      </c>
      <c r="J172" s="18">
        <v>0.27839999999999998</v>
      </c>
      <c r="K172" s="18">
        <v>1.08392061135438</v>
      </c>
      <c r="L172" s="18">
        <v>3.9885999999999999</v>
      </c>
      <c r="M172" s="18" t="s">
        <v>181</v>
      </c>
    </row>
    <row r="173" spans="1:13" ht="20" customHeight="1" x14ac:dyDescent="0.2">
      <c r="A173" s="18" t="s">
        <v>166</v>
      </c>
      <c r="B173" s="18">
        <v>19</v>
      </c>
      <c r="C173" s="18">
        <v>45691279</v>
      </c>
      <c r="D173" s="16">
        <v>1.0729999999999999E-10</v>
      </c>
      <c r="E173" s="18">
        <v>19</v>
      </c>
      <c r="F173" s="18">
        <v>45691279</v>
      </c>
      <c r="G173" s="18" t="s">
        <v>116</v>
      </c>
      <c r="H173" s="18" t="s">
        <v>115</v>
      </c>
      <c r="I173" s="18">
        <v>17</v>
      </c>
      <c r="J173" s="18">
        <v>0.27889999999999998</v>
      </c>
      <c r="K173" s="18">
        <v>-1.08279370568676</v>
      </c>
      <c r="L173" s="18">
        <v>-3.3111999999999999</v>
      </c>
      <c r="M173" s="18" t="s">
        <v>183</v>
      </c>
    </row>
    <row r="174" spans="1:13" ht="20" customHeight="1" x14ac:dyDescent="0.2">
      <c r="A174" s="18" t="s">
        <v>150</v>
      </c>
      <c r="B174" s="18">
        <v>19</v>
      </c>
      <c r="C174" s="18">
        <v>45733201</v>
      </c>
      <c r="D174" s="16">
        <v>4.503E-15</v>
      </c>
      <c r="E174" s="18">
        <v>19</v>
      </c>
      <c r="F174" s="18">
        <v>45733201</v>
      </c>
      <c r="G174" s="18" t="s">
        <v>116</v>
      </c>
      <c r="H174" s="18" t="s">
        <v>115</v>
      </c>
      <c r="I174" s="18">
        <v>15</v>
      </c>
      <c r="J174" s="18">
        <v>0.28039999999999998</v>
      </c>
      <c r="K174" s="18">
        <v>1.07942120993836</v>
      </c>
      <c r="L174" s="18">
        <v>4.7839</v>
      </c>
      <c r="M174" s="18" t="s">
        <v>183</v>
      </c>
    </row>
    <row r="175" spans="1:13" ht="20" customHeight="1" x14ac:dyDescent="0.2">
      <c r="A175" s="18" t="s">
        <v>128</v>
      </c>
      <c r="B175" s="18">
        <v>19</v>
      </c>
      <c r="C175" s="18">
        <v>45384405</v>
      </c>
      <c r="D175" s="16">
        <v>4.9270000000000003E-67</v>
      </c>
      <c r="E175" s="18">
        <v>19</v>
      </c>
      <c r="F175" s="18">
        <v>45384405</v>
      </c>
      <c r="G175" s="18" t="s">
        <v>115</v>
      </c>
      <c r="H175" s="18" t="s">
        <v>116</v>
      </c>
      <c r="I175" s="18">
        <v>16</v>
      </c>
      <c r="J175" s="18">
        <v>0.28189999999999998</v>
      </c>
      <c r="K175" s="18">
        <v>1.0760609467501401</v>
      </c>
      <c r="L175" s="18">
        <v>1.6894</v>
      </c>
      <c r="M175" s="18" t="s">
        <v>179</v>
      </c>
    </row>
    <row r="176" spans="1:13" ht="20" customHeight="1" x14ac:dyDescent="0.2">
      <c r="A176" s="18" t="s">
        <v>164</v>
      </c>
      <c r="B176" s="18">
        <v>19</v>
      </c>
      <c r="C176" s="18">
        <v>45403924</v>
      </c>
      <c r="D176" s="16">
        <v>2.2600000000000002E-16</v>
      </c>
      <c r="E176" s="18">
        <v>19</v>
      </c>
      <c r="F176" s="18">
        <v>45403924</v>
      </c>
      <c r="G176" s="18" t="s">
        <v>116</v>
      </c>
      <c r="H176" s="18" t="s">
        <v>115</v>
      </c>
      <c r="I176" s="18">
        <v>13</v>
      </c>
      <c r="J176" s="18">
        <v>0.28689999999999999</v>
      </c>
      <c r="K176" s="18">
        <v>1.0649468109779601</v>
      </c>
      <c r="L176" s="18">
        <v>1.2236</v>
      </c>
      <c r="M176" s="18" t="s">
        <v>180</v>
      </c>
    </row>
    <row r="177" spans="1:13" ht="20" customHeight="1" x14ac:dyDescent="0.2">
      <c r="A177" s="18" t="s">
        <v>150</v>
      </c>
      <c r="B177" s="18">
        <v>19</v>
      </c>
      <c r="C177" s="18">
        <v>45733201</v>
      </c>
      <c r="D177" s="16">
        <v>4.503E-15</v>
      </c>
      <c r="E177" s="18">
        <v>19</v>
      </c>
      <c r="F177" s="18">
        <v>45733201</v>
      </c>
      <c r="G177" s="18" t="s">
        <v>116</v>
      </c>
      <c r="H177" s="18" t="s">
        <v>115</v>
      </c>
      <c r="I177" s="18">
        <v>15</v>
      </c>
      <c r="J177" s="18">
        <v>0.28989999999999999</v>
      </c>
      <c r="K177" s="18">
        <v>-1.0583410158748301</v>
      </c>
      <c r="L177" s="18">
        <v>-0.61419999999999997</v>
      </c>
      <c r="M177" s="18" t="s">
        <v>184</v>
      </c>
    </row>
    <row r="178" spans="1:13" ht="20" customHeight="1" x14ac:dyDescent="0.2">
      <c r="A178" s="18" t="s">
        <v>148</v>
      </c>
      <c r="B178" s="18">
        <v>19</v>
      </c>
      <c r="C178" s="18">
        <v>45651237</v>
      </c>
      <c r="D178" s="16">
        <v>1.349E-21</v>
      </c>
      <c r="E178" s="18">
        <v>19</v>
      </c>
      <c r="F178" s="18">
        <v>45651237</v>
      </c>
      <c r="G178" s="18" t="s">
        <v>122</v>
      </c>
      <c r="H178" s="18" t="s">
        <v>121</v>
      </c>
      <c r="I178" s="18">
        <v>18</v>
      </c>
      <c r="J178" s="18">
        <v>0.29609999999999997</v>
      </c>
      <c r="K178" s="18">
        <v>1.0448333463125099</v>
      </c>
      <c r="L178" s="18">
        <v>0.56999999999999995</v>
      </c>
      <c r="M178" s="18" t="s">
        <v>189</v>
      </c>
    </row>
    <row r="179" spans="1:13" ht="20" customHeight="1" x14ac:dyDescent="0.2">
      <c r="A179" s="18" t="s">
        <v>167</v>
      </c>
      <c r="B179" s="18">
        <v>19</v>
      </c>
      <c r="C179" s="18">
        <v>45516881</v>
      </c>
      <c r="D179" s="16">
        <v>6.5510000000000002E-15</v>
      </c>
      <c r="E179" s="18">
        <v>19</v>
      </c>
      <c r="F179" s="18">
        <v>45516881</v>
      </c>
      <c r="G179" s="18" t="s">
        <v>122</v>
      </c>
      <c r="H179" s="18" t="s">
        <v>121</v>
      </c>
      <c r="I179" s="18">
        <v>5</v>
      </c>
      <c r="J179" s="18">
        <v>0.2964</v>
      </c>
      <c r="K179" s="18">
        <v>-1.04418457952392</v>
      </c>
      <c r="L179" s="18">
        <v>-1.8654999999999999</v>
      </c>
      <c r="M179" s="18" t="s">
        <v>189</v>
      </c>
    </row>
    <row r="180" spans="1:13" ht="20" customHeight="1" x14ac:dyDescent="0.2">
      <c r="A180" s="18" t="s">
        <v>161</v>
      </c>
      <c r="B180" s="18">
        <v>19</v>
      </c>
      <c r="C180" s="18">
        <v>45053138</v>
      </c>
      <c r="D180" s="16">
        <v>3.6239999999999999E-9</v>
      </c>
      <c r="E180" s="18">
        <v>19</v>
      </c>
      <c r="F180" s="18">
        <v>45053138</v>
      </c>
      <c r="G180" s="18" t="s">
        <v>122</v>
      </c>
      <c r="H180" s="18" t="s">
        <v>115</v>
      </c>
      <c r="I180" s="18">
        <v>17</v>
      </c>
      <c r="J180" s="18">
        <v>0.29649999999999999</v>
      </c>
      <c r="K180" s="18">
        <v>-1.0439684215701299</v>
      </c>
      <c r="L180" s="18">
        <v>-0.34420000000000001</v>
      </c>
      <c r="M180" s="18" t="s">
        <v>190</v>
      </c>
    </row>
    <row r="181" spans="1:13" ht="20" customHeight="1" x14ac:dyDescent="0.2">
      <c r="A181" s="18" t="s">
        <v>143</v>
      </c>
      <c r="B181" s="18">
        <v>19</v>
      </c>
      <c r="C181" s="18">
        <v>45530351</v>
      </c>
      <c r="D181" s="16">
        <v>1.28E-10</v>
      </c>
      <c r="E181" s="18">
        <v>19</v>
      </c>
      <c r="F181" s="18">
        <v>45530351</v>
      </c>
      <c r="G181" s="18" t="s">
        <v>116</v>
      </c>
      <c r="H181" s="18" t="s">
        <v>115</v>
      </c>
      <c r="I181" s="18">
        <v>5</v>
      </c>
      <c r="J181" s="18">
        <v>0.29670000000000002</v>
      </c>
      <c r="K181" s="18">
        <v>1.0435362519334199</v>
      </c>
      <c r="L181" s="18">
        <v>4.5929000000000002</v>
      </c>
      <c r="M181" s="18" t="s">
        <v>186</v>
      </c>
    </row>
    <row r="182" spans="1:13" ht="20" customHeight="1" x14ac:dyDescent="0.2">
      <c r="A182" s="18" t="s">
        <v>137</v>
      </c>
      <c r="B182" s="18">
        <v>19</v>
      </c>
      <c r="C182" s="18">
        <v>45357377</v>
      </c>
      <c r="D182" s="16">
        <v>4.2469999999999998E-87</v>
      </c>
      <c r="E182" s="18">
        <v>19</v>
      </c>
      <c r="F182" s="18">
        <v>45357377</v>
      </c>
      <c r="G182" s="18" t="s">
        <v>115</v>
      </c>
      <c r="H182" s="18" t="s">
        <v>116</v>
      </c>
      <c r="I182" s="18">
        <v>16</v>
      </c>
      <c r="J182" s="18">
        <v>0.29670000000000002</v>
      </c>
      <c r="K182" s="18">
        <v>-1.0435362519334199</v>
      </c>
      <c r="L182" s="18">
        <v>-2.0767000000000002</v>
      </c>
      <c r="M182" s="18" t="s">
        <v>181</v>
      </c>
    </row>
    <row r="183" spans="1:13" ht="20" customHeight="1" x14ac:dyDescent="0.2">
      <c r="A183" s="18" t="s">
        <v>145</v>
      </c>
      <c r="B183" s="18">
        <v>19</v>
      </c>
      <c r="C183" s="18">
        <v>45426792</v>
      </c>
      <c r="D183" s="16">
        <v>9.7400000000000005E-23</v>
      </c>
      <c r="E183" s="18">
        <v>19</v>
      </c>
      <c r="F183" s="18">
        <v>45426792</v>
      </c>
      <c r="G183" s="18" t="s">
        <v>122</v>
      </c>
      <c r="H183" s="18" t="s">
        <v>121</v>
      </c>
      <c r="I183" s="18">
        <v>4</v>
      </c>
      <c r="J183" s="18">
        <v>0.29930000000000001</v>
      </c>
      <c r="K183" s="18">
        <v>-1.0379356820049901</v>
      </c>
      <c r="L183" s="18">
        <v>-3.7835999999999999</v>
      </c>
      <c r="M183" s="18" t="s">
        <v>188</v>
      </c>
    </row>
    <row r="184" spans="1:13" ht="20" customHeight="1" x14ac:dyDescent="0.2">
      <c r="A184" s="18" t="s">
        <v>166</v>
      </c>
      <c r="B184" s="18">
        <v>19</v>
      </c>
      <c r="C184" s="18">
        <v>45691279</v>
      </c>
      <c r="D184" s="16">
        <v>1.0729999999999999E-10</v>
      </c>
      <c r="E184" s="18">
        <v>19</v>
      </c>
      <c r="F184" s="18">
        <v>45691279</v>
      </c>
      <c r="G184" s="18" t="s">
        <v>116</v>
      </c>
      <c r="H184" s="18" t="s">
        <v>115</v>
      </c>
      <c r="I184" s="18">
        <v>17</v>
      </c>
      <c r="J184" s="18">
        <v>0.3024</v>
      </c>
      <c r="K184" s="18">
        <v>-1.03130033777004</v>
      </c>
      <c r="L184" s="18">
        <v>-3.3361999999999998</v>
      </c>
      <c r="M184" s="18" t="s">
        <v>186</v>
      </c>
    </row>
    <row r="185" spans="1:13" ht="20" customHeight="1" x14ac:dyDescent="0.2">
      <c r="A185" s="18" t="s">
        <v>161</v>
      </c>
      <c r="B185" s="18">
        <v>19</v>
      </c>
      <c r="C185" s="18">
        <v>45053138</v>
      </c>
      <c r="D185" s="16">
        <v>3.6239999999999999E-9</v>
      </c>
      <c r="E185" s="18">
        <v>19</v>
      </c>
      <c r="F185" s="18">
        <v>45053138</v>
      </c>
      <c r="G185" s="18" t="s">
        <v>122</v>
      </c>
      <c r="H185" s="18" t="s">
        <v>115</v>
      </c>
      <c r="I185" s="18">
        <v>17</v>
      </c>
      <c r="J185" s="18">
        <v>0.3039</v>
      </c>
      <c r="K185" s="18">
        <v>1.02810593319577</v>
      </c>
      <c r="L185" s="18">
        <v>0.82320000000000004</v>
      </c>
      <c r="M185" s="18" t="s">
        <v>187</v>
      </c>
    </row>
    <row r="186" spans="1:13" ht="20" customHeight="1" x14ac:dyDescent="0.2">
      <c r="A186" s="18" t="s">
        <v>150</v>
      </c>
      <c r="B186" s="18">
        <v>19</v>
      </c>
      <c r="C186" s="18">
        <v>45733201</v>
      </c>
      <c r="D186" s="16">
        <v>4.503E-15</v>
      </c>
      <c r="E186" s="18">
        <v>19</v>
      </c>
      <c r="F186" s="18">
        <v>45733201</v>
      </c>
      <c r="G186" s="18" t="s">
        <v>116</v>
      </c>
      <c r="H186" s="18" t="s">
        <v>115</v>
      </c>
      <c r="I186" s="18">
        <v>15</v>
      </c>
      <c r="J186" s="18">
        <v>0.30499999999999999</v>
      </c>
      <c r="K186" s="18">
        <v>1.0257700213555501</v>
      </c>
      <c r="L186" s="18">
        <v>1.7646999999999999</v>
      </c>
      <c r="M186" s="18" t="s">
        <v>187</v>
      </c>
    </row>
    <row r="187" spans="1:13" ht="20" customHeight="1" x14ac:dyDescent="0.2">
      <c r="A187" s="18" t="s">
        <v>157</v>
      </c>
      <c r="B187" s="18">
        <v>7</v>
      </c>
      <c r="C187" s="18">
        <v>143099133</v>
      </c>
      <c r="D187" s="16">
        <v>1.417E-11</v>
      </c>
      <c r="E187" s="18">
        <v>7</v>
      </c>
      <c r="F187" s="18">
        <v>143099133</v>
      </c>
      <c r="G187" s="18" t="s">
        <v>122</v>
      </c>
      <c r="H187" s="18" t="s">
        <v>115</v>
      </c>
      <c r="I187" s="18">
        <v>17</v>
      </c>
      <c r="J187" s="18">
        <v>0.30649999999999999</v>
      </c>
      <c r="K187" s="18">
        <v>-1.0225936779245</v>
      </c>
      <c r="L187" s="18">
        <v>-0.67079999999999995</v>
      </c>
      <c r="M187" s="18" t="s">
        <v>189</v>
      </c>
    </row>
    <row r="188" spans="1:13" ht="20" customHeight="1" x14ac:dyDescent="0.2">
      <c r="A188" s="18" t="s">
        <v>161</v>
      </c>
      <c r="B188" s="18">
        <v>19</v>
      </c>
      <c r="C188" s="18">
        <v>45053138</v>
      </c>
      <c r="D188" s="16">
        <v>3.6239999999999999E-9</v>
      </c>
      <c r="E188" s="18">
        <v>19</v>
      </c>
      <c r="F188" s="18">
        <v>45053138</v>
      </c>
      <c r="G188" s="18" t="s">
        <v>122</v>
      </c>
      <c r="H188" s="18" t="s">
        <v>115</v>
      </c>
      <c r="I188" s="18">
        <v>17</v>
      </c>
      <c r="J188" s="18">
        <v>0.30659999999999998</v>
      </c>
      <c r="K188" s="18">
        <v>-1.0223822884301801</v>
      </c>
      <c r="L188" s="18">
        <v>-1.1077999999999999</v>
      </c>
      <c r="M188" s="18" t="s">
        <v>188</v>
      </c>
    </row>
    <row r="189" spans="1:13" ht="20" customHeight="1" x14ac:dyDescent="0.2">
      <c r="A189" s="18" t="s">
        <v>148</v>
      </c>
      <c r="B189" s="18">
        <v>19</v>
      </c>
      <c r="C189" s="18">
        <v>45651237</v>
      </c>
      <c r="D189" s="16">
        <v>1.349E-21</v>
      </c>
      <c r="E189" s="18">
        <v>19</v>
      </c>
      <c r="F189" s="18">
        <v>45651237</v>
      </c>
      <c r="G189" s="18" t="s">
        <v>122</v>
      </c>
      <c r="H189" s="18" t="s">
        <v>121</v>
      </c>
      <c r="I189" s="18">
        <v>18</v>
      </c>
      <c r="J189" s="18">
        <v>0.30680000000000002</v>
      </c>
      <c r="K189" s="18">
        <v>1.0219596464398299</v>
      </c>
      <c r="L189" s="18">
        <v>0.35170000000000001</v>
      </c>
      <c r="M189" s="18" t="s">
        <v>190</v>
      </c>
    </row>
    <row r="190" spans="1:13" ht="20" customHeight="1" x14ac:dyDescent="0.2">
      <c r="A190" s="18" t="s">
        <v>185</v>
      </c>
      <c r="B190" s="18">
        <v>19</v>
      </c>
      <c r="C190" s="18">
        <v>45421100</v>
      </c>
      <c r="D190" s="16">
        <v>8.9800000000000001E-109</v>
      </c>
      <c r="E190" s="18">
        <v>19</v>
      </c>
      <c r="F190" s="18">
        <v>45421100</v>
      </c>
      <c r="G190" s="18" t="s">
        <v>122</v>
      </c>
      <c r="H190" s="18" t="s">
        <v>121</v>
      </c>
      <c r="I190" s="18">
        <v>11</v>
      </c>
      <c r="J190" s="18">
        <v>0.30769999999999997</v>
      </c>
      <c r="K190" s="18">
        <v>1.0200600121922201</v>
      </c>
      <c r="L190" s="18">
        <v>1.6652</v>
      </c>
      <c r="M190" s="18" t="s">
        <v>188</v>
      </c>
    </row>
    <row r="191" spans="1:13" ht="20" customHeight="1" x14ac:dyDescent="0.2">
      <c r="A191" s="18" t="s">
        <v>157</v>
      </c>
      <c r="B191" s="18">
        <v>7</v>
      </c>
      <c r="C191" s="18">
        <v>143099133</v>
      </c>
      <c r="D191" s="16">
        <v>1.417E-11</v>
      </c>
      <c r="E191" s="18">
        <v>7</v>
      </c>
      <c r="F191" s="18">
        <v>143099133</v>
      </c>
      <c r="G191" s="18" t="s">
        <v>122</v>
      </c>
      <c r="H191" s="18" t="s">
        <v>115</v>
      </c>
      <c r="I191" s="18">
        <v>17</v>
      </c>
      <c r="J191" s="18">
        <v>0.30959999999999999</v>
      </c>
      <c r="K191" s="18">
        <v>-1.0160617125779801</v>
      </c>
      <c r="L191" s="18">
        <v>-1.1424000000000001</v>
      </c>
      <c r="M191" s="18" t="s">
        <v>178</v>
      </c>
    </row>
    <row r="192" spans="1:13" ht="20" customHeight="1" x14ac:dyDescent="0.2">
      <c r="A192" s="18" t="s">
        <v>172</v>
      </c>
      <c r="B192" s="18">
        <v>19</v>
      </c>
      <c r="C192" s="18">
        <v>45241638</v>
      </c>
      <c r="D192" s="16">
        <v>1.226E-32</v>
      </c>
      <c r="E192" s="18">
        <v>19</v>
      </c>
      <c r="F192" s="18">
        <v>45241638</v>
      </c>
      <c r="G192" s="18" t="s">
        <v>122</v>
      </c>
      <c r="H192" s="18" t="s">
        <v>121</v>
      </c>
      <c r="I192" s="18">
        <v>17</v>
      </c>
      <c r="J192" s="18">
        <v>0.31090000000000001</v>
      </c>
      <c r="K192" s="18">
        <v>1.0133353667959699</v>
      </c>
      <c r="L192" s="18">
        <v>0.62319999999999998</v>
      </c>
      <c r="M192" s="18" t="s">
        <v>187</v>
      </c>
    </row>
    <row r="193" spans="1:13" ht="20" customHeight="1" x14ac:dyDescent="0.2">
      <c r="A193" s="18" t="s">
        <v>156</v>
      </c>
      <c r="B193" s="18">
        <v>19</v>
      </c>
      <c r="C193" s="18">
        <v>45403858</v>
      </c>
      <c r="D193" s="16">
        <v>1.6900000000000001E-128</v>
      </c>
      <c r="E193" s="18">
        <v>19</v>
      </c>
      <c r="F193" s="18">
        <v>45403858</v>
      </c>
      <c r="G193" s="18" t="s">
        <v>121</v>
      </c>
      <c r="H193" s="18" t="s">
        <v>122</v>
      </c>
      <c r="I193" s="18">
        <v>18</v>
      </c>
      <c r="J193" s="18">
        <v>0.31319999999999998</v>
      </c>
      <c r="K193" s="18">
        <v>1.00853019402783</v>
      </c>
      <c r="L193" s="18">
        <v>0.83279999999999998</v>
      </c>
      <c r="M193" s="18" t="s">
        <v>182</v>
      </c>
    </row>
    <row r="194" spans="1:13" ht="20" customHeight="1" x14ac:dyDescent="0.2">
      <c r="A194" s="18" t="s">
        <v>169</v>
      </c>
      <c r="B194" s="18">
        <v>19</v>
      </c>
      <c r="C194" s="18">
        <v>45387596</v>
      </c>
      <c r="D194" s="18">
        <v>0</v>
      </c>
      <c r="E194" s="18">
        <v>19</v>
      </c>
      <c r="F194" s="18">
        <v>45387596</v>
      </c>
      <c r="G194" s="18" t="s">
        <v>122</v>
      </c>
      <c r="H194" s="18" t="s">
        <v>121</v>
      </c>
      <c r="I194" s="18">
        <v>16</v>
      </c>
      <c r="J194" s="18">
        <v>0.31490000000000001</v>
      </c>
      <c r="K194" s="18">
        <v>-1.0049934579717099</v>
      </c>
      <c r="L194" s="18">
        <v>-3.2511000000000001</v>
      </c>
      <c r="M194" s="18" t="s">
        <v>186</v>
      </c>
    </row>
    <row r="195" spans="1:13" ht="20" customHeight="1" x14ac:dyDescent="0.2">
      <c r="A195" s="18" t="s">
        <v>140</v>
      </c>
      <c r="B195" s="18">
        <v>19</v>
      </c>
      <c r="C195" s="18">
        <v>45708408</v>
      </c>
      <c r="D195" s="16">
        <v>9.2040000000000005E-14</v>
      </c>
      <c r="E195" s="18">
        <v>19</v>
      </c>
      <c r="F195" s="18">
        <v>45708408</v>
      </c>
      <c r="G195" s="18" t="s">
        <v>115</v>
      </c>
      <c r="H195" s="18" t="s">
        <v>116</v>
      </c>
      <c r="I195" s="18">
        <v>16</v>
      </c>
      <c r="J195" s="18">
        <v>0.31530000000000002</v>
      </c>
      <c r="K195" s="18">
        <v>-1.0041631101594799</v>
      </c>
      <c r="L195" s="18">
        <v>-0.50509999999999999</v>
      </c>
      <c r="M195" s="18" t="s">
        <v>190</v>
      </c>
    </row>
    <row r="196" spans="1:13" ht="20" customHeight="1" x14ac:dyDescent="0.2">
      <c r="A196" s="18" t="s">
        <v>171</v>
      </c>
      <c r="B196" s="18">
        <v>19</v>
      </c>
      <c r="C196" s="18">
        <v>45415285</v>
      </c>
      <c r="D196" s="16">
        <v>1.672E-10</v>
      </c>
      <c r="E196" s="18">
        <v>19</v>
      </c>
      <c r="F196" s="18">
        <v>45415285</v>
      </c>
      <c r="G196" s="18" t="s">
        <v>121</v>
      </c>
      <c r="H196" s="18" t="s">
        <v>116</v>
      </c>
      <c r="I196" s="18">
        <v>3</v>
      </c>
      <c r="J196" s="18">
        <v>0.31900000000000001</v>
      </c>
      <c r="K196" s="18">
        <v>0.99651496416135799</v>
      </c>
      <c r="L196" s="18">
        <v>5.6105</v>
      </c>
      <c r="M196" s="18" t="s">
        <v>180</v>
      </c>
    </row>
    <row r="197" spans="1:13" ht="20" customHeight="1" x14ac:dyDescent="0.2">
      <c r="A197" s="18" t="s">
        <v>165</v>
      </c>
      <c r="B197" s="18">
        <v>2</v>
      </c>
      <c r="C197" s="18">
        <v>127891427</v>
      </c>
      <c r="D197" s="16">
        <v>1.0010000000000001E-26</v>
      </c>
      <c r="E197" s="18">
        <v>2</v>
      </c>
      <c r="F197" s="18">
        <v>127891427</v>
      </c>
      <c r="G197" s="18" t="s">
        <v>115</v>
      </c>
      <c r="H197" s="18" t="s">
        <v>122</v>
      </c>
      <c r="I197" s="18">
        <v>15</v>
      </c>
      <c r="J197" s="18">
        <v>0.32069999999999999</v>
      </c>
      <c r="K197" s="18">
        <v>-0.99302042680819302</v>
      </c>
      <c r="L197" s="18">
        <v>-1.0669</v>
      </c>
      <c r="M197" s="18" t="s">
        <v>179</v>
      </c>
    </row>
    <row r="198" spans="1:13" ht="20" customHeight="1" x14ac:dyDescent="0.2">
      <c r="A198" s="18" t="s">
        <v>159</v>
      </c>
      <c r="B198" s="18">
        <v>19</v>
      </c>
      <c r="C198" s="18">
        <v>45313715</v>
      </c>
      <c r="D198" s="16">
        <v>4.038E-11</v>
      </c>
      <c r="E198" s="18">
        <v>19</v>
      </c>
      <c r="F198" s="18">
        <v>45313715</v>
      </c>
      <c r="G198" s="18" t="s">
        <v>115</v>
      </c>
      <c r="H198" s="18" t="s">
        <v>116</v>
      </c>
      <c r="I198" s="18">
        <v>15</v>
      </c>
      <c r="J198" s="18">
        <v>0.32069999999999999</v>
      </c>
      <c r="K198" s="18">
        <v>0.99302042680819302</v>
      </c>
      <c r="L198" s="18">
        <v>1.3605</v>
      </c>
      <c r="M198" s="18" t="s">
        <v>187</v>
      </c>
    </row>
    <row r="199" spans="1:13" ht="20" customHeight="1" x14ac:dyDescent="0.2">
      <c r="A199" s="18" t="s">
        <v>120</v>
      </c>
      <c r="B199" s="18">
        <v>19</v>
      </c>
      <c r="C199" s="18">
        <v>45322744</v>
      </c>
      <c r="D199" s="16">
        <v>3.5110000000000002E-24</v>
      </c>
      <c r="E199" s="18">
        <v>19</v>
      </c>
      <c r="F199" s="18">
        <v>45322744</v>
      </c>
      <c r="G199" s="18" t="s">
        <v>121</v>
      </c>
      <c r="H199" s="18" t="s">
        <v>122</v>
      </c>
      <c r="I199" s="18">
        <v>10</v>
      </c>
      <c r="J199" s="18">
        <v>0.3221</v>
      </c>
      <c r="K199" s="18">
        <v>-0.99015165203077504</v>
      </c>
      <c r="L199" s="18">
        <v>-0.75480000000000003</v>
      </c>
      <c r="M199" s="18" t="s">
        <v>188</v>
      </c>
    </row>
    <row r="200" spans="1:13" ht="20" customHeight="1" x14ac:dyDescent="0.2">
      <c r="A200" s="18" t="s">
        <v>172</v>
      </c>
      <c r="B200" s="18">
        <v>19</v>
      </c>
      <c r="C200" s="18">
        <v>45241638</v>
      </c>
      <c r="D200" s="16">
        <v>1.226E-32</v>
      </c>
      <c r="E200" s="18">
        <v>19</v>
      </c>
      <c r="F200" s="18">
        <v>45241638</v>
      </c>
      <c r="G200" s="18" t="s">
        <v>122</v>
      </c>
      <c r="H200" s="18" t="s">
        <v>121</v>
      </c>
      <c r="I200" s="18">
        <v>17</v>
      </c>
      <c r="J200" s="18">
        <v>0.32440000000000002</v>
      </c>
      <c r="K200" s="18">
        <v>0.98545627303794603</v>
      </c>
      <c r="L200" s="18">
        <v>0.25629999999999997</v>
      </c>
      <c r="M200" s="18" t="s">
        <v>190</v>
      </c>
    </row>
    <row r="201" spans="1:13" ht="20" customHeight="1" x14ac:dyDescent="0.2">
      <c r="A201" s="18" t="s">
        <v>161</v>
      </c>
      <c r="B201" s="18">
        <v>19</v>
      </c>
      <c r="C201" s="18">
        <v>45053138</v>
      </c>
      <c r="D201" s="16">
        <v>3.6239999999999999E-9</v>
      </c>
      <c r="E201" s="18">
        <v>19</v>
      </c>
      <c r="F201" s="18">
        <v>45053138</v>
      </c>
      <c r="G201" s="18" t="s">
        <v>122</v>
      </c>
      <c r="H201" s="18" t="s">
        <v>115</v>
      </c>
      <c r="I201" s="18">
        <v>17</v>
      </c>
      <c r="J201" s="18">
        <v>0.33019999999999999</v>
      </c>
      <c r="K201" s="18">
        <v>-0.97371110874609201</v>
      </c>
      <c r="L201" s="18">
        <v>-0.88149999999999995</v>
      </c>
      <c r="M201" s="18" t="s">
        <v>178</v>
      </c>
    </row>
    <row r="202" spans="1:13" ht="20" customHeight="1" x14ac:dyDescent="0.2">
      <c r="A202" s="18" t="s">
        <v>175</v>
      </c>
      <c r="B202" s="18">
        <v>19</v>
      </c>
      <c r="C202" s="18">
        <v>45356141</v>
      </c>
      <c r="D202" s="16">
        <v>5.1110000000000001E-27</v>
      </c>
      <c r="E202" s="18">
        <v>19</v>
      </c>
      <c r="F202" s="18">
        <v>45356141</v>
      </c>
      <c r="G202" s="18" t="s">
        <v>115</v>
      </c>
      <c r="H202" s="18" t="s">
        <v>116</v>
      </c>
      <c r="I202" s="18">
        <v>15</v>
      </c>
      <c r="J202" s="18">
        <v>0.33069999999999999</v>
      </c>
      <c r="K202" s="18">
        <v>-0.972704878343713</v>
      </c>
      <c r="L202" s="18">
        <v>-1.6529</v>
      </c>
      <c r="M202" s="18" t="s">
        <v>182</v>
      </c>
    </row>
    <row r="203" spans="1:13" ht="20" customHeight="1" x14ac:dyDescent="0.2">
      <c r="A203" s="18" t="s">
        <v>163</v>
      </c>
      <c r="B203" s="18">
        <v>19</v>
      </c>
      <c r="C203" s="18">
        <v>45341948</v>
      </c>
      <c r="D203" s="16">
        <v>5.3290000000000001E-36</v>
      </c>
      <c r="E203" s="18">
        <v>19</v>
      </c>
      <c r="F203" s="18">
        <v>45341948</v>
      </c>
      <c r="G203" s="18" t="s">
        <v>122</v>
      </c>
      <c r="H203" s="18" t="s">
        <v>121</v>
      </c>
      <c r="I203" s="18">
        <v>17</v>
      </c>
      <c r="J203" s="18">
        <v>0.33410000000000001</v>
      </c>
      <c r="K203" s="18">
        <v>-0.96588845488143105</v>
      </c>
      <c r="L203" s="18">
        <v>-1.1584000000000001</v>
      </c>
      <c r="M203" s="18" t="s">
        <v>188</v>
      </c>
    </row>
    <row r="204" spans="1:13" ht="20" customHeight="1" x14ac:dyDescent="0.2">
      <c r="A204" s="18" t="s">
        <v>148</v>
      </c>
      <c r="B204" s="18">
        <v>19</v>
      </c>
      <c r="C204" s="18">
        <v>45651237</v>
      </c>
      <c r="D204" s="16">
        <v>1.349E-21</v>
      </c>
      <c r="E204" s="18">
        <v>19</v>
      </c>
      <c r="F204" s="18">
        <v>45651237</v>
      </c>
      <c r="G204" s="18" t="s">
        <v>122</v>
      </c>
      <c r="H204" s="18" t="s">
        <v>121</v>
      </c>
      <c r="I204" s="18">
        <v>18</v>
      </c>
      <c r="J204" s="18">
        <v>0.3352</v>
      </c>
      <c r="K204" s="18">
        <v>-0.96369273053550197</v>
      </c>
      <c r="L204" s="18">
        <v>-2.0672000000000001</v>
      </c>
      <c r="M204" s="18" t="s">
        <v>186</v>
      </c>
    </row>
    <row r="205" spans="1:13" ht="20" customHeight="1" x14ac:dyDescent="0.2">
      <c r="A205" s="18" t="s">
        <v>160</v>
      </c>
      <c r="B205" s="18">
        <v>19</v>
      </c>
      <c r="C205" s="18">
        <v>45146103</v>
      </c>
      <c r="D205" s="16">
        <v>5.2739999999999996E-10</v>
      </c>
      <c r="E205" s="18">
        <v>19</v>
      </c>
      <c r="F205" s="18">
        <v>45146103</v>
      </c>
      <c r="G205" s="18" t="s">
        <v>115</v>
      </c>
      <c r="H205" s="18" t="s">
        <v>116</v>
      </c>
      <c r="I205" s="18">
        <v>17</v>
      </c>
      <c r="J205" s="18">
        <v>0.33589999999999998</v>
      </c>
      <c r="K205" s="18">
        <v>-0.96229786727760902</v>
      </c>
      <c r="L205" s="18">
        <v>-0.3518</v>
      </c>
      <c r="M205" s="18" t="s">
        <v>189</v>
      </c>
    </row>
    <row r="206" spans="1:13" ht="20" customHeight="1" x14ac:dyDescent="0.2">
      <c r="A206" s="18" t="s">
        <v>159</v>
      </c>
      <c r="B206" s="18">
        <v>19</v>
      </c>
      <c r="C206" s="18">
        <v>45313715</v>
      </c>
      <c r="D206" s="16">
        <v>4.038E-11</v>
      </c>
      <c r="E206" s="18">
        <v>19</v>
      </c>
      <c r="F206" s="18">
        <v>45313715</v>
      </c>
      <c r="G206" s="18" t="s">
        <v>115</v>
      </c>
      <c r="H206" s="18" t="s">
        <v>116</v>
      </c>
      <c r="I206" s="18">
        <v>15</v>
      </c>
      <c r="J206" s="18">
        <v>0.33760000000000001</v>
      </c>
      <c r="K206" s="18">
        <v>0.958918111353673</v>
      </c>
      <c r="L206" s="18">
        <v>1.7984</v>
      </c>
      <c r="M206" s="18" t="s">
        <v>188</v>
      </c>
    </row>
    <row r="207" spans="1:13" ht="20" customHeight="1" x14ac:dyDescent="0.2">
      <c r="A207" s="18" t="s">
        <v>171</v>
      </c>
      <c r="B207" s="18">
        <v>19</v>
      </c>
      <c r="C207" s="18">
        <v>45415285</v>
      </c>
      <c r="D207" s="16">
        <v>1.672E-10</v>
      </c>
      <c r="E207" s="18">
        <v>19</v>
      </c>
      <c r="F207" s="18">
        <v>45415285</v>
      </c>
      <c r="G207" s="18" t="s">
        <v>121</v>
      </c>
      <c r="H207" s="18" t="s">
        <v>116</v>
      </c>
      <c r="I207" s="18">
        <v>3</v>
      </c>
      <c r="J207" s="18">
        <v>0.33950000000000002</v>
      </c>
      <c r="K207" s="18">
        <v>0.95515365247010697</v>
      </c>
      <c r="L207" s="18">
        <v>6.9715999999999996</v>
      </c>
      <c r="M207" s="18" t="s">
        <v>188</v>
      </c>
    </row>
    <row r="208" spans="1:13" ht="20" customHeight="1" x14ac:dyDescent="0.2">
      <c r="A208" s="18" t="s">
        <v>143</v>
      </c>
      <c r="B208" s="18">
        <v>19</v>
      </c>
      <c r="C208" s="18">
        <v>45530351</v>
      </c>
      <c r="D208" s="16">
        <v>1.28E-10</v>
      </c>
      <c r="E208" s="18">
        <v>19</v>
      </c>
      <c r="F208" s="18">
        <v>45530351</v>
      </c>
      <c r="G208" s="18" t="s">
        <v>116</v>
      </c>
      <c r="H208" s="18" t="s">
        <v>115</v>
      </c>
      <c r="I208" s="18">
        <v>5</v>
      </c>
      <c r="J208" s="18">
        <v>0.33960000000000001</v>
      </c>
      <c r="K208" s="18">
        <v>0.95495589797243696</v>
      </c>
      <c r="L208" s="18">
        <v>3.1585999999999999</v>
      </c>
      <c r="M208" s="18" t="s">
        <v>181</v>
      </c>
    </row>
    <row r="209" spans="1:13" ht="20" customHeight="1" x14ac:dyDescent="0.2">
      <c r="A209" s="18" t="s">
        <v>171</v>
      </c>
      <c r="B209" s="18">
        <v>19</v>
      </c>
      <c r="C209" s="18">
        <v>45415285</v>
      </c>
      <c r="D209" s="16">
        <v>1.672E-10</v>
      </c>
      <c r="E209" s="18">
        <v>19</v>
      </c>
      <c r="F209" s="18">
        <v>45415285</v>
      </c>
      <c r="G209" s="18" t="s">
        <v>121</v>
      </c>
      <c r="H209" s="18" t="s">
        <v>116</v>
      </c>
      <c r="I209" s="18">
        <v>3</v>
      </c>
      <c r="J209" s="18">
        <v>0.33989999999999998</v>
      </c>
      <c r="K209" s="18">
        <v>0.95436285842169999</v>
      </c>
      <c r="L209" s="18">
        <v>6.2398999999999996</v>
      </c>
      <c r="M209" s="18" t="s">
        <v>179</v>
      </c>
    </row>
    <row r="210" spans="1:13" ht="20" customHeight="1" x14ac:dyDescent="0.2">
      <c r="A210" s="18" t="s">
        <v>158</v>
      </c>
      <c r="B210" s="18">
        <v>19</v>
      </c>
      <c r="C210" s="18">
        <v>45418486</v>
      </c>
      <c r="D210" s="16">
        <v>1.6999999999999999E-134</v>
      </c>
      <c r="E210" s="18">
        <v>19</v>
      </c>
      <c r="F210" s="18">
        <v>45418486</v>
      </c>
      <c r="G210" s="18" t="s">
        <v>122</v>
      </c>
      <c r="H210" s="18" t="s">
        <v>121</v>
      </c>
      <c r="I210" s="18">
        <v>7</v>
      </c>
      <c r="J210" s="18">
        <v>0.34339999999999998</v>
      </c>
      <c r="K210" s="18">
        <v>-0.94746869675054501</v>
      </c>
      <c r="L210" s="18">
        <v>-7.4560000000000004</v>
      </c>
      <c r="M210" s="18" t="s">
        <v>186</v>
      </c>
    </row>
    <row r="211" spans="1:13" ht="20" customHeight="1" x14ac:dyDescent="0.2">
      <c r="A211" s="18" t="s">
        <v>137</v>
      </c>
      <c r="B211" s="18">
        <v>19</v>
      </c>
      <c r="C211" s="18">
        <v>45357377</v>
      </c>
      <c r="D211" s="16">
        <v>4.2469999999999998E-87</v>
      </c>
      <c r="E211" s="18">
        <v>19</v>
      </c>
      <c r="F211" s="18">
        <v>45357377</v>
      </c>
      <c r="G211" s="18" t="s">
        <v>115</v>
      </c>
      <c r="H211" s="18" t="s">
        <v>116</v>
      </c>
      <c r="I211" s="18">
        <v>16</v>
      </c>
      <c r="J211" s="18">
        <v>0.34560000000000002</v>
      </c>
      <c r="K211" s="18">
        <v>-0.94315818107066596</v>
      </c>
      <c r="L211" s="18">
        <v>-1.0569</v>
      </c>
      <c r="M211" s="18" t="s">
        <v>179</v>
      </c>
    </row>
    <row r="212" spans="1:13" ht="20" customHeight="1" x14ac:dyDescent="0.2">
      <c r="A212" s="18" t="s">
        <v>140</v>
      </c>
      <c r="B212" s="18">
        <v>19</v>
      </c>
      <c r="C212" s="18">
        <v>45708408</v>
      </c>
      <c r="D212" s="16">
        <v>9.2040000000000005E-14</v>
      </c>
      <c r="E212" s="18">
        <v>19</v>
      </c>
      <c r="F212" s="18">
        <v>45708408</v>
      </c>
      <c r="G212" s="18" t="s">
        <v>115</v>
      </c>
      <c r="H212" s="18" t="s">
        <v>116</v>
      </c>
      <c r="I212" s="18">
        <v>16</v>
      </c>
      <c r="J212" s="18">
        <v>0.34810000000000002</v>
      </c>
      <c r="K212" s="18">
        <v>-0.93828104151161495</v>
      </c>
      <c r="L212" s="18">
        <v>-1.5618000000000001</v>
      </c>
      <c r="M212" s="18" t="s">
        <v>188</v>
      </c>
    </row>
    <row r="213" spans="1:13" ht="20" customHeight="1" x14ac:dyDescent="0.2">
      <c r="A213" s="18" t="s">
        <v>165</v>
      </c>
      <c r="B213" s="18">
        <v>2</v>
      </c>
      <c r="C213" s="18">
        <v>127891427</v>
      </c>
      <c r="D213" s="16">
        <v>1.0010000000000001E-26</v>
      </c>
      <c r="E213" s="18">
        <v>2</v>
      </c>
      <c r="F213" s="18">
        <v>127891427</v>
      </c>
      <c r="G213" s="18" t="s">
        <v>115</v>
      </c>
      <c r="H213" s="18" t="s">
        <v>122</v>
      </c>
      <c r="I213" s="18">
        <v>15</v>
      </c>
      <c r="J213" s="18">
        <v>0.34820000000000001</v>
      </c>
      <c r="K213" s="18">
        <v>-0.93808642015786703</v>
      </c>
      <c r="L213" s="18">
        <v>-0.94269999999999998</v>
      </c>
      <c r="M213" s="18" t="s">
        <v>178</v>
      </c>
    </row>
    <row r="214" spans="1:13" ht="20" customHeight="1" x14ac:dyDescent="0.2">
      <c r="A214" s="18" t="s">
        <v>173</v>
      </c>
      <c r="B214" s="18">
        <v>19</v>
      </c>
      <c r="C214" s="18">
        <v>45425460</v>
      </c>
      <c r="D214" s="16">
        <v>3.7600000000000002E-101</v>
      </c>
      <c r="E214" s="18">
        <v>19</v>
      </c>
      <c r="F214" s="18">
        <v>45425460</v>
      </c>
      <c r="G214" s="18" t="s">
        <v>122</v>
      </c>
      <c r="H214" s="18" t="s">
        <v>121</v>
      </c>
      <c r="I214" s="18">
        <v>13</v>
      </c>
      <c r="J214" s="18">
        <v>0.34860000000000002</v>
      </c>
      <c r="K214" s="18">
        <v>0.93730828979819203</v>
      </c>
      <c r="L214" s="18">
        <v>2.9114</v>
      </c>
      <c r="M214" s="18" t="s">
        <v>186</v>
      </c>
    </row>
    <row r="215" spans="1:13" ht="20" customHeight="1" x14ac:dyDescent="0.2">
      <c r="A215" s="18" t="s">
        <v>161</v>
      </c>
      <c r="B215" s="18">
        <v>19</v>
      </c>
      <c r="C215" s="18">
        <v>45053138</v>
      </c>
      <c r="D215" s="16">
        <v>3.6239999999999999E-9</v>
      </c>
      <c r="E215" s="18">
        <v>19</v>
      </c>
      <c r="F215" s="18">
        <v>45053138</v>
      </c>
      <c r="G215" s="18" t="s">
        <v>122</v>
      </c>
      <c r="H215" s="18" t="s">
        <v>115</v>
      </c>
      <c r="I215" s="18">
        <v>17</v>
      </c>
      <c r="J215" s="18">
        <v>0.35070000000000001</v>
      </c>
      <c r="K215" s="18">
        <v>-0.93323237959877903</v>
      </c>
      <c r="L215" s="18">
        <v>-0.76790000000000003</v>
      </c>
      <c r="M215" s="18" t="s">
        <v>180</v>
      </c>
    </row>
    <row r="216" spans="1:13" ht="20" customHeight="1" x14ac:dyDescent="0.2">
      <c r="A216" s="18" t="s">
        <v>173</v>
      </c>
      <c r="B216" s="18">
        <v>19</v>
      </c>
      <c r="C216" s="18">
        <v>45425460</v>
      </c>
      <c r="D216" s="16">
        <v>3.7600000000000002E-101</v>
      </c>
      <c r="E216" s="18">
        <v>19</v>
      </c>
      <c r="F216" s="18">
        <v>45425460</v>
      </c>
      <c r="G216" s="18" t="s">
        <v>122</v>
      </c>
      <c r="H216" s="18" t="s">
        <v>121</v>
      </c>
      <c r="I216" s="18">
        <v>13</v>
      </c>
      <c r="J216" s="18">
        <v>0.35070000000000001</v>
      </c>
      <c r="K216" s="18">
        <v>0.93323237959877903</v>
      </c>
      <c r="L216" s="18">
        <v>1.4309000000000001</v>
      </c>
      <c r="M216" s="18" t="s">
        <v>188</v>
      </c>
    </row>
    <row r="217" spans="1:13" ht="20" customHeight="1" x14ac:dyDescent="0.2">
      <c r="A217" s="18" t="s">
        <v>153</v>
      </c>
      <c r="B217" s="18">
        <v>11</v>
      </c>
      <c r="C217" s="18">
        <v>60103385</v>
      </c>
      <c r="D217" s="16">
        <v>5.3540000000000002E-13</v>
      </c>
      <c r="E217" s="18">
        <v>11</v>
      </c>
      <c r="F217" s="18">
        <v>60103385</v>
      </c>
      <c r="G217" s="18" t="s">
        <v>116</v>
      </c>
      <c r="H217" s="18" t="s">
        <v>115</v>
      </c>
      <c r="I217" s="18">
        <v>15</v>
      </c>
      <c r="J217" s="18">
        <v>0.35110000000000002</v>
      </c>
      <c r="K217" s="18">
        <v>0.93245777254687001</v>
      </c>
      <c r="L217" s="18">
        <v>1.2861</v>
      </c>
      <c r="M217" s="18" t="s">
        <v>188</v>
      </c>
    </row>
    <row r="218" spans="1:13" ht="20" customHeight="1" x14ac:dyDescent="0.2">
      <c r="A218" s="18" t="s">
        <v>159</v>
      </c>
      <c r="B218" s="18">
        <v>19</v>
      </c>
      <c r="C218" s="18">
        <v>45313715</v>
      </c>
      <c r="D218" s="16">
        <v>4.038E-11</v>
      </c>
      <c r="E218" s="18">
        <v>19</v>
      </c>
      <c r="F218" s="18">
        <v>45313715</v>
      </c>
      <c r="G218" s="18" t="s">
        <v>115</v>
      </c>
      <c r="H218" s="18" t="s">
        <v>116</v>
      </c>
      <c r="I218" s="18">
        <v>15</v>
      </c>
      <c r="J218" s="18">
        <v>0.35160000000000002</v>
      </c>
      <c r="K218" s="18">
        <v>0.93149029979773201</v>
      </c>
      <c r="L218" s="18">
        <v>1.5437000000000001</v>
      </c>
      <c r="M218" s="18" t="s">
        <v>179</v>
      </c>
    </row>
    <row r="219" spans="1:13" ht="20" customHeight="1" x14ac:dyDescent="0.2">
      <c r="A219" s="18" t="s">
        <v>147</v>
      </c>
      <c r="B219" s="18">
        <v>8</v>
      </c>
      <c r="C219" s="18">
        <v>27195121</v>
      </c>
      <c r="D219" s="16">
        <v>3.2730000000000002E-9</v>
      </c>
      <c r="E219" s="18">
        <v>8</v>
      </c>
      <c r="F219" s="18">
        <v>27195121</v>
      </c>
      <c r="G219" s="18" t="s">
        <v>115</v>
      </c>
      <c r="H219" s="18" t="s">
        <v>116</v>
      </c>
      <c r="I219" s="18">
        <v>17</v>
      </c>
      <c r="J219" s="18">
        <v>0.35170000000000001</v>
      </c>
      <c r="K219" s="18">
        <v>0.93129690985825897</v>
      </c>
      <c r="L219" s="18">
        <v>0.31390000000000001</v>
      </c>
      <c r="M219" s="18" t="s">
        <v>190</v>
      </c>
    </row>
    <row r="220" spans="1:13" ht="20" customHeight="1" x14ac:dyDescent="0.2">
      <c r="A220" s="18" t="s">
        <v>154</v>
      </c>
      <c r="B220" s="18">
        <v>2</v>
      </c>
      <c r="C220" s="18">
        <v>127844161</v>
      </c>
      <c r="D220" s="16">
        <v>2.6200000000000001E-12</v>
      </c>
      <c r="E220" s="18">
        <v>2</v>
      </c>
      <c r="F220" s="18">
        <v>127844161</v>
      </c>
      <c r="G220" s="18" t="s">
        <v>122</v>
      </c>
      <c r="H220" s="18" t="s">
        <v>121</v>
      </c>
      <c r="I220" s="18">
        <v>17</v>
      </c>
      <c r="J220" s="18">
        <v>0.35239999999999999</v>
      </c>
      <c r="K220" s="18">
        <v>0.92994415424607002</v>
      </c>
      <c r="L220" s="18">
        <v>1.9528000000000001</v>
      </c>
      <c r="M220" s="18" t="s">
        <v>183</v>
      </c>
    </row>
    <row r="221" spans="1:13" ht="20" customHeight="1" x14ac:dyDescent="0.2">
      <c r="A221" s="18" t="s">
        <v>167</v>
      </c>
      <c r="B221" s="18">
        <v>19</v>
      </c>
      <c r="C221" s="18">
        <v>45516881</v>
      </c>
      <c r="D221" s="16">
        <v>6.5510000000000002E-15</v>
      </c>
      <c r="E221" s="18">
        <v>19</v>
      </c>
      <c r="F221" s="18">
        <v>45516881</v>
      </c>
      <c r="G221" s="18" t="s">
        <v>122</v>
      </c>
      <c r="H221" s="18" t="s">
        <v>121</v>
      </c>
      <c r="I221" s="18">
        <v>5</v>
      </c>
      <c r="J221" s="18">
        <v>0.35360000000000003</v>
      </c>
      <c r="K221" s="18">
        <v>0.92762909509785496</v>
      </c>
      <c r="L221" s="18">
        <v>3.1539000000000001</v>
      </c>
      <c r="M221" s="18" t="s">
        <v>179</v>
      </c>
    </row>
    <row r="222" spans="1:13" ht="20" customHeight="1" x14ac:dyDescent="0.2">
      <c r="A222" s="18" t="s">
        <v>128</v>
      </c>
      <c r="B222" s="18">
        <v>19</v>
      </c>
      <c r="C222" s="18">
        <v>45384405</v>
      </c>
      <c r="D222" s="16">
        <v>4.9270000000000003E-67</v>
      </c>
      <c r="E222" s="18">
        <v>19</v>
      </c>
      <c r="F222" s="18">
        <v>45384405</v>
      </c>
      <c r="G222" s="18" t="s">
        <v>115</v>
      </c>
      <c r="H222" s="18" t="s">
        <v>116</v>
      </c>
      <c r="I222" s="18">
        <v>16</v>
      </c>
      <c r="J222" s="18">
        <v>0.35720000000000002</v>
      </c>
      <c r="K222" s="18">
        <v>-0.920713549894973</v>
      </c>
      <c r="L222" s="18">
        <v>-1.6332</v>
      </c>
      <c r="M222" s="18" t="s">
        <v>188</v>
      </c>
    </row>
    <row r="223" spans="1:13" ht="20" customHeight="1" x14ac:dyDescent="0.2">
      <c r="A223" s="18" t="s">
        <v>158</v>
      </c>
      <c r="B223" s="18">
        <v>19</v>
      </c>
      <c r="C223" s="18">
        <v>45418486</v>
      </c>
      <c r="D223" s="16">
        <v>1.6999999999999999E-134</v>
      </c>
      <c r="E223" s="18">
        <v>19</v>
      </c>
      <c r="F223" s="18">
        <v>45418486</v>
      </c>
      <c r="G223" s="18" t="s">
        <v>122</v>
      </c>
      <c r="H223" s="18" t="s">
        <v>121</v>
      </c>
      <c r="I223" s="18">
        <v>7</v>
      </c>
      <c r="J223" s="18">
        <v>0.35780000000000001</v>
      </c>
      <c r="K223" s="18">
        <v>-0.91956523680301505</v>
      </c>
      <c r="L223" s="18">
        <v>-3.2671000000000001</v>
      </c>
      <c r="M223" s="18" t="s">
        <v>179</v>
      </c>
    </row>
    <row r="224" spans="1:13" ht="20" customHeight="1" x14ac:dyDescent="0.2">
      <c r="A224" s="18" t="s">
        <v>137</v>
      </c>
      <c r="B224" s="18">
        <v>19</v>
      </c>
      <c r="C224" s="18">
        <v>45357377</v>
      </c>
      <c r="D224" s="16">
        <v>4.2469999999999998E-87</v>
      </c>
      <c r="E224" s="18">
        <v>19</v>
      </c>
      <c r="F224" s="18">
        <v>45357377</v>
      </c>
      <c r="G224" s="18" t="s">
        <v>115</v>
      </c>
      <c r="H224" s="18" t="s">
        <v>116</v>
      </c>
      <c r="I224" s="18">
        <v>16</v>
      </c>
      <c r="J224" s="18">
        <v>0.35930000000000001</v>
      </c>
      <c r="K224" s="18">
        <v>-0.91669974455507397</v>
      </c>
      <c r="L224" s="18">
        <v>-0.88690000000000002</v>
      </c>
      <c r="M224" s="18" t="s">
        <v>180</v>
      </c>
    </row>
    <row r="225" spans="1:13" ht="20" customHeight="1" x14ac:dyDescent="0.2">
      <c r="A225" s="18" t="s">
        <v>144</v>
      </c>
      <c r="B225" s="18">
        <v>19</v>
      </c>
      <c r="C225" s="18">
        <v>45239185</v>
      </c>
      <c r="D225" s="16">
        <v>2.8439999999999999E-28</v>
      </c>
      <c r="E225" s="18">
        <v>19</v>
      </c>
      <c r="F225" s="18">
        <v>45239185</v>
      </c>
      <c r="G225" s="18" t="s">
        <v>121</v>
      </c>
      <c r="H225" s="18" t="s">
        <v>122</v>
      </c>
      <c r="I225" s="18">
        <v>17</v>
      </c>
      <c r="J225" s="18">
        <v>0.35970000000000002</v>
      </c>
      <c r="K225" s="18">
        <v>0.91593688379078297</v>
      </c>
      <c r="L225" s="18">
        <v>1.2096</v>
      </c>
      <c r="M225" s="18" t="s">
        <v>183</v>
      </c>
    </row>
    <row r="226" spans="1:13" ht="20" customHeight="1" x14ac:dyDescent="0.2">
      <c r="A226" s="18" t="s">
        <v>128</v>
      </c>
      <c r="B226" s="18">
        <v>19</v>
      </c>
      <c r="C226" s="18">
        <v>45384405</v>
      </c>
      <c r="D226" s="16">
        <v>4.9270000000000003E-67</v>
      </c>
      <c r="E226" s="18">
        <v>19</v>
      </c>
      <c r="F226" s="18">
        <v>45384405</v>
      </c>
      <c r="G226" s="18" t="s">
        <v>115</v>
      </c>
      <c r="H226" s="18" t="s">
        <v>116</v>
      </c>
      <c r="I226" s="18">
        <v>16</v>
      </c>
      <c r="J226" s="18">
        <v>0.36370000000000002</v>
      </c>
      <c r="K226" s="18">
        <v>0.90833737820312899</v>
      </c>
      <c r="L226" s="18">
        <v>1.2317</v>
      </c>
      <c r="M226" s="18" t="s">
        <v>180</v>
      </c>
    </row>
    <row r="227" spans="1:13" ht="20" customHeight="1" x14ac:dyDescent="0.2">
      <c r="A227" s="18" t="s">
        <v>147</v>
      </c>
      <c r="B227" s="18">
        <v>8</v>
      </c>
      <c r="C227" s="18">
        <v>27195121</v>
      </c>
      <c r="D227" s="16">
        <v>3.2730000000000002E-9</v>
      </c>
      <c r="E227" s="18">
        <v>8</v>
      </c>
      <c r="F227" s="18">
        <v>27195121</v>
      </c>
      <c r="G227" s="18" t="s">
        <v>115</v>
      </c>
      <c r="H227" s="18" t="s">
        <v>116</v>
      </c>
      <c r="I227" s="18">
        <v>17</v>
      </c>
      <c r="J227" s="18">
        <v>0.3644</v>
      </c>
      <c r="K227" s="18">
        <v>-0.90701285376595897</v>
      </c>
      <c r="L227" s="18">
        <v>-0.76419999999999999</v>
      </c>
      <c r="M227" s="18" t="s">
        <v>180</v>
      </c>
    </row>
    <row r="228" spans="1:13" ht="20" customHeight="1" x14ac:dyDescent="0.2">
      <c r="A228" s="18" t="s">
        <v>191</v>
      </c>
      <c r="B228" s="18">
        <v>19</v>
      </c>
      <c r="C228" s="18">
        <v>45541414</v>
      </c>
      <c r="D228" s="16">
        <v>1.4840000000000001E-16</v>
      </c>
      <c r="E228" s="18">
        <v>19</v>
      </c>
      <c r="F228" s="18">
        <v>45541414</v>
      </c>
      <c r="G228" s="18" t="s">
        <v>116</v>
      </c>
      <c r="H228" s="18" t="s">
        <v>121</v>
      </c>
      <c r="I228" s="18">
        <v>15</v>
      </c>
      <c r="J228" s="18">
        <v>0.36549999999999999</v>
      </c>
      <c r="K228" s="18">
        <v>-0.90493466694692304</v>
      </c>
      <c r="L228" s="18">
        <v>-2.2816999999999998</v>
      </c>
      <c r="M228" s="18" t="s">
        <v>186</v>
      </c>
    </row>
    <row r="229" spans="1:13" ht="20" customHeight="1" x14ac:dyDescent="0.2">
      <c r="A229" s="18" t="s">
        <v>148</v>
      </c>
      <c r="B229" s="18">
        <v>19</v>
      </c>
      <c r="C229" s="18">
        <v>45651237</v>
      </c>
      <c r="D229" s="16">
        <v>1.349E-21</v>
      </c>
      <c r="E229" s="18">
        <v>19</v>
      </c>
      <c r="F229" s="18">
        <v>45651237</v>
      </c>
      <c r="G229" s="18" t="s">
        <v>122</v>
      </c>
      <c r="H229" s="18" t="s">
        <v>121</v>
      </c>
      <c r="I229" s="18">
        <v>18</v>
      </c>
      <c r="J229" s="18">
        <v>0.36570000000000003</v>
      </c>
      <c r="K229" s="18">
        <v>-0.90455723460044901</v>
      </c>
      <c r="L229" s="18">
        <v>-1.8793</v>
      </c>
      <c r="M229" s="18" t="s">
        <v>183</v>
      </c>
    </row>
    <row r="230" spans="1:13" ht="20" customHeight="1" x14ac:dyDescent="0.2">
      <c r="A230" s="18" t="s">
        <v>162</v>
      </c>
      <c r="B230" s="18">
        <v>6</v>
      </c>
      <c r="C230" s="18">
        <v>47432637</v>
      </c>
      <c r="D230" s="16">
        <v>5.3000000000000003E-9</v>
      </c>
      <c r="E230" s="18">
        <v>6</v>
      </c>
      <c r="F230" s="18">
        <v>47432637</v>
      </c>
      <c r="G230" s="18" t="s">
        <v>115</v>
      </c>
      <c r="H230" s="18" t="s">
        <v>116</v>
      </c>
      <c r="I230" s="18">
        <v>16</v>
      </c>
      <c r="J230" s="18">
        <v>0.36609999999999998</v>
      </c>
      <c r="K230" s="18">
        <v>0.90380275621059003</v>
      </c>
      <c r="L230" s="18">
        <v>0.50849999999999995</v>
      </c>
      <c r="M230" s="18" t="s">
        <v>189</v>
      </c>
    </row>
    <row r="231" spans="1:13" ht="20" customHeight="1" x14ac:dyDescent="0.2">
      <c r="A231" s="18" t="s">
        <v>135</v>
      </c>
      <c r="B231" s="18">
        <v>2</v>
      </c>
      <c r="C231" s="18">
        <v>127886416</v>
      </c>
      <c r="D231" s="16">
        <v>7.6980000000000001E-13</v>
      </c>
      <c r="E231" s="18">
        <v>2</v>
      </c>
      <c r="F231" s="18">
        <v>127886416</v>
      </c>
      <c r="G231" s="18" t="s">
        <v>115</v>
      </c>
      <c r="H231" s="18" t="s">
        <v>122</v>
      </c>
      <c r="I231" s="18">
        <v>18</v>
      </c>
      <c r="J231" s="18">
        <v>0.36799999999999999</v>
      </c>
      <c r="K231" s="18">
        <v>0.90022598570143397</v>
      </c>
      <c r="L231" s="18">
        <v>0.5585</v>
      </c>
      <c r="M231" s="18" t="s">
        <v>179</v>
      </c>
    </row>
    <row r="232" spans="1:13" ht="20" customHeight="1" x14ac:dyDescent="0.2">
      <c r="A232" s="18" t="s">
        <v>175</v>
      </c>
      <c r="B232" s="18">
        <v>19</v>
      </c>
      <c r="C232" s="18">
        <v>45356141</v>
      </c>
      <c r="D232" s="16">
        <v>5.1110000000000001E-27</v>
      </c>
      <c r="E232" s="18">
        <v>19</v>
      </c>
      <c r="F232" s="18">
        <v>45356141</v>
      </c>
      <c r="G232" s="18" t="s">
        <v>115</v>
      </c>
      <c r="H232" s="18" t="s">
        <v>116</v>
      </c>
      <c r="I232" s="18">
        <v>15</v>
      </c>
      <c r="J232" s="18">
        <v>0.37019999999999997</v>
      </c>
      <c r="K232" s="18">
        <v>0.896098796104142</v>
      </c>
      <c r="L232" s="18">
        <v>0.57979999999999998</v>
      </c>
      <c r="M232" s="18" t="s">
        <v>189</v>
      </c>
    </row>
    <row r="233" spans="1:13" ht="20" customHeight="1" x14ac:dyDescent="0.2">
      <c r="A233" s="18" t="s">
        <v>159</v>
      </c>
      <c r="B233" s="18">
        <v>19</v>
      </c>
      <c r="C233" s="18">
        <v>45313715</v>
      </c>
      <c r="D233" s="16">
        <v>4.038E-11</v>
      </c>
      <c r="E233" s="18">
        <v>19</v>
      </c>
      <c r="F233" s="18">
        <v>45313715</v>
      </c>
      <c r="G233" s="18" t="s">
        <v>115</v>
      </c>
      <c r="H233" s="18" t="s">
        <v>116</v>
      </c>
      <c r="I233" s="18">
        <v>15</v>
      </c>
      <c r="J233" s="18">
        <v>0.37130000000000002</v>
      </c>
      <c r="K233" s="18">
        <v>-0.89404091556030096</v>
      </c>
      <c r="L233" s="18">
        <v>-0.80959999999999999</v>
      </c>
      <c r="M233" s="18" t="s">
        <v>189</v>
      </c>
    </row>
    <row r="234" spans="1:13" ht="20" customHeight="1" x14ac:dyDescent="0.2">
      <c r="A234" s="18" t="s">
        <v>164</v>
      </c>
      <c r="B234" s="18">
        <v>19</v>
      </c>
      <c r="C234" s="18">
        <v>45403924</v>
      </c>
      <c r="D234" s="16">
        <v>2.2600000000000002E-16</v>
      </c>
      <c r="E234" s="18">
        <v>19</v>
      </c>
      <c r="F234" s="18">
        <v>45403924</v>
      </c>
      <c r="G234" s="18" t="s">
        <v>116</v>
      </c>
      <c r="H234" s="18" t="s">
        <v>115</v>
      </c>
      <c r="I234" s="18">
        <v>13</v>
      </c>
      <c r="J234" s="18">
        <v>0.37180000000000002</v>
      </c>
      <c r="K234" s="18">
        <v>0.89310676599192695</v>
      </c>
      <c r="L234" s="18">
        <v>2.4516</v>
      </c>
      <c r="M234" s="18" t="s">
        <v>183</v>
      </c>
    </row>
    <row r="235" spans="1:13" ht="20" customHeight="1" x14ac:dyDescent="0.2">
      <c r="A235" s="18" t="s">
        <v>172</v>
      </c>
      <c r="B235" s="18">
        <v>19</v>
      </c>
      <c r="C235" s="18">
        <v>45241638</v>
      </c>
      <c r="D235" s="16">
        <v>1.226E-32</v>
      </c>
      <c r="E235" s="18">
        <v>19</v>
      </c>
      <c r="F235" s="18">
        <v>45241638</v>
      </c>
      <c r="G235" s="18" t="s">
        <v>122</v>
      </c>
      <c r="H235" s="18" t="s">
        <v>121</v>
      </c>
      <c r="I235" s="18">
        <v>17</v>
      </c>
      <c r="J235" s="18">
        <v>0.37609999999999999</v>
      </c>
      <c r="K235" s="18">
        <v>0.88510500555335803</v>
      </c>
      <c r="L235" s="18">
        <v>0.17599999999999999</v>
      </c>
      <c r="M235" s="18" t="s">
        <v>184</v>
      </c>
    </row>
    <row r="236" spans="1:13" ht="20" customHeight="1" x14ac:dyDescent="0.2">
      <c r="A236" s="18" t="s">
        <v>161</v>
      </c>
      <c r="B236" s="18">
        <v>19</v>
      </c>
      <c r="C236" s="18">
        <v>45053138</v>
      </c>
      <c r="D236" s="16">
        <v>3.6239999999999999E-9</v>
      </c>
      <c r="E236" s="18">
        <v>19</v>
      </c>
      <c r="F236" s="18">
        <v>45053138</v>
      </c>
      <c r="G236" s="18" t="s">
        <v>122</v>
      </c>
      <c r="H236" s="18" t="s">
        <v>115</v>
      </c>
      <c r="I236" s="18">
        <v>17</v>
      </c>
      <c r="J236" s="18">
        <v>0.37859999999999999</v>
      </c>
      <c r="K236" s="18">
        <v>-0.88047877204103198</v>
      </c>
      <c r="L236" s="18">
        <v>-1.4879</v>
      </c>
      <c r="M236" s="18" t="s">
        <v>181</v>
      </c>
    </row>
    <row r="237" spans="1:13" ht="20" customHeight="1" x14ac:dyDescent="0.2">
      <c r="A237" s="18" t="s">
        <v>170</v>
      </c>
      <c r="B237" s="18">
        <v>1</v>
      </c>
      <c r="C237" s="18">
        <v>207747296</v>
      </c>
      <c r="D237" s="16">
        <v>3.653E-15</v>
      </c>
      <c r="E237" s="18">
        <v>1</v>
      </c>
      <c r="F237" s="18">
        <v>207747296</v>
      </c>
      <c r="G237" s="18" t="s">
        <v>122</v>
      </c>
      <c r="H237" s="18" t="s">
        <v>121</v>
      </c>
      <c r="I237" s="18">
        <v>18</v>
      </c>
      <c r="J237" s="18">
        <v>0.37959999999999999</v>
      </c>
      <c r="K237" s="18">
        <v>-0.87863354762664103</v>
      </c>
      <c r="L237" s="18">
        <v>-0.22309999999999999</v>
      </c>
      <c r="M237" s="18" t="s">
        <v>190</v>
      </c>
    </row>
    <row r="238" spans="1:13" ht="20" customHeight="1" x14ac:dyDescent="0.2">
      <c r="A238" s="18" t="s">
        <v>157</v>
      </c>
      <c r="B238" s="18">
        <v>7</v>
      </c>
      <c r="C238" s="18">
        <v>143099133</v>
      </c>
      <c r="D238" s="16">
        <v>1.417E-11</v>
      </c>
      <c r="E238" s="18">
        <v>7</v>
      </c>
      <c r="F238" s="18">
        <v>143099133</v>
      </c>
      <c r="G238" s="18" t="s">
        <v>122</v>
      </c>
      <c r="H238" s="18" t="s">
        <v>115</v>
      </c>
      <c r="I238" s="18">
        <v>17</v>
      </c>
      <c r="J238" s="18">
        <v>0.38019999999999998</v>
      </c>
      <c r="K238" s="18">
        <v>0.87752784765123204</v>
      </c>
      <c r="L238" s="18">
        <v>2.3881000000000001</v>
      </c>
      <c r="M238" s="18" t="s">
        <v>186</v>
      </c>
    </row>
    <row r="239" spans="1:13" ht="20" customHeight="1" x14ac:dyDescent="0.2">
      <c r="A239" s="18" t="s">
        <v>167</v>
      </c>
      <c r="B239" s="18">
        <v>19</v>
      </c>
      <c r="C239" s="18">
        <v>45516881</v>
      </c>
      <c r="D239" s="16">
        <v>6.5510000000000002E-15</v>
      </c>
      <c r="E239" s="18">
        <v>19</v>
      </c>
      <c r="F239" s="18">
        <v>45516881</v>
      </c>
      <c r="G239" s="18" t="s">
        <v>122</v>
      </c>
      <c r="H239" s="18" t="s">
        <v>121</v>
      </c>
      <c r="I239" s="18">
        <v>5</v>
      </c>
      <c r="J239" s="18">
        <v>0.3826</v>
      </c>
      <c r="K239" s="18">
        <v>0.87311573163190204</v>
      </c>
      <c r="L239" s="18">
        <v>2.5310999999999999</v>
      </c>
      <c r="M239" s="18" t="s">
        <v>180</v>
      </c>
    </row>
    <row r="240" spans="1:13" ht="20" customHeight="1" x14ac:dyDescent="0.2">
      <c r="A240" s="18" t="s">
        <v>145</v>
      </c>
      <c r="B240" s="18">
        <v>19</v>
      </c>
      <c r="C240" s="18">
        <v>45426792</v>
      </c>
      <c r="D240" s="16">
        <v>9.7400000000000005E-23</v>
      </c>
      <c r="E240" s="18">
        <v>19</v>
      </c>
      <c r="F240" s="18">
        <v>45426792</v>
      </c>
      <c r="G240" s="18" t="s">
        <v>122</v>
      </c>
      <c r="H240" s="18" t="s">
        <v>121</v>
      </c>
      <c r="I240" s="18">
        <v>4</v>
      </c>
      <c r="J240" s="18">
        <v>0.38300000000000001</v>
      </c>
      <c r="K240" s="18">
        <v>-0.87238203090975197</v>
      </c>
      <c r="L240" s="18">
        <v>-0.80420000000000003</v>
      </c>
      <c r="M240" s="18" t="s">
        <v>184</v>
      </c>
    </row>
    <row r="241" spans="1:13" ht="20" customHeight="1" x14ac:dyDescent="0.2">
      <c r="A241" s="18" t="s">
        <v>158</v>
      </c>
      <c r="B241" s="18">
        <v>19</v>
      </c>
      <c r="C241" s="18">
        <v>45418486</v>
      </c>
      <c r="D241" s="16">
        <v>1.6999999999999999E-134</v>
      </c>
      <c r="E241" s="18">
        <v>19</v>
      </c>
      <c r="F241" s="18">
        <v>45418486</v>
      </c>
      <c r="G241" s="18" t="s">
        <v>122</v>
      </c>
      <c r="H241" s="18" t="s">
        <v>121</v>
      </c>
      <c r="I241" s="18">
        <v>7</v>
      </c>
      <c r="J241" s="18">
        <v>0.38590000000000002</v>
      </c>
      <c r="K241" s="18">
        <v>0.86707667452530002</v>
      </c>
      <c r="L241" s="18">
        <v>2.5686</v>
      </c>
      <c r="M241" s="18" t="s">
        <v>187</v>
      </c>
    </row>
    <row r="242" spans="1:13" ht="20" customHeight="1" x14ac:dyDescent="0.2">
      <c r="A242" s="18" t="s">
        <v>166</v>
      </c>
      <c r="B242" s="18">
        <v>19</v>
      </c>
      <c r="C242" s="18">
        <v>45691279</v>
      </c>
      <c r="D242" s="16">
        <v>1.0729999999999999E-10</v>
      </c>
      <c r="E242" s="18">
        <v>19</v>
      </c>
      <c r="F242" s="18">
        <v>45691279</v>
      </c>
      <c r="G242" s="18" t="s">
        <v>116</v>
      </c>
      <c r="H242" s="18" t="s">
        <v>115</v>
      </c>
      <c r="I242" s="18">
        <v>17</v>
      </c>
      <c r="J242" s="18">
        <v>0.38800000000000001</v>
      </c>
      <c r="K242" s="18">
        <v>-0.86325005159342105</v>
      </c>
      <c r="L242" s="18">
        <v>-1.0145999999999999</v>
      </c>
      <c r="M242" s="18" t="s">
        <v>187</v>
      </c>
    </row>
    <row r="243" spans="1:13" ht="20" customHeight="1" x14ac:dyDescent="0.2">
      <c r="A243" s="18" t="s">
        <v>151</v>
      </c>
      <c r="B243" s="18">
        <v>2</v>
      </c>
      <c r="C243" s="18">
        <v>127875660</v>
      </c>
      <c r="D243" s="16">
        <v>6.5229999999999999E-9</v>
      </c>
      <c r="E243" s="18">
        <v>2</v>
      </c>
      <c r="F243" s="18">
        <v>127875660</v>
      </c>
      <c r="G243" s="18" t="s">
        <v>122</v>
      </c>
      <c r="H243" s="18" t="s">
        <v>121</v>
      </c>
      <c r="I243" s="18">
        <v>17</v>
      </c>
      <c r="J243" s="18">
        <v>0.39040000000000002</v>
      </c>
      <c r="K243" s="18">
        <v>-0.85889218758458497</v>
      </c>
      <c r="L243" s="18">
        <v>-1.2715000000000001</v>
      </c>
      <c r="M243" s="18" t="s">
        <v>183</v>
      </c>
    </row>
    <row r="244" spans="1:13" ht="20" customHeight="1" x14ac:dyDescent="0.2">
      <c r="A244" s="18" t="s">
        <v>126</v>
      </c>
      <c r="B244" s="18">
        <v>19</v>
      </c>
      <c r="C244" s="18">
        <v>45605308</v>
      </c>
      <c r="D244" s="16">
        <v>4.0720000000000002E-13</v>
      </c>
      <c r="E244" s="18">
        <v>19</v>
      </c>
      <c r="F244" s="18">
        <v>45605308</v>
      </c>
      <c r="G244" s="18" t="s">
        <v>116</v>
      </c>
      <c r="H244" s="18" t="s">
        <v>115</v>
      </c>
      <c r="I244" s="18">
        <v>15</v>
      </c>
      <c r="J244" s="18">
        <v>0.39250000000000002</v>
      </c>
      <c r="K244" s="18">
        <v>0.85509239398116099</v>
      </c>
      <c r="L244" s="18">
        <v>0.81740000000000002</v>
      </c>
      <c r="M244" s="18" t="s">
        <v>178</v>
      </c>
    </row>
    <row r="245" spans="1:13" ht="20" customHeight="1" x14ac:dyDescent="0.2">
      <c r="A245" s="18" t="s">
        <v>155</v>
      </c>
      <c r="B245" s="18">
        <v>19</v>
      </c>
      <c r="C245" s="18">
        <v>45382034</v>
      </c>
      <c r="D245" s="16">
        <v>3.3099999999999999E-96</v>
      </c>
      <c r="E245" s="18">
        <v>19</v>
      </c>
      <c r="F245" s="18">
        <v>45382034</v>
      </c>
      <c r="G245" s="18" t="s">
        <v>122</v>
      </c>
      <c r="H245" s="18" t="s">
        <v>121</v>
      </c>
      <c r="I245" s="18">
        <v>16</v>
      </c>
      <c r="J245" s="18">
        <v>0.39290000000000003</v>
      </c>
      <c r="K245" s="18">
        <v>-0.85437002314894905</v>
      </c>
      <c r="L245" s="18">
        <v>-0.1356</v>
      </c>
      <c r="M245" s="18" t="s">
        <v>184</v>
      </c>
    </row>
    <row r="246" spans="1:13" ht="20" customHeight="1" x14ac:dyDescent="0.2">
      <c r="A246" s="18" t="s">
        <v>150</v>
      </c>
      <c r="B246" s="18">
        <v>19</v>
      </c>
      <c r="C246" s="18">
        <v>45733201</v>
      </c>
      <c r="D246" s="16">
        <v>4.503E-15</v>
      </c>
      <c r="E246" s="18">
        <v>19</v>
      </c>
      <c r="F246" s="18">
        <v>45733201</v>
      </c>
      <c r="G246" s="18" t="s">
        <v>116</v>
      </c>
      <c r="H246" s="18" t="s">
        <v>115</v>
      </c>
      <c r="I246" s="18">
        <v>15</v>
      </c>
      <c r="J246" s="18">
        <v>0.40460000000000002</v>
      </c>
      <c r="K246" s="18">
        <v>-0.83343401073196</v>
      </c>
      <c r="L246" s="18">
        <v>-1.5985</v>
      </c>
      <c r="M246" s="18" t="s">
        <v>178</v>
      </c>
    </row>
    <row r="247" spans="1:13" ht="20" customHeight="1" x14ac:dyDescent="0.2">
      <c r="A247" s="18" t="s">
        <v>144</v>
      </c>
      <c r="B247" s="18">
        <v>19</v>
      </c>
      <c r="C247" s="18">
        <v>45239185</v>
      </c>
      <c r="D247" s="16">
        <v>2.8439999999999999E-28</v>
      </c>
      <c r="E247" s="18">
        <v>19</v>
      </c>
      <c r="F247" s="18">
        <v>45239185</v>
      </c>
      <c r="G247" s="18" t="s">
        <v>121</v>
      </c>
      <c r="H247" s="18" t="s">
        <v>122</v>
      </c>
      <c r="I247" s="18">
        <v>17</v>
      </c>
      <c r="J247" s="18">
        <v>0.40460000000000002</v>
      </c>
      <c r="K247" s="18">
        <v>0.83343401073196</v>
      </c>
      <c r="L247" s="18">
        <v>0.52710000000000001</v>
      </c>
      <c r="M247" s="18" t="s">
        <v>179</v>
      </c>
    </row>
    <row r="248" spans="1:13" ht="20" customHeight="1" x14ac:dyDescent="0.2">
      <c r="A248" s="18" t="s">
        <v>162</v>
      </c>
      <c r="B248" s="18">
        <v>6</v>
      </c>
      <c r="C248" s="18">
        <v>47432637</v>
      </c>
      <c r="D248" s="16">
        <v>5.3000000000000003E-9</v>
      </c>
      <c r="E248" s="18">
        <v>6</v>
      </c>
      <c r="F248" s="18">
        <v>47432637</v>
      </c>
      <c r="G248" s="18" t="s">
        <v>115</v>
      </c>
      <c r="H248" s="18" t="s">
        <v>116</v>
      </c>
      <c r="I248" s="18">
        <v>16</v>
      </c>
      <c r="J248" s="18">
        <v>0.40560000000000002</v>
      </c>
      <c r="K248" s="18">
        <v>0.83166156687729398</v>
      </c>
      <c r="L248" s="18">
        <v>0.70979999999999999</v>
      </c>
      <c r="M248" s="18" t="s">
        <v>187</v>
      </c>
    </row>
    <row r="249" spans="1:13" ht="20" customHeight="1" x14ac:dyDescent="0.2">
      <c r="A249" s="18" t="s">
        <v>128</v>
      </c>
      <c r="B249" s="18">
        <v>19</v>
      </c>
      <c r="C249" s="18">
        <v>45384405</v>
      </c>
      <c r="D249" s="16">
        <v>4.9270000000000003E-67</v>
      </c>
      <c r="E249" s="18">
        <v>19</v>
      </c>
      <c r="F249" s="18">
        <v>45384405</v>
      </c>
      <c r="G249" s="18" t="s">
        <v>115</v>
      </c>
      <c r="H249" s="18" t="s">
        <v>116</v>
      </c>
      <c r="I249" s="18">
        <v>16</v>
      </c>
      <c r="J249" s="18">
        <v>0.40610000000000002</v>
      </c>
      <c r="K249" s="18">
        <v>-0.83077632410281899</v>
      </c>
      <c r="L249" s="18">
        <v>-1.0878000000000001</v>
      </c>
      <c r="M249" s="18" t="s">
        <v>187</v>
      </c>
    </row>
    <row r="250" spans="1:13" ht="20" customHeight="1" x14ac:dyDescent="0.2">
      <c r="A250" s="18" t="s">
        <v>114</v>
      </c>
      <c r="B250" s="18">
        <v>19</v>
      </c>
      <c r="C250" s="18">
        <v>45235202</v>
      </c>
      <c r="D250" s="16">
        <v>2.7179999999999999E-9</v>
      </c>
      <c r="E250" s="18">
        <v>19</v>
      </c>
      <c r="F250" s="18">
        <v>45235202</v>
      </c>
      <c r="G250" s="18" t="s">
        <v>115</v>
      </c>
      <c r="H250" s="18" t="s">
        <v>116</v>
      </c>
      <c r="I250" s="18">
        <v>10</v>
      </c>
      <c r="J250" s="18">
        <v>0.40689999999999998</v>
      </c>
      <c r="K250" s="18">
        <v>0.82936128815056098</v>
      </c>
      <c r="L250" s="18">
        <v>0.62860000000000005</v>
      </c>
      <c r="M250" s="18" t="s">
        <v>189</v>
      </c>
    </row>
    <row r="251" spans="1:13" ht="20" customHeight="1" x14ac:dyDescent="0.2">
      <c r="A251" s="18" t="s">
        <v>157</v>
      </c>
      <c r="B251" s="18">
        <v>7</v>
      </c>
      <c r="C251" s="18">
        <v>143099133</v>
      </c>
      <c r="D251" s="16">
        <v>1.417E-11</v>
      </c>
      <c r="E251" s="18">
        <v>7</v>
      </c>
      <c r="F251" s="18">
        <v>143099133</v>
      </c>
      <c r="G251" s="18" t="s">
        <v>122</v>
      </c>
      <c r="H251" s="18" t="s">
        <v>115</v>
      </c>
      <c r="I251" s="18">
        <v>17</v>
      </c>
      <c r="J251" s="18">
        <v>0.40860000000000002</v>
      </c>
      <c r="K251" s="18">
        <v>-0.82635983583454597</v>
      </c>
      <c r="L251" s="18">
        <v>-0.98</v>
      </c>
      <c r="M251" s="18" t="s">
        <v>179</v>
      </c>
    </row>
    <row r="252" spans="1:13" ht="20" customHeight="1" x14ac:dyDescent="0.2">
      <c r="A252" s="18" t="s">
        <v>126</v>
      </c>
      <c r="B252" s="18">
        <v>19</v>
      </c>
      <c r="C252" s="18">
        <v>45605308</v>
      </c>
      <c r="D252" s="16">
        <v>4.0720000000000002E-13</v>
      </c>
      <c r="E252" s="18">
        <v>19</v>
      </c>
      <c r="F252" s="18">
        <v>45605308</v>
      </c>
      <c r="G252" s="18" t="s">
        <v>116</v>
      </c>
      <c r="H252" s="18" t="s">
        <v>115</v>
      </c>
      <c r="I252" s="18">
        <v>15</v>
      </c>
      <c r="J252" s="18">
        <v>0.4103</v>
      </c>
      <c r="K252" s="18">
        <v>0.82336580956143002</v>
      </c>
      <c r="L252" s="18">
        <v>0.83199999999999996</v>
      </c>
      <c r="M252" s="18" t="s">
        <v>179</v>
      </c>
    </row>
    <row r="253" spans="1:13" ht="20" customHeight="1" x14ac:dyDescent="0.2">
      <c r="A253" s="18" t="s">
        <v>165</v>
      </c>
      <c r="B253" s="18">
        <v>2</v>
      </c>
      <c r="C253" s="18">
        <v>127891427</v>
      </c>
      <c r="D253" s="16">
        <v>1.0010000000000001E-26</v>
      </c>
      <c r="E253" s="18">
        <v>2</v>
      </c>
      <c r="F253" s="18">
        <v>127891427</v>
      </c>
      <c r="G253" s="18" t="s">
        <v>115</v>
      </c>
      <c r="H253" s="18" t="s">
        <v>122</v>
      </c>
      <c r="I253" s="18">
        <v>15</v>
      </c>
      <c r="J253" s="18">
        <v>0.41160000000000002</v>
      </c>
      <c r="K253" s="18">
        <v>0.82108123128327604</v>
      </c>
      <c r="L253" s="18">
        <v>0.30249999999999999</v>
      </c>
      <c r="M253" s="18" t="s">
        <v>190</v>
      </c>
    </row>
    <row r="254" spans="1:13" ht="20" customHeight="1" x14ac:dyDescent="0.2">
      <c r="A254" s="18" t="s">
        <v>174</v>
      </c>
      <c r="B254" s="18">
        <v>19</v>
      </c>
      <c r="C254" s="18">
        <v>45331686</v>
      </c>
      <c r="D254" s="16">
        <v>3.5959999999999998E-10</v>
      </c>
      <c r="E254" s="18">
        <v>19</v>
      </c>
      <c r="F254" s="18">
        <v>45331686</v>
      </c>
      <c r="G254" s="18" t="s">
        <v>116</v>
      </c>
      <c r="H254" s="18" t="s">
        <v>115</v>
      </c>
      <c r="I254" s="18">
        <v>16</v>
      </c>
      <c r="J254" s="18">
        <v>0.41599999999999998</v>
      </c>
      <c r="K254" s="18">
        <v>-0.81338038821340397</v>
      </c>
      <c r="L254" s="18">
        <v>-1.202</v>
      </c>
      <c r="M254" s="18" t="s">
        <v>186</v>
      </c>
    </row>
    <row r="255" spans="1:13" ht="20" customHeight="1" x14ac:dyDescent="0.2">
      <c r="A255" s="18" t="s">
        <v>172</v>
      </c>
      <c r="B255" s="18">
        <v>19</v>
      </c>
      <c r="C255" s="18">
        <v>45241638</v>
      </c>
      <c r="D255" s="16">
        <v>1.226E-32</v>
      </c>
      <c r="E255" s="18">
        <v>19</v>
      </c>
      <c r="F255" s="18">
        <v>45241638</v>
      </c>
      <c r="G255" s="18" t="s">
        <v>122</v>
      </c>
      <c r="H255" s="18" t="s">
        <v>121</v>
      </c>
      <c r="I255" s="18">
        <v>17</v>
      </c>
      <c r="J255" s="18">
        <v>0.41830000000000001</v>
      </c>
      <c r="K255" s="18">
        <v>-0.809374091839969</v>
      </c>
      <c r="L255" s="18">
        <v>-0.32969999999999999</v>
      </c>
      <c r="M255" s="18" t="s">
        <v>189</v>
      </c>
    </row>
    <row r="256" spans="1:13" ht="20" customHeight="1" x14ac:dyDescent="0.2">
      <c r="A256" s="18" t="s">
        <v>147</v>
      </c>
      <c r="B256" s="18">
        <v>8</v>
      </c>
      <c r="C256" s="18">
        <v>27195121</v>
      </c>
      <c r="D256" s="16">
        <v>3.2730000000000002E-9</v>
      </c>
      <c r="E256" s="18">
        <v>8</v>
      </c>
      <c r="F256" s="18">
        <v>27195121</v>
      </c>
      <c r="G256" s="18" t="s">
        <v>115</v>
      </c>
      <c r="H256" s="18" t="s">
        <v>116</v>
      </c>
      <c r="I256" s="18">
        <v>17</v>
      </c>
      <c r="J256" s="18">
        <v>0.41839999999999999</v>
      </c>
      <c r="K256" s="18">
        <v>-0.80920019984615399</v>
      </c>
      <c r="L256" s="18">
        <v>-0.79049999999999998</v>
      </c>
      <c r="M256" s="18" t="s">
        <v>179</v>
      </c>
    </row>
    <row r="257" spans="1:13" ht="20" customHeight="1" x14ac:dyDescent="0.2">
      <c r="A257" s="18" t="s">
        <v>191</v>
      </c>
      <c r="B257" s="18">
        <v>19</v>
      </c>
      <c r="C257" s="18">
        <v>45541414</v>
      </c>
      <c r="D257" s="16">
        <v>1.4840000000000001E-16</v>
      </c>
      <c r="E257" s="18">
        <v>19</v>
      </c>
      <c r="F257" s="18">
        <v>45541414</v>
      </c>
      <c r="G257" s="18" t="s">
        <v>116</v>
      </c>
      <c r="H257" s="18" t="s">
        <v>121</v>
      </c>
      <c r="I257" s="18">
        <v>15</v>
      </c>
      <c r="J257" s="18">
        <v>0.41920000000000002</v>
      </c>
      <c r="K257" s="18">
        <v>-0.80780994363498904</v>
      </c>
      <c r="L257" s="18">
        <v>-0.51749999999999996</v>
      </c>
      <c r="M257" s="18" t="s">
        <v>189</v>
      </c>
    </row>
    <row r="258" spans="1:13" ht="20" customHeight="1" x14ac:dyDescent="0.2">
      <c r="A258" s="18" t="s">
        <v>150</v>
      </c>
      <c r="B258" s="18">
        <v>19</v>
      </c>
      <c r="C258" s="18">
        <v>45733201</v>
      </c>
      <c r="D258" s="16">
        <v>4.503E-15</v>
      </c>
      <c r="E258" s="18">
        <v>19</v>
      </c>
      <c r="F258" s="18">
        <v>45733201</v>
      </c>
      <c r="G258" s="18" t="s">
        <v>116</v>
      </c>
      <c r="H258" s="18" t="s">
        <v>115</v>
      </c>
      <c r="I258" s="18">
        <v>15</v>
      </c>
      <c r="J258" s="18">
        <v>0.4194</v>
      </c>
      <c r="K258" s="18">
        <v>0.80746262351029496</v>
      </c>
      <c r="L258" s="18">
        <v>3.8149000000000002</v>
      </c>
      <c r="M258" s="18" t="s">
        <v>186</v>
      </c>
    </row>
    <row r="259" spans="1:13" ht="20" customHeight="1" x14ac:dyDescent="0.2">
      <c r="A259" s="18" t="s">
        <v>128</v>
      </c>
      <c r="B259" s="18">
        <v>19</v>
      </c>
      <c r="C259" s="18">
        <v>45384405</v>
      </c>
      <c r="D259" s="16">
        <v>4.9270000000000003E-67</v>
      </c>
      <c r="E259" s="18">
        <v>19</v>
      </c>
      <c r="F259" s="18">
        <v>45384405</v>
      </c>
      <c r="G259" s="18" t="s">
        <v>115</v>
      </c>
      <c r="H259" s="18" t="s">
        <v>116</v>
      </c>
      <c r="I259" s="18">
        <v>16</v>
      </c>
      <c r="J259" s="18">
        <v>0.42009999999999997</v>
      </c>
      <c r="K259" s="18">
        <v>-0.80624776929261299</v>
      </c>
      <c r="L259" s="18">
        <v>-2.9432999999999998</v>
      </c>
      <c r="M259" s="18" t="s">
        <v>186</v>
      </c>
    </row>
    <row r="260" spans="1:13" ht="20" customHeight="1" x14ac:dyDescent="0.2">
      <c r="A260" s="18" t="s">
        <v>176</v>
      </c>
      <c r="B260" s="18">
        <v>14</v>
      </c>
      <c r="C260" s="18">
        <v>92938855</v>
      </c>
      <c r="D260" s="16">
        <v>4.0970000000000002E-8</v>
      </c>
      <c r="E260" s="18">
        <v>14</v>
      </c>
      <c r="F260" s="18">
        <v>92938855</v>
      </c>
      <c r="G260" s="18" t="s">
        <v>122</v>
      </c>
      <c r="H260" s="18" t="s">
        <v>121</v>
      </c>
      <c r="I260" s="18">
        <v>17</v>
      </c>
      <c r="J260" s="18">
        <v>0.4219</v>
      </c>
      <c r="K260" s="18">
        <v>-0.80312930713490505</v>
      </c>
      <c r="L260" s="18">
        <v>-0.68510000000000004</v>
      </c>
      <c r="M260" s="18" t="s">
        <v>187</v>
      </c>
    </row>
    <row r="261" spans="1:13" ht="20" customHeight="1" x14ac:dyDescent="0.2">
      <c r="A261" s="18" t="s">
        <v>165</v>
      </c>
      <c r="B261" s="18">
        <v>2</v>
      </c>
      <c r="C261" s="18">
        <v>127891427</v>
      </c>
      <c r="D261" s="16">
        <v>1.0010000000000001E-26</v>
      </c>
      <c r="E261" s="18">
        <v>2</v>
      </c>
      <c r="F261" s="18">
        <v>127891427</v>
      </c>
      <c r="G261" s="18" t="s">
        <v>115</v>
      </c>
      <c r="H261" s="18" t="s">
        <v>122</v>
      </c>
      <c r="I261" s="18">
        <v>15</v>
      </c>
      <c r="J261" s="18">
        <v>0.42299999999999999</v>
      </c>
      <c r="K261" s="18">
        <v>-0.80122741994769198</v>
      </c>
      <c r="L261" s="18">
        <v>-1.9861</v>
      </c>
      <c r="M261" s="18" t="s">
        <v>186</v>
      </c>
    </row>
    <row r="262" spans="1:13" ht="20" customHeight="1" x14ac:dyDescent="0.2">
      <c r="A262" s="18" t="s">
        <v>161</v>
      </c>
      <c r="B262" s="18">
        <v>19</v>
      </c>
      <c r="C262" s="18">
        <v>45053138</v>
      </c>
      <c r="D262" s="16">
        <v>3.6239999999999999E-9</v>
      </c>
      <c r="E262" s="18">
        <v>19</v>
      </c>
      <c r="F262" s="18">
        <v>45053138</v>
      </c>
      <c r="G262" s="18" t="s">
        <v>122</v>
      </c>
      <c r="H262" s="18" t="s">
        <v>115</v>
      </c>
      <c r="I262" s="18">
        <v>17</v>
      </c>
      <c r="J262" s="18">
        <v>0.42449999999999999</v>
      </c>
      <c r="K262" s="18">
        <v>-0.79863859788375402</v>
      </c>
      <c r="L262" s="18">
        <v>-0.76219999999999999</v>
      </c>
      <c r="M262" s="18" t="s">
        <v>179</v>
      </c>
    </row>
    <row r="263" spans="1:13" ht="20" customHeight="1" x14ac:dyDescent="0.2">
      <c r="A263" s="18" t="s">
        <v>162</v>
      </c>
      <c r="B263" s="18">
        <v>6</v>
      </c>
      <c r="C263" s="18">
        <v>47432637</v>
      </c>
      <c r="D263" s="16">
        <v>5.3000000000000003E-9</v>
      </c>
      <c r="E263" s="18">
        <v>6</v>
      </c>
      <c r="F263" s="18">
        <v>47432637</v>
      </c>
      <c r="G263" s="18" t="s">
        <v>115</v>
      </c>
      <c r="H263" s="18" t="s">
        <v>116</v>
      </c>
      <c r="I263" s="18">
        <v>16</v>
      </c>
      <c r="J263" s="18">
        <v>0.4279</v>
      </c>
      <c r="K263" s="18">
        <v>0.792790315226785</v>
      </c>
      <c r="L263" s="18">
        <v>0.23180000000000001</v>
      </c>
      <c r="M263" s="18" t="s">
        <v>184</v>
      </c>
    </row>
    <row r="264" spans="1:13" ht="20" customHeight="1" x14ac:dyDescent="0.2">
      <c r="A264" s="18" t="s">
        <v>154</v>
      </c>
      <c r="B264" s="18">
        <v>2</v>
      </c>
      <c r="C264" s="18">
        <v>127844161</v>
      </c>
      <c r="D264" s="16">
        <v>2.6200000000000001E-12</v>
      </c>
      <c r="E264" s="18">
        <v>2</v>
      </c>
      <c r="F264" s="18">
        <v>127844161</v>
      </c>
      <c r="G264" s="18" t="s">
        <v>122</v>
      </c>
      <c r="H264" s="18" t="s">
        <v>121</v>
      </c>
      <c r="I264" s="18">
        <v>17</v>
      </c>
      <c r="J264" s="18">
        <v>0.42799999999999999</v>
      </c>
      <c r="K264" s="18">
        <v>0.79261871770171199</v>
      </c>
      <c r="L264" s="18">
        <v>0.86770000000000003</v>
      </c>
      <c r="M264" s="18" t="s">
        <v>188</v>
      </c>
    </row>
    <row r="265" spans="1:13" ht="20" customHeight="1" x14ac:dyDescent="0.2">
      <c r="A265" s="18" t="s">
        <v>192</v>
      </c>
      <c r="B265" s="18">
        <v>19</v>
      </c>
      <c r="C265" s="18">
        <v>45199524</v>
      </c>
      <c r="D265" s="16">
        <v>1.376E-12</v>
      </c>
      <c r="E265" s="18">
        <v>19</v>
      </c>
      <c r="F265" s="18">
        <v>45199524</v>
      </c>
      <c r="G265" s="18" t="s">
        <v>116</v>
      </c>
      <c r="H265" s="18" t="s">
        <v>115</v>
      </c>
      <c r="I265" s="18">
        <v>14</v>
      </c>
      <c r="J265" s="18">
        <v>0.42880000000000001</v>
      </c>
      <c r="K265" s="18">
        <v>-0.79124677664254095</v>
      </c>
      <c r="L265" s="18">
        <v>-0.40360000000000001</v>
      </c>
      <c r="M265" s="18" t="s">
        <v>190</v>
      </c>
    </row>
    <row r="266" spans="1:13" ht="20" customHeight="1" x14ac:dyDescent="0.2">
      <c r="A266" s="18" t="s">
        <v>158</v>
      </c>
      <c r="B266" s="18">
        <v>19</v>
      </c>
      <c r="C266" s="18">
        <v>45418486</v>
      </c>
      <c r="D266" s="16">
        <v>1.6999999999999999E-134</v>
      </c>
      <c r="E266" s="18">
        <v>19</v>
      </c>
      <c r="F266" s="18">
        <v>45418486</v>
      </c>
      <c r="G266" s="18" t="s">
        <v>122</v>
      </c>
      <c r="H266" s="18" t="s">
        <v>121</v>
      </c>
      <c r="I266" s="18">
        <v>7</v>
      </c>
      <c r="J266" s="18">
        <v>0.43359999999999999</v>
      </c>
      <c r="K266" s="18">
        <v>-0.78304617008687205</v>
      </c>
      <c r="L266" s="18">
        <v>-2.3654000000000002</v>
      </c>
      <c r="M266" s="18" t="s">
        <v>180</v>
      </c>
    </row>
    <row r="267" spans="1:13" ht="20" customHeight="1" x14ac:dyDescent="0.2">
      <c r="A267" s="18" t="s">
        <v>144</v>
      </c>
      <c r="B267" s="18">
        <v>19</v>
      </c>
      <c r="C267" s="18">
        <v>45239185</v>
      </c>
      <c r="D267" s="16">
        <v>2.8439999999999999E-28</v>
      </c>
      <c r="E267" s="18">
        <v>19</v>
      </c>
      <c r="F267" s="18">
        <v>45239185</v>
      </c>
      <c r="G267" s="18" t="s">
        <v>121</v>
      </c>
      <c r="H267" s="18" t="s">
        <v>122</v>
      </c>
      <c r="I267" s="18">
        <v>17</v>
      </c>
      <c r="J267" s="18">
        <v>0.43430000000000002</v>
      </c>
      <c r="K267" s="18">
        <v>0.78185464895451795</v>
      </c>
      <c r="L267" s="18">
        <v>0.4284</v>
      </c>
      <c r="M267" s="18" t="s">
        <v>180</v>
      </c>
    </row>
    <row r="268" spans="1:13" ht="20" customHeight="1" x14ac:dyDescent="0.2">
      <c r="A268" s="18" t="s">
        <v>148</v>
      </c>
      <c r="B268" s="18">
        <v>19</v>
      </c>
      <c r="C268" s="18">
        <v>45651237</v>
      </c>
      <c r="D268" s="16">
        <v>1.349E-21</v>
      </c>
      <c r="E268" s="18">
        <v>19</v>
      </c>
      <c r="F268" s="18">
        <v>45651237</v>
      </c>
      <c r="G268" s="18" t="s">
        <v>122</v>
      </c>
      <c r="H268" s="18" t="s">
        <v>121</v>
      </c>
      <c r="I268" s="18">
        <v>18</v>
      </c>
      <c r="J268" s="18">
        <v>0.437</v>
      </c>
      <c r="K268" s="18">
        <v>-0.77726913661644403</v>
      </c>
      <c r="L268" s="18">
        <v>-0.20610000000000001</v>
      </c>
      <c r="M268" s="18" t="s">
        <v>184</v>
      </c>
    </row>
    <row r="269" spans="1:13" ht="20" customHeight="1" x14ac:dyDescent="0.2">
      <c r="A269" s="18" t="s">
        <v>148</v>
      </c>
      <c r="B269" s="18">
        <v>19</v>
      </c>
      <c r="C269" s="18">
        <v>45651237</v>
      </c>
      <c r="D269" s="16">
        <v>1.349E-21</v>
      </c>
      <c r="E269" s="18">
        <v>19</v>
      </c>
      <c r="F269" s="18">
        <v>45651237</v>
      </c>
      <c r="G269" s="18" t="s">
        <v>122</v>
      </c>
      <c r="H269" s="18" t="s">
        <v>121</v>
      </c>
      <c r="I269" s="18">
        <v>18</v>
      </c>
      <c r="J269" s="18">
        <v>0.43740000000000001</v>
      </c>
      <c r="K269" s="18">
        <v>-0.77659119162756296</v>
      </c>
      <c r="L269" s="18">
        <v>-1.3502000000000001</v>
      </c>
      <c r="M269" s="18" t="s">
        <v>181</v>
      </c>
    </row>
    <row r="270" spans="1:13" ht="20" customHeight="1" x14ac:dyDescent="0.2">
      <c r="A270" s="18" t="s">
        <v>157</v>
      </c>
      <c r="B270" s="18">
        <v>7</v>
      </c>
      <c r="C270" s="18">
        <v>143099133</v>
      </c>
      <c r="D270" s="16">
        <v>1.417E-11</v>
      </c>
      <c r="E270" s="18">
        <v>7</v>
      </c>
      <c r="F270" s="18">
        <v>143099133</v>
      </c>
      <c r="G270" s="18" t="s">
        <v>122</v>
      </c>
      <c r="H270" s="18" t="s">
        <v>115</v>
      </c>
      <c r="I270" s="18">
        <v>17</v>
      </c>
      <c r="J270" s="18">
        <v>0.44209999999999999</v>
      </c>
      <c r="K270" s="18">
        <v>-0.768651877118812</v>
      </c>
      <c r="L270" s="18">
        <v>-1.9832000000000001</v>
      </c>
      <c r="M270" s="18" t="s">
        <v>183</v>
      </c>
    </row>
    <row r="271" spans="1:13" ht="20" customHeight="1" x14ac:dyDescent="0.2">
      <c r="A271" s="18" t="s">
        <v>147</v>
      </c>
      <c r="B271" s="18">
        <v>8</v>
      </c>
      <c r="C271" s="18">
        <v>27195121</v>
      </c>
      <c r="D271" s="16">
        <v>3.2730000000000002E-9</v>
      </c>
      <c r="E271" s="18">
        <v>8</v>
      </c>
      <c r="F271" s="18">
        <v>27195121</v>
      </c>
      <c r="G271" s="18" t="s">
        <v>115</v>
      </c>
      <c r="H271" s="18" t="s">
        <v>116</v>
      </c>
      <c r="I271" s="18">
        <v>17</v>
      </c>
      <c r="J271" s="18">
        <v>0.4425</v>
      </c>
      <c r="K271" s="18">
        <v>-0.767978429650366</v>
      </c>
      <c r="L271" s="18">
        <v>-0.71199999999999997</v>
      </c>
      <c r="M271" s="18" t="s">
        <v>178</v>
      </c>
    </row>
    <row r="272" spans="1:13" ht="20" customHeight="1" x14ac:dyDescent="0.2">
      <c r="A272" s="18" t="s">
        <v>152</v>
      </c>
      <c r="B272" s="18">
        <v>19</v>
      </c>
      <c r="C272" s="18">
        <v>45455921</v>
      </c>
      <c r="D272" s="16">
        <v>1.4320000000000001E-17</v>
      </c>
      <c r="E272" s="18">
        <v>19</v>
      </c>
      <c r="F272" s="18">
        <v>45455921</v>
      </c>
      <c r="G272" s="18" t="s">
        <v>121</v>
      </c>
      <c r="H272" s="18" t="s">
        <v>122</v>
      </c>
      <c r="I272" s="18">
        <v>17</v>
      </c>
      <c r="J272" s="18">
        <v>0.4466</v>
      </c>
      <c r="K272" s="18">
        <v>-0.76109554702970805</v>
      </c>
      <c r="L272" s="18">
        <v>-1.5868</v>
      </c>
      <c r="M272" s="18" t="s">
        <v>183</v>
      </c>
    </row>
    <row r="273" spans="1:13" ht="20" customHeight="1" x14ac:dyDescent="0.2">
      <c r="A273" s="18" t="s">
        <v>158</v>
      </c>
      <c r="B273" s="18">
        <v>19</v>
      </c>
      <c r="C273" s="18">
        <v>45418486</v>
      </c>
      <c r="D273" s="16">
        <v>1.6999999999999999E-134</v>
      </c>
      <c r="E273" s="18">
        <v>19</v>
      </c>
      <c r="F273" s="18">
        <v>45418486</v>
      </c>
      <c r="G273" s="18" t="s">
        <v>122</v>
      </c>
      <c r="H273" s="18" t="s">
        <v>121</v>
      </c>
      <c r="I273" s="18">
        <v>7</v>
      </c>
      <c r="J273" s="18">
        <v>0.44779999999999998</v>
      </c>
      <c r="K273" s="18">
        <v>-0.75908786130149197</v>
      </c>
      <c r="L273" s="18">
        <v>-0.74299999999999999</v>
      </c>
      <c r="M273" s="18" t="s">
        <v>184</v>
      </c>
    </row>
    <row r="274" spans="1:13" ht="20" customHeight="1" x14ac:dyDescent="0.2">
      <c r="A274" s="18" t="s">
        <v>140</v>
      </c>
      <c r="B274" s="18">
        <v>19</v>
      </c>
      <c r="C274" s="18">
        <v>45708408</v>
      </c>
      <c r="D274" s="16">
        <v>9.2040000000000005E-14</v>
      </c>
      <c r="E274" s="18">
        <v>19</v>
      </c>
      <c r="F274" s="18">
        <v>45708408</v>
      </c>
      <c r="G274" s="18" t="s">
        <v>115</v>
      </c>
      <c r="H274" s="18" t="s">
        <v>116</v>
      </c>
      <c r="I274" s="18">
        <v>16</v>
      </c>
      <c r="J274" s="18">
        <v>0.45040000000000002</v>
      </c>
      <c r="K274" s="18">
        <v>-0.75474833308769296</v>
      </c>
      <c r="L274" s="18">
        <v>-0.31509999999999999</v>
      </c>
      <c r="M274" s="18" t="s">
        <v>184</v>
      </c>
    </row>
    <row r="275" spans="1:13" ht="20" customHeight="1" x14ac:dyDescent="0.2">
      <c r="A275" s="18" t="s">
        <v>158</v>
      </c>
      <c r="B275" s="18">
        <v>19</v>
      </c>
      <c r="C275" s="18">
        <v>45418486</v>
      </c>
      <c r="D275" s="16">
        <v>1.6999999999999999E-134</v>
      </c>
      <c r="E275" s="18">
        <v>19</v>
      </c>
      <c r="F275" s="18">
        <v>45418486</v>
      </c>
      <c r="G275" s="18" t="s">
        <v>122</v>
      </c>
      <c r="H275" s="18" t="s">
        <v>121</v>
      </c>
      <c r="I275" s="18">
        <v>7</v>
      </c>
      <c r="J275" s="18">
        <v>0.45100000000000001</v>
      </c>
      <c r="K275" s="18">
        <v>-0.75374892167163798</v>
      </c>
      <c r="L275" s="18">
        <v>-2.9746999999999999</v>
      </c>
      <c r="M275" s="18" t="s">
        <v>188</v>
      </c>
    </row>
    <row r="276" spans="1:13" ht="20" customHeight="1" x14ac:dyDescent="0.2">
      <c r="A276" s="18" t="s">
        <v>163</v>
      </c>
      <c r="B276" s="18">
        <v>19</v>
      </c>
      <c r="C276" s="18">
        <v>45341948</v>
      </c>
      <c r="D276" s="16">
        <v>5.3290000000000001E-36</v>
      </c>
      <c r="E276" s="18">
        <v>19</v>
      </c>
      <c r="F276" s="18">
        <v>45341948</v>
      </c>
      <c r="G276" s="18" t="s">
        <v>122</v>
      </c>
      <c r="H276" s="18" t="s">
        <v>121</v>
      </c>
      <c r="I276" s="18">
        <v>17</v>
      </c>
      <c r="J276" s="18">
        <v>0.45279999999999998</v>
      </c>
      <c r="K276" s="18">
        <v>0.75075519269890501</v>
      </c>
      <c r="L276" s="18">
        <v>1.7290000000000001</v>
      </c>
      <c r="M276" s="18" t="s">
        <v>183</v>
      </c>
    </row>
    <row r="277" spans="1:13" ht="20" customHeight="1" x14ac:dyDescent="0.2">
      <c r="A277" s="18" t="s">
        <v>135</v>
      </c>
      <c r="B277" s="18">
        <v>2</v>
      </c>
      <c r="C277" s="18">
        <v>127886416</v>
      </c>
      <c r="D277" s="16">
        <v>7.6980000000000001E-13</v>
      </c>
      <c r="E277" s="18">
        <v>2</v>
      </c>
      <c r="F277" s="18">
        <v>127886416</v>
      </c>
      <c r="G277" s="18" t="s">
        <v>115</v>
      </c>
      <c r="H277" s="18" t="s">
        <v>122</v>
      </c>
      <c r="I277" s="18">
        <v>18</v>
      </c>
      <c r="J277" s="18">
        <v>0.45390000000000003</v>
      </c>
      <c r="K277" s="18">
        <v>0.74892900023581199</v>
      </c>
      <c r="L277" s="18">
        <v>1.0065999999999999</v>
      </c>
      <c r="M277" s="18" t="s">
        <v>186</v>
      </c>
    </row>
    <row r="278" spans="1:13" ht="20" customHeight="1" x14ac:dyDescent="0.2">
      <c r="A278" s="18" t="s">
        <v>185</v>
      </c>
      <c r="B278" s="18">
        <v>19</v>
      </c>
      <c r="C278" s="18">
        <v>45421100</v>
      </c>
      <c r="D278" s="16">
        <v>8.9800000000000001E-109</v>
      </c>
      <c r="E278" s="18">
        <v>19</v>
      </c>
      <c r="F278" s="18">
        <v>45421100</v>
      </c>
      <c r="G278" s="18" t="s">
        <v>122</v>
      </c>
      <c r="H278" s="18" t="s">
        <v>121</v>
      </c>
      <c r="I278" s="18">
        <v>11</v>
      </c>
      <c r="J278" s="18">
        <v>0.45710000000000001</v>
      </c>
      <c r="K278" s="18">
        <v>0.74363057610873395</v>
      </c>
      <c r="L278" s="18">
        <v>0.37880000000000003</v>
      </c>
      <c r="M278" s="18" t="s">
        <v>190</v>
      </c>
    </row>
    <row r="279" spans="1:13" ht="20" customHeight="1" x14ac:dyDescent="0.2">
      <c r="A279" s="18" t="s">
        <v>154</v>
      </c>
      <c r="B279" s="18">
        <v>2</v>
      </c>
      <c r="C279" s="18">
        <v>127844161</v>
      </c>
      <c r="D279" s="16">
        <v>2.6200000000000001E-12</v>
      </c>
      <c r="E279" s="18">
        <v>2</v>
      </c>
      <c r="F279" s="18">
        <v>127844161</v>
      </c>
      <c r="G279" s="18" t="s">
        <v>122</v>
      </c>
      <c r="H279" s="18" t="s">
        <v>121</v>
      </c>
      <c r="I279" s="18">
        <v>17</v>
      </c>
      <c r="J279" s="18">
        <v>0.45760000000000001</v>
      </c>
      <c r="K279" s="18">
        <v>0.742804583645297</v>
      </c>
      <c r="L279" s="18">
        <v>0.247</v>
      </c>
      <c r="M279" s="18" t="s">
        <v>190</v>
      </c>
    </row>
    <row r="280" spans="1:13" ht="20" customHeight="1" x14ac:dyDescent="0.2">
      <c r="A280" s="18" t="s">
        <v>141</v>
      </c>
      <c r="B280" s="18">
        <v>19</v>
      </c>
      <c r="C280" s="18">
        <v>45078553</v>
      </c>
      <c r="D280" s="16">
        <v>6.9070000000000002E-9</v>
      </c>
      <c r="E280" s="18">
        <v>19</v>
      </c>
      <c r="F280" s="18">
        <v>45078553</v>
      </c>
      <c r="G280" s="18" t="s">
        <v>115</v>
      </c>
      <c r="H280" s="18" t="s">
        <v>122</v>
      </c>
      <c r="I280" s="18">
        <v>17</v>
      </c>
      <c r="J280" s="18">
        <v>0.45860000000000001</v>
      </c>
      <c r="K280" s="18">
        <v>0.74115411696939704</v>
      </c>
      <c r="L280" s="18">
        <v>2.0337999999999998</v>
      </c>
      <c r="M280" s="18" t="s">
        <v>183</v>
      </c>
    </row>
    <row r="281" spans="1:13" ht="20" customHeight="1" x14ac:dyDescent="0.2">
      <c r="A281" s="18" t="s">
        <v>126</v>
      </c>
      <c r="B281" s="18">
        <v>19</v>
      </c>
      <c r="C281" s="18">
        <v>45605308</v>
      </c>
      <c r="D281" s="16">
        <v>4.0720000000000002E-13</v>
      </c>
      <c r="E281" s="18">
        <v>19</v>
      </c>
      <c r="F281" s="18">
        <v>45605308</v>
      </c>
      <c r="G281" s="18" t="s">
        <v>116</v>
      </c>
      <c r="H281" s="18" t="s">
        <v>115</v>
      </c>
      <c r="I281" s="18">
        <v>15</v>
      </c>
      <c r="J281" s="18">
        <v>0.45889999999999997</v>
      </c>
      <c r="K281" s="18">
        <v>0.74065937060633402</v>
      </c>
      <c r="L281" s="18">
        <v>0.64590000000000003</v>
      </c>
      <c r="M281" s="18" t="s">
        <v>180</v>
      </c>
    </row>
    <row r="282" spans="1:13" ht="20" customHeight="1" x14ac:dyDescent="0.2">
      <c r="A282" s="18" t="s">
        <v>159</v>
      </c>
      <c r="B282" s="18">
        <v>19</v>
      </c>
      <c r="C282" s="18">
        <v>45313715</v>
      </c>
      <c r="D282" s="16">
        <v>4.038E-11</v>
      </c>
      <c r="E282" s="18">
        <v>19</v>
      </c>
      <c r="F282" s="18">
        <v>45313715</v>
      </c>
      <c r="G282" s="18" t="s">
        <v>115</v>
      </c>
      <c r="H282" s="18" t="s">
        <v>116</v>
      </c>
      <c r="I282" s="18">
        <v>15</v>
      </c>
      <c r="J282" s="18">
        <v>0.45989999999999998</v>
      </c>
      <c r="K282" s="18">
        <v>0.73901152350606802</v>
      </c>
      <c r="L282" s="18">
        <v>1.7974000000000001</v>
      </c>
      <c r="M282" s="18" t="s">
        <v>182</v>
      </c>
    </row>
    <row r="283" spans="1:13" ht="20" customHeight="1" x14ac:dyDescent="0.2">
      <c r="A283" s="18" t="s">
        <v>169</v>
      </c>
      <c r="B283" s="18">
        <v>19</v>
      </c>
      <c r="C283" s="18">
        <v>45387596</v>
      </c>
      <c r="D283" s="18">
        <v>0</v>
      </c>
      <c r="E283" s="18">
        <v>19</v>
      </c>
      <c r="F283" s="18">
        <v>45387596</v>
      </c>
      <c r="G283" s="18" t="s">
        <v>122</v>
      </c>
      <c r="H283" s="18" t="s">
        <v>121</v>
      </c>
      <c r="I283" s="18">
        <v>16</v>
      </c>
      <c r="J283" s="18">
        <v>0.46100000000000002</v>
      </c>
      <c r="K283" s="18">
        <v>-0.73720120627165397</v>
      </c>
      <c r="L283" s="18">
        <v>-1.1807000000000001</v>
      </c>
      <c r="M283" s="18" t="s">
        <v>188</v>
      </c>
    </row>
    <row r="284" spans="1:13" ht="20" customHeight="1" x14ac:dyDescent="0.2">
      <c r="A284" s="18" t="s">
        <v>192</v>
      </c>
      <c r="B284" s="18">
        <v>19</v>
      </c>
      <c r="C284" s="18">
        <v>45199524</v>
      </c>
      <c r="D284" s="16">
        <v>1.376E-12</v>
      </c>
      <c r="E284" s="18">
        <v>19</v>
      </c>
      <c r="F284" s="18">
        <v>45199524</v>
      </c>
      <c r="G284" s="18" t="s">
        <v>116</v>
      </c>
      <c r="H284" s="18" t="s">
        <v>115</v>
      </c>
      <c r="I284" s="18">
        <v>14</v>
      </c>
      <c r="J284" s="18">
        <v>0.46160000000000001</v>
      </c>
      <c r="K284" s="18">
        <v>-0.73621477825011805</v>
      </c>
      <c r="L284" s="18">
        <v>-0.88219999999999998</v>
      </c>
      <c r="M284" s="18" t="s">
        <v>187</v>
      </c>
    </row>
    <row r="285" spans="1:13" ht="20" customHeight="1" x14ac:dyDescent="0.2">
      <c r="A285" s="18" t="s">
        <v>147</v>
      </c>
      <c r="B285" s="18">
        <v>8</v>
      </c>
      <c r="C285" s="18">
        <v>27195121</v>
      </c>
      <c r="D285" s="16">
        <v>3.2730000000000002E-9</v>
      </c>
      <c r="E285" s="18">
        <v>8</v>
      </c>
      <c r="F285" s="18">
        <v>27195121</v>
      </c>
      <c r="G285" s="18" t="s">
        <v>115</v>
      </c>
      <c r="H285" s="18" t="s">
        <v>116</v>
      </c>
      <c r="I285" s="18">
        <v>17</v>
      </c>
      <c r="J285" s="18">
        <v>0.46610000000000001</v>
      </c>
      <c r="K285" s="18">
        <v>-0.72883924863044902</v>
      </c>
      <c r="L285" s="18">
        <v>-0.20449999999999999</v>
      </c>
      <c r="M285" s="18" t="s">
        <v>184</v>
      </c>
    </row>
    <row r="286" spans="1:13" ht="20" customHeight="1" x14ac:dyDescent="0.2">
      <c r="A286" s="18" t="s">
        <v>144</v>
      </c>
      <c r="B286" s="18">
        <v>19</v>
      </c>
      <c r="C286" s="18">
        <v>45239185</v>
      </c>
      <c r="D286" s="16">
        <v>2.8439999999999999E-28</v>
      </c>
      <c r="E286" s="18">
        <v>19</v>
      </c>
      <c r="F286" s="18">
        <v>45239185</v>
      </c>
      <c r="G286" s="18" t="s">
        <v>121</v>
      </c>
      <c r="H286" s="18" t="s">
        <v>122</v>
      </c>
      <c r="I286" s="18">
        <v>17</v>
      </c>
      <c r="J286" s="18">
        <v>0.46729999999999999</v>
      </c>
      <c r="K286" s="18">
        <v>-0.726879134921674</v>
      </c>
      <c r="L286" s="18">
        <v>-0.1227</v>
      </c>
      <c r="M286" s="18" t="s">
        <v>184</v>
      </c>
    </row>
    <row r="287" spans="1:13" ht="20" customHeight="1" x14ac:dyDescent="0.2">
      <c r="A287" s="18" t="s">
        <v>160</v>
      </c>
      <c r="B287" s="18">
        <v>19</v>
      </c>
      <c r="C287" s="18">
        <v>45146103</v>
      </c>
      <c r="D287" s="16">
        <v>5.2739999999999996E-10</v>
      </c>
      <c r="E287" s="18">
        <v>19</v>
      </c>
      <c r="F287" s="18">
        <v>45146103</v>
      </c>
      <c r="G287" s="18" t="s">
        <v>115</v>
      </c>
      <c r="H287" s="18" t="s">
        <v>116</v>
      </c>
      <c r="I287" s="18">
        <v>17</v>
      </c>
      <c r="J287" s="18">
        <v>0.4708</v>
      </c>
      <c r="K287" s="18">
        <v>-0.72117800919036101</v>
      </c>
      <c r="L287" s="18">
        <v>-0.3982</v>
      </c>
      <c r="M287" s="18" t="s">
        <v>187</v>
      </c>
    </row>
    <row r="288" spans="1:13" ht="20" customHeight="1" x14ac:dyDescent="0.2">
      <c r="A288" s="18" t="s">
        <v>149</v>
      </c>
      <c r="B288" s="18">
        <v>19</v>
      </c>
      <c r="C288" s="18">
        <v>45394211</v>
      </c>
      <c r="D288" s="16">
        <v>1.2069999999999999E-34</v>
      </c>
      <c r="E288" s="18">
        <v>19</v>
      </c>
      <c r="F288" s="18">
        <v>45394211</v>
      </c>
      <c r="G288" s="18" t="s">
        <v>116</v>
      </c>
      <c r="H288" s="18" t="s">
        <v>115</v>
      </c>
      <c r="I288" s="18">
        <v>15</v>
      </c>
      <c r="J288" s="18">
        <v>0.47139999999999999</v>
      </c>
      <c r="K288" s="18">
        <v>-0.72020302774677103</v>
      </c>
      <c r="L288" s="18">
        <v>-1.5042</v>
      </c>
      <c r="M288" s="18" t="s">
        <v>188</v>
      </c>
    </row>
    <row r="289" spans="1:13" ht="20" customHeight="1" x14ac:dyDescent="0.2">
      <c r="A289" s="18" t="s">
        <v>154</v>
      </c>
      <c r="B289" s="18">
        <v>2</v>
      </c>
      <c r="C289" s="18">
        <v>127844161</v>
      </c>
      <c r="D289" s="16">
        <v>2.6200000000000001E-12</v>
      </c>
      <c r="E289" s="18">
        <v>2</v>
      </c>
      <c r="F289" s="18">
        <v>127844161</v>
      </c>
      <c r="G289" s="18" t="s">
        <v>122</v>
      </c>
      <c r="H289" s="18" t="s">
        <v>121</v>
      </c>
      <c r="I289" s="18">
        <v>17</v>
      </c>
      <c r="J289" s="18">
        <v>0.4733</v>
      </c>
      <c r="K289" s="18">
        <v>0.71712009094811302</v>
      </c>
      <c r="L289" s="18">
        <v>0.5958</v>
      </c>
      <c r="M289" s="18" t="s">
        <v>180</v>
      </c>
    </row>
    <row r="290" spans="1:13" ht="20" customHeight="1" x14ac:dyDescent="0.2">
      <c r="A290" s="18" t="s">
        <v>150</v>
      </c>
      <c r="B290" s="18">
        <v>19</v>
      </c>
      <c r="C290" s="18">
        <v>45733201</v>
      </c>
      <c r="D290" s="16">
        <v>4.503E-15</v>
      </c>
      <c r="E290" s="18">
        <v>19</v>
      </c>
      <c r="F290" s="18">
        <v>45733201</v>
      </c>
      <c r="G290" s="18" t="s">
        <v>116</v>
      </c>
      <c r="H290" s="18" t="s">
        <v>115</v>
      </c>
      <c r="I290" s="18">
        <v>15</v>
      </c>
      <c r="J290" s="18">
        <v>0.47449999999999998</v>
      </c>
      <c r="K290" s="18">
        <v>0.71517648075151996</v>
      </c>
      <c r="L290" s="18">
        <v>0.81089999999999995</v>
      </c>
      <c r="M290" s="18" t="s">
        <v>189</v>
      </c>
    </row>
    <row r="291" spans="1:13" ht="20" customHeight="1" x14ac:dyDescent="0.2">
      <c r="A291" s="18" t="s">
        <v>114</v>
      </c>
      <c r="B291" s="18">
        <v>19</v>
      </c>
      <c r="C291" s="18">
        <v>45235202</v>
      </c>
      <c r="D291" s="16">
        <v>2.7179999999999999E-9</v>
      </c>
      <c r="E291" s="18">
        <v>19</v>
      </c>
      <c r="F291" s="18">
        <v>45235202</v>
      </c>
      <c r="G291" s="18" t="s">
        <v>115</v>
      </c>
      <c r="H291" s="18" t="s">
        <v>116</v>
      </c>
      <c r="I291" s="18">
        <v>10</v>
      </c>
      <c r="J291" s="18">
        <v>0.4748</v>
      </c>
      <c r="K291" s="18">
        <v>-0.714691000330829</v>
      </c>
      <c r="L291" s="18">
        <v>-0.34239999999999998</v>
      </c>
      <c r="M291" s="18" t="s">
        <v>190</v>
      </c>
    </row>
    <row r="292" spans="1:13" ht="20" customHeight="1" x14ac:dyDescent="0.2">
      <c r="A292" s="18" t="s">
        <v>141</v>
      </c>
      <c r="B292" s="18">
        <v>19</v>
      </c>
      <c r="C292" s="18">
        <v>45078553</v>
      </c>
      <c r="D292" s="16">
        <v>6.9070000000000002E-9</v>
      </c>
      <c r="E292" s="18">
        <v>19</v>
      </c>
      <c r="F292" s="18">
        <v>45078553</v>
      </c>
      <c r="G292" s="18" t="s">
        <v>115</v>
      </c>
      <c r="H292" s="18" t="s">
        <v>122</v>
      </c>
      <c r="I292" s="18">
        <v>17</v>
      </c>
      <c r="J292" s="18">
        <v>0.47720000000000001</v>
      </c>
      <c r="K292" s="18">
        <v>-0.71081319957956401</v>
      </c>
      <c r="L292" s="18">
        <v>-1.3272999999999999</v>
      </c>
      <c r="M292" s="18" t="s">
        <v>182</v>
      </c>
    </row>
    <row r="293" spans="1:13" ht="20" customHeight="1" x14ac:dyDescent="0.2">
      <c r="A293" s="18" t="s">
        <v>169</v>
      </c>
      <c r="B293" s="18">
        <v>19</v>
      </c>
      <c r="C293" s="18">
        <v>45387596</v>
      </c>
      <c r="D293" s="18">
        <v>0</v>
      </c>
      <c r="E293" s="18">
        <v>19</v>
      </c>
      <c r="F293" s="18">
        <v>45387596</v>
      </c>
      <c r="G293" s="18" t="s">
        <v>122</v>
      </c>
      <c r="H293" s="18" t="s">
        <v>121</v>
      </c>
      <c r="I293" s="18">
        <v>16</v>
      </c>
      <c r="J293" s="18">
        <v>0.4793</v>
      </c>
      <c r="K293" s="18">
        <v>-0.70742887194321102</v>
      </c>
      <c r="L293" s="18">
        <v>-0.83130000000000004</v>
      </c>
      <c r="M293" s="18" t="s">
        <v>187</v>
      </c>
    </row>
    <row r="294" spans="1:13" ht="20" customHeight="1" x14ac:dyDescent="0.2">
      <c r="A294" s="18" t="s">
        <v>143</v>
      </c>
      <c r="B294" s="18">
        <v>19</v>
      </c>
      <c r="C294" s="18">
        <v>45530351</v>
      </c>
      <c r="D294" s="16">
        <v>1.28E-10</v>
      </c>
      <c r="E294" s="18">
        <v>19</v>
      </c>
      <c r="F294" s="18">
        <v>45530351</v>
      </c>
      <c r="G294" s="18" t="s">
        <v>116</v>
      </c>
      <c r="H294" s="18" t="s">
        <v>115</v>
      </c>
      <c r="I294" s="18">
        <v>5</v>
      </c>
      <c r="J294" s="18">
        <v>0.48049999999999998</v>
      </c>
      <c r="K294" s="18">
        <v>0.705498604636983</v>
      </c>
      <c r="L294" s="18">
        <v>0.36580000000000001</v>
      </c>
      <c r="M294" s="18" t="s">
        <v>184</v>
      </c>
    </row>
    <row r="295" spans="1:13" ht="20" customHeight="1" x14ac:dyDescent="0.2">
      <c r="A295" s="18" t="s">
        <v>135</v>
      </c>
      <c r="B295" s="18">
        <v>2</v>
      </c>
      <c r="C295" s="18">
        <v>127886416</v>
      </c>
      <c r="D295" s="16">
        <v>7.6980000000000001E-13</v>
      </c>
      <c r="E295" s="18">
        <v>2</v>
      </c>
      <c r="F295" s="18">
        <v>127886416</v>
      </c>
      <c r="G295" s="18" t="s">
        <v>115</v>
      </c>
      <c r="H295" s="18" t="s">
        <v>122</v>
      </c>
      <c r="I295" s="18">
        <v>18</v>
      </c>
      <c r="J295" s="18">
        <v>0.48080000000000001</v>
      </c>
      <c r="K295" s="18">
        <v>0.70501644853648504</v>
      </c>
      <c r="L295" s="18">
        <v>0.379</v>
      </c>
      <c r="M295" s="18" t="s">
        <v>180</v>
      </c>
    </row>
    <row r="296" spans="1:13" ht="20" customHeight="1" x14ac:dyDescent="0.2">
      <c r="A296" s="18" t="s">
        <v>114</v>
      </c>
      <c r="B296" s="18">
        <v>19</v>
      </c>
      <c r="C296" s="18">
        <v>45235202</v>
      </c>
      <c r="D296" s="16">
        <v>2.7179999999999999E-9</v>
      </c>
      <c r="E296" s="18">
        <v>19</v>
      </c>
      <c r="F296" s="18">
        <v>45235202</v>
      </c>
      <c r="G296" s="18" t="s">
        <v>115</v>
      </c>
      <c r="H296" s="18" t="s">
        <v>116</v>
      </c>
      <c r="I296" s="18">
        <v>10</v>
      </c>
      <c r="J296" s="18">
        <v>0.48280000000000001</v>
      </c>
      <c r="K296" s="18">
        <v>0.70180625087002102</v>
      </c>
      <c r="L296" s="18">
        <v>2.0583</v>
      </c>
      <c r="M296" s="18" t="s">
        <v>186</v>
      </c>
    </row>
    <row r="297" spans="1:13" ht="20" customHeight="1" x14ac:dyDescent="0.2">
      <c r="A297" s="18" t="s">
        <v>155</v>
      </c>
      <c r="B297" s="18">
        <v>19</v>
      </c>
      <c r="C297" s="18">
        <v>45382034</v>
      </c>
      <c r="D297" s="16">
        <v>3.3099999999999999E-96</v>
      </c>
      <c r="E297" s="18">
        <v>19</v>
      </c>
      <c r="F297" s="18">
        <v>45382034</v>
      </c>
      <c r="G297" s="18" t="s">
        <v>122</v>
      </c>
      <c r="H297" s="18" t="s">
        <v>121</v>
      </c>
      <c r="I297" s="18">
        <v>16</v>
      </c>
      <c r="J297" s="18">
        <v>0.48399999999999999</v>
      </c>
      <c r="K297" s="18">
        <v>-0.69988360019734097</v>
      </c>
      <c r="L297" s="18">
        <v>-0.14549999999999999</v>
      </c>
      <c r="M297" s="18" t="s">
        <v>190</v>
      </c>
    </row>
    <row r="298" spans="1:13" ht="20" customHeight="1" x14ac:dyDescent="0.2">
      <c r="A298" s="18" t="s">
        <v>192</v>
      </c>
      <c r="B298" s="18">
        <v>19</v>
      </c>
      <c r="C298" s="18">
        <v>45199524</v>
      </c>
      <c r="D298" s="16">
        <v>1.376E-12</v>
      </c>
      <c r="E298" s="18">
        <v>19</v>
      </c>
      <c r="F298" s="18">
        <v>45199524</v>
      </c>
      <c r="G298" s="18" t="s">
        <v>116</v>
      </c>
      <c r="H298" s="18" t="s">
        <v>115</v>
      </c>
      <c r="I298" s="18">
        <v>14</v>
      </c>
      <c r="J298" s="18">
        <v>0.48420000000000002</v>
      </c>
      <c r="K298" s="18">
        <v>0.69956340999127697</v>
      </c>
      <c r="L298" s="18">
        <v>1.0047999999999999</v>
      </c>
      <c r="M298" s="18" t="s">
        <v>179</v>
      </c>
    </row>
    <row r="299" spans="1:13" ht="20" customHeight="1" x14ac:dyDescent="0.2">
      <c r="A299" s="18" t="s">
        <v>157</v>
      </c>
      <c r="B299" s="18">
        <v>7</v>
      </c>
      <c r="C299" s="18">
        <v>143099133</v>
      </c>
      <c r="D299" s="16">
        <v>1.417E-11</v>
      </c>
      <c r="E299" s="18">
        <v>7</v>
      </c>
      <c r="F299" s="18">
        <v>143099133</v>
      </c>
      <c r="G299" s="18" t="s">
        <v>122</v>
      </c>
      <c r="H299" s="18" t="s">
        <v>115</v>
      </c>
      <c r="I299" s="18">
        <v>17</v>
      </c>
      <c r="J299" s="18">
        <v>0.48599999999999999</v>
      </c>
      <c r="K299" s="18">
        <v>0.69668491706305102</v>
      </c>
      <c r="L299" s="18">
        <v>0.6915</v>
      </c>
      <c r="M299" s="18" t="s">
        <v>187</v>
      </c>
    </row>
    <row r="300" spans="1:13" ht="20" customHeight="1" x14ac:dyDescent="0.2">
      <c r="A300" s="18" t="s">
        <v>152</v>
      </c>
      <c r="B300" s="18">
        <v>19</v>
      </c>
      <c r="C300" s="18">
        <v>45455921</v>
      </c>
      <c r="D300" s="16">
        <v>1.4320000000000001E-17</v>
      </c>
      <c r="E300" s="18">
        <v>19</v>
      </c>
      <c r="F300" s="18">
        <v>45455921</v>
      </c>
      <c r="G300" s="18" t="s">
        <v>121</v>
      </c>
      <c r="H300" s="18" t="s">
        <v>122</v>
      </c>
      <c r="I300" s="18">
        <v>17</v>
      </c>
      <c r="J300" s="18">
        <v>0.48749999999999999</v>
      </c>
      <c r="K300" s="18">
        <v>-0.69429057570308295</v>
      </c>
      <c r="L300" s="18">
        <v>-0.63</v>
      </c>
      <c r="M300" s="18" t="s">
        <v>178</v>
      </c>
    </row>
    <row r="301" spans="1:13" ht="20" customHeight="1" x14ac:dyDescent="0.2">
      <c r="A301" s="18" t="s">
        <v>128</v>
      </c>
      <c r="B301" s="18">
        <v>19</v>
      </c>
      <c r="C301" s="18">
        <v>45384405</v>
      </c>
      <c r="D301" s="16">
        <v>4.9270000000000003E-67</v>
      </c>
      <c r="E301" s="18">
        <v>19</v>
      </c>
      <c r="F301" s="18">
        <v>45384405</v>
      </c>
      <c r="G301" s="18" t="s">
        <v>115</v>
      </c>
      <c r="H301" s="18" t="s">
        <v>116</v>
      </c>
      <c r="I301" s="18">
        <v>16</v>
      </c>
      <c r="J301" s="18">
        <v>0.48820000000000002</v>
      </c>
      <c r="K301" s="18">
        <v>0.69317457791752601</v>
      </c>
      <c r="L301" s="18">
        <v>1.9298</v>
      </c>
      <c r="M301" s="18" t="s">
        <v>181</v>
      </c>
    </row>
    <row r="302" spans="1:13" ht="20" customHeight="1" x14ac:dyDescent="0.2">
      <c r="A302" s="18" t="s">
        <v>163</v>
      </c>
      <c r="B302" s="18">
        <v>19</v>
      </c>
      <c r="C302" s="18">
        <v>45341948</v>
      </c>
      <c r="D302" s="16">
        <v>5.3290000000000001E-36</v>
      </c>
      <c r="E302" s="18">
        <v>19</v>
      </c>
      <c r="F302" s="18">
        <v>45341948</v>
      </c>
      <c r="G302" s="18" t="s">
        <v>122</v>
      </c>
      <c r="H302" s="18" t="s">
        <v>121</v>
      </c>
      <c r="I302" s="18">
        <v>17</v>
      </c>
      <c r="J302" s="18">
        <v>0.48859999999999998</v>
      </c>
      <c r="K302" s="18">
        <v>-0.69253725238307295</v>
      </c>
      <c r="L302" s="18">
        <v>-0.25209999999999999</v>
      </c>
      <c r="M302" s="18" t="s">
        <v>190</v>
      </c>
    </row>
    <row r="303" spans="1:13" ht="20" customHeight="1" x14ac:dyDescent="0.2">
      <c r="A303" s="18" t="s">
        <v>172</v>
      </c>
      <c r="B303" s="18">
        <v>19</v>
      </c>
      <c r="C303" s="18">
        <v>45241638</v>
      </c>
      <c r="D303" s="16">
        <v>1.226E-32</v>
      </c>
      <c r="E303" s="18">
        <v>19</v>
      </c>
      <c r="F303" s="18">
        <v>45241638</v>
      </c>
      <c r="G303" s="18" t="s">
        <v>122</v>
      </c>
      <c r="H303" s="18" t="s">
        <v>121</v>
      </c>
      <c r="I303" s="18">
        <v>17</v>
      </c>
      <c r="J303" s="18">
        <v>0.48949999999999999</v>
      </c>
      <c r="K303" s="18">
        <v>-0.69110429719949695</v>
      </c>
      <c r="L303" s="18">
        <v>-0.74239999999999995</v>
      </c>
      <c r="M303" s="18" t="s">
        <v>182</v>
      </c>
    </row>
    <row r="304" spans="1:13" ht="20" customHeight="1" x14ac:dyDescent="0.2">
      <c r="A304" s="18" t="s">
        <v>166</v>
      </c>
      <c r="B304" s="18">
        <v>19</v>
      </c>
      <c r="C304" s="18">
        <v>45691279</v>
      </c>
      <c r="D304" s="16">
        <v>1.0729999999999999E-10</v>
      </c>
      <c r="E304" s="18">
        <v>19</v>
      </c>
      <c r="F304" s="18">
        <v>45691279</v>
      </c>
      <c r="G304" s="18" t="s">
        <v>116</v>
      </c>
      <c r="H304" s="18" t="s">
        <v>115</v>
      </c>
      <c r="I304" s="18">
        <v>17</v>
      </c>
      <c r="J304" s="18">
        <v>0.49030000000000001</v>
      </c>
      <c r="K304" s="18">
        <v>0.689831749590743</v>
      </c>
      <c r="L304" s="18">
        <v>0.5403</v>
      </c>
      <c r="M304" s="18" t="s">
        <v>189</v>
      </c>
    </row>
    <row r="305" spans="1:13" ht="20" customHeight="1" x14ac:dyDescent="0.2">
      <c r="A305" s="18" t="s">
        <v>167</v>
      </c>
      <c r="B305" s="18">
        <v>19</v>
      </c>
      <c r="C305" s="18">
        <v>45516881</v>
      </c>
      <c r="D305" s="16">
        <v>6.5510000000000002E-15</v>
      </c>
      <c r="E305" s="18">
        <v>19</v>
      </c>
      <c r="F305" s="18">
        <v>45516881</v>
      </c>
      <c r="G305" s="18" t="s">
        <v>122</v>
      </c>
      <c r="H305" s="18" t="s">
        <v>121</v>
      </c>
      <c r="I305" s="18">
        <v>5</v>
      </c>
      <c r="J305" s="18">
        <v>0.49170000000000003</v>
      </c>
      <c r="K305" s="18">
        <v>0.68760747452441395</v>
      </c>
      <c r="L305" s="18">
        <v>3.3744999999999998</v>
      </c>
      <c r="M305" s="18" t="s">
        <v>182</v>
      </c>
    </row>
    <row r="306" spans="1:13" ht="20" customHeight="1" x14ac:dyDescent="0.2">
      <c r="A306" s="18" t="s">
        <v>141</v>
      </c>
      <c r="B306" s="18">
        <v>19</v>
      </c>
      <c r="C306" s="18">
        <v>45078553</v>
      </c>
      <c r="D306" s="16">
        <v>6.9070000000000002E-9</v>
      </c>
      <c r="E306" s="18">
        <v>19</v>
      </c>
      <c r="F306" s="18">
        <v>45078553</v>
      </c>
      <c r="G306" s="18" t="s">
        <v>115</v>
      </c>
      <c r="H306" s="18" t="s">
        <v>122</v>
      </c>
      <c r="I306" s="18">
        <v>17</v>
      </c>
      <c r="J306" s="18">
        <v>0.49330000000000002</v>
      </c>
      <c r="K306" s="18">
        <v>0.68506960383290805</v>
      </c>
      <c r="L306" s="18">
        <v>0.86570000000000003</v>
      </c>
      <c r="M306" s="18" t="s">
        <v>179</v>
      </c>
    </row>
    <row r="307" spans="1:13" ht="20" customHeight="1" x14ac:dyDescent="0.2">
      <c r="A307" s="18" t="s">
        <v>154</v>
      </c>
      <c r="B307" s="18">
        <v>2</v>
      </c>
      <c r="C307" s="18">
        <v>127844161</v>
      </c>
      <c r="D307" s="16">
        <v>2.6200000000000001E-12</v>
      </c>
      <c r="E307" s="18">
        <v>2</v>
      </c>
      <c r="F307" s="18">
        <v>127844161</v>
      </c>
      <c r="G307" s="18" t="s">
        <v>122</v>
      </c>
      <c r="H307" s="18" t="s">
        <v>121</v>
      </c>
      <c r="I307" s="18">
        <v>17</v>
      </c>
      <c r="J307" s="18">
        <v>0.49349999999999999</v>
      </c>
      <c r="K307" s="18">
        <v>0.68475268035260095</v>
      </c>
      <c r="L307" s="18">
        <v>0.65959999999999996</v>
      </c>
      <c r="M307" s="18" t="s">
        <v>179</v>
      </c>
    </row>
    <row r="308" spans="1:13" ht="20" customHeight="1" x14ac:dyDescent="0.2">
      <c r="A308" s="18" t="s">
        <v>161</v>
      </c>
      <c r="B308" s="18">
        <v>19</v>
      </c>
      <c r="C308" s="18">
        <v>45053138</v>
      </c>
      <c r="D308" s="16">
        <v>3.6239999999999999E-9</v>
      </c>
      <c r="E308" s="18">
        <v>19</v>
      </c>
      <c r="F308" s="18">
        <v>45053138</v>
      </c>
      <c r="G308" s="18" t="s">
        <v>122</v>
      </c>
      <c r="H308" s="18" t="s">
        <v>115</v>
      </c>
      <c r="I308" s="18">
        <v>17</v>
      </c>
      <c r="J308" s="18">
        <v>0.49419999999999997</v>
      </c>
      <c r="K308" s="18">
        <v>-0.683643989267811</v>
      </c>
      <c r="L308" s="18">
        <v>-1.4227000000000001</v>
      </c>
      <c r="M308" s="18" t="s">
        <v>183</v>
      </c>
    </row>
    <row r="309" spans="1:13" ht="20" customHeight="1" x14ac:dyDescent="0.2">
      <c r="A309" s="18" t="s">
        <v>162</v>
      </c>
      <c r="B309" s="18">
        <v>6</v>
      </c>
      <c r="C309" s="18">
        <v>47432637</v>
      </c>
      <c r="D309" s="16">
        <v>5.3000000000000003E-9</v>
      </c>
      <c r="E309" s="18">
        <v>6</v>
      </c>
      <c r="F309" s="18">
        <v>47432637</v>
      </c>
      <c r="G309" s="18" t="s">
        <v>115</v>
      </c>
      <c r="H309" s="18" t="s">
        <v>116</v>
      </c>
      <c r="I309" s="18">
        <v>16</v>
      </c>
      <c r="J309" s="18">
        <v>0.49559999999999998</v>
      </c>
      <c r="K309" s="18">
        <v>0.68142912355837404</v>
      </c>
      <c r="L309" s="18">
        <v>1.5107999999999999</v>
      </c>
      <c r="M309" s="18" t="s">
        <v>183</v>
      </c>
    </row>
    <row r="310" spans="1:13" ht="20" customHeight="1" x14ac:dyDescent="0.2">
      <c r="A310" s="18" t="s">
        <v>160</v>
      </c>
      <c r="B310" s="18">
        <v>19</v>
      </c>
      <c r="C310" s="18">
        <v>45146103</v>
      </c>
      <c r="D310" s="16">
        <v>5.2739999999999996E-10</v>
      </c>
      <c r="E310" s="18">
        <v>19</v>
      </c>
      <c r="F310" s="18">
        <v>45146103</v>
      </c>
      <c r="G310" s="18" t="s">
        <v>115</v>
      </c>
      <c r="H310" s="18" t="s">
        <v>116</v>
      </c>
      <c r="I310" s="18">
        <v>17</v>
      </c>
      <c r="J310" s="18">
        <v>0.49680000000000002</v>
      </c>
      <c r="K310" s="18">
        <v>-0.67953332464847904</v>
      </c>
      <c r="L310" s="18">
        <v>-0.79890000000000005</v>
      </c>
      <c r="M310" s="18" t="s">
        <v>181</v>
      </c>
    </row>
    <row r="311" spans="1:13" ht="20" customHeight="1" x14ac:dyDescent="0.2">
      <c r="A311" s="18" t="s">
        <v>141</v>
      </c>
      <c r="B311" s="18">
        <v>19</v>
      </c>
      <c r="C311" s="18">
        <v>45078553</v>
      </c>
      <c r="D311" s="16">
        <v>6.9070000000000002E-9</v>
      </c>
      <c r="E311" s="18">
        <v>19</v>
      </c>
      <c r="F311" s="18">
        <v>45078553</v>
      </c>
      <c r="G311" s="18" t="s">
        <v>115</v>
      </c>
      <c r="H311" s="18" t="s">
        <v>122</v>
      </c>
      <c r="I311" s="18">
        <v>17</v>
      </c>
      <c r="J311" s="18">
        <v>0.49940000000000001</v>
      </c>
      <c r="K311" s="18">
        <v>0.67543411055724301</v>
      </c>
      <c r="L311" s="18">
        <v>0.80810000000000004</v>
      </c>
      <c r="M311" s="18" t="s">
        <v>178</v>
      </c>
    </row>
    <row r="312" spans="1:13" ht="20" customHeight="1" x14ac:dyDescent="0.2">
      <c r="A312" s="18" t="s">
        <v>173</v>
      </c>
      <c r="B312" s="18">
        <v>19</v>
      </c>
      <c r="C312" s="18">
        <v>45425460</v>
      </c>
      <c r="D312" s="16">
        <v>3.7600000000000002E-101</v>
      </c>
      <c r="E312" s="18">
        <v>19</v>
      </c>
      <c r="F312" s="18">
        <v>45425460</v>
      </c>
      <c r="G312" s="18" t="s">
        <v>122</v>
      </c>
      <c r="H312" s="18" t="s">
        <v>121</v>
      </c>
      <c r="I312" s="18">
        <v>13</v>
      </c>
      <c r="J312" s="18">
        <v>0.50409999999999999</v>
      </c>
      <c r="K312" s="18">
        <v>0.66805262669431897</v>
      </c>
      <c r="L312" s="18">
        <v>0.318</v>
      </c>
      <c r="M312" s="18" t="s">
        <v>190</v>
      </c>
    </row>
    <row r="313" spans="1:13" ht="20" customHeight="1" x14ac:dyDescent="0.2">
      <c r="A313" s="18" t="s">
        <v>128</v>
      </c>
      <c r="B313" s="18">
        <v>19</v>
      </c>
      <c r="C313" s="18">
        <v>45384405</v>
      </c>
      <c r="D313" s="16">
        <v>4.9270000000000003E-67</v>
      </c>
      <c r="E313" s="18">
        <v>19</v>
      </c>
      <c r="F313" s="18">
        <v>45384405</v>
      </c>
      <c r="G313" s="18" t="s">
        <v>115</v>
      </c>
      <c r="H313" s="18" t="s">
        <v>116</v>
      </c>
      <c r="I313" s="18">
        <v>16</v>
      </c>
      <c r="J313" s="18">
        <v>0.50860000000000005</v>
      </c>
      <c r="K313" s="18">
        <v>-0.66101920094975797</v>
      </c>
      <c r="L313" s="18">
        <v>-0.3594</v>
      </c>
      <c r="M313" s="18" t="s">
        <v>190</v>
      </c>
    </row>
    <row r="314" spans="1:13" ht="20" customHeight="1" x14ac:dyDescent="0.2">
      <c r="A314" s="18" t="s">
        <v>145</v>
      </c>
      <c r="B314" s="18">
        <v>19</v>
      </c>
      <c r="C314" s="18">
        <v>45426792</v>
      </c>
      <c r="D314" s="16">
        <v>9.7400000000000005E-23</v>
      </c>
      <c r="E314" s="18">
        <v>19</v>
      </c>
      <c r="F314" s="18">
        <v>45426792</v>
      </c>
      <c r="G314" s="18" t="s">
        <v>122</v>
      </c>
      <c r="H314" s="18" t="s">
        <v>121</v>
      </c>
      <c r="I314" s="18">
        <v>4</v>
      </c>
      <c r="J314" s="18">
        <v>0.51149999999999995</v>
      </c>
      <c r="K314" s="18">
        <v>0.65650383633592702</v>
      </c>
      <c r="L314" s="18">
        <v>2.0625</v>
      </c>
      <c r="M314" s="18" t="s">
        <v>178</v>
      </c>
    </row>
    <row r="315" spans="1:13" ht="20" customHeight="1" x14ac:dyDescent="0.2">
      <c r="A315" s="18" t="s">
        <v>171</v>
      </c>
      <c r="B315" s="18">
        <v>19</v>
      </c>
      <c r="C315" s="18">
        <v>45415285</v>
      </c>
      <c r="D315" s="16">
        <v>1.672E-10</v>
      </c>
      <c r="E315" s="18">
        <v>19</v>
      </c>
      <c r="F315" s="18">
        <v>45415285</v>
      </c>
      <c r="G315" s="18" t="s">
        <v>121</v>
      </c>
      <c r="H315" s="18" t="s">
        <v>116</v>
      </c>
      <c r="I315" s="18">
        <v>3</v>
      </c>
      <c r="J315" s="18">
        <v>0.51349999999999996</v>
      </c>
      <c r="K315" s="18">
        <v>0.65339757774326501</v>
      </c>
      <c r="L315" s="18">
        <v>3.7837000000000001</v>
      </c>
      <c r="M315" s="18" t="s">
        <v>178</v>
      </c>
    </row>
    <row r="316" spans="1:13" ht="20" customHeight="1" x14ac:dyDescent="0.2">
      <c r="A316" s="18" t="s">
        <v>164</v>
      </c>
      <c r="B316" s="18">
        <v>19</v>
      </c>
      <c r="C316" s="18">
        <v>45403924</v>
      </c>
      <c r="D316" s="16">
        <v>2.2600000000000002E-16</v>
      </c>
      <c r="E316" s="18">
        <v>19</v>
      </c>
      <c r="F316" s="18">
        <v>45403924</v>
      </c>
      <c r="G316" s="18" t="s">
        <v>116</v>
      </c>
      <c r="H316" s="18" t="s">
        <v>115</v>
      </c>
      <c r="I316" s="18">
        <v>13</v>
      </c>
      <c r="J316" s="18">
        <v>0.51790000000000003</v>
      </c>
      <c r="K316" s="18">
        <v>0.64658587834655101</v>
      </c>
      <c r="L316" s="18">
        <v>0.4703</v>
      </c>
      <c r="M316" s="18" t="s">
        <v>189</v>
      </c>
    </row>
    <row r="317" spans="1:13" ht="20" customHeight="1" x14ac:dyDescent="0.2">
      <c r="A317" s="18" t="s">
        <v>144</v>
      </c>
      <c r="B317" s="18">
        <v>19</v>
      </c>
      <c r="C317" s="18">
        <v>45239185</v>
      </c>
      <c r="D317" s="16">
        <v>2.8439999999999999E-28</v>
      </c>
      <c r="E317" s="18">
        <v>19</v>
      </c>
      <c r="F317" s="18">
        <v>45239185</v>
      </c>
      <c r="G317" s="18" t="s">
        <v>121</v>
      </c>
      <c r="H317" s="18" t="s">
        <v>122</v>
      </c>
      <c r="I317" s="18">
        <v>17</v>
      </c>
      <c r="J317" s="18">
        <v>0.51980000000000004</v>
      </c>
      <c r="K317" s="18">
        <v>0.64365373043824503</v>
      </c>
      <c r="L317" s="18">
        <v>0.37919999999999998</v>
      </c>
      <c r="M317" s="18" t="s">
        <v>178</v>
      </c>
    </row>
    <row r="318" spans="1:13" ht="20" customHeight="1" x14ac:dyDescent="0.2">
      <c r="A318" s="18" t="s">
        <v>137</v>
      </c>
      <c r="B318" s="18">
        <v>19</v>
      </c>
      <c r="C318" s="18">
        <v>45357377</v>
      </c>
      <c r="D318" s="16">
        <v>4.2469999999999998E-87</v>
      </c>
      <c r="E318" s="18">
        <v>19</v>
      </c>
      <c r="F318" s="18">
        <v>45357377</v>
      </c>
      <c r="G318" s="18" t="s">
        <v>115</v>
      </c>
      <c r="H318" s="18" t="s">
        <v>116</v>
      </c>
      <c r="I318" s="18">
        <v>16</v>
      </c>
      <c r="J318" s="18">
        <v>0.52029999999999998</v>
      </c>
      <c r="K318" s="18">
        <v>0.64288303245895895</v>
      </c>
      <c r="L318" s="18">
        <v>1.6684000000000001</v>
      </c>
      <c r="M318" s="18" t="s">
        <v>186</v>
      </c>
    </row>
    <row r="319" spans="1:13" ht="20" customHeight="1" x14ac:dyDescent="0.2">
      <c r="A319" s="18" t="s">
        <v>192</v>
      </c>
      <c r="B319" s="18">
        <v>19</v>
      </c>
      <c r="C319" s="18">
        <v>45199524</v>
      </c>
      <c r="D319" s="16">
        <v>1.376E-12</v>
      </c>
      <c r="E319" s="18">
        <v>19</v>
      </c>
      <c r="F319" s="18">
        <v>45199524</v>
      </c>
      <c r="G319" s="18" t="s">
        <v>116</v>
      </c>
      <c r="H319" s="18" t="s">
        <v>115</v>
      </c>
      <c r="I319" s="18">
        <v>14</v>
      </c>
      <c r="J319" s="18">
        <v>0.52390000000000003</v>
      </c>
      <c r="K319" s="18">
        <v>-0.63734522309646602</v>
      </c>
      <c r="L319" s="18">
        <v>-0.26079999999999998</v>
      </c>
      <c r="M319" s="18" t="s">
        <v>184</v>
      </c>
    </row>
    <row r="320" spans="1:13" ht="20" customHeight="1" x14ac:dyDescent="0.2">
      <c r="A320" s="18" t="s">
        <v>176</v>
      </c>
      <c r="B320" s="18">
        <v>14</v>
      </c>
      <c r="C320" s="18">
        <v>92938855</v>
      </c>
      <c r="D320" s="16">
        <v>4.0970000000000002E-8</v>
      </c>
      <c r="E320" s="18">
        <v>14</v>
      </c>
      <c r="F320" s="18">
        <v>92938855</v>
      </c>
      <c r="G320" s="18" t="s">
        <v>122</v>
      </c>
      <c r="H320" s="18" t="s">
        <v>121</v>
      </c>
      <c r="I320" s="18">
        <v>17</v>
      </c>
      <c r="J320" s="18">
        <v>0.52449999999999997</v>
      </c>
      <c r="K320" s="18">
        <v>-0.63642415673902597</v>
      </c>
      <c r="L320" s="18">
        <v>-0.64790000000000003</v>
      </c>
      <c r="M320" s="18" t="s">
        <v>179</v>
      </c>
    </row>
    <row r="321" spans="1:13" ht="20" customHeight="1" x14ac:dyDescent="0.2">
      <c r="A321" s="18" t="s">
        <v>173</v>
      </c>
      <c r="B321" s="18">
        <v>19</v>
      </c>
      <c r="C321" s="18">
        <v>45425460</v>
      </c>
      <c r="D321" s="16">
        <v>3.7600000000000002E-101</v>
      </c>
      <c r="E321" s="18">
        <v>19</v>
      </c>
      <c r="F321" s="18">
        <v>45425460</v>
      </c>
      <c r="G321" s="18" t="s">
        <v>122</v>
      </c>
      <c r="H321" s="18" t="s">
        <v>121</v>
      </c>
      <c r="I321" s="18">
        <v>13</v>
      </c>
      <c r="J321" s="18">
        <v>0.52510000000000001</v>
      </c>
      <c r="K321" s="18">
        <v>0.63550362998426302</v>
      </c>
      <c r="L321" s="18">
        <v>0.2397</v>
      </c>
      <c r="M321" s="18" t="s">
        <v>184</v>
      </c>
    </row>
    <row r="322" spans="1:13" ht="20" customHeight="1" x14ac:dyDescent="0.2">
      <c r="A322" s="18" t="s">
        <v>175</v>
      </c>
      <c r="B322" s="18">
        <v>19</v>
      </c>
      <c r="C322" s="18">
        <v>45356141</v>
      </c>
      <c r="D322" s="16">
        <v>5.1110000000000001E-27</v>
      </c>
      <c r="E322" s="18">
        <v>19</v>
      </c>
      <c r="F322" s="18">
        <v>45356141</v>
      </c>
      <c r="G322" s="18" t="s">
        <v>115</v>
      </c>
      <c r="H322" s="18" t="s">
        <v>116</v>
      </c>
      <c r="I322" s="18">
        <v>15</v>
      </c>
      <c r="J322" s="18">
        <v>0.52639999999999998</v>
      </c>
      <c r="K322" s="18">
        <v>-0.63351099976897796</v>
      </c>
      <c r="L322" s="18">
        <v>-1.3050999999999999</v>
      </c>
      <c r="M322" s="18" t="s">
        <v>181</v>
      </c>
    </row>
    <row r="323" spans="1:13" ht="20" customHeight="1" x14ac:dyDescent="0.2">
      <c r="A323" s="18" t="s">
        <v>170</v>
      </c>
      <c r="B323" s="18">
        <v>1</v>
      </c>
      <c r="C323" s="18">
        <v>207747296</v>
      </c>
      <c r="D323" s="16">
        <v>3.653E-15</v>
      </c>
      <c r="E323" s="18">
        <v>1</v>
      </c>
      <c r="F323" s="18">
        <v>207747296</v>
      </c>
      <c r="G323" s="18" t="s">
        <v>122</v>
      </c>
      <c r="H323" s="18" t="s">
        <v>121</v>
      </c>
      <c r="I323" s="18">
        <v>18</v>
      </c>
      <c r="J323" s="18">
        <v>0.5272</v>
      </c>
      <c r="K323" s="18">
        <v>-0.63228601538118601</v>
      </c>
      <c r="L323" s="18">
        <v>-0.1239</v>
      </c>
      <c r="M323" s="18" t="s">
        <v>184</v>
      </c>
    </row>
    <row r="324" spans="1:13" ht="20" customHeight="1" x14ac:dyDescent="0.2">
      <c r="A324" s="18" t="s">
        <v>126</v>
      </c>
      <c r="B324" s="18">
        <v>19</v>
      </c>
      <c r="C324" s="18">
        <v>45605308</v>
      </c>
      <c r="D324" s="16">
        <v>4.0720000000000002E-13</v>
      </c>
      <c r="E324" s="18">
        <v>19</v>
      </c>
      <c r="F324" s="18">
        <v>45605308</v>
      </c>
      <c r="G324" s="18" t="s">
        <v>116</v>
      </c>
      <c r="H324" s="18" t="s">
        <v>115</v>
      </c>
      <c r="I324" s="18">
        <v>15</v>
      </c>
      <c r="J324" s="18">
        <v>0.52800000000000002</v>
      </c>
      <c r="K324" s="18">
        <v>0.63106197905949901</v>
      </c>
      <c r="L324" s="18">
        <v>1.1265000000000001</v>
      </c>
      <c r="M324" s="18" t="s">
        <v>181</v>
      </c>
    </row>
    <row r="325" spans="1:13" ht="20" customHeight="1" x14ac:dyDescent="0.2">
      <c r="A325" s="18" t="s">
        <v>118</v>
      </c>
      <c r="B325" s="18">
        <v>19</v>
      </c>
      <c r="C325" s="18">
        <v>45249661</v>
      </c>
      <c r="D325" s="16">
        <v>6.7739999999999999E-43</v>
      </c>
      <c r="E325" s="18">
        <v>19</v>
      </c>
      <c r="F325" s="18">
        <v>45249661</v>
      </c>
      <c r="G325" s="18" t="s">
        <v>116</v>
      </c>
      <c r="H325" s="18" t="s">
        <v>115</v>
      </c>
      <c r="I325" s="18">
        <v>8</v>
      </c>
      <c r="J325" s="18">
        <v>0.53249999999999997</v>
      </c>
      <c r="K325" s="18">
        <v>-0.62419428444962399</v>
      </c>
      <c r="L325" s="18">
        <v>-1.0955999999999999</v>
      </c>
      <c r="M325" s="18" t="s">
        <v>179</v>
      </c>
    </row>
    <row r="326" spans="1:13" ht="20" customHeight="1" x14ac:dyDescent="0.2">
      <c r="A326" s="18" t="s">
        <v>157</v>
      </c>
      <c r="B326" s="18">
        <v>7</v>
      </c>
      <c r="C326" s="18">
        <v>143099133</v>
      </c>
      <c r="D326" s="16">
        <v>1.417E-11</v>
      </c>
      <c r="E326" s="18">
        <v>7</v>
      </c>
      <c r="F326" s="18">
        <v>143099133</v>
      </c>
      <c r="G326" s="18" t="s">
        <v>122</v>
      </c>
      <c r="H326" s="18" t="s">
        <v>115</v>
      </c>
      <c r="I326" s="18">
        <v>17</v>
      </c>
      <c r="J326" s="18">
        <v>0.53339999999999999</v>
      </c>
      <c r="K326" s="18">
        <v>-0.62282428163020698</v>
      </c>
      <c r="L326" s="18">
        <v>-0.2114</v>
      </c>
      <c r="M326" s="18" t="s">
        <v>184</v>
      </c>
    </row>
    <row r="327" spans="1:13" ht="20" customHeight="1" x14ac:dyDescent="0.2">
      <c r="A327" s="18" t="s">
        <v>175</v>
      </c>
      <c r="B327" s="18">
        <v>19</v>
      </c>
      <c r="C327" s="18">
        <v>45356141</v>
      </c>
      <c r="D327" s="16">
        <v>5.1110000000000001E-27</v>
      </c>
      <c r="E327" s="18">
        <v>19</v>
      </c>
      <c r="F327" s="18">
        <v>45356141</v>
      </c>
      <c r="G327" s="18" t="s">
        <v>115</v>
      </c>
      <c r="H327" s="18" t="s">
        <v>116</v>
      </c>
      <c r="I327" s="18">
        <v>15</v>
      </c>
      <c r="J327" s="18">
        <v>0.53359999999999996</v>
      </c>
      <c r="K327" s="18">
        <v>-0.62251999533536495</v>
      </c>
      <c r="L327" s="18">
        <v>-0.81379999999999997</v>
      </c>
      <c r="M327" s="18" t="s">
        <v>188</v>
      </c>
    </row>
    <row r="328" spans="1:13" ht="20" customHeight="1" x14ac:dyDescent="0.2">
      <c r="A328" s="18" t="s">
        <v>141</v>
      </c>
      <c r="B328" s="18">
        <v>19</v>
      </c>
      <c r="C328" s="18">
        <v>45078553</v>
      </c>
      <c r="D328" s="16">
        <v>6.9070000000000002E-9</v>
      </c>
      <c r="E328" s="18">
        <v>19</v>
      </c>
      <c r="F328" s="18">
        <v>45078553</v>
      </c>
      <c r="G328" s="18" t="s">
        <v>115</v>
      </c>
      <c r="H328" s="18" t="s">
        <v>122</v>
      </c>
      <c r="I328" s="18">
        <v>17</v>
      </c>
      <c r="J328" s="18">
        <v>0.54100000000000004</v>
      </c>
      <c r="K328" s="18">
        <v>-0.61130149719567095</v>
      </c>
      <c r="L328" s="18">
        <v>-0.26579999999999998</v>
      </c>
      <c r="M328" s="18" t="s">
        <v>190</v>
      </c>
    </row>
    <row r="329" spans="1:13" ht="20" customHeight="1" x14ac:dyDescent="0.2">
      <c r="A329" s="18" t="s">
        <v>192</v>
      </c>
      <c r="B329" s="18">
        <v>19</v>
      </c>
      <c r="C329" s="18">
        <v>45199524</v>
      </c>
      <c r="D329" s="16">
        <v>1.376E-12</v>
      </c>
      <c r="E329" s="18">
        <v>19</v>
      </c>
      <c r="F329" s="18">
        <v>45199524</v>
      </c>
      <c r="G329" s="18" t="s">
        <v>116</v>
      </c>
      <c r="H329" s="18" t="s">
        <v>115</v>
      </c>
      <c r="I329" s="18">
        <v>14</v>
      </c>
      <c r="J329" s="18">
        <v>0.54149999999999998</v>
      </c>
      <c r="K329" s="18">
        <v>0.61054627389882898</v>
      </c>
      <c r="L329" s="18">
        <v>0.75249999999999995</v>
      </c>
      <c r="M329" s="18" t="s">
        <v>180</v>
      </c>
    </row>
    <row r="330" spans="1:13" ht="20" customHeight="1" x14ac:dyDescent="0.2">
      <c r="A330" s="18" t="s">
        <v>145</v>
      </c>
      <c r="B330" s="18">
        <v>19</v>
      </c>
      <c r="C330" s="18">
        <v>45426792</v>
      </c>
      <c r="D330" s="16">
        <v>9.7400000000000005E-23</v>
      </c>
      <c r="E330" s="18">
        <v>19</v>
      </c>
      <c r="F330" s="18">
        <v>45426792</v>
      </c>
      <c r="G330" s="18" t="s">
        <v>122</v>
      </c>
      <c r="H330" s="18" t="s">
        <v>121</v>
      </c>
      <c r="I330" s="18">
        <v>4</v>
      </c>
      <c r="J330" s="18">
        <v>0.54159999999999997</v>
      </c>
      <c r="K330" s="18">
        <v>-0.61039527103215296</v>
      </c>
      <c r="L330" s="18">
        <v>-4.3318000000000003</v>
      </c>
      <c r="M330" s="18" t="s">
        <v>183</v>
      </c>
    </row>
    <row r="331" spans="1:13" ht="20" customHeight="1" x14ac:dyDescent="0.2">
      <c r="A331" s="18" t="s">
        <v>139</v>
      </c>
      <c r="B331" s="18">
        <v>11</v>
      </c>
      <c r="C331" s="18">
        <v>85867875</v>
      </c>
      <c r="D331" s="16">
        <v>6.5340000000000003E-16</v>
      </c>
      <c r="E331" s="18">
        <v>11</v>
      </c>
      <c r="F331" s="18">
        <v>85867875</v>
      </c>
      <c r="G331" s="18" t="s">
        <v>122</v>
      </c>
      <c r="H331" s="18" t="s">
        <v>121</v>
      </c>
      <c r="I331" s="18">
        <v>18</v>
      </c>
      <c r="J331" s="18">
        <v>0.5444</v>
      </c>
      <c r="K331" s="18">
        <v>0.60617281913508603</v>
      </c>
      <c r="L331" s="18">
        <v>9.5500000000000002E-2</v>
      </c>
      <c r="M331" s="18" t="s">
        <v>184</v>
      </c>
    </row>
    <row r="332" spans="1:13" ht="20" customHeight="1" x14ac:dyDescent="0.2">
      <c r="A332" s="18" t="s">
        <v>148</v>
      </c>
      <c r="B332" s="18">
        <v>19</v>
      </c>
      <c r="C332" s="18">
        <v>45651237</v>
      </c>
      <c r="D332" s="16">
        <v>1.349E-21</v>
      </c>
      <c r="E332" s="18">
        <v>19</v>
      </c>
      <c r="F332" s="18">
        <v>45651237</v>
      </c>
      <c r="G332" s="18" t="s">
        <v>122</v>
      </c>
      <c r="H332" s="18" t="s">
        <v>121</v>
      </c>
      <c r="I332" s="18">
        <v>18</v>
      </c>
      <c r="J332" s="18">
        <v>0.54810000000000003</v>
      </c>
      <c r="K332" s="18">
        <v>0.60060966361189905</v>
      </c>
      <c r="L332" s="18">
        <v>0.48970000000000002</v>
      </c>
      <c r="M332" s="18" t="s">
        <v>187</v>
      </c>
    </row>
    <row r="333" spans="1:13" ht="20" customHeight="1" x14ac:dyDescent="0.2">
      <c r="A333" s="18" t="s">
        <v>124</v>
      </c>
      <c r="B333" s="18">
        <v>19</v>
      </c>
      <c r="C333" s="18">
        <v>1063443</v>
      </c>
      <c r="D333" s="16">
        <v>1.701E-9</v>
      </c>
      <c r="E333" s="18">
        <v>19</v>
      </c>
      <c r="F333" s="18">
        <v>1063443</v>
      </c>
      <c r="G333" s="18" t="s">
        <v>122</v>
      </c>
      <c r="H333" s="18" t="s">
        <v>121</v>
      </c>
      <c r="I333" s="18">
        <v>18</v>
      </c>
      <c r="J333" s="18">
        <v>0.54910000000000003</v>
      </c>
      <c r="K333" s="18">
        <v>-0.59910930056241196</v>
      </c>
      <c r="L333" s="18">
        <v>-0.2472</v>
      </c>
      <c r="M333" s="18" t="s">
        <v>189</v>
      </c>
    </row>
    <row r="334" spans="1:13" ht="20" customHeight="1" x14ac:dyDescent="0.2">
      <c r="A334" s="18" t="s">
        <v>157</v>
      </c>
      <c r="B334" s="18">
        <v>7</v>
      </c>
      <c r="C334" s="18">
        <v>143099133</v>
      </c>
      <c r="D334" s="16">
        <v>1.417E-11</v>
      </c>
      <c r="E334" s="18">
        <v>7</v>
      </c>
      <c r="F334" s="18">
        <v>143099133</v>
      </c>
      <c r="G334" s="18" t="s">
        <v>122</v>
      </c>
      <c r="H334" s="18" t="s">
        <v>115</v>
      </c>
      <c r="I334" s="18">
        <v>17</v>
      </c>
      <c r="J334" s="18">
        <v>0.54949999999999999</v>
      </c>
      <c r="K334" s="18">
        <v>-0.59850953294962805</v>
      </c>
      <c r="L334" s="18">
        <v>-0.6119</v>
      </c>
      <c r="M334" s="18" t="s">
        <v>180</v>
      </c>
    </row>
    <row r="335" spans="1:13" ht="20" customHeight="1" x14ac:dyDescent="0.2">
      <c r="A335" s="18" t="s">
        <v>159</v>
      </c>
      <c r="B335" s="18">
        <v>19</v>
      </c>
      <c r="C335" s="18">
        <v>45313715</v>
      </c>
      <c r="D335" s="16">
        <v>4.038E-11</v>
      </c>
      <c r="E335" s="18">
        <v>19</v>
      </c>
      <c r="F335" s="18">
        <v>45313715</v>
      </c>
      <c r="G335" s="18" t="s">
        <v>115</v>
      </c>
      <c r="H335" s="18" t="s">
        <v>116</v>
      </c>
      <c r="I335" s="18">
        <v>15</v>
      </c>
      <c r="J335" s="18">
        <v>0.55249999999999999</v>
      </c>
      <c r="K335" s="18">
        <v>0.59401811049976105</v>
      </c>
      <c r="L335" s="18">
        <v>1.7383999999999999</v>
      </c>
      <c r="M335" s="18" t="s">
        <v>181</v>
      </c>
    </row>
    <row r="336" spans="1:13" ht="20" customHeight="1" x14ac:dyDescent="0.2">
      <c r="A336" s="18" t="s">
        <v>166</v>
      </c>
      <c r="B336" s="18">
        <v>19</v>
      </c>
      <c r="C336" s="18">
        <v>45691279</v>
      </c>
      <c r="D336" s="16">
        <v>1.0729999999999999E-10</v>
      </c>
      <c r="E336" s="18">
        <v>19</v>
      </c>
      <c r="F336" s="18">
        <v>45691279</v>
      </c>
      <c r="G336" s="18" t="s">
        <v>116</v>
      </c>
      <c r="H336" s="18" t="s">
        <v>115</v>
      </c>
      <c r="I336" s="18">
        <v>17</v>
      </c>
      <c r="J336" s="18">
        <v>0.55579999999999996</v>
      </c>
      <c r="K336" s="18">
        <v>-0.58909134357803095</v>
      </c>
      <c r="L336" s="18">
        <v>-0.2369</v>
      </c>
      <c r="M336" s="18" t="s">
        <v>184</v>
      </c>
    </row>
    <row r="337" spans="1:13" ht="20" customHeight="1" x14ac:dyDescent="0.2">
      <c r="A337" s="18" t="s">
        <v>173</v>
      </c>
      <c r="B337" s="18">
        <v>19</v>
      </c>
      <c r="C337" s="18">
        <v>45425460</v>
      </c>
      <c r="D337" s="16">
        <v>3.7600000000000002E-101</v>
      </c>
      <c r="E337" s="18">
        <v>19</v>
      </c>
      <c r="F337" s="18">
        <v>45425460</v>
      </c>
      <c r="G337" s="18" t="s">
        <v>122</v>
      </c>
      <c r="H337" s="18" t="s">
        <v>121</v>
      </c>
      <c r="I337" s="18">
        <v>13</v>
      </c>
      <c r="J337" s="18">
        <v>0.55679999999999996</v>
      </c>
      <c r="K337" s="18">
        <v>-0.58760120803653404</v>
      </c>
      <c r="L337" s="18">
        <v>-0.42609999999999998</v>
      </c>
      <c r="M337" s="18" t="s">
        <v>189</v>
      </c>
    </row>
    <row r="338" spans="1:13" ht="20" customHeight="1" x14ac:dyDescent="0.2">
      <c r="A338" s="18" t="s">
        <v>169</v>
      </c>
      <c r="B338" s="18">
        <v>19</v>
      </c>
      <c r="C338" s="18">
        <v>45387596</v>
      </c>
      <c r="D338" s="18">
        <v>0</v>
      </c>
      <c r="E338" s="18">
        <v>19</v>
      </c>
      <c r="F338" s="18">
        <v>45387596</v>
      </c>
      <c r="G338" s="18" t="s">
        <v>122</v>
      </c>
      <c r="H338" s="18" t="s">
        <v>121</v>
      </c>
      <c r="I338" s="18">
        <v>16</v>
      </c>
      <c r="J338" s="18">
        <v>0.55720000000000003</v>
      </c>
      <c r="K338" s="18">
        <v>0.58700551914906696</v>
      </c>
      <c r="L338" s="18">
        <v>0.28839999999999999</v>
      </c>
      <c r="M338" s="18" t="s">
        <v>190</v>
      </c>
    </row>
    <row r="339" spans="1:13" ht="20" customHeight="1" x14ac:dyDescent="0.2">
      <c r="A339" s="18" t="s">
        <v>170</v>
      </c>
      <c r="B339" s="18">
        <v>1</v>
      </c>
      <c r="C339" s="18">
        <v>207747296</v>
      </c>
      <c r="D339" s="16">
        <v>3.653E-15</v>
      </c>
      <c r="E339" s="18">
        <v>1</v>
      </c>
      <c r="F339" s="18">
        <v>207747296</v>
      </c>
      <c r="G339" s="18" t="s">
        <v>122</v>
      </c>
      <c r="H339" s="18" t="s">
        <v>121</v>
      </c>
      <c r="I339" s="18">
        <v>18</v>
      </c>
      <c r="J339" s="18">
        <v>0.56210000000000004</v>
      </c>
      <c r="K339" s="18">
        <v>0.57972512091649497</v>
      </c>
      <c r="L339" s="18">
        <v>0.45929999999999999</v>
      </c>
      <c r="M339" s="18" t="s">
        <v>188</v>
      </c>
    </row>
    <row r="340" spans="1:13" ht="20" customHeight="1" x14ac:dyDescent="0.2">
      <c r="A340" s="18" t="s">
        <v>133</v>
      </c>
      <c r="B340" s="18">
        <v>19</v>
      </c>
      <c r="C340" s="18">
        <v>45149613</v>
      </c>
      <c r="D340" s="16">
        <v>1.3680000000000001E-13</v>
      </c>
      <c r="E340" s="18">
        <v>19</v>
      </c>
      <c r="F340" s="18">
        <v>45149613</v>
      </c>
      <c r="G340" s="18" t="s">
        <v>116</v>
      </c>
      <c r="H340" s="18" t="s">
        <v>115</v>
      </c>
      <c r="I340" s="18">
        <v>15</v>
      </c>
      <c r="J340" s="18">
        <v>0.56220000000000003</v>
      </c>
      <c r="K340" s="18">
        <v>-0.57957686214912296</v>
      </c>
      <c r="L340" s="18">
        <v>-0.86009999999999998</v>
      </c>
      <c r="M340" s="18" t="s">
        <v>187</v>
      </c>
    </row>
    <row r="341" spans="1:13" ht="20" customHeight="1" x14ac:dyDescent="0.2">
      <c r="A341" s="18" t="s">
        <v>166</v>
      </c>
      <c r="B341" s="18">
        <v>19</v>
      </c>
      <c r="C341" s="18">
        <v>45691279</v>
      </c>
      <c r="D341" s="16">
        <v>1.0729999999999999E-10</v>
      </c>
      <c r="E341" s="18">
        <v>19</v>
      </c>
      <c r="F341" s="18">
        <v>45691279</v>
      </c>
      <c r="G341" s="18" t="s">
        <v>116</v>
      </c>
      <c r="H341" s="18" t="s">
        <v>115</v>
      </c>
      <c r="I341" s="18">
        <v>17</v>
      </c>
      <c r="J341" s="18">
        <v>0.56259999999999999</v>
      </c>
      <c r="K341" s="18">
        <v>-0.57898395440907102</v>
      </c>
      <c r="L341" s="18">
        <v>-0.28010000000000002</v>
      </c>
      <c r="M341" s="18" t="s">
        <v>190</v>
      </c>
    </row>
    <row r="342" spans="1:13" ht="20" customHeight="1" x14ac:dyDescent="0.2">
      <c r="A342" s="18" t="s">
        <v>133</v>
      </c>
      <c r="B342" s="18">
        <v>19</v>
      </c>
      <c r="C342" s="18">
        <v>45149613</v>
      </c>
      <c r="D342" s="16">
        <v>1.3680000000000001E-13</v>
      </c>
      <c r="E342" s="18">
        <v>19</v>
      </c>
      <c r="F342" s="18">
        <v>45149613</v>
      </c>
      <c r="G342" s="18" t="s">
        <v>116</v>
      </c>
      <c r="H342" s="18" t="s">
        <v>115</v>
      </c>
      <c r="I342" s="18">
        <v>15</v>
      </c>
      <c r="J342" s="18">
        <v>0.56730000000000003</v>
      </c>
      <c r="K342" s="18">
        <v>-0.57203243643365398</v>
      </c>
      <c r="L342" s="18">
        <v>-1.1458999999999999</v>
      </c>
      <c r="M342" s="18" t="s">
        <v>188</v>
      </c>
    </row>
    <row r="343" spans="1:13" ht="20" customHeight="1" x14ac:dyDescent="0.2">
      <c r="A343" s="18" t="s">
        <v>191</v>
      </c>
      <c r="B343" s="18">
        <v>19</v>
      </c>
      <c r="C343" s="18">
        <v>45541414</v>
      </c>
      <c r="D343" s="16">
        <v>1.4840000000000001E-16</v>
      </c>
      <c r="E343" s="18">
        <v>19</v>
      </c>
      <c r="F343" s="18">
        <v>45541414</v>
      </c>
      <c r="G343" s="18" t="s">
        <v>116</v>
      </c>
      <c r="H343" s="18" t="s">
        <v>121</v>
      </c>
      <c r="I343" s="18">
        <v>15</v>
      </c>
      <c r="J343" s="18">
        <v>0.56789999999999996</v>
      </c>
      <c r="K343" s="18">
        <v>-0.571147001979318</v>
      </c>
      <c r="L343" s="18">
        <v>-0.62309999999999999</v>
      </c>
      <c r="M343" s="18" t="s">
        <v>178</v>
      </c>
    </row>
    <row r="344" spans="1:13" ht="20" customHeight="1" x14ac:dyDescent="0.2">
      <c r="A344" s="18" t="s">
        <v>163</v>
      </c>
      <c r="B344" s="18">
        <v>19</v>
      </c>
      <c r="C344" s="18">
        <v>45341948</v>
      </c>
      <c r="D344" s="16">
        <v>5.3290000000000001E-36</v>
      </c>
      <c r="E344" s="18">
        <v>19</v>
      </c>
      <c r="F344" s="18">
        <v>45341948</v>
      </c>
      <c r="G344" s="18" t="s">
        <v>122</v>
      </c>
      <c r="H344" s="18" t="s">
        <v>121</v>
      </c>
      <c r="I344" s="18">
        <v>17</v>
      </c>
      <c r="J344" s="18">
        <v>0.56869999999999998</v>
      </c>
      <c r="K344" s="18">
        <v>0.56996711869734396</v>
      </c>
      <c r="L344" s="18">
        <v>1.3855</v>
      </c>
      <c r="M344" s="18" t="s">
        <v>186</v>
      </c>
    </row>
    <row r="345" spans="1:13" ht="20" customHeight="1" x14ac:dyDescent="0.2">
      <c r="A345" s="18" t="s">
        <v>149</v>
      </c>
      <c r="B345" s="18">
        <v>19</v>
      </c>
      <c r="C345" s="18">
        <v>45394211</v>
      </c>
      <c r="D345" s="16">
        <v>1.2069999999999999E-34</v>
      </c>
      <c r="E345" s="18">
        <v>19</v>
      </c>
      <c r="F345" s="18">
        <v>45394211</v>
      </c>
      <c r="G345" s="18" t="s">
        <v>116</v>
      </c>
      <c r="H345" s="18" t="s">
        <v>115</v>
      </c>
      <c r="I345" s="18">
        <v>15</v>
      </c>
      <c r="J345" s="18">
        <v>0.57179999999999997</v>
      </c>
      <c r="K345" s="18">
        <v>0.56540253605587099</v>
      </c>
      <c r="L345" s="18">
        <v>1.0281</v>
      </c>
      <c r="M345" s="18" t="s">
        <v>179</v>
      </c>
    </row>
    <row r="346" spans="1:13" ht="20" customHeight="1" x14ac:dyDescent="0.2">
      <c r="A346" s="18" t="s">
        <v>135</v>
      </c>
      <c r="B346" s="18">
        <v>2</v>
      </c>
      <c r="C346" s="18">
        <v>127886416</v>
      </c>
      <c r="D346" s="16">
        <v>7.6980000000000001E-13</v>
      </c>
      <c r="E346" s="18">
        <v>2</v>
      </c>
      <c r="F346" s="18">
        <v>127886416</v>
      </c>
      <c r="G346" s="18" t="s">
        <v>115</v>
      </c>
      <c r="H346" s="18" t="s">
        <v>122</v>
      </c>
      <c r="I346" s="18">
        <v>18</v>
      </c>
      <c r="J346" s="18">
        <v>0.57489999999999997</v>
      </c>
      <c r="K346" s="18">
        <v>0.56084970355318597</v>
      </c>
      <c r="L346" s="18">
        <v>0.28689999999999999</v>
      </c>
      <c r="M346" s="18" t="s">
        <v>187</v>
      </c>
    </row>
    <row r="347" spans="1:13" ht="20" customHeight="1" x14ac:dyDescent="0.2">
      <c r="A347" s="18" t="s">
        <v>175</v>
      </c>
      <c r="B347" s="18">
        <v>19</v>
      </c>
      <c r="C347" s="18">
        <v>45356141</v>
      </c>
      <c r="D347" s="16">
        <v>5.1110000000000001E-27</v>
      </c>
      <c r="E347" s="18">
        <v>19</v>
      </c>
      <c r="F347" s="18">
        <v>45356141</v>
      </c>
      <c r="G347" s="18" t="s">
        <v>115</v>
      </c>
      <c r="H347" s="18" t="s">
        <v>116</v>
      </c>
      <c r="I347" s="18">
        <v>15</v>
      </c>
      <c r="J347" s="18">
        <v>0.57609999999999995</v>
      </c>
      <c r="K347" s="18">
        <v>-0.55909043832457805</v>
      </c>
      <c r="L347" s="18">
        <v>-1.3955</v>
      </c>
      <c r="M347" s="18" t="s">
        <v>183</v>
      </c>
    </row>
    <row r="348" spans="1:13" ht="20" customHeight="1" x14ac:dyDescent="0.2">
      <c r="A348" s="18" t="s">
        <v>171</v>
      </c>
      <c r="B348" s="18">
        <v>19</v>
      </c>
      <c r="C348" s="18">
        <v>45415285</v>
      </c>
      <c r="D348" s="16">
        <v>1.672E-10</v>
      </c>
      <c r="E348" s="18">
        <v>19</v>
      </c>
      <c r="F348" s="18">
        <v>45415285</v>
      </c>
      <c r="G348" s="18" t="s">
        <v>121</v>
      </c>
      <c r="H348" s="18" t="s">
        <v>116</v>
      </c>
      <c r="I348" s="18">
        <v>3</v>
      </c>
      <c r="J348" s="18">
        <v>0.57720000000000005</v>
      </c>
      <c r="K348" s="18">
        <v>0.55747929735666601</v>
      </c>
      <c r="L348" s="18">
        <v>8.2849000000000004</v>
      </c>
      <c r="M348" s="18" t="s">
        <v>186</v>
      </c>
    </row>
    <row r="349" spans="1:13" ht="20" customHeight="1" x14ac:dyDescent="0.2">
      <c r="A349" s="18" t="s">
        <v>159</v>
      </c>
      <c r="B349" s="18">
        <v>19</v>
      </c>
      <c r="C349" s="18">
        <v>45313715</v>
      </c>
      <c r="D349" s="16">
        <v>4.038E-11</v>
      </c>
      <c r="E349" s="18">
        <v>19</v>
      </c>
      <c r="F349" s="18">
        <v>45313715</v>
      </c>
      <c r="G349" s="18" t="s">
        <v>115</v>
      </c>
      <c r="H349" s="18" t="s">
        <v>116</v>
      </c>
      <c r="I349" s="18">
        <v>15</v>
      </c>
      <c r="J349" s="18">
        <v>0.57789999999999997</v>
      </c>
      <c r="K349" s="18">
        <v>-0.55645477902717999</v>
      </c>
      <c r="L349" s="18">
        <v>-2.1015000000000001</v>
      </c>
      <c r="M349" s="18" t="s">
        <v>186</v>
      </c>
    </row>
    <row r="350" spans="1:13" ht="20" customHeight="1" x14ac:dyDescent="0.2">
      <c r="A350" s="18" t="s">
        <v>191</v>
      </c>
      <c r="B350" s="18">
        <v>19</v>
      </c>
      <c r="C350" s="18">
        <v>45541414</v>
      </c>
      <c r="D350" s="16">
        <v>1.4840000000000001E-16</v>
      </c>
      <c r="E350" s="18">
        <v>19</v>
      </c>
      <c r="F350" s="18">
        <v>45541414</v>
      </c>
      <c r="G350" s="18" t="s">
        <v>116</v>
      </c>
      <c r="H350" s="18" t="s">
        <v>121</v>
      </c>
      <c r="I350" s="18">
        <v>15</v>
      </c>
      <c r="J350" s="18">
        <v>0.57799999999999996</v>
      </c>
      <c r="K350" s="18">
        <v>-0.556308466958918</v>
      </c>
      <c r="L350" s="18">
        <v>-1.3549</v>
      </c>
      <c r="M350" s="18" t="s">
        <v>183</v>
      </c>
    </row>
    <row r="351" spans="1:13" ht="20" customHeight="1" x14ac:dyDescent="0.2">
      <c r="A351" s="18" t="s">
        <v>147</v>
      </c>
      <c r="B351" s="18">
        <v>8</v>
      </c>
      <c r="C351" s="18">
        <v>27195121</v>
      </c>
      <c r="D351" s="16">
        <v>3.2730000000000002E-9</v>
      </c>
      <c r="E351" s="18">
        <v>8</v>
      </c>
      <c r="F351" s="18">
        <v>27195121</v>
      </c>
      <c r="G351" s="18" t="s">
        <v>115</v>
      </c>
      <c r="H351" s="18" t="s">
        <v>116</v>
      </c>
      <c r="I351" s="18">
        <v>17</v>
      </c>
      <c r="J351" s="18">
        <v>0.58069999999999999</v>
      </c>
      <c r="K351" s="18">
        <v>0.55236252579832201</v>
      </c>
      <c r="L351" s="18">
        <v>1.24</v>
      </c>
      <c r="M351" s="18" t="s">
        <v>186</v>
      </c>
    </row>
    <row r="352" spans="1:13" ht="20" customHeight="1" x14ac:dyDescent="0.2">
      <c r="A352" s="18" t="s">
        <v>118</v>
      </c>
      <c r="B352" s="18">
        <v>19</v>
      </c>
      <c r="C352" s="18">
        <v>45249661</v>
      </c>
      <c r="D352" s="16">
        <v>6.7739999999999999E-43</v>
      </c>
      <c r="E352" s="18">
        <v>19</v>
      </c>
      <c r="F352" s="18">
        <v>45249661</v>
      </c>
      <c r="G352" s="18" t="s">
        <v>116</v>
      </c>
      <c r="H352" s="18" t="s">
        <v>115</v>
      </c>
      <c r="I352" s="18">
        <v>8</v>
      </c>
      <c r="J352" s="18">
        <v>0.58250000000000002</v>
      </c>
      <c r="K352" s="18">
        <v>-0.54973667213601396</v>
      </c>
      <c r="L352" s="18">
        <v>-0.34749999999999998</v>
      </c>
      <c r="M352" s="18" t="s">
        <v>190</v>
      </c>
    </row>
    <row r="353" spans="1:13" ht="20" customHeight="1" x14ac:dyDescent="0.2">
      <c r="A353" s="18" t="s">
        <v>175</v>
      </c>
      <c r="B353" s="18">
        <v>19</v>
      </c>
      <c r="C353" s="18">
        <v>45356141</v>
      </c>
      <c r="D353" s="16">
        <v>5.1110000000000001E-27</v>
      </c>
      <c r="E353" s="18">
        <v>19</v>
      </c>
      <c r="F353" s="18">
        <v>45356141</v>
      </c>
      <c r="G353" s="18" t="s">
        <v>115</v>
      </c>
      <c r="H353" s="18" t="s">
        <v>116</v>
      </c>
      <c r="I353" s="18">
        <v>15</v>
      </c>
      <c r="J353" s="18">
        <v>0.58599999999999997</v>
      </c>
      <c r="K353" s="18">
        <v>-0.54464165479999904</v>
      </c>
      <c r="L353" s="18">
        <v>-0.52839999999999998</v>
      </c>
      <c r="M353" s="18" t="s">
        <v>187</v>
      </c>
    </row>
    <row r="354" spans="1:13" ht="20" customHeight="1" x14ac:dyDescent="0.2">
      <c r="A354" s="18" t="s">
        <v>143</v>
      </c>
      <c r="B354" s="18">
        <v>19</v>
      </c>
      <c r="C354" s="18">
        <v>45530351</v>
      </c>
      <c r="D354" s="16">
        <v>1.28E-10</v>
      </c>
      <c r="E354" s="18">
        <v>19</v>
      </c>
      <c r="F354" s="18">
        <v>45530351</v>
      </c>
      <c r="G354" s="18" t="s">
        <v>116</v>
      </c>
      <c r="H354" s="18" t="s">
        <v>115</v>
      </c>
      <c r="I354" s="18">
        <v>5</v>
      </c>
      <c r="J354" s="18">
        <v>0.58650000000000002</v>
      </c>
      <c r="K354" s="18">
        <v>0.54391495104698595</v>
      </c>
      <c r="L354" s="18">
        <v>2.0952999999999999</v>
      </c>
      <c r="M354" s="18" t="s">
        <v>183</v>
      </c>
    </row>
    <row r="355" spans="1:13" ht="20" customHeight="1" x14ac:dyDescent="0.2">
      <c r="A355" s="18" t="s">
        <v>164</v>
      </c>
      <c r="B355" s="18">
        <v>19</v>
      </c>
      <c r="C355" s="18">
        <v>45403924</v>
      </c>
      <c r="D355" s="16">
        <v>2.2600000000000002E-16</v>
      </c>
      <c r="E355" s="18">
        <v>19</v>
      </c>
      <c r="F355" s="18">
        <v>45403924</v>
      </c>
      <c r="G355" s="18" t="s">
        <v>116</v>
      </c>
      <c r="H355" s="18" t="s">
        <v>115</v>
      </c>
      <c r="I355" s="18">
        <v>13</v>
      </c>
      <c r="J355" s="18">
        <v>0.58789999999999998</v>
      </c>
      <c r="K355" s="18">
        <v>0.54188170610922104</v>
      </c>
      <c r="L355" s="18">
        <v>0.1895</v>
      </c>
      <c r="M355" s="18" t="s">
        <v>184</v>
      </c>
    </row>
    <row r="356" spans="1:13" ht="20" customHeight="1" x14ac:dyDescent="0.2">
      <c r="A356" s="18" t="s">
        <v>173</v>
      </c>
      <c r="B356" s="18">
        <v>19</v>
      </c>
      <c r="C356" s="18">
        <v>45425460</v>
      </c>
      <c r="D356" s="16">
        <v>3.7600000000000002E-101</v>
      </c>
      <c r="E356" s="18">
        <v>19</v>
      </c>
      <c r="F356" s="18">
        <v>45425460</v>
      </c>
      <c r="G356" s="18" t="s">
        <v>122</v>
      </c>
      <c r="H356" s="18" t="s">
        <v>121</v>
      </c>
      <c r="I356" s="18">
        <v>13</v>
      </c>
      <c r="J356" s="18">
        <v>0.58909999999999996</v>
      </c>
      <c r="K356" s="18">
        <v>-0.54014070628228195</v>
      </c>
      <c r="L356" s="18">
        <v>-1.0734999999999999</v>
      </c>
      <c r="M356" s="18" t="s">
        <v>182</v>
      </c>
    </row>
    <row r="357" spans="1:13" ht="20" customHeight="1" x14ac:dyDescent="0.2">
      <c r="A357" s="18" t="s">
        <v>135</v>
      </c>
      <c r="B357" s="18">
        <v>2</v>
      </c>
      <c r="C357" s="18">
        <v>127886416</v>
      </c>
      <c r="D357" s="16">
        <v>7.6980000000000001E-13</v>
      </c>
      <c r="E357" s="18">
        <v>2</v>
      </c>
      <c r="F357" s="18">
        <v>127886416</v>
      </c>
      <c r="G357" s="18" t="s">
        <v>115</v>
      </c>
      <c r="H357" s="18" t="s">
        <v>122</v>
      </c>
      <c r="I357" s="18">
        <v>18</v>
      </c>
      <c r="J357" s="18">
        <v>0.59279999999999999</v>
      </c>
      <c r="K357" s="18">
        <v>0.53478288393798201</v>
      </c>
      <c r="L357" s="18">
        <v>0.11559999999999999</v>
      </c>
      <c r="M357" s="18" t="s">
        <v>190</v>
      </c>
    </row>
    <row r="358" spans="1:13" ht="20" customHeight="1" x14ac:dyDescent="0.2">
      <c r="A358" s="18" t="s">
        <v>137</v>
      </c>
      <c r="B358" s="18">
        <v>19</v>
      </c>
      <c r="C358" s="18">
        <v>45357377</v>
      </c>
      <c r="D358" s="16">
        <v>4.2469999999999998E-87</v>
      </c>
      <c r="E358" s="18">
        <v>19</v>
      </c>
      <c r="F358" s="18">
        <v>45357377</v>
      </c>
      <c r="G358" s="18" t="s">
        <v>115</v>
      </c>
      <c r="H358" s="18" t="s">
        <v>116</v>
      </c>
      <c r="I358" s="18">
        <v>16</v>
      </c>
      <c r="J358" s="18">
        <v>0.59719999999999995</v>
      </c>
      <c r="K358" s="18">
        <v>0.52843132581543895</v>
      </c>
      <c r="L358" s="18">
        <v>0.49690000000000001</v>
      </c>
      <c r="M358" s="18" t="s">
        <v>187</v>
      </c>
    </row>
    <row r="359" spans="1:13" ht="20" customHeight="1" x14ac:dyDescent="0.2">
      <c r="A359" s="18" t="s">
        <v>147</v>
      </c>
      <c r="B359" s="18">
        <v>8</v>
      </c>
      <c r="C359" s="18">
        <v>27195121</v>
      </c>
      <c r="D359" s="16">
        <v>3.2730000000000002E-9</v>
      </c>
      <c r="E359" s="18">
        <v>8</v>
      </c>
      <c r="F359" s="18">
        <v>27195121</v>
      </c>
      <c r="G359" s="18" t="s">
        <v>115</v>
      </c>
      <c r="H359" s="18" t="s">
        <v>116</v>
      </c>
      <c r="I359" s="18">
        <v>17</v>
      </c>
      <c r="J359" s="18">
        <v>0.59970000000000001</v>
      </c>
      <c r="K359" s="18">
        <v>0.52483197707822804</v>
      </c>
      <c r="L359" s="18">
        <v>1.1189</v>
      </c>
      <c r="M359" s="18" t="s">
        <v>183</v>
      </c>
    </row>
    <row r="360" spans="1:13" ht="20" customHeight="1" x14ac:dyDescent="0.2">
      <c r="A360" s="18" t="s">
        <v>170</v>
      </c>
      <c r="B360" s="18">
        <v>1</v>
      </c>
      <c r="C360" s="18">
        <v>207747296</v>
      </c>
      <c r="D360" s="16">
        <v>3.653E-15</v>
      </c>
      <c r="E360" s="18">
        <v>1</v>
      </c>
      <c r="F360" s="18">
        <v>207747296</v>
      </c>
      <c r="G360" s="18" t="s">
        <v>122</v>
      </c>
      <c r="H360" s="18" t="s">
        <v>121</v>
      </c>
      <c r="I360" s="18">
        <v>18</v>
      </c>
      <c r="J360" s="18">
        <v>0.60009999999999997</v>
      </c>
      <c r="K360" s="18">
        <v>-0.52425671294659304</v>
      </c>
      <c r="L360" s="18">
        <v>-0.3584</v>
      </c>
      <c r="M360" s="18" t="s">
        <v>178</v>
      </c>
    </row>
    <row r="361" spans="1:13" ht="20" customHeight="1" x14ac:dyDescent="0.2">
      <c r="A361" s="18" t="s">
        <v>162</v>
      </c>
      <c r="B361" s="18">
        <v>6</v>
      </c>
      <c r="C361" s="18">
        <v>47432637</v>
      </c>
      <c r="D361" s="16">
        <v>5.3000000000000003E-9</v>
      </c>
      <c r="E361" s="18">
        <v>6</v>
      </c>
      <c r="F361" s="18">
        <v>47432637</v>
      </c>
      <c r="G361" s="18" t="s">
        <v>115</v>
      </c>
      <c r="H361" s="18" t="s">
        <v>116</v>
      </c>
      <c r="I361" s="18">
        <v>16</v>
      </c>
      <c r="J361" s="18">
        <v>0.60040000000000004</v>
      </c>
      <c r="K361" s="18">
        <v>0.52382537868357004</v>
      </c>
      <c r="L361" s="18">
        <v>0.94550000000000001</v>
      </c>
      <c r="M361" s="18" t="s">
        <v>181</v>
      </c>
    </row>
    <row r="362" spans="1:13" ht="20" customHeight="1" x14ac:dyDescent="0.2">
      <c r="A362" s="18" t="s">
        <v>133</v>
      </c>
      <c r="B362" s="18">
        <v>19</v>
      </c>
      <c r="C362" s="18">
        <v>45149613</v>
      </c>
      <c r="D362" s="16">
        <v>1.3680000000000001E-13</v>
      </c>
      <c r="E362" s="18">
        <v>19</v>
      </c>
      <c r="F362" s="18">
        <v>45149613</v>
      </c>
      <c r="G362" s="18" t="s">
        <v>116</v>
      </c>
      <c r="H362" s="18" t="s">
        <v>115</v>
      </c>
      <c r="I362" s="18">
        <v>15</v>
      </c>
      <c r="J362" s="18">
        <v>0.60309999999999997</v>
      </c>
      <c r="K362" s="18">
        <v>0.51994774003769695</v>
      </c>
      <c r="L362" s="18">
        <v>0.85260000000000002</v>
      </c>
      <c r="M362" s="18" t="s">
        <v>178</v>
      </c>
    </row>
    <row r="363" spans="1:13" ht="20" customHeight="1" x14ac:dyDescent="0.2">
      <c r="A363" s="18" t="s">
        <v>174</v>
      </c>
      <c r="B363" s="18">
        <v>19</v>
      </c>
      <c r="C363" s="18">
        <v>45331686</v>
      </c>
      <c r="D363" s="16">
        <v>3.5959999999999998E-10</v>
      </c>
      <c r="E363" s="18">
        <v>19</v>
      </c>
      <c r="F363" s="18">
        <v>45331686</v>
      </c>
      <c r="G363" s="18" t="s">
        <v>116</v>
      </c>
      <c r="H363" s="18" t="s">
        <v>115</v>
      </c>
      <c r="I363" s="18">
        <v>16</v>
      </c>
      <c r="J363" s="18">
        <v>0.60340000000000005</v>
      </c>
      <c r="K363" s="18">
        <v>-0.51951737455884905</v>
      </c>
      <c r="L363" s="18">
        <v>-0.50990000000000002</v>
      </c>
      <c r="M363" s="18" t="s">
        <v>182</v>
      </c>
    </row>
    <row r="364" spans="1:13" ht="20" customHeight="1" x14ac:dyDescent="0.2">
      <c r="A364" s="18" t="s">
        <v>176</v>
      </c>
      <c r="B364" s="18">
        <v>14</v>
      </c>
      <c r="C364" s="18">
        <v>92938855</v>
      </c>
      <c r="D364" s="16">
        <v>4.0970000000000002E-8</v>
      </c>
      <c r="E364" s="18">
        <v>14</v>
      </c>
      <c r="F364" s="18">
        <v>92938855</v>
      </c>
      <c r="G364" s="18" t="s">
        <v>122</v>
      </c>
      <c r="H364" s="18" t="s">
        <v>121</v>
      </c>
      <c r="I364" s="18">
        <v>17</v>
      </c>
      <c r="J364" s="18">
        <v>0.60409999999999997</v>
      </c>
      <c r="K364" s="18">
        <v>-0.51851356234314305</v>
      </c>
      <c r="L364" s="18">
        <v>-0.9345</v>
      </c>
      <c r="M364" s="18" t="s">
        <v>181</v>
      </c>
    </row>
    <row r="365" spans="1:13" ht="20" customHeight="1" x14ac:dyDescent="0.2">
      <c r="A365" s="18" t="s">
        <v>149</v>
      </c>
      <c r="B365" s="18">
        <v>19</v>
      </c>
      <c r="C365" s="18">
        <v>45394211</v>
      </c>
      <c r="D365" s="16">
        <v>1.2069999999999999E-34</v>
      </c>
      <c r="E365" s="18">
        <v>19</v>
      </c>
      <c r="F365" s="18">
        <v>45394211</v>
      </c>
      <c r="G365" s="18" t="s">
        <v>116</v>
      </c>
      <c r="H365" s="18" t="s">
        <v>115</v>
      </c>
      <c r="I365" s="18">
        <v>15</v>
      </c>
      <c r="J365" s="18">
        <v>0.60650000000000004</v>
      </c>
      <c r="K365" s="18">
        <v>0.51507587541152</v>
      </c>
      <c r="L365" s="18">
        <v>1.6721999999999999</v>
      </c>
      <c r="M365" s="18" t="s">
        <v>181</v>
      </c>
    </row>
    <row r="366" spans="1:13" ht="20" customHeight="1" x14ac:dyDescent="0.2">
      <c r="A366" s="18" t="s">
        <v>158</v>
      </c>
      <c r="B366" s="18">
        <v>19</v>
      </c>
      <c r="C366" s="18">
        <v>45418486</v>
      </c>
      <c r="D366" s="16">
        <v>1.6999999999999999E-134</v>
      </c>
      <c r="E366" s="18">
        <v>19</v>
      </c>
      <c r="F366" s="18">
        <v>45418486</v>
      </c>
      <c r="G366" s="18" t="s">
        <v>122</v>
      </c>
      <c r="H366" s="18" t="s">
        <v>121</v>
      </c>
      <c r="I366" s="18">
        <v>7</v>
      </c>
      <c r="J366" s="18">
        <v>0.61</v>
      </c>
      <c r="K366" s="18">
        <v>-0.51007345696859496</v>
      </c>
      <c r="L366" s="18">
        <v>-1.6005</v>
      </c>
      <c r="M366" s="18" t="s">
        <v>178</v>
      </c>
    </row>
    <row r="367" spans="1:13" ht="20" customHeight="1" x14ac:dyDescent="0.2">
      <c r="A367" s="18" t="s">
        <v>163</v>
      </c>
      <c r="B367" s="18">
        <v>19</v>
      </c>
      <c r="C367" s="18">
        <v>45341948</v>
      </c>
      <c r="D367" s="16">
        <v>5.3290000000000001E-36</v>
      </c>
      <c r="E367" s="18">
        <v>19</v>
      </c>
      <c r="F367" s="18">
        <v>45341948</v>
      </c>
      <c r="G367" s="18" t="s">
        <v>122</v>
      </c>
      <c r="H367" s="18" t="s">
        <v>121</v>
      </c>
      <c r="I367" s="18">
        <v>17</v>
      </c>
      <c r="J367" s="18">
        <v>0.61170000000000002</v>
      </c>
      <c r="K367" s="18">
        <v>-0.50764831640687003</v>
      </c>
      <c r="L367" s="18">
        <v>-0.50880000000000003</v>
      </c>
      <c r="M367" s="18" t="s">
        <v>178</v>
      </c>
    </row>
    <row r="368" spans="1:13" ht="20" customHeight="1" x14ac:dyDescent="0.2">
      <c r="A368" s="18" t="s">
        <v>164</v>
      </c>
      <c r="B368" s="18">
        <v>19</v>
      </c>
      <c r="C368" s="18">
        <v>45403924</v>
      </c>
      <c r="D368" s="16">
        <v>2.2600000000000002E-16</v>
      </c>
      <c r="E368" s="18">
        <v>19</v>
      </c>
      <c r="F368" s="18">
        <v>45403924</v>
      </c>
      <c r="G368" s="18" t="s">
        <v>116</v>
      </c>
      <c r="H368" s="18" t="s">
        <v>115</v>
      </c>
      <c r="I368" s="18">
        <v>13</v>
      </c>
      <c r="J368" s="18">
        <v>0.61360000000000003</v>
      </c>
      <c r="K368" s="18">
        <v>0.50494139302690699</v>
      </c>
      <c r="L368" s="18">
        <v>0.62319999999999998</v>
      </c>
      <c r="M368" s="18" t="s">
        <v>178</v>
      </c>
    </row>
    <row r="369" spans="1:13" ht="20" customHeight="1" x14ac:dyDescent="0.2">
      <c r="A369" s="18" t="s">
        <v>160</v>
      </c>
      <c r="B369" s="18">
        <v>19</v>
      </c>
      <c r="C369" s="18">
        <v>45146103</v>
      </c>
      <c r="D369" s="16">
        <v>5.2739999999999996E-10</v>
      </c>
      <c r="E369" s="18">
        <v>19</v>
      </c>
      <c r="F369" s="18">
        <v>45146103</v>
      </c>
      <c r="G369" s="18" t="s">
        <v>115</v>
      </c>
      <c r="H369" s="18" t="s">
        <v>116</v>
      </c>
      <c r="I369" s="18">
        <v>17</v>
      </c>
      <c r="J369" s="18">
        <v>0.61599999999999999</v>
      </c>
      <c r="K369" s="18">
        <v>-0.50152739897770804</v>
      </c>
      <c r="L369" s="18">
        <v>-0.4829</v>
      </c>
      <c r="M369" s="18" t="s">
        <v>182</v>
      </c>
    </row>
    <row r="370" spans="1:13" ht="20" customHeight="1" x14ac:dyDescent="0.2">
      <c r="A370" s="18" t="s">
        <v>151</v>
      </c>
      <c r="B370" s="18">
        <v>2</v>
      </c>
      <c r="C370" s="18">
        <v>127875660</v>
      </c>
      <c r="D370" s="16">
        <v>6.5229999999999999E-9</v>
      </c>
      <c r="E370" s="18">
        <v>2</v>
      </c>
      <c r="F370" s="18">
        <v>127875660</v>
      </c>
      <c r="G370" s="18" t="s">
        <v>122</v>
      </c>
      <c r="H370" s="18" t="s">
        <v>121</v>
      </c>
      <c r="I370" s="18">
        <v>17</v>
      </c>
      <c r="J370" s="18">
        <v>0.61799999999999999</v>
      </c>
      <c r="K370" s="18">
        <v>-0.49868686414212199</v>
      </c>
      <c r="L370" s="18">
        <v>-0.3296</v>
      </c>
      <c r="M370" s="18" t="s">
        <v>178</v>
      </c>
    </row>
    <row r="371" spans="1:13" ht="20" customHeight="1" x14ac:dyDescent="0.2">
      <c r="A371" s="18" t="s">
        <v>160</v>
      </c>
      <c r="B371" s="18">
        <v>19</v>
      </c>
      <c r="C371" s="18">
        <v>45146103</v>
      </c>
      <c r="D371" s="16">
        <v>5.2739999999999996E-10</v>
      </c>
      <c r="E371" s="18">
        <v>19</v>
      </c>
      <c r="F371" s="18">
        <v>45146103</v>
      </c>
      <c r="G371" s="18" t="s">
        <v>115</v>
      </c>
      <c r="H371" s="18" t="s">
        <v>116</v>
      </c>
      <c r="I371" s="18">
        <v>17</v>
      </c>
      <c r="J371" s="18">
        <v>0.62219999999999998</v>
      </c>
      <c r="K371" s="18">
        <v>-0.492734779009317</v>
      </c>
      <c r="L371" s="18">
        <v>-0.30730000000000002</v>
      </c>
      <c r="M371" s="18" t="s">
        <v>178</v>
      </c>
    </row>
    <row r="372" spans="1:13" ht="20" customHeight="1" x14ac:dyDescent="0.2">
      <c r="A372" s="18" t="s">
        <v>174</v>
      </c>
      <c r="B372" s="18">
        <v>19</v>
      </c>
      <c r="C372" s="18">
        <v>45331686</v>
      </c>
      <c r="D372" s="16">
        <v>3.5959999999999998E-10</v>
      </c>
      <c r="E372" s="18">
        <v>19</v>
      </c>
      <c r="F372" s="18">
        <v>45331686</v>
      </c>
      <c r="G372" s="18" t="s">
        <v>116</v>
      </c>
      <c r="H372" s="18" t="s">
        <v>115</v>
      </c>
      <c r="I372" s="18">
        <v>16</v>
      </c>
      <c r="J372" s="18">
        <v>0.62419999999999998</v>
      </c>
      <c r="K372" s="18">
        <v>0.48990658939868498</v>
      </c>
      <c r="L372" s="18">
        <v>0.27579999999999999</v>
      </c>
      <c r="M372" s="18" t="s">
        <v>187</v>
      </c>
    </row>
    <row r="373" spans="1:13" ht="20" customHeight="1" x14ac:dyDescent="0.2">
      <c r="A373" s="18" t="s">
        <v>151</v>
      </c>
      <c r="B373" s="18">
        <v>2</v>
      </c>
      <c r="C373" s="18">
        <v>127875660</v>
      </c>
      <c r="D373" s="16">
        <v>6.5229999999999999E-9</v>
      </c>
      <c r="E373" s="18">
        <v>2</v>
      </c>
      <c r="F373" s="18">
        <v>127875660</v>
      </c>
      <c r="G373" s="18" t="s">
        <v>122</v>
      </c>
      <c r="H373" s="18" t="s">
        <v>121</v>
      </c>
      <c r="I373" s="18">
        <v>17</v>
      </c>
      <c r="J373" s="18">
        <v>0.62460000000000004</v>
      </c>
      <c r="K373" s="18">
        <v>-0.48934142212701598</v>
      </c>
      <c r="L373" s="18">
        <v>-0.74580000000000002</v>
      </c>
      <c r="M373" s="18" t="s">
        <v>186</v>
      </c>
    </row>
    <row r="374" spans="1:13" ht="20" customHeight="1" x14ac:dyDescent="0.2">
      <c r="A374" s="18" t="s">
        <v>172</v>
      </c>
      <c r="B374" s="18">
        <v>19</v>
      </c>
      <c r="C374" s="18">
        <v>45241638</v>
      </c>
      <c r="D374" s="16">
        <v>1.226E-32</v>
      </c>
      <c r="E374" s="18">
        <v>19</v>
      </c>
      <c r="F374" s="18">
        <v>45241638</v>
      </c>
      <c r="G374" s="18" t="s">
        <v>122</v>
      </c>
      <c r="H374" s="18" t="s">
        <v>121</v>
      </c>
      <c r="I374" s="18">
        <v>17</v>
      </c>
      <c r="J374" s="18">
        <v>0.62809999999999999</v>
      </c>
      <c r="K374" s="18">
        <v>0.48440284463026501</v>
      </c>
      <c r="L374" s="18">
        <v>0.39169999999999999</v>
      </c>
      <c r="M374" s="18" t="s">
        <v>188</v>
      </c>
    </row>
    <row r="375" spans="1:13" ht="20" customHeight="1" x14ac:dyDescent="0.2">
      <c r="A375" s="18" t="s">
        <v>160</v>
      </c>
      <c r="B375" s="18">
        <v>19</v>
      </c>
      <c r="C375" s="18">
        <v>45146103</v>
      </c>
      <c r="D375" s="16">
        <v>5.2739999999999996E-10</v>
      </c>
      <c r="E375" s="18">
        <v>19</v>
      </c>
      <c r="F375" s="18">
        <v>45146103</v>
      </c>
      <c r="G375" s="18" t="s">
        <v>115</v>
      </c>
      <c r="H375" s="18" t="s">
        <v>116</v>
      </c>
      <c r="I375" s="18">
        <v>17</v>
      </c>
      <c r="J375" s="18">
        <v>0.62990000000000002</v>
      </c>
      <c r="K375" s="18">
        <v>-0.48186760529316303</v>
      </c>
      <c r="L375" s="18">
        <v>-0.32229999999999998</v>
      </c>
      <c r="M375" s="18" t="s">
        <v>179</v>
      </c>
    </row>
    <row r="376" spans="1:13" ht="20" customHeight="1" x14ac:dyDescent="0.2">
      <c r="A376" s="18" t="s">
        <v>172</v>
      </c>
      <c r="B376" s="18">
        <v>19</v>
      </c>
      <c r="C376" s="18">
        <v>45241638</v>
      </c>
      <c r="D376" s="16">
        <v>1.226E-32</v>
      </c>
      <c r="E376" s="18">
        <v>19</v>
      </c>
      <c r="F376" s="18">
        <v>45241638</v>
      </c>
      <c r="G376" s="18" t="s">
        <v>122</v>
      </c>
      <c r="H376" s="18" t="s">
        <v>121</v>
      </c>
      <c r="I376" s="18">
        <v>17</v>
      </c>
      <c r="J376" s="18">
        <v>0.63049999999999995</v>
      </c>
      <c r="K376" s="18">
        <v>0.48102321411205601</v>
      </c>
      <c r="L376" s="18">
        <v>0.3342</v>
      </c>
      <c r="M376" s="18" t="s">
        <v>178</v>
      </c>
    </row>
    <row r="377" spans="1:13" ht="20" customHeight="1" x14ac:dyDescent="0.2">
      <c r="A377" s="18" t="s">
        <v>151</v>
      </c>
      <c r="B377" s="18">
        <v>2</v>
      </c>
      <c r="C377" s="18">
        <v>127875660</v>
      </c>
      <c r="D377" s="16">
        <v>6.5229999999999999E-9</v>
      </c>
      <c r="E377" s="18">
        <v>2</v>
      </c>
      <c r="F377" s="18">
        <v>127875660</v>
      </c>
      <c r="G377" s="18" t="s">
        <v>122</v>
      </c>
      <c r="H377" s="18" t="s">
        <v>121</v>
      </c>
      <c r="I377" s="18">
        <v>17</v>
      </c>
      <c r="J377" s="18">
        <v>0.63090000000000002</v>
      </c>
      <c r="K377" s="18">
        <v>-0.48046047717266399</v>
      </c>
      <c r="L377" s="18">
        <v>-0.36830000000000002</v>
      </c>
      <c r="M377" s="18" t="s">
        <v>188</v>
      </c>
    </row>
    <row r="378" spans="1:13" ht="20" customHeight="1" x14ac:dyDescent="0.2">
      <c r="A378" s="18" t="s">
        <v>126</v>
      </c>
      <c r="B378" s="18">
        <v>19</v>
      </c>
      <c r="C378" s="18">
        <v>45605308</v>
      </c>
      <c r="D378" s="16">
        <v>4.0720000000000002E-13</v>
      </c>
      <c r="E378" s="18">
        <v>19</v>
      </c>
      <c r="F378" s="18">
        <v>45605308</v>
      </c>
      <c r="G378" s="18" t="s">
        <v>116</v>
      </c>
      <c r="H378" s="18" t="s">
        <v>115</v>
      </c>
      <c r="I378" s="18">
        <v>15</v>
      </c>
      <c r="J378" s="18">
        <v>0.63680000000000003</v>
      </c>
      <c r="K378" s="18">
        <v>-0.47217763774371002</v>
      </c>
      <c r="L378" s="18">
        <v>-0.70269999999999999</v>
      </c>
      <c r="M378" s="18" t="s">
        <v>182</v>
      </c>
    </row>
    <row r="379" spans="1:13" ht="20" customHeight="1" x14ac:dyDescent="0.2">
      <c r="A379" s="18" t="s">
        <v>154</v>
      </c>
      <c r="B379" s="18">
        <v>2</v>
      </c>
      <c r="C379" s="18">
        <v>127844161</v>
      </c>
      <c r="D379" s="16">
        <v>2.6200000000000001E-12</v>
      </c>
      <c r="E379" s="18">
        <v>2</v>
      </c>
      <c r="F379" s="18">
        <v>127844161</v>
      </c>
      <c r="G379" s="18" t="s">
        <v>122</v>
      </c>
      <c r="H379" s="18" t="s">
        <v>121</v>
      </c>
      <c r="I379" s="18">
        <v>17</v>
      </c>
      <c r="J379" s="18">
        <v>0.63690000000000002</v>
      </c>
      <c r="K379" s="18">
        <v>-0.47203753103674601</v>
      </c>
      <c r="L379" s="18">
        <v>-0.25180000000000002</v>
      </c>
      <c r="M379" s="18" t="s">
        <v>189</v>
      </c>
    </row>
    <row r="380" spans="1:13" ht="20" customHeight="1" x14ac:dyDescent="0.2">
      <c r="A380" s="18" t="s">
        <v>118</v>
      </c>
      <c r="B380" s="18">
        <v>19</v>
      </c>
      <c r="C380" s="18">
        <v>45249661</v>
      </c>
      <c r="D380" s="16">
        <v>6.7739999999999999E-43</v>
      </c>
      <c r="E380" s="18">
        <v>19</v>
      </c>
      <c r="F380" s="18">
        <v>45249661</v>
      </c>
      <c r="G380" s="18" t="s">
        <v>116</v>
      </c>
      <c r="H380" s="18" t="s">
        <v>115</v>
      </c>
      <c r="I380" s="18">
        <v>8</v>
      </c>
      <c r="J380" s="18">
        <v>0.63890000000000002</v>
      </c>
      <c r="K380" s="18">
        <v>-0.46923733736075801</v>
      </c>
      <c r="L380" s="18">
        <v>-0.74270000000000003</v>
      </c>
      <c r="M380" s="18" t="s">
        <v>178</v>
      </c>
    </row>
    <row r="381" spans="1:13" ht="20" customHeight="1" x14ac:dyDescent="0.2">
      <c r="A381" s="18" t="s">
        <v>176</v>
      </c>
      <c r="B381" s="18">
        <v>14</v>
      </c>
      <c r="C381" s="18">
        <v>92938855</v>
      </c>
      <c r="D381" s="16">
        <v>4.0970000000000002E-8</v>
      </c>
      <c r="E381" s="18">
        <v>14</v>
      </c>
      <c r="F381" s="18">
        <v>92938855</v>
      </c>
      <c r="G381" s="18" t="s">
        <v>122</v>
      </c>
      <c r="H381" s="18" t="s">
        <v>121</v>
      </c>
      <c r="I381" s="18">
        <v>17</v>
      </c>
      <c r="J381" s="18">
        <v>0.63929999999999998</v>
      </c>
      <c r="K381" s="18">
        <v>-0.46867774057631301</v>
      </c>
      <c r="L381" s="18">
        <v>-0.1371</v>
      </c>
      <c r="M381" s="18" t="s">
        <v>184</v>
      </c>
    </row>
    <row r="382" spans="1:13" ht="20" customHeight="1" x14ac:dyDescent="0.2">
      <c r="A382" s="18" t="s">
        <v>153</v>
      </c>
      <c r="B382" s="18">
        <v>11</v>
      </c>
      <c r="C382" s="18">
        <v>60103385</v>
      </c>
      <c r="D382" s="16">
        <v>5.3540000000000002E-13</v>
      </c>
      <c r="E382" s="18">
        <v>11</v>
      </c>
      <c r="F382" s="18">
        <v>60103385</v>
      </c>
      <c r="G382" s="18" t="s">
        <v>116</v>
      </c>
      <c r="H382" s="18" t="s">
        <v>115</v>
      </c>
      <c r="I382" s="18">
        <v>15</v>
      </c>
      <c r="J382" s="18">
        <v>0.6411</v>
      </c>
      <c r="K382" s="18">
        <v>0.46616136716269801</v>
      </c>
      <c r="L382" s="18">
        <v>0.1603</v>
      </c>
      <c r="M382" s="18" t="s">
        <v>184</v>
      </c>
    </row>
    <row r="383" spans="1:13" ht="20" customHeight="1" x14ac:dyDescent="0.2">
      <c r="A383" s="18" t="s">
        <v>128</v>
      </c>
      <c r="B383" s="18">
        <v>19</v>
      </c>
      <c r="C383" s="18">
        <v>45384405</v>
      </c>
      <c r="D383" s="16">
        <v>4.9270000000000003E-67</v>
      </c>
      <c r="E383" s="18">
        <v>19</v>
      </c>
      <c r="F383" s="18">
        <v>45384405</v>
      </c>
      <c r="G383" s="18" t="s">
        <v>115</v>
      </c>
      <c r="H383" s="18" t="s">
        <v>116</v>
      </c>
      <c r="I383" s="18">
        <v>16</v>
      </c>
      <c r="J383" s="18">
        <v>0.64139999999999997</v>
      </c>
      <c r="K383" s="18">
        <v>-0.46574225885432602</v>
      </c>
      <c r="L383" s="18">
        <v>-0.4042</v>
      </c>
      <c r="M383" s="18" t="s">
        <v>189</v>
      </c>
    </row>
    <row r="384" spans="1:13" ht="20" customHeight="1" x14ac:dyDescent="0.2">
      <c r="A384" s="18" t="s">
        <v>176</v>
      </c>
      <c r="B384" s="18">
        <v>14</v>
      </c>
      <c r="C384" s="18">
        <v>92938855</v>
      </c>
      <c r="D384" s="16">
        <v>4.0970000000000002E-8</v>
      </c>
      <c r="E384" s="18">
        <v>14</v>
      </c>
      <c r="F384" s="18">
        <v>92938855</v>
      </c>
      <c r="G384" s="18" t="s">
        <v>122</v>
      </c>
      <c r="H384" s="18" t="s">
        <v>121</v>
      </c>
      <c r="I384" s="18">
        <v>17</v>
      </c>
      <c r="J384" s="18">
        <v>0.64180000000000004</v>
      </c>
      <c r="K384" s="18">
        <v>-0.46518357499103002</v>
      </c>
      <c r="L384" s="18">
        <v>-0.40860000000000002</v>
      </c>
      <c r="M384" s="18" t="s">
        <v>180</v>
      </c>
    </row>
    <row r="385" spans="1:13" ht="20" customHeight="1" x14ac:dyDescent="0.2">
      <c r="A385" s="18" t="s">
        <v>152</v>
      </c>
      <c r="B385" s="18">
        <v>19</v>
      </c>
      <c r="C385" s="18">
        <v>45455921</v>
      </c>
      <c r="D385" s="16">
        <v>1.4320000000000001E-17</v>
      </c>
      <c r="E385" s="18">
        <v>19</v>
      </c>
      <c r="F385" s="18">
        <v>45455921</v>
      </c>
      <c r="G385" s="18" t="s">
        <v>121</v>
      </c>
      <c r="H385" s="18" t="s">
        <v>122</v>
      </c>
      <c r="I385" s="18">
        <v>17</v>
      </c>
      <c r="J385" s="18">
        <v>0.64219999999999999</v>
      </c>
      <c r="K385" s="18">
        <v>0.464625036286682</v>
      </c>
      <c r="L385" s="18">
        <v>1.0204</v>
      </c>
      <c r="M385" s="18" t="s">
        <v>186</v>
      </c>
    </row>
    <row r="386" spans="1:13" ht="20" customHeight="1" x14ac:dyDescent="0.2">
      <c r="A386" s="18" t="s">
        <v>170</v>
      </c>
      <c r="B386" s="18">
        <v>1</v>
      </c>
      <c r="C386" s="18">
        <v>207747296</v>
      </c>
      <c r="D386" s="16">
        <v>3.653E-15</v>
      </c>
      <c r="E386" s="18">
        <v>1</v>
      </c>
      <c r="F386" s="18">
        <v>207747296</v>
      </c>
      <c r="G386" s="18" t="s">
        <v>122</v>
      </c>
      <c r="H386" s="18" t="s">
        <v>121</v>
      </c>
      <c r="I386" s="18">
        <v>18</v>
      </c>
      <c r="J386" s="18">
        <v>0.64449999999999996</v>
      </c>
      <c r="K386" s="18">
        <v>-0.46141624323832098</v>
      </c>
      <c r="L386" s="18">
        <v>-0.70730000000000004</v>
      </c>
      <c r="M386" s="18" t="s">
        <v>183</v>
      </c>
    </row>
    <row r="387" spans="1:13" ht="20" customHeight="1" x14ac:dyDescent="0.2">
      <c r="A387" s="18" t="s">
        <v>171</v>
      </c>
      <c r="B387" s="18">
        <v>19</v>
      </c>
      <c r="C387" s="18">
        <v>45415285</v>
      </c>
      <c r="D387" s="16">
        <v>1.672E-10</v>
      </c>
      <c r="E387" s="18">
        <v>19</v>
      </c>
      <c r="F387" s="18">
        <v>45415285</v>
      </c>
      <c r="G387" s="18" t="s">
        <v>121</v>
      </c>
      <c r="H387" s="18" t="s">
        <v>116</v>
      </c>
      <c r="I387" s="18">
        <v>3</v>
      </c>
      <c r="J387" s="18">
        <v>0.64649999999999996</v>
      </c>
      <c r="K387" s="18">
        <v>0.45862984616681302</v>
      </c>
      <c r="L387" s="18">
        <v>0.85750000000000004</v>
      </c>
      <c r="M387" s="18" t="s">
        <v>184</v>
      </c>
    </row>
    <row r="388" spans="1:13" ht="20" customHeight="1" x14ac:dyDescent="0.2">
      <c r="A388" s="18" t="s">
        <v>141</v>
      </c>
      <c r="B388" s="18">
        <v>19</v>
      </c>
      <c r="C388" s="18">
        <v>45078553</v>
      </c>
      <c r="D388" s="16">
        <v>6.9070000000000002E-9</v>
      </c>
      <c r="E388" s="18">
        <v>19</v>
      </c>
      <c r="F388" s="18">
        <v>45078553</v>
      </c>
      <c r="G388" s="18" t="s">
        <v>115</v>
      </c>
      <c r="H388" s="18" t="s">
        <v>122</v>
      </c>
      <c r="I388" s="18">
        <v>17</v>
      </c>
      <c r="J388" s="18">
        <v>0.64839999999999998</v>
      </c>
      <c r="K388" s="18">
        <v>0.455986063415599</v>
      </c>
      <c r="L388" s="18">
        <v>0.1653</v>
      </c>
      <c r="M388" s="18" t="s">
        <v>184</v>
      </c>
    </row>
    <row r="389" spans="1:13" ht="20" customHeight="1" x14ac:dyDescent="0.2">
      <c r="A389" s="18" t="s">
        <v>153</v>
      </c>
      <c r="B389" s="18">
        <v>11</v>
      </c>
      <c r="C389" s="18">
        <v>60103385</v>
      </c>
      <c r="D389" s="16">
        <v>5.3540000000000002E-13</v>
      </c>
      <c r="E389" s="18">
        <v>11</v>
      </c>
      <c r="F389" s="18">
        <v>60103385</v>
      </c>
      <c r="G389" s="18" t="s">
        <v>116</v>
      </c>
      <c r="H389" s="18" t="s">
        <v>115</v>
      </c>
      <c r="I389" s="18">
        <v>15</v>
      </c>
      <c r="J389" s="18">
        <v>0.64849999999999997</v>
      </c>
      <c r="K389" s="18">
        <v>-0.45584700536412698</v>
      </c>
      <c r="L389" s="18">
        <v>-0.54510000000000003</v>
      </c>
      <c r="M389" s="18" t="s">
        <v>179</v>
      </c>
    </row>
    <row r="390" spans="1:13" ht="20" customHeight="1" x14ac:dyDescent="0.2">
      <c r="A390" s="18" t="s">
        <v>118</v>
      </c>
      <c r="B390" s="18">
        <v>19</v>
      </c>
      <c r="C390" s="18">
        <v>45249661</v>
      </c>
      <c r="D390" s="16">
        <v>6.7739999999999999E-43</v>
      </c>
      <c r="E390" s="18">
        <v>19</v>
      </c>
      <c r="F390" s="18">
        <v>45249661</v>
      </c>
      <c r="G390" s="18" t="s">
        <v>116</v>
      </c>
      <c r="H390" s="18" t="s">
        <v>115</v>
      </c>
      <c r="I390" s="18">
        <v>8</v>
      </c>
      <c r="J390" s="18">
        <v>0.65090000000000003</v>
      </c>
      <c r="K390" s="18">
        <v>0.45251224765982401</v>
      </c>
      <c r="L390" s="18">
        <v>0.66349999999999998</v>
      </c>
      <c r="M390" s="18" t="s">
        <v>187</v>
      </c>
    </row>
    <row r="391" spans="1:13" ht="20" customHeight="1" x14ac:dyDescent="0.2">
      <c r="A391" s="18" t="s">
        <v>144</v>
      </c>
      <c r="B391" s="18">
        <v>19</v>
      </c>
      <c r="C391" s="18">
        <v>45239185</v>
      </c>
      <c r="D391" s="16">
        <v>2.8439999999999999E-28</v>
      </c>
      <c r="E391" s="18">
        <v>19</v>
      </c>
      <c r="F391" s="18">
        <v>45239185</v>
      </c>
      <c r="G391" s="18" t="s">
        <v>121</v>
      </c>
      <c r="H391" s="18" t="s">
        <v>122</v>
      </c>
      <c r="I391" s="18">
        <v>17</v>
      </c>
      <c r="J391" s="18">
        <v>0.65229999999999999</v>
      </c>
      <c r="K391" s="18">
        <v>0.45056929608183999</v>
      </c>
      <c r="L391" s="18">
        <v>0.2351</v>
      </c>
      <c r="M391" s="18" t="s">
        <v>187</v>
      </c>
    </row>
    <row r="392" spans="1:13" ht="20" customHeight="1" x14ac:dyDescent="0.2">
      <c r="A392" s="18" t="s">
        <v>174</v>
      </c>
      <c r="B392" s="18">
        <v>19</v>
      </c>
      <c r="C392" s="18">
        <v>45331686</v>
      </c>
      <c r="D392" s="16">
        <v>3.5959999999999998E-10</v>
      </c>
      <c r="E392" s="18">
        <v>19</v>
      </c>
      <c r="F392" s="18">
        <v>45331686</v>
      </c>
      <c r="G392" s="18" t="s">
        <v>116</v>
      </c>
      <c r="H392" s="18" t="s">
        <v>115</v>
      </c>
      <c r="I392" s="18">
        <v>16</v>
      </c>
      <c r="J392" s="18">
        <v>0.65380000000000005</v>
      </c>
      <c r="K392" s="18">
        <v>-0.44848944783521699</v>
      </c>
      <c r="L392" s="18">
        <v>-0.53979999999999995</v>
      </c>
      <c r="M392" s="18" t="s">
        <v>181</v>
      </c>
    </row>
    <row r="393" spans="1:13" ht="20" customHeight="1" x14ac:dyDescent="0.2">
      <c r="A393" s="18" t="s">
        <v>145</v>
      </c>
      <c r="B393" s="18">
        <v>19</v>
      </c>
      <c r="C393" s="18">
        <v>45426792</v>
      </c>
      <c r="D393" s="16">
        <v>9.7400000000000005E-23</v>
      </c>
      <c r="E393" s="18">
        <v>19</v>
      </c>
      <c r="F393" s="18">
        <v>45426792</v>
      </c>
      <c r="G393" s="18" t="s">
        <v>122</v>
      </c>
      <c r="H393" s="18" t="s">
        <v>121</v>
      </c>
      <c r="I393" s="18">
        <v>4</v>
      </c>
      <c r="J393" s="18">
        <v>0.65490000000000004</v>
      </c>
      <c r="K393" s="18">
        <v>-0.44696545836801899</v>
      </c>
      <c r="L393" s="18">
        <v>-2.5621</v>
      </c>
      <c r="M393" s="18" t="s">
        <v>181</v>
      </c>
    </row>
    <row r="394" spans="1:13" ht="20" customHeight="1" x14ac:dyDescent="0.2">
      <c r="A394" s="18" t="s">
        <v>156</v>
      </c>
      <c r="B394" s="18">
        <v>19</v>
      </c>
      <c r="C394" s="18">
        <v>45403858</v>
      </c>
      <c r="D394" s="16">
        <v>1.6900000000000001E-128</v>
      </c>
      <c r="E394" s="18">
        <v>19</v>
      </c>
      <c r="F394" s="18">
        <v>45403858</v>
      </c>
      <c r="G394" s="18" t="s">
        <v>121</v>
      </c>
      <c r="H394" s="18" t="s">
        <v>122</v>
      </c>
      <c r="I394" s="18">
        <v>18</v>
      </c>
      <c r="J394" s="18">
        <v>0.65569999999999995</v>
      </c>
      <c r="K394" s="18">
        <v>-0.44585775425860802</v>
      </c>
      <c r="L394" s="18">
        <v>-0.21099999999999999</v>
      </c>
      <c r="M394" s="18" t="s">
        <v>187</v>
      </c>
    </row>
    <row r="395" spans="1:13" ht="20" customHeight="1" x14ac:dyDescent="0.2">
      <c r="A395" s="18" t="s">
        <v>133</v>
      </c>
      <c r="B395" s="18">
        <v>19</v>
      </c>
      <c r="C395" s="18">
        <v>45149613</v>
      </c>
      <c r="D395" s="16">
        <v>1.3680000000000001E-13</v>
      </c>
      <c r="E395" s="18">
        <v>19</v>
      </c>
      <c r="F395" s="18">
        <v>45149613</v>
      </c>
      <c r="G395" s="18" t="s">
        <v>116</v>
      </c>
      <c r="H395" s="18" t="s">
        <v>115</v>
      </c>
      <c r="I395" s="18">
        <v>15</v>
      </c>
      <c r="J395" s="18">
        <v>0.65669999999999995</v>
      </c>
      <c r="K395" s="18">
        <v>0.44447389283898198</v>
      </c>
      <c r="L395" s="18">
        <v>0.67459999999999998</v>
      </c>
      <c r="M395" s="18" t="s">
        <v>180</v>
      </c>
    </row>
    <row r="396" spans="1:13" ht="20" customHeight="1" x14ac:dyDescent="0.2">
      <c r="A396" s="18" t="s">
        <v>137</v>
      </c>
      <c r="B396" s="18">
        <v>19</v>
      </c>
      <c r="C396" s="18">
        <v>45357377</v>
      </c>
      <c r="D396" s="16">
        <v>4.2469999999999998E-87</v>
      </c>
      <c r="E396" s="18">
        <v>19</v>
      </c>
      <c r="F396" s="18">
        <v>45357377</v>
      </c>
      <c r="G396" s="18" t="s">
        <v>115</v>
      </c>
      <c r="H396" s="18" t="s">
        <v>116</v>
      </c>
      <c r="I396" s="18">
        <v>16</v>
      </c>
      <c r="J396" s="18">
        <v>0.65949999999999998</v>
      </c>
      <c r="K396" s="18">
        <v>-0.44060359470376498</v>
      </c>
      <c r="L396" s="18">
        <v>-0.7298</v>
      </c>
      <c r="M396" s="18" t="s">
        <v>182</v>
      </c>
    </row>
    <row r="397" spans="1:13" ht="20" customHeight="1" x14ac:dyDescent="0.2">
      <c r="A397" s="18" t="s">
        <v>148</v>
      </c>
      <c r="B397" s="18">
        <v>19</v>
      </c>
      <c r="C397" s="18">
        <v>45651237</v>
      </c>
      <c r="D397" s="16">
        <v>1.349E-21</v>
      </c>
      <c r="E397" s="18">
        <v>19</v>
      </c>
      <c r="F397" s="18">
        <v>45651237</v>
      </c>
      <c r="G397" s="18" t="s">
        <v>122</v>
      </c>
      <c r="H397" s="18" t="s">
        <v>121</v>
      </c>
      <c r="I397" s="18">
        <v>18</v>
      </c>
      <c r="J397" s="18">
        <v>0.65969999999999995</v>
      </c>
      <c r="K397" s="18">
        <v>0.440327397905596</v>
      </c>
      <c r="L397" s="18">
        <v>0.47310000000000002</v>
      </c>
      <c r="M397" s="18" t="s">
        <v>188</v>
      </c>
    </row>
    <row r="398" spans="1:13" ht="20" customHeight="1" x14ac:dyDescent="0.2">
      <c r="A398" s="18" t="s">
        <v>153</v>
      </c>
      <c r="B398" s="18">
        <v>11</v>
      </c>
      <c r="C398" s="18">
        <v>60103385</v>
      </c>
      <c r="D398" s="16">
        <v>5.3540000000000002E-13</v>
      </c>
      <c r="E398" s="18">
        <v>11</v>
      </c>
      <c r="F398" s="18">
        <v>60103385</v>
      </c>
      <c r="G398" s="18" t="s">
        <v>116</v>
      </c>
      <c r="H398" s="18" t="s">
        <v>115</v>
      </c>
      <c r="I398" s="18">
        <v>15</v>
      </c>
      <c r="J398" s="18">
        <v>0.66149999999999998</v>
      </c>
      <c r="K398" s="18">
        <v>0.43784313459617002</v>
      </c>
      <c r="L398" s="18">
        <v>1.2015</v>
      </c>
      <c r="M398" s="18" t="s">
        <v>186</v>
      </c>
    </row>
    <row r="399" spans="1:13" ht="20" customHeight="1" x14ac:dyDescent="0.2">
      <c r="A399" s="18" t="s">
        <v>149</v>
      </c>
      <c r="B399" s="18">
        <v>19</v>
      </c>
      <c r="C399" s="18">
        <v>45394211</v>
      </c>
      <c r="D399" s="16">
        <v>1.2069999999999999E-34</v>
      </c>
      <c r="E399" s="18">
        <v>19</v>
      </c>
      <c r="F399" s="18">
        <v>45394211</v>
      </c>
      <c r="G399" s="18" t="s">
        <v>116</v>
      </c>
      <c r="H399" s="18" t="s">
        <v>115</v>
      </c>
      <c r="I399" s="18">
        <v>15</v>
      </c>
      <c r="J399" s="18">
        <v>0.66749999999999998</v>
      </c>
      <c r="K399" s="18">
        <v>-0.42958163312873399</v>
      </c>
      <c r="L399" s="18">
        <v>-0.26650000000000001</v>
      </c>
      <c r="M399" s="18" t="s">
        <v>190</v>
      </c>
    </row>
    <row r="400" spans="1:13" ht="20" customHeight="1" x14ac:dyDescent="0.2">
      <c r="A400" s="18" t="s">
        <v>149</v>
      </c>
      <c r="B400" s="18">
        <v>19</v>
      </c>
      <c r="C400" s="18">
        <v>45394211</v>
      </c>
      <c r="D400" s="16">
        <v>1.2069999999999999E-34</v>
      </c>
      <c r="E400" s="18">
        <v>19</v>
      </c>
      <c r="F400" s="18">
        <v>45394211</v>
      </c>
      <c r="G400" s="18" t="s">
        <v>116</v>
      </c>
      <c r="H400" s="18" t="s">
        <v>115</v>
      </c>
      <c r="I400" s="18">
        <v>15</v>
      </c>
      <c r="J400" s="18">
        <v>0.66949999999999998</v>
      </c>
      <c r="K400" s="18">
        <v>0.42683432978658398</v>
      </c>
      <c r="L400" s="18">
        <v>0.66990000000000005</v>
      </c>
      <c r="M400" s="18" t="s">
        <v>180</v>
      </c>
    </row>
    <row r="401" spans="1:13" ht="20" customHeight="1" x14ac:dyDescent="0.2">
      <c r="A401" s="18" t="s">
        <v>143</v>
      </c>
      <c r="B401" s="18">
        <v>19</v>
      </c>
      <c r="C401" s="18">
        <v>45530351</v>
      </c>
      <c r="D401" s="16">
        <v>1.28E-10</v>
      </c>
      <c r="E401" s="18">
        <v>19</v>
      </c>
      <c r="F401" s="18">
        <v>45530351</v>
      </c>
      <c r="G401" s="18" t="s">
        <v>116</v>
      </c>
      <c r="H401" s="18" t="s">
        <v>115</v>
      </c>
      <c r="I401" s="18">
        <v>5</v>
      </c>
      <c r="J401" s="18">
        <v>0.66979999999999995</v>
      </c>
      <c r="K401" s="18">
        <v>-0.42642251251394903</v>
      </c>
      <c r="L401" s="18">
        <v>-0.73799999999999999</v>
      </c>
      <c r="M401" s="18" t="s">
        <v>178</v>
      </c>
    </row>
    <row r="402" spans="1:13" ht="20" customHeight="1" x14ac:dyDescent="0.2">
      <c r="A402" s="18" t="s">
        <v>133</v>
      </c>
      <c r="B402" s="18">
        <v>19</v>
      </c>
      <c r="C402" s="18">
        <v>45149613</v>
      </c>
      <c r="D402" s="16">
        <v>1.3680000000000001E-13</v>
      </c>
      <c r="E402" s="18">
        <v>19</v>
      </c>
      <c r="F402" s="18">
        <v>45149613</v>
      </c>
      <c r="G402" s="18" t="s">
        <v>116</v>
      </c>
      <c r="H402" s="18" t="s">
        <v>115</v>
      </c>
      <c r="I402" s="18">
        <v>15</v>
      </c>
      <c r="J402" s="18">
        <v>0.6704</v>
      </c>
      <c r="K402" s="18">
        <v>-0.42559909479084501</v>
      </c>
      <c r="L402" s="18">
        <v>-1.3324</v>
      </c>
      <c r="M402" s="18" t="s">
        <v>181</v>
      </c>
    </row>
    <row r="403" spans="1:13" ht="20" customHeight="1" x14ac:dyDescent="0.2">
      <c r="A403" s="18" t="s">
        <v>126</v>
      </c>
      <c r="B403" s="18">
        <v>19</v>
      </c>
      <c r="C403" s="18">
        <v>45605308</v>
      </c>
      <c r="D403" s="16">
        <v>4.0720000000000002E-13</v>
      </c>
      <c r="E403" s="18">
        <v>19</v>
      </c>
      <c r="F403" s="18">
        <v>45605308</v>
      </c>
      <c r="G403" s="18" t="s">
        <v>116</v>
      </c>
      <c r="H403" s="18" t="s">
        <v>115</v>
      </c>
      <c r="I403" s="18">
        <v>15</v>
      </c>
      <c r="J403" s="18">
        <v>0.67410000000000003</v>
      </c>
      <c r="K403" s="18">
        <v>0.42052769754410302</v>
      </c>
      <c r="L403" s="18">
        <v>0.91900000000000004</v>
      </c>
      <c r="M403" s="18" t="s">
        <v>183</v>
      </c>
    </row>
    <row r="404" spans="1:13" ht="20" customHeight="1" x14ac:dyDescent="0.2">
      <c r="A404" s="18" t="s">
        <v>173</v>
      </c>
      <c r="B404" s="18">
        <v>19</v>
      </c>
      <c r="C404" s="18">
        <v>45425460</v>
      </c>
      <c r="D404" s="16">
        <v>3.7600000000000002E-101</v>
      </c>
      <c r="E404" s="18">
        <v>19</v>
      </c>
      <c r="F404" s="18">
        <v>45425460</v>
      </c>
      <c r="G404" s="18" t="s">
        <v>122</v>
      </c>
      <c r="H404" s="18" t="s">
        <v>121</v>
      </c>
      <c r="I404" s="18">
        <v>13</v>
      </c>
      <c r="J404" s="18">
        <v>0.67500000000000004</v>
      </c>
      <c r="K404" s="18">
        <v>-0.41929575304139599</v>
      </c>
      <c r="L404" s="18">
        <v>-0.56410000000000005</v>
      </c>
      <c r="M404" s="18" t="s">
        <v>179</v>
      </c>
    </row>
    <row r="405" spans="1:13" ht="20" customHeight="1" x14ac:dyDescent="0.2">
      <c r="A405" s="18" t="s">
        <v>149</v>
      </c>
      <c r="B405" s="18">
        <v>19</v>
      </c>
      <c r="C405" s="18">
        <v>45394211</v>
      </c>
      <c r="D405" s="16">
        <v>1.2069999999999999E-34</v>
      </c>
      <c r="E405" s="18">
        <v>19</v>
      </c>
      <c r="F405" s="18">
        <v>45394211</v>
      </c>
      <c r="G405" s="18" t="s">
        <v>116</v>
      </c>
      <c r="H405" s="18" t="s">
        <v>115</v>
      </c>
      <c r="I405" s="18">
        <v>15</v>
      </c>
      <c r="J405" s="18">
        <v>0.67779999999999996</v>
      </c>
      <c r="K405" s="18">
        <v>0.415467092934935</v>
      </c>
      <c r="L405" s="18">
        <v>1.7781</v>
      </c>
      <c r="M405" s="18" t="s">
        <v>186</v>
      </c>
    </row>
    <row r="406" spans="1:13" ht="20" customHeight="1" x14ac:dyDescent="0.2">
      <c r="A406" s="18" t="s">
        <v>126</v>
      </c>
      <c r="B406" s="18">
        <v>19</v>
      </c>
      <c r="C406" s="18">
        <v>45605308</v>
      </c>
      <c r="D406" s="16">
        <v>4.0720000000000002E-13</v>
      </c>
      <c r="E406" s="18">
        <v>19</v>
      </c>
      <c r="F406" s="18">
        <v>45605308</v>
      </c>
      <c r="G406" s="18" t="s">
        <v>116</v>
      </c>
      <c r="H406" s="18" t="s">
        <v>115</v>
      </c>
      <c r="I406" s="18">
        <v>15</v>
      </c>
      <c r="J406" s="18">
        <v>0.67959999999999998</v>
      </c>
      <c r="K406" s="18">
        <v>0.41300902705932702</v>
      </c>
      <c r="L406" s="18">
        <v>0.35010000000000002</v>
      </c>
      <c r="M406" s="18" t="s">
        <v>187</v>
      </c>
    </row>
    <row r="407" spans="1:13" ht="20" customHeight="1" x14ac:dyDescent="0.2">
      <c r="A407" s="18" t="s">
        <v>135</v>
      </c>
      <c r="B407" s="18">
        <v>2</v>
      </c>
      <c r="C407" s="18">
        <v>127886416</v>
      </c>
      <c r="D407" s="16">
        <v>7.6980000000000001E-13</v>
      </c>
      <c r="E407" s="18">
        <v>2</v>
      </c>
      <c r="F407" s="18">
        <v>127886416</v>
      </c>
      <c r="G407" s="18" t="s">
        <v>115</v>
      </c>
      <c r="H407" s="18" t="s">
        <v>122</v>
      </c>
      <c r="I407" s="18">
        <v>18</v>
      </c>
      <c r="J407" s="18">
        <v>0.6804</v>
      </c>
      <c r="K407" s="18">
        <v>0.41191735471157098</v>
      </c>
      <c r="L407" s="18">
        <v>0.2392</v>
      </c>
      <c r="M407" s="18" t="s">
        <v>178</v>
      </c>
    </row>
    <row r="408" spans="1:13" ht="20" customHeight="1" x14ac:dyDescent="0.2">
      <c r="A408" s="18" t="s">
        <v>167</v>
      </c>
      <c r="B408" s="18">
        <v>19</v>
      </c>
      <c r="C408" s="18">
        <v>45516881</v>
      </c>
      <c r="D408" s="16">
        <v>6.5510000000000002E-15</v>
      </c>
      <c r="E408" s="18">
        <v>19</v>
      </c>
      <c r="F408" s="18">
        <v>45516881</v>
      </c>
      <c r="G408" s="18" t="s">
        <v>122</v>
      </c>
      <c r="H408" s="18" t="s">
        <v>121</v>
      </c>
      <c r="I408" s="18">
        <v>5</v>
      </c>
      <c r="J408" s="18">
        <v>0.6804</v>
      </c>
      <c r="K408" s="18">
        <v>0.41191735471157098</v>
      </c>
      <c r="L408" s="18">
        <v>0.38969999999999999</v>
      </c>
      <c r="M408" s="18" t="s">
        <v>184</v>
      </c>
    </row>
    <row r="409" spans="1:13" ht="20" customHeight="1" x14ac:dyDescent="0.2">
      <c r="A409" s="18" t="s">
        <v>126</v>
      </c>
      <c r="B409" s="18">
        <v>19</v>
      </c>
      <c r="C409" s="18">
        <v>45605308</v>
      </c>
      <c r="D409" s="16">
        <v>4.0720000000000002E-13</v>
      </c>
      <c r="E409" s="18">
        <v>19</v>
      </c>
      <c r="F409" s="18">
        <v>45605308</v>
      </c>
      <c r="G409" s="18" t="s">
        <v>116</v>
      </c>
      <c r="H409" s="18" t="s">
        <v>115</v>
      </c>
      <c r="I409" s="18">
        <v>15</v>
      </c>
      <c r="J409" s="18">
        <v>0.68110000000000004</v>
      </c>
      <c r="K409" s="18">
        <v>-0.41096254397885501</v>
      </c>
      <c r="L409" s="18">
        <v>-0.2296</v>
      </c>
      <c r="M409" s="18" t="s">
        <v>189</v>
      </c>
    </row>
    <row r="410" spans="1:13" ht="20" customHeight="1" x14ac:dyDescent="0.2">
      <c r="A410" s="18" t="s">
        <v>151</v>
      </c>
      <c r="B410" s="18">
        <v>2</v>
      </c>
      <c r="C410" s="18">
        <v>127875660</v>
      </c>
      <c r="D410" s="16">
        <v>6.5229999999999999E-9</v>
      </c>
      <c r="E410" s="18">
        <v>2</v>
      </c>
      <c r="F410" s="18">
        <v>127875660</v>
      </c>
      <c r="G410" s="18" t="s">
        <v>122</v>
      </c>
      <c r="H410" s="18" t="s">
        <v>121</v>
      </c>
      <c r="I410" s="18">
        <v>17</v>
      </c>
      <c r="J410" s="18">
        <v>0.6845</v>
      </c>
      <c r="K410" s="18">
        <v>-0.406330197876629</v>
      </c>
      <c r="L410" s="18">
        <v>-0.504</v>
      </c>
      <c r="M410" s="18" t="s">
        <v>181</v>
      </c>
    </row>
    <row r="411" spans="1:13" ht="20" customHeight="1" x14ac:dyDescent="0.2">
      <c r="A411" s="18" t="s">
        <v>161</v>
      </c>
      <c r="B411" s="18">
        <v>19</v>
      </c>
      <c r="C411" s="18">
        <v>45053138</v>
      </c>
      <c r="D411" s="16">
        <v>3.6239999999999999E-9</v>
      </c>
      <c r="E411" s="18">
        <v>19</v>
      </c>
      <c r="F411" s="18">
        <v>45053138</v>
      </c>
      <c r="G411" s="18" t="s">
        <v>122</v>
      </c>
      <c r="H411" s="18" t="s">
        <v>115</v>
      </c>
      <c r="I411" s="18">
        <v>17</v>
      </c>
      <c r="J411" s="18">
        <v>0.68510000000000004</v>
      </c>
      <c r="K411" s="18">
        <v>-0.405513632211703</v>
      </c>
      <c r="L411" s="18">
        <v>-0.21429999999999999</v>
      </c>
      <c r="M411" s="18" t="s">
        <v>189</v>
      </c>
    </row>
    <row r="412" spans="1:13" ht="20" customHeight="1" x14ac:dyDescent="0.2">
      <c r="A412" s="18" t="s">
        <v>159</v>
      </c>
      <c r="B412" s="18">
        <v>19</v>
      </c>
      <c r="C412" s="18">
        <v>45313715</v>
      </c>
      <c r="D412" s="16">
        <v>4.038E-11</v>
      </c>
      <c r="E412" s="18">
        <v>19</v>
      </c>
      <c r="F412" s="18">
        <v>45313715</v>
      </c>
      <c r="G412" s="18" t="s">
        <v>115</v>
      </c>
      <c r="H412" s="18" t="s">
        <v>116</v>
      </c>
      <c r="I412" s="18">
        <v>15</v>
      </c>
      <c r="J412" s="18">
        <v>0.68559999999999999</v>
      </c>
      <c r="K412" s="18">
        <v>0.40483336733312603</v>
      </c>
      <c r="L412" s="18">
        <v>0.1913</v>
      </c>
      <c r="M412" s="18" t="s">
        <v>184</v>
      </c>
    </row>
    <row r="413" spans="1:13" ht="20" customHeight="1" x14ac:dyDescent="0.2">
      <c r="A413" s="18" t="s">
        <v>163</v>
      </c>
      <c r="B413" s="18">
        <v>19</v>
      </c>
      <c r="C413" s="18">
        <v>45341948</v>
      </c>
      <c r="D413" s="16">
        <v>5.3290000000000001E-36</v>
      </c>
      <c r="E413" s="18">
        <v>19</v>
      </c>
      <c r="F413" s="18">
        <v>45341948</v>
      </c>
      <c r="G413" s="18" t="s">
        <v>122</v>
      </c>
      <c r="H413" s="18" t="s">
        <v>121</v>
      </c>
      <c r="I413" s="18">
        <v>17</v>
      </c>
      <c r="J413" s="18">
        <v>0.69069999999999998</v>
      </c>
      <c r="K413" s="18">
        <v>-0.39790529065369401</v>
      </c>
      <c r="L413" s="18">
        <v>-0.62090000000000001</v>
      </c>
      <c r="M413" s="18" t="s">
        <v>182</v>
      </c>
    </row>
    <row r="414" spans="1:13" ht="20" customHeight="1" x14ac:dyDescent="0.2">
      <c r="A414" s="18" t="s">
        <v>175</v>
      </c>
      <c r="B414" s="18">
        <v>19</v>
      </c>
      <c r="C414" s="18">
        <v>45356141</v>
      </c>
      <c r="D414" s="16">
        <v>5.1110000000000001E-27</v>
      </c>
      <c r="E414" s="18">
        <v>19</v>
      </c>
      <c r="F414" s="18">
        <v>45356141</v>
      </c>
      <c r="G414" s="18" t="s">
        <v>115</v>
      </c>
      <c r="H414" s="18" t="s">
        <v>116</v>
      </c>
      <c r="I414" s="18">
        <v>15</v>
      </c>
      <c r="J414" s="18">
        <v>0.69130000000000003</v>
      </c>
      <c r="K414" s="18">
        <v>-0.39709148342762401</v>
      </c>
      <c r="L414" s="18">
        <v>-0.39789999999999998</v>
      </c>
      <c r="M414" s="18" t="s">
        <v>180</v>
      </c>
    </row>
    <row r="415" spans="1:13" ht="20" customHeight="1" x14ac:dyDescent="0.2">
      <c r="A415" s="18" t="s">
        <v>141</v>
      </c>
      <c r="B415" s="18">
        <v>19</v>
      </c>
      <c r="C415" s="18">
        <v>45078553</v>
      </c>
      <c r="D415" s="16">
        <v>6.9070000000000002E-9</v>
      </c>
      <c r="E415" s="18">
        <v>19</v>
      </c>
      <c r="F415" s="18">
        <v>45078553</v>
      </c>
      <c r="G415" s="18" t="s">
        <v>115</v>
      </c>
      <c r="H415" s="18" t="s">
        <v>122</v>
      </c>
      <c r="I415" s="18">
        <v>17</v>
      </c>
      <c r="J415" s="18">
        <v>0.69340000000000002</v>
      </c>
      <c r="K415" s="18">
        <v>0.39424522384508598</v>
      </c>
      <c r="L415" s="18">
        <v>0.42980000000000002</v>
      </c>
      <c r="M415" s="18" t="s">
        <v>180</v>
      </c>
    </row>
    <row r="416" spans="1:13" ht="20" customHeight="1" x14ac:dyDescent="0.2">
      <c r="A416" s="18" t="s">
        <v>176</v>
      </c>
      <c r="B416" s="18">
        <v>14</v>
      </c>
      <c r="C416" s="18">
        <v>92938855</v>
      </c>
      <c r="D416" s="16">
        <v>4.0970000000000002E-8</v>
      </c>
      <c r="E416" s="18">
        <v>14</v>
      </c>
      <c r="F416" s="18">
        <v>92938855</v>
      </c>
      <c r="G416" s="18" t="s">
        <v>122</v>
      </c>
      <c r="H416" s="18" t="s">
        <v>121</v>
      </c>
      <c r="I416" s="18">
        <v>17</v>
      </c>
      <c r="J416" s="18">
        <v>0.69420000000000004</v>
      </c>
      <c r="K416" s="18">
        <v>0.39316177528470703</v>
      </c>
      <c r="L416" s="18">
        <v>0.13850000000000001</v>
      </c>
      <c r="M416" s="18" t="s">
        <v>190</v>
      </c>
    </row>
    <row r="417" spans="1:13" ht="20" customHeight="1" x14ac:dyDescent="0.2">
      <c r="A417" s="18" t="s">
        <v>192</v>
      </c>
      <c r="B417" s="18">
        <v>19</v>
      </c>
      <c r="C417" s="18">
        <v>45199524</v>
      </c>
      <c r="D417" s="16">
        <v>1.376E-12</v>
      </c>
      <c r="E417" s="18">
        <v>19</v>
      </c>
      <c r="F417" s="18">
        <v>45199524</v>
      </c>
      <c r="G417" s="18" t="s">
        <v>116</v>
      </c>
      <c r="H417" s="18" t="s">
        <v>115</v>
      </c>
      <c r="I417" s="18">
        <v>14</v>
      </c>
      <c r="J417" s="18">
        <v>0.6946</v>
      </c>
      <c r="K417" s="18">
        <v>-0.392620224103788</v>
      </c>
      <c r="L417" s="18">
        <v>-0.52559999999999996</v>
      </c>
      <c r="M417" s="18" t="s">
        <v>178</v>
      </c>
    </row>
    <row r="418" spans="1:13" ht="20" customHeight="1" x14ac:dyDescent="0.2">
      <c r="A418" s="18" t="s">
        <v>176</v>
      </c>
      <c r="B418" s="18">
        <v>14</v>
      </c>
      <c r="C418" s="18">
        <v>92938855</v>
      </c>
      <c r="D418" s="16">
        <v>4.0970000000000002E-8</v>
      </c>
      <c r="E418" s="18">
        <v>14</v>
      </c>
      <c r="F418" s="18">
        <v>92938855</v>
      </c>
      <c r="G418" s="18" t="s">
        <v>122</v>
      </c>
      <c r="H418" s="18" t="s">
        <v>121</v>
      </c>
      <c r="I418" s="18">
        <v>17</v>
      </c>
      <c r="J418" s="18">
        <v>0.69510000000000005</v>
      </c>
      <c r="K418" s="18">
        <v>-0.39194344699401301</v>
      </c>
      <c r="L418" s="18">
        <v>-0.45400000000000001</v>
      </c>
      <c r="M418" s="18" t="s">
        <v>188</v>
      </c>
    </row>
    <row r="419" spans="1:13" ht="20" customHeight="1" x14ac:dyDescent="0.2">
      <c r="A419" s="18" t="s">
        <v>191</v>
      </c>
      <c r="B419" s="18">
        <v>19</v>
      </c>
      <c r="C419" s="18">
        <v>45541414</v>
      </c>
      <c r="D419" s="16">
        <v>1.4840000000000001E-16</v>
      </c>
      <c r="E419" s="18">
        <v>19</v>
      </c>
      <c r="F419" s="18">
        <v>45541414</v>
      </c>
      <c r="G419" s="18" t="s">
        <v>116</v>
      </c>
      <c r="H419" s="18" t="s">
        <v>121</v>
      </c>
      <c r="I419" s="18">
        <v>15</v>
      </c>
      <c r="J419" s="18">
        <v>0.69530000000000003</v>
      </c>
      <c r="K419" s="18">
        <v>0.39167278642527797</v>
      </c>
      <c r="L419" s="18">
        <v>0.496</v>
      </c>
      <c r="M419" s="18" t="s">
        <v>188</v>
      </c>
    </row>
    <row r="420" spans="1:13" ht="20" customHeight="1" x14ac:dyDescent="0.2">
      <c r="A420" s="18" t="s">
        <v>163</v>
      </c>
      <c r="B420" s="18">
        <v>19</v>
      </c>
      <c r="C420" s="18">
        <v>45341948</v>
      </c>
      <c r="D420" s="16">
        <v>5.3290000000000001E-36</v>
      </c>
      <c r="E420" s="18">
        <v>19</v>
      </c>
      <c r="F420" s="18">
        <v>45341948</v>
      </c>
      <c r="G420" s="18" t="s">
        <v>122</v>
      </c>
      <c r="H420" s="18" t="s">
        <v>121</v>
      </c>
      <c r="I420" s="18">
        <v>17</v>
      </c>
      <c r="J420" s="18">
        <v>0.69630000000000003</v>
      </c>
      <c r="K420" s="18">
        <v>-0.39031991341070399</v>
      </c>
      <c r="L420" s="18">
        <v>-0.35599999999999998</v>
      </c>
      <c r="M420" s="18" t="s">
        <v>180</v>
      </c>
    </row>
    <row r="421" spans="1:13" ht="20" customHeight="1" x14ac:dyDescent="0.2">
      <c r="A421" s="18" t="s">
        <v>152</v>
      </c>
      <c r="B421" s="18">
        <v>19</v>
      </c>
      <c r="C421" s="18">
        <v>45455921</v>
      </c>
      <c r="D421" s="16">
        <v>1.4320000000000001E-17</v>
      </c>
      <c r="E421" s="18">
        <v>19</v>
      </c>
      <c r="F421" s="18">
        <v>45455921</v>
      </c>
      <c r="G421" s="18" t="s">
        <v>121</v>
      </c>
      <c r="H421" s="18" t="s">
        <v>122</v>
      </c>
      <c r="I421" s="18">
        <v>17</v>
      </c>
      <c r="J421" s="18">
        <v>0.69750000000000001</v>
      </c>
      <c r="K421" s="18">
        <v>-0.38869740800570401</v>
      </c>
      <c r="L421" s="18">
        <v>-0.6573</v>
      </c>
      <c r="M421" s="18" t="s">
        <v>181</v>
      </c>
    </row>
    <row r="422" spans="1:13" ht="20" customHeight="1" x14ac:dyDescent="0.2">
      <c r="A422" s="18" t="s">
        <v>151</v>
      </c>
      <c r="B422" s="18">
        <v>2</v>
      </c>
      <c r="C422" s="18">
        <v>127875660</v>
      </c>
      <c r="D422" s="16">
        <v>6.5229999999999999E-9</v>
      </c>
      <c r="E422" s="18">
        <v>2</v>
      </c>
      <c r="F422" s="18">
        <v>127875660</v>
      </c>
      <c r="G422" s="18" t="s">
        <v>122</v>
      </c>
      <c r="H422" s="18" t="s">
        <v>121</v>
      </c>
      <c r="I422" s="18">
        <v>17</v>
      </c>
      <c r="J422" s="18">
        <v>0.70040000000000002</v>
      </c>
      <c r="K422" s="18">
        <v>0.38478056428977397</v>
      </c>
      <c r="L422" s="18">
        <v>0.3906</v>
      </c>
      <c r="M422" s="18" t="s">
        <v>182</v>
      </c>
    </row>
    <row r="423" spans="1:13" ht="20" customHeight="1" x14ac:dyDescent="0.2">
      <c r="A423" s="18" t="s">
        <v>173</v>
      </c>
      <c r="B423" s="18">
        <v>19</v>
      </c>
      <c r="C423" s="18">
        <v>45425460</v>
      </c>
      <c r="D423" s="16">
        <v>3.7600000000000002E-101</v>
      </c>
      <c r="E423" s="18">
        <v>19</v>
      </c>
      <c r="F423" s="18">
        <v>45425460</v>
      </c>
      <c r="G423" s="18" t="s">
        <v>122</v>
      </c>
      <c r="H423" s="18" t="s">
        <v>121</v>
      </c>
      <c r="I423" s="18">
        <v>13</v>
      </c>
      <c r="J423" s="18">
        <v>0.7046</v>
      </c>
      <c r="K423" s="18">
        <v>-0.37911832353027403</v>
      </c>
      <c r="L423" s="18">
        <v>-0.90749999999999997</v>
      </c>
      <c r="M423" s="18" t="s">
        <v>181</v>
      </c>
    </row>
    <row r="424" spans="1:13" ht="20" customHeight="1" x14ac:dyDescent="0.2">
      <c r="A424" s="18" t="s">
        <v>147</v>
      </c>
      <c r="B424" s="18">
        <v>8</v>
      </c>
      <c r="C424" s="18">
        <v>27195121</v>
      </c>
      <c r="D424" s="16">
        <v>3.2730000000000002E-9</v>
      </c>
      <c r="E424" s="18">
        <v>8</v>
      </c>
      <c r="F424" s="18">
        <v>27195121</v>
      </c>
      <c r="G424" s="18" t="s">
        <v>115</v>
      </c>
      <c r="H424" s="18" t="s">
        <v>116</v>
      </c>
      <c r="I424" s="18">
        <v>17</v>
      </c>
      <c r="J424" s="18">
        <v>0.70579999999999998</v>
      </c>
      <c r="K424" s="18">
        <v>-0.37750277840415902</v>
      </c>
      <c r="L424" s="18">
        <v>-0.54490000000000005</v>
      </c>
      <c r="M424" s="18" t="s">
        <v>182</v>
      </c>
    </row>
    <row r="425" spans="1:13" ht="20" customHeight="1" x14ac:dyDescent="0.2">
      <c r="A425" s="18" t="s">
        <v>176</v>
      </c>
      <c r="B425" s="18">
        <v>14</v>
      </c>
      <c r="C425" s="18">
        <v>92938855</v>
      </c>
      <c r="D425" s="16">
        <v>4.0970000000000002E-8</v>
      </c>
      <c r="E425" s="18">
        <v>14</v>
      </c>
      <c r="F425" s="18">
        <v>92938855</v>
      </c>
      <c r="G425" s="18" t="s">
        <v>122</v>
      </c>
      <c r="H425" s="18" t="s">
        <v>121</v>
      </c>
      <c r="I425" s="18">
        <v>17</v>
      </c>
      <c r="J425" s="18">
        <v>0.70599999999999996</v>
      </c>
      <c r="K425" s="18">
        <v>-0.377233616761812</v>
      </c>
      <c r="L425" s="18">
        <v>-0.83609999999999995</v>
      </c>
      <c r="M425" s="18" t="s">
        <v>183</v>
      </c>
    </row>
    <row r="426" spans="1:13" ht="20" customHeight="1" x14ac:dyDescent="0.2">
      <c r="A426" s="18" t="s">
        <v>170</v>
      </c>
      <c r="B426" s="18">
        <v>1</v>
      </c>
      <c r="C426" s="18">
        <v>207747296</v>
      </c>
      <c r="D426" s="16">
        <v>3.653E-15</v>
      </c>
      <c r="E426" s="18">
        <v>1</v>
      </c>
      <c r="F426" s="18">
        <v>207747296</v>
      </c>
      <c r="G426" s="18" t="s">
        <v>122</v>
      </c>
      <c r="H426" s="18" t="s">
        <v>121</v>
      </c>
      <c r="I426" s="18">
        <v>18</v>
      </c>
      <c r="J426" s="18">
        <v>0.70609999999999995</v>
      </c>
      <c r="K426" s="18">
        <v>-0.37709904618984402</v>
      </c>
      <c r="L426" s="18">
        <v>-0.1515</v>
      </c>
      <c r="M426" s="18" t="s">
        <v>189</v>
      </c>
    </row>
    <row r="427" spans="1:13" ht="20" customHeight="1" x14ac:dyDescent="0.2">
      <c r="A427" s="18" t="s">
        <v>143</v>
      </c>
      <c r="B427" s="18">
        <v>19</v>
      </c>
      <c r="C427" s="18">
        <v>45530351</v>
      </c>
      <c r="D427" s="16">
        <v>1.28E-10</v>
      </c>
      <c r="E427" s="18">
        <v>19</v>
      </c>
      <c r="F427" s="18">
        <v>45530351</v>
      </c>
      <c r="G427" s="18" t="s">
        <v>116</v>
      </c>
      <c r="H427" s="18" t="s">
        <v>115</v>
      </c>
      <c r="I427" s="18">
        <v>5</v>
      </c>
      <c r="J427" s="18">
        <v>0.70699999999999996</v>
      </c>
      <c r="K427" s="18">
        <v>0.37588821795517802</v>
      </c>
      <c r="L427" s="18">
        <v>0.61099999999999999</v>
      </c>
      <c r="M427" s="18" t="s">
        <v>180</v>
      </c>
    </row>
    <row r="428" spans="1:13" ht="20" customHeight="1" x14ac:dyDescent="0.2">
      <c r="A428" s="18" t="s">
        <v>175</v>
      </c>
      <c r="B428" s="18">
        <v>19</v>
      </c>
      <c r="C428" s="18">
        <v>45356141</v>
      </c>
      <c r="D428" s="16">
        <v>5.1110000000000001E-27</v>
      </c>
      <c r="E428" s="18">
        <v>19</v>
      </c>
      <c r="F428" s="18">
        <v>45356141</v>
      </c>
      <c r="G428" s="18" t="s">
        <v>115</v>
      </c>
      <c r="H428" s="18" t="s">
        <v>116</v>
      </c>
      <c r="I428" s="18">
        <v>15</v>
      </c>
      <c r="J428" s="18">
        <v>0.70830000000000004</v>
      </c>
      <c r="K428" s="18">
        <v>-0.37414021571651002</v>
      </c>
      <c r="L428" s="18">
        <v>-0.4345</v>
      </c>
      <c r="M428" s="18" t="s">
        <v>179</v>
      </c>
    </row>
    <row r="429" spans="1:13" ht="20" customHeight="1" x14ac:dyDescent="0.2">
      <c r="A429" s="18" t="s">
        <v>145</v>
      </c>
      <c r="B429" s="18">
        <v>19</v>
      </c>
      <c r="C429" s="18">
        <v>45426792</v>
      </c>
      <c r="D429" s="16">
        <v>9.7400000000000005E-23</v>
      </c>
      <c r="E429" s="18">
        <v>19</v>
      </c>
      <c r="F429" s="18">
        <v>45426792</v>
      </c>
      <c r="G429" s="18" t="s">
        <v>122</v>
      </c>
      <c r="H429" s="18" t="s">
        <v>121</v>
      </c>
      <c r="I429" s="18">
        <v>4</v>
      </c>
      <c r="J429" s="18">
        <v>0.71150000000000002</v>
      </c>
      <c r="K429" s="18">
        <v>-0.36984229405006303</v>
      </c>
      <c r="L429" s="18">
        <v>-2.8529</v>
      </c>
      <c r="M429" s="18" t="s">
        <v>186</v>
      </c>
    </row>
    <row r="430" spans="1:13" ht="20" customHeight="1" x14ac:dyDescent="0.2">
      <c r="A430" s="18" t="s">
        <v>175</v>
      </c>
      <c r="B430" s="18">
        <v>19</v>
      </c>
      <c r="C430" s="18">
        <v>45356141</v>
      </c>
      <c r="D430" s="16">
        <v>5.1110000000000001E-27</v>
      </c>
      <c r="E430" s="18">
        <v>19</v>
      </c>
      <c r="F430" s="18">
        <v>45356141</v>
      </c>
      <c r="G430" s="18" t="s">
        <v>115</v>
      </c>
      <c r="H430" s="18" t="s">
        <v>116</v>
      </c>
      <c r="I430" s="18">
        <v>15</v>
      </c>
      <c r="J430" s="18">
        <v>0.71450000000000002</v>
      </c>
      <c r="K430" s="18">
        <v>-0.36581918921440199</v>
      </c>
      <c r="L430" s="18">
        <v>-0.39789999999999998</v>
      </c>
      <c r="M430" s="18" t="s">
        <v>178</v>
      </c>
    </row>
    <row r="431" spans="1:13" ht="20" customHeight="1" x14ac:dyDescent="0.2">
      <c r="A431" s="18" t="s">
        <v>133</v>
      </c>
      <c r="B431" s="18">
        <v>19</v>
      </c>
      <c r="C431" s="18">
        <v>45149613</v>
      </c>
      <c r="D431" s="16">
        <v>1.3680000000000001E-13</v>
      </c>
      <c r="E431" s="18">
        <v>19</v>
      </c>
      <c r="F431" s="18">
        <v>45149613</v>
      </c>
      <c r="G431" s="18" t="s">
        <v>116</v>
      </c>
      <c r="H431" s="18" t="s">
        <v>115</v>
      </c>
      <c r="I431" s="18">
        <v>15</v>
      </c>
      <c r="J431" s="18">
        <v>0.7147</v>
      </c>
      <c r="K431" s="18">
        <v>0.36555119334938702</v>
      </c>
      <c r="L431" s="18">
        <v>0.64549999999999996</v>
      </c>
      <c r="M431" s="18" t="s">
        <v>179</v>
      </c>
    </row>
    <row r="432" spans="1:13" ht="20" customHeight="1" x14ac:dyDescent="0.2">
      <c r="A432" s="18" t="s">
        <v>176</v>
      </c>
      <c r="B432" s="18">
        <v>14</v>
      </c>
      <c r="C432" s="18">
        <v>92938855</v>
      </c>
      <c r="D432" s="16">
        <v>4.0970000000000002E-8</v>
      </c>
      <c r="E432" s="18">
        <v>14</v>
      </c>
      <c r="F432" s="18">
        <v>92938855</v>
      </c>
      <c r="G432" s="18" t="s">
        <v>122</v>
      </c>
      <c r="H432" s="18" t="s">
        <v>121</v>
      </c>
      <c r="I432" s="18">
        <v>17</v>
      </c>
      <c r="J432" s="18">
        <v>0.71660000000000001</v>
      </c>
      <c r="K432" s="18">
        <v>0.36300653850713899</v>
      </c>
      <c r="L432" s="18">
        <v>0.3508</v>
      </c>
      <c r="M432" s="18" t="s">
        <v>178</v>
      </c>
    </row>
    <row r="433" spans="1:13" ht="20" customHeight="1" x14ac:dyDescent="0.2">
      <c r="A433" s="18" t="s">
        <v>157</v>
      </c>
      <c r="B433" s="18">
        <v>7</v>
      </c>
      <c r="C433" s="18">
        <v>143099133</v>
      </c>
      <c r="D433" s="16">
        <v>1.417E-11</v>
      </c>
      <c r="E433" s="18">
        <v>7</v>
      </c>
      <c r="F433" s="18">
        <v>143099133</v>
      </c>
      <c r="G433" s="18" t="s">
        <v>122</v>
      </c>
      <c r="H433" s="18" t="s">
        <v>115</v>
      </c>
      <c r="I433" s="18">
        <v>17</v>
      </c>
      <c r="J433" s="18">
        <v>0.71660000000000001</v>
      </c>
      <c r="K433" s="18">
        <v>-0.36300653850713899</v>
      </c>
      <c r="L433" s="18">
        <v>-0.76139999999999997</v>
      </c>
      <c r="M433" s="18" t="s">
        <v>181</v>
      </c>
    </row>
    <row r="434" spans="1:13" ht="20" customHeight="1" x14ac:dyDescent="0.2">
      <c r="A434" s="18" t="s">
        <v>126</v>
      </c>
      <c r="B434" s="18">
        <v>19</v>
      </c>
      <c r="C434" s="18">
        <v>45605308</v>
      </c>
      <c r="D434" s="16">
        <v>4.0720000000000002E-13</v>
      </c>
      <c r="E434" s="18">
        <v>19</v>
      </c>
      <c r="F434" s="18">
        <v>45605308</v>
      </c>
      <c r="G434" s="18" t="s">
        <v>116</v>
      </c>
      <c r="H434" s="18" t="s">
        <v>115</v>
      </c>
      <c r="I434" s="18">
        <v>15</v>
      </c>
      <c r="J434" s="18">
        <v>0.71760000000000002</v>
      </c>
      <c r="K434" s="18">
        <v>-0.36166819106541198</v>
      </c>
      <c r="L434" s="18">
        <v>-0.41449999999999998</v>
      </c>
      <c r="M434" s="18" t="s">
        <v>188</v>
      </c>
    </row>
    <row r="435" spans="1:13" ht="20" customHeight="1" x14ac:dyDescent="0.2">
      <c r="A435" s="18" t="s">
        <v>156</v>
      </c>
      <c r="B435" s="18">
        <v>19</v>
      </c>
      <c r="C435" s="18">
        <v>45403858</v>
      </c>
      <c r="D435" s="16">
        <v>1.6900000000000001E-128</v>
      </c>
      <c r="E435" s="18">
        <v>19</v>
      </c>
      <c r="F435" s="18">
        <v>45403858</v>
      </c>
      <c r="G435" s="18" t="s">
        <v>121</v>
      </c>
      <c r="H435" s="18" t="s">
        <v>122</v>
      </c>
      <c r="I435" s="18">
        <v>18</v>
      </c>
      <c r="J435" s="18">
        <v>0.71789999999999998</v>
      </c>
      <c r="K435" s="18">
        <v>0.36126681323238402</v>
      </c>
      <c r="L435" s="18">
        <v>0.11409999999999999</v>
      </c>
      <c r="M435" s="18" t="s">
        <v>189</v>
      </c>
    </row>
    <row r="436" spans="1:13" ht="20" customHeight="1" x14ac:dyDescent="0.2">
      <c r="A436" s="18" t="s">
        <v>139</v>
      </c>
      <c r="B436" s="18">
        <v>11</v>
      </c>
      <c r="C436" s="18">
        <v>85867875</v>
      </c>
      <c r="D436" s="16">
        <v>6.5340000000000003E-16</v>
      </c>
      <c r="E436" s="18">
        <v>11</v>
      </c>
      <c r="F436" s="18">
        <v>85867875</v>
      </c>
      <c r="G436" s="18" t="s">
        <v>122</v>
      </c>
      <c r="H436" s="18" t="s">
        <v>121</v>
      </c>
      <c r="I436" s="18">
        <v>18</v>
      </c>
      <c r="J436" s="18">
        <v>0.72009999999999996</v>
      </c>
      <c r="K436" s="18">
        <v>0.35832514866402698</v>
      </c>
      <c r="L436" s="18">
        <v>0.19719999999999999</v>
      </c>
      <c r="M436" s="18" t="s">
        <v>178</v>
      </c>
    </row>
    <row r="437" spans="1:13" ht="20" customHeight="1" x14ac:dyDescent="0.2">
      <c r="A437" s="18" t="s">
        <v>192</v>
      </c>
      <c r="B437" s="18">
        <v>19</v>
      </c>
      <c r="C437" s="18">
        <v>45199524</v>
      </c>
      <c r="D437" s="16">
        <v>1.376E-12</v>
      </c>
      <c r="E437" s="18">
        <v>19</v>
      </c>
      <c r="F437" s="18">
        <v>45199524</v>
      </c>
      <c r="G437" s="18" t="s">
        <v>116</v>
      </c>
      <c r="H437" s="18" t="s">
        <v>115</v>
      </c>
      <c r="I437" s="18">
        <v>14</v>
      </c>
      <c r="J437" s="18">
        <v>0.7228</v>
      </c>
      <c r="K437" s="18">
        <v>0.35471915408738403</v>
      </c>
      <c r="L437" s="18">
        <v>1.1601999999999999</v>
      </c>
      <c r="M437" s="18" t="s">
        <v>186</v>
      </c>
    </row>
    <row r="438" spans="1:13" ht="20" customHeight="1" x14ac:dyDescent="0.2">
      <c r="A438" s="18" t="s">
        <v>143</v>
      </c>
      <c r="B438" s="18">
        <v>19</v>
      </c>
      <c r="C438" s="18">
        <v>45530351</v>
      </c>
      <c r="D438" s="16">
        <v>1.28E-10</v>
      </c>
      <c r="E438" s="18">
        <v>19</v>
      </c>
      <c r="F438" s="18">
        <v>45530351</v>
      </c>
      <c r="G438" s="18" t="s">
        <v>116</v>
      </c>
      <c r="H438" s="18" t="s">
        <v>115</v>
      </c>
      <c r="I438" s="18">
        <v>5</v>
      </c>
      <c r="J438" s="18">
        <v>0.72289999999999999</v>
      </c>
      <c r="K438" s="18">
        <v>0.35458568756081599</v>
      </c>
      <c r="L438" s="18">
        <v>0.24540000000000001</v>
      </c>
      <c r="M438" s="18" t="s">
        <v>190</v>
      </c>
    </row>
    <row r="439" spans="1:13" ht="20" customHeight="1" x14ac:dyDescent="0.2">
      <c r="A439" s="18" t="s">
        <v>128</v>
      </c>
      <c r="B439" s="18">
        <v>19</v>
      </c>
      <c r="C439" s="18">
        <v>45384405</v>
      </c>
      <c r="D439" s="16">
        <v>4.9270000000000003E-67</v>
      </c>
      <c r="E439" s="18">
        <v>19</v>
      </c>
      <c r="F439" s="18">
        <v>45384405</v>
      </c>
      <c r="G439" s="18" t="s">
        <v>115</v>
      </c>
      <c r="H439" s="18" t="s">
        <v>116</v>
      </c>
      <c r="I439" s="18">
        <v>16</v>
      </c>
      <c r="J439" s="18">
        <v>0.72550000000000003</v>
      </c>
      <c r="K439" s="18">
        <v>-0.35111776611694401</v>
      </c>
      <c r="L439" s="18">
        <v>-0.80979999999999996</v>
      </c>
      <c r="M439" s="18" t="s">
        <v>182</v>
      </c>
    </row>
    <row r="440" spans="1:13" ht="20" customHeight="1" x14ac:dyDescent="0.2">
      <c r="A440" s="18" t="s">
        <v>130</v>
      </c>
      <c r="B440" s="18">
        <v>8</v>
      </c>
      <c r="C440" s="18">
        <v>27462481</v>
      </c>
      <c r="D440" s="16">
        <v>2.477E-17</v>
      </c>
      <c r="E440" s="18">
        <v>8</v>
      </c>
      <c r="F440" s="18">
        <v>27462481</v>
      </c>
      <c r="G440" s="18" t="s">
        <v>122</v>
      </c>
      <c r="H440" s="18" t="s">
        <v>121</v>
      </c>
      <c r="I440" s="18">
        <v>18</v>
      </c>
      <c r="J440" s="18">
        <v>0.72709999999999997</v>
      </c>
      <c r="K440" s="18">
        <v>-0.34898576023213901</v>
      </c>
      <c r="L440" s="18">
        <v>-0.2021</v>
      </c>
      <c r="M440" s="18" t="s">
        <v>179</v>
      </c>
    </row>
    <row r="441" spans="1:13" ht="20" customHeight="1" x14ac:dyDescent="0.2">
      <c r="A441" s="18" t="s">
        <v>161</v>
      </c>
      <c r="B441" s="18">
        <v>19</v>
      </c>
      <c r="C441" s="18">
        <v>45053138</v>
      </c>
      <c r="D441" s="16">
        <v>3.6239999999999999E-9</v>
      </c>
      <c r="E441" s="18">
        <v>19</v>
      </c>
      <c r="F441" s="18">
        <v>45053138</v>
      </c>
      <c r="G441" s="18" t="s">
        <v>122</v>
      </c>
      <c r="H441" s="18" t="s">
        <v>115</v>
      </c>
      <c r="I441" s="18">
        <v>17</v>
      </c>
      <c r="J441" s="18">
        <v>0.73070000000000002</v>
      </c>
      <c r="K441" s="18">
        <v>-0.34419452429276398</v>
      </c>
      <c r="L441" s="18">
        <v>-0.75519999999999998</v>
      </c>
      <c r="M441" s="18" t="s">
        <v>186</v>
      </c>
    </row>
    <row r="442" spans="1:13" ht="20" customHeight="1" x14ac:dyDescent="0.2">
      <c r="A442" s="18" t="s">
        <v>120</v>
      </c>
      <c r="B442" s="18">
        <v>19</v>
      </c>
      <c r="C442" s="18">
        <v>45322744</v>
      </c>
      <c r="D442" s="16">
        <v>3.5110000000000002E-24</v>
      </c>
      <c r="E442" s="18">
        <v>19</v>
      </c>
      <c r="F442" s="18">
        <v>45322744</v>
      </c>
      <c r="G442" s="18" t="s">
        <v>121</v>
      </c>
      <c r="H442" s="18" t="s">
        <v>122</v>
      </c>
      <c r="I442" s="18">
        <v>10</v>
      </c>
      <c r="J442" s="18">
        <v>0.73150000000000004</v>
      </c>
      <c r="K442" s="18">
        <v>0.34313088122763302</v>
      </c>
      <c r="L442" s="18">
        <v>0.2006</v>
      </c>
      <c r="M442" s="18" t="s">
        <v>187</v>
      </c>
    </row>
    <row r="443" spans="1:13" ht="20" customHeight="1" x14ac:dyDescent="0.2">
      <c r="A443" s="18" t="s">
        <v>191</v>
      </c>
      <c r="B443" s="18">
        <v>19</v>
      </c>
      <c r="C443" s="18">
        <v>45541414</v>
      </c>
      <c r="D443" s="16">
        <v>1.4840000000000001E-16</v>
      </c>
      <c r="E443" s="18">
        <v>19</v>
      </c>
      <c r="F443" s="18">
        <v>45541414</v>
      </c>
      <c r="G443" s="18" t="s">
        <v>116</v>
      </c>
      <c r="H443" s="18" t="s">
        <v>121</v>
      </c>
      <c r="I443" s="18">
        <v>15</v>
      </c>
      <c r="J443" s="18">
        <v>0.73709999999999998</v>
      </c>
      <c r="K443" s="18">
        <v>-0.33569616243129802</v>
      </c>
      <c r="L443" s="18">
        <v>-0.34129999999999999</v>
      </c>
      <c r="M443" s="18" t="s">
        <v>180</v>
      </c>
    </row>
    <row r="444" spans="1:13" ht="20" customHeight="1" x14ac:dyDescent="0.2">
      <c r="A444" s="18" t="s">
        <v>192</v>
      </c>
      <c r="B444" s="18">
        <v>19</v>
      </c>
      <c r="C444" s="18">
        <v>45199524</v>
      </c>
      <c r="D444" s="16">
        <v>1.376E-12</v>
      </c>
      <c r="E444" s="18">
        <v>19</v>
      </c>
      <c r="F444" s="18">
        <v>45199524</v>
      </c>
      <c r="G444" s="18" t="s">
        <v>116</v>
      </c>
      <c r="H444" s="18" t="s">
        <v>115</v>
      </c>
      <c r="I444" s="18">
        <v>14</v>
      </c>
      <c r="J444" s="18">
        <v>0.73870000000000002</v>
      </c>
      <c r="K444" s="18">
        <v>-0.333575378715181</v>
      </c>
      <c r="L444" s="18">
        <v>-0.71050000000000002</v>
      </c>
      <c r="M444" s="18" t="s">
        <v>182</v>
      </c>
    </row>
    <row r="445" spans="1:13" ht="20" customHeight="1" x14ac:dyDescent="0.2">
      <c r="A445" s="18" t="s">
        <v>176</v>
      </c>
      <c r="B445" s="18">
        <v>14</v>
      </c>
      <c r="C445" s="18">
        <v>92938855</v>
      </c>
      <c r="D445" s="16">
        <v>4.0970000000000002E-8</v>
      </c>
      <c r="E445" s="18">
        <v>14</v>
      </c>
      <c r="F445" s="18">
        <v>92938855</v>
      </c>
      <c r="G445" s="18" t="s">
        <v>122</v>
      </c>
      <c r="H445" s="18" t="s">
        <v>121</v>
      </c>
      <c r="I445" s="18">
        <v>17</v>
      </c>
      <c r="J445" s="18">
        <v>0.74009999999999998</v>
      </c>
      <c r="K445" s="18">
        <v>0.33172092323205399</v>
      </c>
      <c r="L445" s="18">
        <v>0.77929999999999999</v>
      </c>
      <c r="M445" s="18" t="s">
        <v>186</v>
      </c>
    </row>
    <row r="446" spans="1:13" ht="20" customHeight="1" x14ac:dyDescent="0.2">
      <c r="A446" s="18" t="s">
        <v>163</v>
      </c>
      <c r="B446" s="18">
        <v>19</v>
      </c>
      <c r="C446" s="18">
        <v>45341948</v>
      </c>
      <c r="D446" s="16">
        <v>5.3290000000000001E-36</v>
      </c>
      <c r="E446" s="18">
        <v>19</v>
      </c>
      <c r="F446" s="18">
        <v>45341948</v>
      </c>
      <c r="G446" s="18" t="s">
        <v>122</v>
      </c>
      <c r="H446" s="18" t="s">
        <v>121</v>
      </c>
      <c r="I446" s="18">
        <v>17</v>
      </c>
      <c r="J446" s="18">
        <v>0.74029999999999996</v>
      </c>
      <c r="K446" s="18">
        <v>0.33145609427000999</v>
      </c>
      <c r="L446" s="18">
        <v>0.29349999999999998</v>
      </c>
      <c r="M446" s="18" t="s">
        <v>187</v>
      </c>
    </row>
    <row r="447" spans="1:13" ht="20" customHeight="1" x14ac:dyDescent="0.2">
      <c r="A447" s="18" t="s">
        <v>162</v>
      </c>
      <c r="B447" s="18">
        <v>6</v>
      </c>
      <c r="C447" s="18">
        <v>47432637</v>
      </c>
      <c r="D447" s="16">
        <v>5.3000000000000003E-9</v>
      </c>
      <c r="E447" s="18">
        <v>6</v>
      </c>
      <c r="F447" s="18">
        <v>47432637</v>
      </c>
      <c r="G447" s="18" t="s">
        <v>115</v>
      </c>
      <c r="H447" s="18" t="s">
        <v>116</v>
      </c>
      <c r="I447" s="18">
        <v>16</v>
      </c>
      <c r="J447" s="18">
        <v>0.74609999999999999</v>
      </c>
      <c r="K447" s="18">
        <v>0.32378607409534499</v>
      </c>
      <c r="L447" s="18">
        <v>0.37340000000000001</v>
      </c>
      <c r="M447" s="18" t="s">
        <v>188</v>
      </c>
    </row>
    <row r="448" spans="1:13" ht="20" customHeight="1" x14ac:dyDescent="0.2">
      <c r="A448" s="18" t="s">
        <v>133</v>
      </c>
      <c r="B448" s="18">
        <v>19</v>
      </c>
      <c r="C448" s="18">
        <v>45149613</v>
      </c>
      <c r="D448" s="16">
        <v>1.3680000000000001E-13</v>
      </c>
      <c r="E448" s="18">
        <v>19</v>
      </c>
      <c r="F448" s="18">
        <v>45149613</v>
      </c>
      <c r="G448" s="18" t="s">
        <v>116</v>
      </c>
      <c r="H448" s="18" t="s">
        <v>115</v>
      </c>
      <c r="I448" s="18">
        <v>15</v>
      </c>
      <c r="J448" s="18">
        <v>0.74970000000000003</v>
      </c>
      <c r="K448" s="18">
        <v>-0.319034963490406</v>
      </c>
      <c r="L448" s="18">
        <v>-1.2032</v>
      </c>
      <c r="M448" s="18" t="s">
        <v>183</v>
      </c>
    </row>
    <row r="449" spans="1:13" ht="20" customHeight="1" x14ac:dyDescent="0.2">
      <c r="A449" s="18" t="s">
        <v>191</v>
      </c>
      <c r="B449" s="18">
        <v>19</v>
      </c>
      <c r="C449" s="18">
        <v>45541414</v>
      </c>
      <c r="D449" s="16">
        <v>1.4840000000000001E-16</v>
      </c>
      <c r="E449" s="18">
        <v>19</v>
      </c>
      <c r="F449" s="18">
        <v>45541414</v>
      </c>
      <c r="G449" s="18" t="s">
        <v>116</v>
      </c>
      <c r="H449" s="18" t="s">
        <v>121</v>
      </c>
      <c r="I449" s="18">
        <v>15</v>
      </c>
      <c r="J449" s="18">
        <v>0.754</v>
      </c>
      <c r="K449" s="18">
        <v>-0.31336943888380597</v>
      </c>
      <c r="L449" s="18">
        <v>-9.7299999999999998E-2</v>
      </c>
      <c r="M449" s="18" t="s">
        <v>184</v>
      </c>
    </row>
    <row r="450" spans="1:13" ht="20" customHeight="1" x14ac:dyDescent="0.2">
      <c r="A450" s="18" t="s">
        <v>155</v>
      </c>
      <c r="B450" s="18">
        <v>19</v>
      </c>
      <c r="C450" s="18">
        <v>45382034</v>
      </c>
      <c r="D450" s="16">
        <v>3.3099999999999999E-96</v>
      </c>
      <c r="E450" s="18">
        <v>19</v>
      </c>
      <c r="F450" s="18">
        <v>45382034</v>
      </c>
      <c r="G450" s="18" t="s">
        <v>122</v>
      </c>
      <c r="H450" s="18" t="s">
        <v>121</v>
      </c>
      <c r="I450" s="18">
        <v>16</v>
      </c>
      <c r="J450" s="18">
        <v>0.75439999999999996</v>
      </c>
      <c r="K450" s="18">
        <v>0.31284292713244999</v>
      </c>
      <c r="L450" s="18">
        <v>0.10290000000000001</v>
      </c>
      <c r="M450" s="18" t="s">
        <v>189</v>
      </c>
    </row>
    <row r="451" spans="1:13" ht="20" customHeight="1" x14ac:dyDescent="0.2">
      <c r="A451" s="18" t="s">
        <v>143</v>
      </c>
      <c r="B451" s="18">
        <v>19</v>
      </c>
      <c r="C451" s="18">
        <v>45530351</v>
      </c>
      <c r="D451" s="16">
        <v>1.28E-10</v>
      </c>
      <c r="E451" s="18">
        <v>19</v>
      </c>
      <c r="F451" s="18">
        <v>45530351</v>
      </c>
      <c r="G451" s="18" t="s">
        <v>116</v>
      </c>
      <c r="H451" s="18" t="s">
        <v>115</v>
      </c>
      <c r="I451" s="18">
        <v>5</v>
      </c>
      <c r="J451" s="18">
        <v>0.75470000000000004</v>
      </c>
      <c r="K451" s="18">
        <v>-0.31244810023214498</v>
      </c>
      <c r="L451" s="18">
        <v>-0.31219999999999998</v>
      </c>
      <c r="M451" s="18" t="s">
        <v>189</v>
      </c>
    </row>
    <row r="452" spans="1:13" ht="20" customHeight="1" x14ac:dyDescent="0.2">
      <c r="A452" s="18" t="s">
        <v>150</v>
      </c>
      <c r="B452" s="18">
        <v>19</v>
      </c>
      <c r="C452" s="18">
        <v>45733201</v>
      </c>
      <c r="D452" s="16">
        <v>4.503E-15</v>
      </c>
      <c r="E452" s="18">
        <v>19</v>
      </c>
      <c r="F452" s="18">
        <v>45733201</v>
      </c>
      <c r="G452" s="18" t="s">
        <v>116</v>
      </c>
      <c r="H452" s="18" t="s">
        <v>115</v>
      </c>
      <c r="I452" s="18">
        <v>15</v>
      </c>
      <c r="J452" s="18">
        <v>0.75729999999999997</v>
      </c>
      <c r="K452" s="18">
        <v>-0.309028299266146</v>
      </c>
      <c r="L452" s="18">
        <v>-0.22159999999999999</v>
      </c>
      <c r="M452" s="18" t="s">
        <v>190</v>
      </c>
    </row>
    <row r="453" spans="1:13" ht="20" customHeight="1" x14ac:dyDescent="0.2">
      <c r="A453" s="18" t="s">
        <v>191</v>
      </c>
      <c r="B453" s="18">
        <v>19</v>
      </c>
      <c r="C453" s="18">
        <v>45541414</v>
      </c>
      <c r="D453" s="16">
        <v>1.4840000000000001E-16</v>
      </c>
      <c r="E453" s="18">
        <v>19</v>
      </c>
      <c r="F453" s="18">
        <v>45541414</v>
      </c>
      <c r="G453" s="18" t="s">
        <v>116</v>
      </c>
      <c r="H453" s="18" t="s">
        <v>121</v>
      </c>
      <c r="I453" s="18">
        <v>15</v>
      </c>
      <c r="J453" s="18">
        <v>0.76090000000000002</v>
      </c>
      <c r="K453" s="18">
        <v>0.30429914038227102</v>
      </c>
      <c r="L453" s="18">
        <v>0.51239999999999997</v>
      </c>
      <c r="M453" s="18" t="s">
        <v>182</v>
      </c>
    </row>
    <row r="454" spans="1:13" ht="20" customHeight="1" x14ac:dyDescent="0.2">
      <c r="A454" s="18" t="s">
        <v>141</v>
      </c>
      <c r="B454" s="18">
        <v>19</v>
      </c>
      <c r="C454" s="18">
        <v>45078553</v>
      </c>
      <c r="D454" s="16">
        <v>6.9070000000000002E-9</v>
      </c>
      <c r="E454" s="18">
        <v>19</v>
      </c>
      <c r="F454" s="18">
        <v>45078553</v>
      </c>
      <c r="G454" s="18" t="s">
        <v>115</v>
      </c>
      <c r="H454" s="18" t="s">
        <v>122</v>
      </c>
      <c r="I454" s="18">
        <v>17</v>
      </c>
      <c r="J454" s="18">
        <v>0.76390000000000002</v>
      </c>
      <c r="K454" s="18">
        <v>0.30036337125071999</v>
      </c>
      <c r="L454" s="18">
        <v>0.43090000000000001</v>
      </c>
      <c r="M454" s="18" t="s">
        <v>188</v>
      </c>
    </row>
    <row r="455" spans="1:13" ht="20" customHeight="1" x14ac:dyDescent="0.2">
      <c r="A455" s="18" t="s">
        <v>135</v>
      </c>
      <c r="B455" s="18">
        <v>2</v>
      </c>
      <c r="C455" s="18">
        <v>127886416</v>
      </c>
      <c r="D455" s="16">
        <v>7.6980000000000001E-13</v>
      </c>
      <c r="E455" s="18">
        <v>2</v>
      </c>
      <c r="F455" s="18">
        <v>127886416</v>
      </c>
      <c r="G455" s="18" t="s">
        <v>115</v>
      </c>
      <c r="H455" s="18" t="s">
        <v>122</v>
      </c>
      <c r="I455" s="18">
        <v>18</v>
      </c>
      <c r="J455" s="18">
        <v>0.76459999999999995</v>
      </c>
      <c r="K455" s="18">
        <v>0.29944569644628</v>
      </c>
      <c r="L455" s="18">
        <v>0.1023</v>
      </c>
      <c r="M455" s="18" t="s">
        <v>189</v>
      </c>
    </row>
    <row r="456" spans="1:13" ht="20" customHeight="1" x14ac:dyDescent="0.2">
      <c r="A456" s="18" t="s">
        <v>192</v>
      </c>
      <c r="B456" s="18">
        <v>19</v>
      </c>
      <c r="C456" s="18">
        <v>45199524</v>
      </c>
      <c r="D456" s="16">
        <v>1.376E-12</v>
      </c>
      <c r="E456" s="18">
        <v>19</v>
      </c>
      <c r="F456" s="18">
        <v>45199524</v>
      </c>
      <c r="G456" s="18" t="s">
        <v>116</v>
      </c>
      <c r="H456" s="18" t="s">
        <v>115</v>
      </c>
      <c r="I456" s="18">
        <v>14</v>
      </c>
      <c r="J456" s="18">
        <v>0.76870000000000005</v>
      </c>
      <c r="K456" s="18">
        <v>0.29407577709787902</v>
      </c>
      <c r="L456" s="18">
        <v>0.22489999999999999</v>
      </c>
      <c r="M456" s="18" t="s">
        <v>189</v>
      </c>
    </row>
    <row r="457" spans="1:13" ht="20" customHeight="1" x14ac:dyDescent="0.2">
      <c r="A457" s="18" t="s">
        <v>157</v>
      </c>
      <c r="B457" s="18">
        <v>7</v>
      </c>
      <c r="C457" s="18">
        <v>143099133</v>
      </c>
      <c r="D457" s="16">
        <v>1.417E-11</v>
      </c>
      <c r="E457" s="18">
        <v>7</v>
      </c>
      <c r="F457" s="18">
        <v>143099133</v>
      </c>
      <c r="G457" s="18" t="s">
        <v>122</v>
      </c>
      <c r="H457" s="18" t="s">
        <v>115</v>
      </c>
      <c r="I457" s="18">
        <v>17</v>
      </c>
      <c r="J457" s="18">
        <v>0.76919999999999999</v>
      </c>
      <c r="K457" s="18">
        <v>0.293421491730743</v>
      </c>
      <c r="L457" s="18">
        <v>0.39379999999999998</v>
      </c>
      <c r="M457" s="18" t="s">
        <v>188</v>
      </c>
    </row>
    <row r="458" spans="1:13" ht="20" customHeight="1" x14ac:dyDescent="0.2">
      <c r="A458" s="18" t="s">
        <v>164</v>
      </c>
      <c r="B458" s="18">
        <v>19</v>
      </c>
      <c r="C458" s="18">
        <v>45403924</v>
      </c>
      <c r="D458" s="16">
        <v>2.2600000000000002E-16</v>
      </c>
      <c r="E458" s="18">
        <v>19</v>
      </c>
      <c r="F458" s="18">
        <v>45403924</v>
      </c>
      <c r="G458" s="18" t="s">
        <v>116</v>
      </c>
      <c r="H458" s="18" t="s">
        <v>115</v>
      </c>
      <c r="I458" s="18">
        <v>13</v>
      </c>
      <c r="J458" s="18">
        <v>0.77190000000000003</v>
      </c>
      <c r="K458" s="18">
        <v>-0.289890512578385</v>
      </c>
      <c r="L458" s="18">
        <v>-0.317</v>
      </c>
      <c r="M458" s="18" t="s">
        <v>187</v>
      </c>
    </row>
    <row r="459" spans="1:13" ht="20" customHeight="1" x14ac:dyDescent="0.2">
      <c r="A459" s="18" t="s">
        <v>159</v>
      </c>
      <c r="B459" s="18">
        <v>19</v>
      </c>
      <c r="C459" s="18">
        <v>45313715</v>
      </c>
      <c r="D459" s="16">
        <v>4.038E-11</v>
      </c>
      <c r="E459" s="18">
        <v>19</v>
      </c>
      <c r="F459" s="18">
        <v>45313715</v>
      </c>
      <c r="G459" s="18" t="s">
        <v>115</v>
      </c>
      <c r="H459" s="18" t="s">
        <v>116</v>
      </c>
      <c r="I459" s="18">
        <v>15</v>
      </c>
      <c r="J459" s="18">
        <v>0.77529999999999999</v>
      </c>
      <c r="K459" s="18">
        <v>-0.28544922417755902</v>
      </c>
      <c r="L459" s="18">
        <v>-0.16669999999999999</v>
      </c>
      <c r="M459" s="18" t="s">
        <v>190</v>
      </c>
    </row>
    <row r="460" spans="1:13" ht="20" customHeight="1" x14ac:dyDescent="0.2">
      <c r="A460" s="18" t="s">
        <v>145</v>
      </c>
      <c r="B460" s="18">
        <v>19</v>
      </c>
      <c r="C460" s="18">
        <v>45426792</v>
      </c>
      <c r="D460" s="16">
        <v>9.7400000000000005E-23</v>
      </c>
      <c r="E460" s="18">
        <v>19</v>
      </c>
      <c r="F460" s="18">
        <v>45426792</v>
      </c>
      <c r="G460" s="18" t="s">
        <v>122</v>
      </c>
      <c r="H460" s="18" t="s">
        <v>121</v>
      </c>
      <c r="I460" s="18">
        <v>4</v>
      </c>
      <c r="J460" s="18">
        <v>0.78080000000000005</v>
      </c>
      <c r="K460" s="18">
        <v>0.27827664881735398</v>
      </c>
      <c r="L460" s="18">
        <v>0.76500000000000001</v>
      </c>
      <c r="M460" s="18" t="s">
        <v>187</v>
      </c>
    </row>
    <row r="461" spans="1:13" ht="20" customHeight="1" x14ac:dyDescent="0.2">
      <c r="A461" s="18" t="s">
        <v>167</v>
      </c>
      <c r="B461" s="18">
        <v>19</v>
      </c>
      <c r="C461" s="18">
        <v>45516881</v>
      </c>
      <c r="D461" s="16">
        <v>6.5510000000000002E-15</v>
      </c>
      <c r="E461" s="18">
        <v>19</v>
      </c>
      <c r="F461" s="18">
        <v>45516881</v>
      </c>
      <c r="G461" s="18" t="s">
        <v>122</v>
      </c>
      <c r="H461" s="18" t="s">
        <v>121</v>
      </c>
      <c r="I461" s="18">
        <v>5</v>
      </c>
      <c r="J461" s="18">
        <v>0.78310000000000002</v>
      </c>
      <c r="K461" s="18">
        <v>0.27528146937269399</v>
      </c>
      <c r="L461" s="18">
        <v>0.86229999999999996</v>
      </c>
      <c r="M461" s="18" t="s">
        <v>178</v>
      </c>
    </row>
    <row r="462" spans="1:13" ht="20" customHeight="1" x14ac:dyDescent="0.2">
      <c r="A462" s="18" t="s">
        <v>175</v>
      </c>
      <c r="B462" s="18">
        <v>19</v>
      </c>
      <c r="C462" s="18">
        <v>45356141</v>
      </c>
      <c r="D462" s="16">
        <v>5.1110000000000001E-27</v>
      </c>
      <c r="E462" s="18">
        <v>19</v>
      </c>
      <c r="F462" s="18">
        <v>45356141</v>
      </c>
      <c r="G462" s="18" t="s">
        <v>115</v>
      </c>
      <c r="H462" s="18" t="s">
        <v>116</v>
      </c>
      <c r="I462" s="18">
        <v>15</v>
      </c>
      <c r="J462" s="18">
        <v>0.78339999999999999</v>
      </c>
      <c r="K462" s="18">
        <v>-0.27489097637082099</v>
      </c>
      <c r="L462" s="18">
        <v>-0.73929999999999996</v>
      </c>
      <c r="M462" s="18" t="s">
        <v>186</v>
      </c>
    </row>
    <row r="463" spans="1:13" ht="20" customHeight="1" x14ac:dyDescent="0.2">
      <c r="A463" s="18" t="s">
        <v>152</v>
      </c>
      <c r="B463" s="18">
        <v>19</v>
      </c>
      <c r="C463" s="18">
        <v>45455921</v>
      </c>
      <c r="D463" s="16">
        <v>1.4320000000000001E-17</v>
      </c>
      <c r="E463" s="18">
        <v>19</v>
      </c>
      <c r="F463" s="18">
        <v>45455921</v>
      </c>
      <c r="G463" s="18" t="s">
        <v>121</v>
      </c>
      <c r="H463" s="18" t="s">
        <v>122</v>
      </c>
      <c r="I463" s="18">
        <v>17</v>
      </c>
      <c r="J463" s="18">
        <v>0.7843</v>
      </c>
      <c r="K463" s="18">
        <v>0.27371974856437797</v>
      </c>
      <c r="L463" s="18">
        <v>0.29680000000000001</v>
      </c>
      <c r="M463" s="18" t="s">
        <v>188</v>
      </c>
    </row>
    <row r="464" spans="1:13" ht="20" customHeight="1" x14ac:dyDescent="0.2">
      <c r="A464" s="18" t="s">
        <v>118</v>
      </c>
      <c r="B464" s="18">
        <v>19</v>
      </c>
      <c r="C464" s="18">
        <v>45249661</v>
      </c>
      <c r="D464" s="16">
        <v>6.7739999999999999E-43</v>
      </c>
      <c r="E464" s="18">
        <v>19</v>
      </c>
      <c r="F464" s="18">
        <v>45249661</v>
      </c>
      <c r="G464" s="18" t="s">
        <v>116</v>
      </c>
      <c r="H464" s="18" t="s">
        <v>115</v>
      </c>
      <c r="I464" s="18">
        <v>8</v>
      </c>
      <c r="J464" s="18">
        <v>0.79190000000000005</v>
      </c>
      <c r="K464" s="18">
        <v>-0.26384416661777099</v>
      </c>
      <c r="L464" s="18">
        <v>-0.39600000000000002</v>
      </c>
      <c r="M464" s="18" t="s">
        <v>180</v>
      </c>
    </row>
    <row r="465" spans="1:13" ht="20" customHeight="1" x14ac:dyDescent="0.2">
      <c r="A465" s="18" t="s">
        <v>160</v>
      </c>
      <c r="B465" s="18">
        <v>19</v>
      </c>
      <c r="C465" s="18">
        <v>45146103</v>
      </c>
      <c r="D465" s="16">
        <v>5.2739999999999996E-10</v>
      </c>
      <c r="E465" s="18">
        <v>19</v>
      </c>
      <c r="F465" s="18">
        <v>45146103</v>
      </c>
      <c r="G465" s="18" t="s">
        <v>115</v>
      </c>
      <c r="H465" s="18" t="s">
        <v>116</v>
      </c>
      <c r="I465" s="18">
        <v>17</v>
      </c>
      <c r="J465" s="18">
        <v>0.79279999999999995</v>
      </c>
      <c r="K465" s="18">
        <v>-0.26267641070980402</v>
      </c>
      <c r="L465" s="18">
        <v>-0.15229999999999999</v>
      </c>
      <c r="M465" s="18" t="s">
        <v>180</v>
      </c>
    </row>
    <row r="466" spans="1:13" ht="20" customHeight="1" x14ac:dyDescent="0.2">
      <c r="A466" s="18" t="s">
        <v>160</v>
      </c>
      <c r="B466" s="18">
        <v>19</v>
      </c>
      <c r="C466" s="18">
        <v>45146103</v>
      </c>
      <c r="D466" s="16">
        <v>5.2739999999999996E-10</v>
      </c>
      <c r="E466" s="18">
        <v>19</v>
      </c>
      <c r="F466" s="18">
        <v>45146103</v>
      </c>
      <c r="G466" s="18" t="s">
        <v>115</v>
      </c>
      <c r="H466" s="18" t="s">
        <v>116</v>
      </c>
      <c r="I466" s="18">
        <v>17</v>
      </c>
      <c r="J466" s="18">
        <v>0.79430000000000001</v>
      </c>
      <c r="K466" s="18">
        <v>0.26073094572497302</v>
      </c>
      <c r="L466" s="18">
        <v>0.37630000000000002</v>
      </c>
      <c r="M466" s="18" t="s">
        <v>186</v>
      </c>
    </row>
    <row r="467" spans="1:13" ht="20" customHeight="1" x14ac:dyDescent="0.2">
      <c r="A467" s="18" t="s">
        <v>159</v>
      </c>
      <c r="B467" s="18">
        <v>19</v>
      </c>
      <c r="C467" s="18">
        <v>45313715</v>
      </c>
      <c r="D467" s="16">
        <v>4.038E-11</v>
      </c>
      <c r="E467" s="18">
        <v>19</v>
      </c>
      <c r="F467" s="18">
        <v>45313715</v>
      </c>
      <c r="G467" s="18" t="s">
        <v>115</v>
      </c>
      <c r="H467" s="18" t="s">
        <v>116</v>
      </c>
      <c r="I467" s="18">
        <v>15</v>
      </c>
      <c r="J467" s="18">
        <v>0.79810000000000003</v>
      </c>
      <c r="K467" s="18">
        <v>0.25580682969873503</v>
      </c>
      <c r="L467" s="18">
        <v>0.91620000000000001</v>
      </c>
      <c r="M467" s="18" t="s">
        <v>183</v>
      </c>
    </row>
    <row r="468" spans="1:13" ht="20" customHeight="1" x14ac:dyDescent="0.2">
      <c r="A468" s="18" t="s">
        <v>130</v>
      </c>
      <c r="B468" s="18">
        <v>8</v>
      </c>
      <c r="C468" s="18">
        <v>27462481</v>
      </c>
      <c r="D468" s="16">
        <v>2.477E-17</v>
      </c>
      <c r="E468" s="18">
        <v>8</v>
      </c>
      <c r="F468" s="18">
        <v>27462481</v>
      </c>
      <c r="G468" s="18" t="s">
        <v>122</v>
      </c>
      <c r="H468" s="18" t="s">
        <v>121</v>
      </c>
      <c r="I468" s="18">
        <v>18</v>
      </c>
      <c r="J468" s="18">
        <v>0.79890000000000005</v>
      </c>
      <c r="K468" s="18">
        <v>-0.25477096757062301</v>
      </c>
      <c r="L468" s="18">
        <v>-0.12790000000000001</v>
      </c>
      <c r="M468" s="18" t="s">
        <v>180</v>
      </c>
    </row>
    <row r="469" spans="1:13" ht="20" customHeight="1" x14ac:dyDescent="0.2">
      <c r="A469" s="18" t="s">
        <v>174</v>
      </c>
      <c r="B469" s="18">
        <v>19</v>
      </c>
      <c r="C469" s="18">
        <v>45331686</v>
      </c>
      <c r="D469" s="16">
        <v>3.5959999999999998E-10</v>
      </c>
      <c r="E469" s="18">
        <v>19</v>
      </c>
      <c r="F469" s="18">
        <v>45331686</v>
      </c>
      <c r="G469" s="18" t="s">
        <v>116</v>
      </c>
      <c r="H469" s="18" t="s">
        <v>115</v>
      </c>
      <c r="I469" s="18">
        <v>16</v>
      </c>
      <c r="J469" s="18">
        <v>0.79910000000000003</v>
      </c>
      <c r="K469" s="18">
        <v>-0.25451204479072298</v>
      </c>
      <c r="L469" s="18">
        <v>-4.6300000000000001E-2</v>
      </c>
      <c r="M469" s="18" t="s">
        <v>184</v>
      </c>
    </row>
    <row r="470" spans="1:13" ht="20" customHeight="1" x14ac:dyDescent="0.2">
      <c r="A470" s="18" t="s">
        <v>130</v>
      </c>
      <c r="B470" s="18">
        <v>8</v>
      </c>
      <c r="C470" s="18">
        <v>27462481</v>
      </c>
      <c r="D470" s="16">
        <v>2.477E-17</v>
      </c>
      <c r="E470" s="18">
        <v>8</v>
      </c>
      <c r="F470" s="18">
        <v>27462481</v>
      </c>
      <c r="G470" s="18" t="s">
        <v>122</v>
      </c>
      <c r="H470" s="18" t="s">
        <v>121</v>
      </c>
      <c r="I470" s="18">
        <v>18</v>
      </c>
      <c r="J470" s="18">
        <v>0.79920000000000002</v>
      </c>
      <c r="K470" s="18">
        <v>0.25438258980010597</v>
      </c>
      <c r="L470" s="18">
        <v>0.30909999999999999</v>
      </c>
      <c r="M470" s="18" t="s">
        <v>183</v>
      </c>
    </row>
    <row r="471" spans="1:13" ht="20" customHeight="1" x14ac:dyDescent="0.2">
      <c r="A471" s="18" t="s">
        <v>167</v>
      </c>
      <c r="B471" s="18">
        <v>19</v>
      </c>
      <c r="C471" s="18">
        <v>45516881</v>
      </c>
      <c r="D471" s="16">
        <v>6.5510000000000002E-15</v>
      </c>
      <c r="E471" s="18">
        <v>19</v>
      </c>
      <c r="F471" s="18">
        <v>45516881</v>
      </c>
      <c r="G471" s="18" t="s">
        <v>122</v>
      </c>
      <c r="H471" s="18" t="s">
        <v>121</v>
      </c>
      <c r="I471" s="18">
        <v>5</v>
      </c>
      <c r="J471" s="18">
        <v>0.80069999999999997</v>
      </c>
      <c r="K471" s="18">
        <v>0.25244127512439302</v>
      </c>
      <c r="L471" s="18">
        <v>0.30509999999999998</v>
      </c>
      <c r="M471" s="18" t="s">
        <v>190</v>
      </c>
    </row>
    <row r="472" spans="1:13" ht="20" customHeight="1" x14ac:dyDescent="0.2">
      <c r="A472" s="18" t="s">
        <v>167</v>
      </c>
      <c r="B472" s="18">
        <v>19</v>
      </c>
      <c r="C472" s="18">
        <v>45516881</v>
      </c>
      <c r="D472" s="16">
        <v>6.5510000000000002E-15</v>
      </c>
      <c r="E472" s="18">
        <v>19</v>
      </c>
      <c r="F472" s="18">
        <v>45516881</v>
      </c>
      <c r="G472" s="18" t="s">
        <v>122</v>
      </c>
      <c r="H472" s="18" t="s">
        <v>121</v>
      </c>
      <c r="I472" s="18">
        <v>5</v>
      </c>
      <c r="J472" s="18">
        <v>0.80220000000000002</v>
      </c>
      <c r="K472" s="18">
        <v>-0.25050091135969099</v>
      </c>
      <c r="L472" s="18">
        <v>-0.72050000000000003</v>
      </c>
      <c r="M472" s="18" t="s">
        <v>187</v>
      </c>
    </row>
    <row r="473" spans="1:13" ht="20" customHeight="1" x14ac:dyDescent="0.2">
      <c r="A473" s="18" t="s">
        <v>170</v>
      </c>
      <c r="B473" s="18">
        <v>1</v>
      </c>
      <c r="C473" s="18">
        <v>207747296</v>
      </c>
      <c r="D473" s="16">
        <v>3.653E-15</v>
      </c>
      <c r="E473" s="18">
        <v>1</v>
      </c>
      <c r="F473" s="18">
        <v>207747296</v>
      </c>
      <c r="G473" s="18" t="s">
        <v>122</v>
      </c>
      <c r="H473" s="18" t="s">
        <v>121</v>
      </c>
      <c r="I473" s="18">
        <v>18</v>
      </c>
      <c r="J473" s="18">
        <v>0.80430000000000001</v>
      </c>
      <c r="K473" s="18">
        <v>-0.24778598395565399</v>
      </c>
      <c r="L473" s="18">
        <v>-0.18090000000000001</v>
      </c>
      <c r="M473" s="18" t="s">
        <v>179</v>
      </c>
    </row>
    <row r="474" spans="1:13" ht="20" customHeight="1" x14ac:dyDescent="0.2">
      <c r="A474" s="18" t="s">
        <v>192</v>
      </c>
      <c r="B474" s="18">
        <v>19</v>
      </c>
      <c r="C474" s="18">
        <v>45199524</v>
      </c>
      <c r="D474" s="16">
        <v>1.376E-12</v>
      </c>
      <c r="E474" s="18">
        <v>19</v>
      </c>
      <c r="F474" s="18">
        <v>45199524</v>
      </c>
      <c r="G474" s="18" t="s">
        <v>116</v>
      </c>
      <c r="H474" s="18" t="s">
        <v>115</v>
      </c>
      <c r="I474" s="18">
        <v>14</v>
      </c>
      <c r="J474" s="18">
        <v>0.80549999999999999</v>
      </c>
      <c r="K474" s="18">
        <v>0.246235417767869</v>
      </c>
      <c r="L474" s="18">
        <v>0.626</v>
      </c>
      <c r="M474" s="18" t="s">
        <v>181</v>
      </c>
    </row>
    <row r="475" spans="1:13" ht="20" customHeight="1" x14ac:dyDescent="0.2">
      <c r="A475" s="18" t="s">
        <v>172</v>
      </c>
      <c r="B475" s="18">
        <v>19</v>
      </c>
      <c r="C475" s="18">
        <v>45241638</v>
      </c>
      <c r="D475" s="16">
        <v>1.226E-32</v>
      </c>
      <c r="E475" s="18">
        <v>19</v>
      </c>
      <c r="F475" s="18">
        <v>45241638</v>
      </c>
      <c r="G475" s="18" t="s">
        <v>122</v>
      </c>
      <c r="H475" s="18" t="s">
        <v>121</v>
      </c>
      <c r="I475" s="18">
        <v>17</v>
      </c>
      <c r="J475" s="18">
        <v>0.81069999999999998</v>
      </c>
      <c r="K475" s="18">
        <v>-0.23952308255743501</v>
      </c>
      <c r="L475" s="18">
        <v>-0.31419999999999998</v>
      </c>
      <c r="M475" s="18" t="s">
        <v>181</v>
      </c>
    </row>
    <row r="476" spans="1:13" ht="20" customHeight="1" x14ac:dyDescent="0.2">
      <c r="A476" s="18" t="s">
        <v>163</v>
      </c>
      <c r="B476" s="18">
        <v>19</v>
      </c>
      <c r="C476" s="18">
        <v>45341948</v>
      </c>
      <c r="D476" s="16">
        <v>5.3290000000000001E-36</v>
      </c>
      <c r="E476" s="18">
        <v>19</v>
      </c>
      <c r="F476" s="18">
        <v>45341948</v>
      </c>
      <c r="G476" s="18" t="s">
        <v>122</v>
      </c>
      <c r="H476" s="18" t="s">
        <v>121</v>
      </c>
      <c r="I476" s="18">
        <v>17</v>
      </c>
      <c r="J476" s="18">
        <v>0.8135</v>
      </c>
      <c r="K476" s="18">
        <v>-0.235913232474143</v>
      </c>
      <c r="L476" s="18">
        <v>-0.24929999999999999</v>
      </c>
      <c r="M476" s="18" t="s">
        <v>179</v>
      </c>
    </row>
    <row r="477" spans="1:13" ht="20" customHeight="1" x14ac:dyDescent="0.2">
      <c r="A477" s="18" t="s">
        <v>162</v>
      </c>
      <c r="B477" s="18">
        <v>6</v>
      </c>
      <c r="C477" s="18">
        <v>47432637</v>
      </c>
      <c r="D477" s="16">
        <v>5.3000000000000003E-9</v>
      </c>
      <c r="E477" s="18">
        <v>6</v>
      </c>
      <c r="F477" s="18">
        <v>47432637</v>
      </c>
      <c r="G477" s="18" t="s">
        <v>115</v>
      </c>
      <c r="H477" s="18" t="s">
        <v>116</v>
      </c>
      <c r="I477" s="18">
        <v>16</v>
      </c>
      <c r="J477" s="18">
        <v>0.81510000000000005</v>
      </c>
      <c r="K477" s="18">
        <v>-0.23385184342246901</v>
      </c>
      <c r="L477" s="18">
        <v>-0.35249999999999998</v>
      </c>
      <c r="M477" s="18" t="s">
        <v>182</v>
      </c>
    </row>
    <row r="478" spans="1:13" ht="20" customHeight="1" x14ac:dyDescent="0.2">
      <c r="A478" s="18" t="s">
        <v>191</v>
      </c>
      <c r="B478" s="18">
        <v>19</v>
      </c>
      <c r="C478" s="18">
        <v>45541414</v>
      </c>
      <c r="D478" s="16">
        <v>1.4840000000000001E-16</v>
      </c>
      <c r="E478" s="18">
        <v>19</v>
      </c>
      <c r="F478" s="18">
        <v>45541414</v>
      </c>
      <c r="G478" s="18" t="s">
        <v>116</v>
      </c>
      <c r="H478" s="18" t="s">
        <v>121</v>
      </c>
      <c r="I478" s="18">
        <v>15</v>
      </c>
      <c r="J478" s="18">
        <v>0.81520000000000004</v>
      </c>
      <c r="K478" s="18">
        <v>-0.23372303968598801</v>
      </c>
      <c r="L478" s="18">
        <v>-0.48180000000000001</v>
      </c>
      <c r="M478" s="18" t="s">
        <v>181</v>
      </c>
    </row>
    <row r="479" spans="1:13" ht="20" customHeight="1" x14ac:dyDescent="0.2">
      <c r="A479" s="18" t="s">
        <v>163</v>
      </c>
      <c r="B479" s="18">
        <v>19</v>
      </c>
      <c r="C479" s="18">
        <v>45341948</v>
      </c>
      <c r="D479" s="16">
        <v>5.3290000000000001E-36</v>
      </c>
      <c r="E479" s="18">
        <v>19</v>
      </c>
      <c r="F479" s="18">
        <v>45341948</v>
      </c>
      <c r="G479" s="18" t="s">
        <v>122</v>
      </c>
      <c r="H479" s="18" t="s">
        <v>121</v>
      </c>
      <c r="I479" s="18">
        <v>17</v>
      </c>
      <c r="J479" s="18">
        <v>0.81579999999999997</v>
      </c>
      <c r="K479" s="18">
        <v>-0.23295029861045799</v>
      </c>
      <c r="L479" s="18">
        <v>-0.13650000000000001</v>
      </c>
      <c r="M479" s="18" t="s">
        <v>189</v>
      </c>
    </row>
    <row r="480" spans="1:13" ht="20" customHeight="1" x14ac:dyDescent="0.2">
      <c r="A480" s="18" t="s">
        <v>152</v>
      </c>
      <c r="B480" s="18">
        <v>19</v>
      </c>
      <c r="C480" s="18">
        <v>45455921</v>
      </c>
      <c r="D480" s="16">
        <v>1.4320000000000001E-17</v>
      </c>
      <c r="E480" s="18">
        <v>19</v>
      </c>
      <c r="F480" s="18">
        <v>45455921</v>
      </c>
      <c r="G480" s="18" t="s">
        <v>121</v>
      </c>
      <c r="H480" s="18" t="s">
        <v>122</v>
      </c>
      <c r="I480" s="18">
        <v>17</v>
      </c>
      <c r="J480" s="18">
        <v>0.81589999999999996</v>
      </c>
      <c r="K480" s="18">
        <v>-0.23282152196632</v>
      </c>
      <c r="L480" s="18">
        <v>-0.18640000000000001</v>
      </c>
      <c r="M480" s="18" t="s">
        <v>187</v>
      </c>
    </row>
    <row r="481" spans="1:13" ht="20" customHeight="1" x14ac:dyDescent="0.2">
      <c r="A481" s="18" t="s">
        <v>130</v>
      </c>
      <c r="B481" s="18">
        <v>8</v>
      </c>
      <c r="C481" s="18">
        <v>27462481</v>
      </c>
      <c r="D481" s="16">
        <v>2.477E-17</v>
      </c>
      <c r="E481" s="18">
        <v>8</v>
      </c>
      <c r="F481" s="18">
        <v>27462481</v>
      </c>
      <c r="G481" s="18" t="s">
        <v>122</v>
      </c>
      <c r="H481" s="18" t="s">
        <v>121</v>
      </c>
      <c r="I481" s="18">
        <v>18</v>
      </c>
      <c r="J481" s="18">
        <v>0.81599999999999995</v>
      </c>
      <c r="K481" s="18">
        <v>0.232692749183045</v>
      </c>
      <c r="L481" s="18">
        <v>0.2369</v>
      </c>
      <c r="M481" s="18" t="s">
        <v>181</v>
      </c>
    </row>
    <row r="482" spans="1:13" ht="20" customHeight="1" x14ac:dyDescent="0.2">
      <c r="A482" s="18" t="s">
        <v>155</v>
      </c>
      <c r="B482" s="18">
        <v>19</v>
      </c>
      <c r="C482" s="18">
        <v>45382034</v>
      </c>
      <c r="D482" s="16">
        <v>3.3099999999999999E-96</v>
      </c>
      <c r="E482" s="18">
        <v>19</v>
      </c>
      <c r="F482" s="18">
        <v>45382034</v>
      </c>
      <c r="G482" s="18" t="s">
        <v>122</v>
      </c>
      <c r="H482" s="18" t="s">
        <v>121</v>
      </c>
      <c r="I482" s="18">
        <v>16</v>
      </c>
      <c r="J482" s="18">
        <v>0.81769999999999998</v>
      </c>
      <c r="K482" s="18">
        <v>-0.23050420028774099</v>
      </c>
      <c r="L482" s="18">
        <v>-0.1132</v>
      </c>
      <c r="M482" s="18" t="s">
        <v>187</v>
      </c>
    </row>
    <row r="483" spans="1:13" ht="20" customHeight="1" x14ac:dyDescent="0.2">
      <c r="A483" s="18" t="s">
        <v>152</v>
      </c>
      <c r="B483" s="18">
        <v>19</v>
      </c>
      <c r="C483" s="18">
        <v>45455921</v>
      </c>
      <c r="D483" s="16">
        <v>1.4320000000000001E-17</v>
      </c>
      <c r="E483" s="18">
        <v>19</v>
      </c>
      <c r="F483" s="18">
        <v>45455921</v>
      </c>
      <c r="G483" s="18" t="s">
        <v>121</v>
      </c>
      <c r="H483" s="18" t="s">
        <v>122</v>
      </c>
      <c r="I483" s="18">
        <v>17</v>
      </c>
      <c r="J483" s="18">
        <v>0.81879999999999997</v>
      </c>
      <c r="K483" s="18">
        <v>-0.22908866916527301</v>
      </c>
      <c r="L483" s="18">
        <v>-7.5300000000000006E-2</v>
      </c>
      <c r="M483" s="18" t="s">
        <v>190</v>
      </c>
    </row>
    <row r="484" spans="1:13" ht="20" customHeight="1" x14ac:dyDescent="0.2">
      <c r="A484" s="18" t="s">
        <v>174</v>
      </c>
      <c r="B484" s="18">
        <v>19</v>
      </c>
      <c r="C484" s="18">
        <v>45331686</v>
      </c>
      <c r="D484" s="16">
        <v>3.5959999999999998E-10</v>
      </c>
      <c r="E484" s="18">
        <v>19</v>
      </c>
      <c r="F484" s="18">
        <v>45331686</v>
      </c>
      <c r="G484" s="18" t="s">
        <v>116</v>
      </c>
      <c r="H484" s="18" t="s">
        <v>115</v>
      </c>
      <c r="I484" s="18">
        <v>16</v>
      </c>
      <c r="J484" s="18">
        <v>0.82110000000000005</v>
      </c>
      <c r="K484" s="18">
        <v>-0.22613040143250601</v>
      </c>
      <c r="L484" s="18">
        <v>-0.14419999999999999</v>
      </c>
      <c r="M484" s="18" t="s">
        <v>178</v>
      </c>
    </row>
    <row r="485" spans="1:13" ht="20" customHeight="1" x14ac:dyDescent="0.2">
      <c r="A485" s="18" t="s">
        <v>191</v>
      </c>
      <c r="B485" s="18">
        <v>19</v>
      </c>
      <c r="C485" s="18">
        <v>45541414</v>
      </c>
      <c r="D485" s="16">
        <v>1.4840000000000001E-16</v>
      </c>
      <c r="E485" s="18">
        <v>19</v>
      </c>
      <c r="F485" s="18">
        <v>45541414</v>
      </c>
      <c r="G485" s="18" t="s">
        <v>116</v>
      </c>
      <c r="H485" s="18" t="s">
        <v>121</v>
      </c>
      <c r="I485" s="18">
        <v>15</v>
      </c>
      <c r="J485" s="18">
        <v>0.82389999999999997</v>
      </c>
      <c r="K485" s="18">
        <v>-0.222531698470297</v>
      </c>
      <c r="L485" s="18">
        <v>-0.26100000000000001</v>
      </c>
      <c r="M485" s="18" t="s">
        <v>179</v>
      </c>
    </row>
    <row r="486" spans="1:13" ht="20" customHeight="1" x14ac:dyDescent="0.2">
      <c r="A486" s="18" t="s">
        <v>144</v>
      </c>
      <c r="B486" s="18">
        <v>19</v>
      </c>
      <c r="C486" s="18">
        <v>45239185</v>
      </c>
      <c r="D486" s="16">
        <v>2.8439999999999999E-28</v>
      </c>
      <c r="E486" s="18">
        <v>19</v>
      </c>
      <c r="F486" s="18">
        <v>45239185</v>
      </c>
      <c r="G486" s="18" t="s">
        <v>121</v>
      </c>
      <c r="H486" s="18" t="s">
        <v>122</v>
      </c>
      <c r="I486" s="18">
        <v>17</v>
      </c>
      <c r="J486" s="18">
        <v>0.82440000000000002</v>
      </c>
      <c r="K486" s="18">
        <v>-0.22188937743800999</v>
      </c>
      <c r="L486" s="18">
        <v>-7.6700000000000004E-2</v>
      </c>
      <c r="M486" s="18" t="s">
        <v>189</v>
      </c>
    </row>
    <row r="487" spans="1:13" ht="20" customHeight="1" x14ac:dyDescent="0.2">
      <c r="A487" s="18" t="s">
        <v>130</v>
      </c>
      <c r="B487" s="18">
        <v>8</v>
      </c>
      <c r="C487" s="18">
        <v>27462481</v>
      </c>
      <c r="D487" s="16">
        <v>2.477E-17</v>
      </c>
      <c r="E487" s="18">
        <v>8</v>
      </c>
      <c r="F487" s="18">
        <v>27462481</v>
      </c>
      <c r="G487" s="18" t="s">
        <v>122</v>
      </c>
      <c r="H487" s="18" t="s">
        <v>121</v>
      </c>
      <c r="I487" s="18">
        <v>18</v>
      </c>
      <c r="J487" s="18">
        <v>0.82609999999999995</v>
      </c>
      <c r="K487" s="18">
        <v>-0.219706168856869</v>
      </c>
      <c r="L487" s="18">
        <v>-0.1048</v>
      </c>
      <c r="M487" s="18" t="s">
        <v>187</v>
      </c>
    </row>
    <row r="488" spans="1:13" ht="20" customHeight="1" x14ac:dyDescent="0.2">
      <c r="A488" s="18" t="s">
        <v>143</v>
      </c>
      <c r="B488" s="18">
        <v>19</v>
      </c>
      <c r="C488" s="18">
        <v>45530351</v>
      </c>
      <c r="D488" s="16">
        <v>1.28E-10</v>
      </c>
      <c r="E488" s="18">
        <v>19</v>
      </c>
      <c r="F488" s="18">
        <v>45530351</v>
      </c>
      <c r="G488" s="18" t="s">
        <v>116</v>
      </c>
      <c r="H488" s="18" t="s">
        <v>115</v>
      </c>
      <c r="I488" s="18">
        <v>5</v>
      </c>
      <c r="J488" s="18">
        <v>0.82699999999999996</v>
      </c>
      <c r="K488" s="18">
        <v>0.21855077702621101</v>
      </c>
      <c r="L488" s="18">
        <v>0.4153</v>
      </c>
      <c r="M488" s="18" t="s">
        <v>179</v>
      </c>
    </row>
    <row r="489" spans="1:13" ht="20" customHeight="1" x14ac:dyDescent="0.2">
      <c r="A489" s="18" t="s">
        <v>137</v>
      </c>
      <c r="B489" s="18">
        <v>19</v>
      </c>
      <c r="C489" s="18">
        <v>45357377</v>
      </c>
      <c r="D489" s="16">
        <v>4.2469999999999998E-87</v>
      </c>
      <c r="E489" s="18">
        <v>19</v>
      </c>
      <c r="F489" s="18">
        <v>45357377</v>
      </c>
      <c r="G489" s="18" t="s">
        <v>115</v>
      </c>
      <c r="H489" s="18" t="s">
        <v>116</v>
      </c>
      <c r="I489" s="18">
        <v>16</v>
      </c>
      <c r="J489" s="18">
        <v>0.82950000000000002</v>
      </c>
      <c r="K489" s="18">
        <v>-0.21534288043007299</v>
      </c>
      <c r="L489" s="18">
        <v>-0.13400000000000001</v>
      </c>
      <c r="M489" s="18" t="s">
        <v>189</v>
      </c>
    </row>
    <row r="490" spans="1:13" ht="20" customHeight="1" x14ac:dyDescent="0.2">
      <c r="A490" s="18" t="s">
        <v>174</v>
      </c>
      <c r="B490" s="18">
        <v>19</v>
      </c>
      <c r="C490" s="18">
        <v>45331686</v>
      </c>
      <c r="D490" s="16">
        <v>3.5959999999999998E-10</v>
      </c>
      <c r="E490" s="18">
        <v>19</v>
      </c>
      <c r="F490" s="18">
        <v>45331686</v>
      </c>
      <c r="G490" s="18" t="s">
        <v>116</v>
      </c>
      <c r="H490" s="18" t="s">
        <v>115</v>
      </c>
      <c r="I490" s="18">
        <v>16</v>
      </c>
      <c r="J490" s="18">
        <v>0.83050000000000002</v>
      </c>
      <c r="K490" s="18">
        <v>-0.21406034386407899</v>
      </c>
      <c r="L490" s="18">
        <v>-0.30580000000000002</v>
      </c>
      <c r="M490" s="18" t="s">
        <v>183</v>
      </c>
    </row>
    <row r="491" spans="1:13" ht="20" customHeight="1" x14ac:dyDescent="0.2">
      <c r="A491" s="18" t="s">
        <v>130</v>
      </c>
      <c r="B491" s="18">
        <v>8</v>
      </c>
      <c r="C491" s="18">
        <v>27462481</v>
      </c>
      <c r="D491" s="16">
        <v>2.477E-17</v>
      </c>
      <c r="E491" s="18">
        <v>8</v>
      </c>
      <c r="F491" s="18">
        <v>27462481</v>
      </c>
      <c r="G491" s="18" t="s">
        <v>122</v>
      </c>
      <c r="H491" s="18" t="s">
        <v>121</v>
      </c>
      <c r="I491" s="18">
        <v>18</v>
      </c>
      <c r="J491" s="18">
        <v>0.83240000000000003</v>
      </c>
      <c r="K491" s="18">
        <v>-0.211624492279048</v>
      </c>
      <c r="L491" s="18">
        <v>-3.2800000000000003E-2</v>
      </c>
      <c r="M491" s="18" t="s">
        <v>184</v>
      </c>
    </row>
    <row r="492" spans="1:13" ht="20" customHeight="1" x14ac:dyDescent="0.2">
      <c r="A492" s="18" t="s">
        <v>163</v>
      </c>
      <c r="B492" s="18">
        <v>19</v>
      </c>
      <c r="C492" s="18">
        <v>45341948</v>
      </c>
      <c r="D492" s="16">
        <v>5.3290000000000001E-36</v>
      </c>
      <c r="E492" s="18">
        <v>19</v>
      </c>
      <c r="F492" s="18">
        <v>45341948</v>
      </c>
      <c r="G492" s="18" t="s">
        <v>122</v>
      </c>
      <c r="H492" s="18" t="s">
        <v>121</v>
      </c>
      <c r="I492" s="18">
        <v>17</v>
      </c>
      <c r="J492" s="18">
        <v>0.83299999999999996</v>
      </c>
      <c r="K492" s="18">
        <v>-0.21085553746890101</v>
      </c>
      <c r="L492" s="18">
        <v>-6.4000000000000001E-2</v>
      </c>
      <c r="M492" s="18" t="s">
        <v>184</v>
      </c>
    </row>
    <row r="493" spans="1:13" ht="20" customHeight="1" x14ac:dyDescent="0.2">
      <c r="A493" s="18" t="s">
        <v>154</v>
      </c>
      <c r="B493" s="18">
        <v>2</v>
      </c>
      <c r="C493" s="18">
        <v>127844161</v>
      </c>
      <c r="D493" s="16">
        <v>2.6200000000000001E-12</v>
      </c>
      <c r="E493" s="18">
        <v>2</v>
      </c>
      <c r="F493" s="18">
        <v>127844161</v>
      </c>
      <c r="G493" s="18" t="s">
        <v>122</v>
      </c>
      <c r="H493" s="18" t="s">
        <v>121</v>
      </c>
      <c r="I493" s="18">
        <v>17</v>
      </c>
      <c r="J493" s="18">
        <v>0.83360000000000001</v>
      </c>
      <c r="K493" s="18">
        <v>0.21008670731564799</v>
      </c>
      <c r="L493" s="18">
        <v>0.1918</v>
      </c>
      <c r="M493" s="18" t="s">
        <v>178</v>
      </c>
    </row>
    <row r="494" spans="1:13" ht="20" customHeight="1" x14ac:dyDescent="0.2">
      <c r="A494" s="18" t="s">
        <v>192</v>
      </c>
      <c r="B494" s="18">
        <v>19</v>
      </c>
      <c r="C494" s="18">
        <v>45199524</v>
      </c>
      <c r="D494" s="16">
        <v>1.376E-12</v>
      </c>
      <c r="E494" s="18">
        <v>19</v>
      </c>
      <c r="F494" s="18">
        <v>45199524</v>
      </c>
      <c r="G494" s="18" t="s">
        <v>116</v>
      </c>
      <c r="H494" s="18" t="s">
        <v>115</v>
      </c>
      <c r="I494" s="18">
        <v>14</v>
      </c>
      <c r="J494" s="18">
        <v>0.84030000000000005</v>
      </c>
      <c r="K494" s="18">
        <v>0.20150975818841199</v>
      </c>
      <c r="L494" s="18">
        <v>0.33</v>
      </c>
      <c r="M494" s="18" t="s">
        <v>188</v>
      </c>
    </row>
    <row r="495" spans="1:13" ht="20" customHeight="1" x14ac:dyDescent="0.2">
      <c r="A495" s="18" t="s">
        <v>151</v>
      </c>
      <c r="B495" s="18">
        <v>2</v>
      </c>
      <c r="C495" s="18">
        <v>127875660</v>
      </c>
      <c r="D495" s="16">
        <v>6.5229999999999999E-9</v>
      </c>
      <c r="E495" s="18">
        <v>2</v>
      </c>
      <c r="F495" s="18">
        <v>127875660</v>
      </c>
      <c r="G495" s="18" t="s">
        <v>122</v>
      </c>
      <c r="H495" s="18" t="s">
        <v>121</v>
      </c>
      <c r="I495" s="18">
        <v>17</v>
      </c>
      <c r="J495" s="18">
        <v>0.84730000000000005</v>
      </c>
      <c r="K495" s="18">
        <v>0.19256456308998199</v>
      </c>
      <c r="L495" s="18">
        <v>7.4700000000000003E-2</v>
      </c>
      <c r="M495" s="18" t="s">
        <v>189</v>
      </c>
    </row>
    <row r="496" spans="1:13" ht="20" customHeight="1" x14ac:dyDescent="0.2">
      <c r="A496" s="18" t="s">
        <v>152</v>
      </c>
      <c r="B496" s="18">
        <v>19</v>
      </c>
      <c r="C496" s="18">
        <v>45455921</v>
      </c>
      <c r="D496" s="16">
        <v>1.4320000000000001E-17</v>
      </c>
      <c r="E496" s="18">
        <v>19</v>
      </c>
      <c r="F496" s="18">
        <v>45455921</v>
      </c>
      <c r="G496" s="18" t="s">
        <v>121</v>
      </c>
      <c r="H496" s="18" t="s">
        <v>122</v>
      </c>
      <c r="I496" s="18">
        <v>17</v>
      </c>
      <c r="J496" s="18">
        <v>0.84930000000000005</v>
      </c>
      <c r="K496" s="18">
        <v>0.19001165186493801</v>
      </c>
      <c r="L496" s="18">
        <v>0.18160000000000001</v>
      </c>
      <c r="M496" s="18" t="s">
        <v>179</v>
      </c>
    </row>
    <row r="497" spans="1:13" ht="20" customHeight="1" x14ac:dyDescent="0.2">
      <c r="A497" s="18" t="s">
        <v>141</v>
      </c>
      <c r="B497" s="18">
        <v>19</v>
      </c>
      <c r="C497" s="18">
        <v>45078553</v>
      </c>
      <c r="D497" s="16">
        <v>6.9070000000000002E-9</v>
      </c>
      <c r="E497" s="18">
        <v>19</v>
      </c>
      <c r="F497" s="18">
        <v>45078553</v>
      </c>
      <c r="G497" s="18" t="s">
        <v>115</v>
      </c>
      <c r="H497" s="18" t="s">
        <v>122</v>
      </c>
      <c r="I497" s="18">
        <v>17</v>
      </c>
      <c r="J497" s="18">
        <v>0.85360000000000003</v>
      </c>
      <c r="K497" s="18">
        <v>0.184527061047354</v>
      </c>
      <c r="L497" s="18">
        <v>0.53759999999999997</v>
      </c>
      <c r="M497" s="18" t="s">
        <v>186</v>
      </c>
    </row>
    <row r="498" spans="1:13" ht="20" customHeight="1" x14ac:dyDescent="0.2">
      <c r="A498" s="18" t="s">
        <v>158</v>
      </c>
      <c r="B498" s="18">
        <v>19</v>
      </c>
      <c r="C498" s="18">
        <v>45418486</v>
      </c>
      <c r="D498" s="16">
        <v>1.6999999999999999E-134</v>
      </c>
      <c r="E498" s="18">
        <v>19</v>
      </c>
      <c r="F498" s="18">
        <v>45418486</v>
      </c>
      <c r="G498" s="18" t="s">
        <v>122</v>
      </c>
      <c r="H498" s="18" t="s">
        <v>121</v>
      </c>
      <c r="I498" s="18">
        <v>7</v>
      </c>
      <c r="J498" s="18">
        <v>0.85550000000000004</v>
      </c>
      <c r="K498" s="18">
        <v>-0.182105414024992</v>
      </c>
      <c r="L498" s="18">
        <v>-0.33139999999999997</v>
      </c>
      <c r="M498" s="18" t="s">
        <v>189</v>
      </c>
    </row>
    <row r="499" spans="1:13" ht="20" customHeight="1" x14ac:dyDescent="0.2">
      <c r="A499" s="18" t="s">
        <v>173</v>
      </c>
      <c r="B499" s="18">
        <v>19</v>
      </c>
      <c r="C499" s="18">
        <v>45425460</v>
      </c>
      <c r="D499" s="16">
        <v>3.7600000000000002E-101</v>
      </c>
      <c r="E499" s="18">
        <v>19</v>
      </c>
      <c r="F499" s="18">
        <v>45425460</v>
      </c>
      <c r="G499" s="18" t="s">
        <v>122</v>
      </c>
      <c r="H499" s="18" t="s">
        <v>121</v>
      </c>
      <c r="I499" s="18">
        <v>13</v>
      </c>
      <c r="J499" s="18">
        <v>0.85580000000000001</v>
      </c>
      <c r="K499" s="18">
        <v>-0.181723146673859</v>
      </c>
      <c r="L499" s="18">
        <v>-0.51839999999999997</v>
      </c>
      <c r="M499" s="18" t="s">
        <v>183</v>
      </c>
    </row>
    <row r="500" spans="1:13" ht="20" customHeight="1" x14ac:dyDescent="0.2">
      <c r="A500" s="18" t="s">
        <v>174</v>
      </c>
      <c r="B500" s="18">
        <v>19</v>
      </c>
      <c r="C500" s="18">
        <v>45331686</v>
      </c>
      <c r="D500" s="16">
        <v>3.5959999999999998E-10</v>
      </c>
      <c r="E500" s="18">
        <v>19</v>
      </c>
      <c r="F500" s="18">
        <v>45331686</v>
      </c>
      <c r="G500" s="18" t="s">
        <v>116</v>
      </c>
      <c r="H500" s="18" t="s">
        <v>115</v>
      </c>
      <c r="I500" s="18">
        <v>16</v>
      </c>
      <c r="J500" s="18">
        <v>0.85899999999999999</v>
      </c>
      <c r="K500" s="18">
        <v>0.17764726852872301</v>
      </c>
      <c r="L500" s="18">
        <v>0.1055</v>
      </c>
      <c r="M500" s="18" t="s">
        <v>180</v>
      </c>
    </row>
    <row r="501" spans="1:13" ht="20" customHeight="1" x14ac:dyDescent="0.2">
      <c r="A501" s="18" t="s">
        <v>165</v>
      </c>
      <c r="B501" s="18">
        <v>2</v>
      </c>
      <c r="C501" s="18">
        <v>127891427</v>
      </c>
      <c r="D501" s="16">
        <v>1.0010000000000001E-26</v>
      </c>
      <c r="E501" s="18">
        <v>2</v>
      </c>
      <c r="F501" s="18">
        <v>127891427</v>
      </c>
      <c r="G501" s="18" t="s">
        <v>115</v>
      </c>
      <c r="H501" s="18" t="s">
        <v>122</v>
      </c>
      <c r="I501" s="18">
        <v>15</v>
      </c>
      <c r="J501" s="18">
        <v>0.86309999999999998</v>
      </c>
      <c r="K501" s="18">
        <v>0.172429349698486</v>
      </c>
      <c r="L501" s="18">
        <v>0.1545</v>
      </c>
      <c r="M501" s="18" t="s">
        <v>187</v>
      </c>
    </row>
    <row r="502" spans="1:13" ht="20" customHeight="1" x14ac:dyDescent="0.2">
      <c r="A502" s="18" t="s">
        <v>153</v>
      </c>
      <c r="B502" s="18">
        <v>11</v>
      </c>
      <c r="C502" s="18">
        <v>60103385</v>
      </c>
      <c r="D502" s="16">
        <v>5.3540000000000002E-13</v>
      </c>
      <c r="E502" s="18">
        <v>11</v>
      </c>
      <c r="F502" s="18">
        <v>60103385</v>
      </c>
      <c r="G502" s="18" t="s">
        <v>116</v>
      </c>
      <c r="H502" s="18" t="s">
        <v>115</v>
      </c>
      <c r="I502" s="18">
        <v>15</v>
      </c>
      <c r="J502" s="18">
        <v>0.86570000000000003</v>
      </c>
      <c r="K502" s="18">
        <v>-0.16912286540021099</v>
      </c>
      <c r="L502" s="18">
        <v>-0.17380000000000001</v>
      </c>
      <c r="M502" s="18" t="s">
        <v>180</v>
      </c>
    </row>
    <row r="503" spans="1:13" ht="20" customHeight="1" x14ac:dyDescent="0.2">
      <c r="A503" s="18" t="s">
        <v>130</v>
      </c>
      <c r="B503" s="18">
        <v>8</v>
      </c>
      <c r="C503" s="18">
        <v>27462481</v>
      </c>
      <c r="D503" s="16">
        <v>2.477E-17</v>
      </c>
      <c r="E503" s="18">
        <v>8</v>
      </c>
      <c r="F503" s="18">
        <v>27462481</v>
      </c>
      <c r="G503" s="18" t="s">
        <v>122</v>
      </c>
      <c r="H503" s="18" t="s">
        <v>121</v>
      </c>
      <c r="I503" s="18">
        <v>18</v>
      </c>
      <c r="J503" s="18">
        <v>0.86660000000000004</v>
      </c>
      <c r="K503" s="18">
        <v>0.167978745635397</v>
      </c>
      <c r="L503" s="18">
        <v>3.39E-2</v>
      </c>
      <c r="M503" s="18" t="s">
        <v>190</v>
      </c>
    </row>
    <row r="504" spans="1:13" ht="20" customHeight="1" x14ac:dyDescent="0.2">
      <c r="A504" s="18" t="s">
        <v>170</v>
      </c>
      <c r="B504" s="18">
        <v>1</v>
      </c>
      <c r="C504" s="18">
        <v>207747296</v>
      </c>
      <c r="D504" s="16">
        <v>3.653E-15</v>
      </c>
      <c r="E504" s="18">
        <v>1</v>
      </c>
      <c r="F504" s="18">
        <v>207747296</v>
      </c>
      <c r="G504" s="18" t="s">
        <v>122</v>
      </c>
      <c r="H504" s="18" t="s">
        <v>121</v>
      </c>
      <c r="I504" s="18">
        <v>18</v>
      </c>
      <c r="J504" s="18">
        <v>0.86699999999999999</v>
      </c>
      <c r="K504" s="18">
        <v>-0.167470318623264</v>
      </c>
      <c r="L504" s="18">
        <v>-0.106</v>
      </c>
      <c r="M504" s="18" t="s">
        <v>180</v>
      </c>
    </row>
    <row r="505" spans="1:13" ht="20" customHeight="1" x14ac:dyDescent="0.2">
      <c r="A505" s="18" t="s">
        <v>174</v>
      </c>
      <c r="B505" s="18">
        <v>19</v>
      </c>
      <c r="C505" s="18">
        <v>45331686</v>
      </c>
      <c r="D505" s="16">
        <v>3.5959999999999998E-10</v>
      </c>
      <c r="E505" s="18">
        <v>19</v>
      </c>
      <c r="F505" s="18">
        <v>45331686</v>
      </c>
      <c r="G505" s="18" t="s">
        <v>116</v>
      </c>
      <c r="H505" s="18" t="s">
        <v>115</v>
      </c>
      <c r="I505" s="18">
        <v>16</v>
      </c>
      <c r="J505" s="18">
        <v>0.86750000000000005</v>
      </c>
      <c r="K505" s="18">
        <v>-0.16683484571427001</v>
      </c>
      <c r="L505" s="18">
        <v>-3.9699999999999999E-2</v>
      </c>
      <c r="M505" s="18" t="s">
        <v>190</v>
      </c>
    </row>
    <row r="506" spans="1:13" ht="20" customHeight="1" x14ac:dyDescent="0.2">
      <c r="A506" s="18" t="s">
        <v>191</v>
      </c>
      <c r="B506" s="18">
        <v>19</v>
      </c>
      <c r="C506" s="18">
        <v>45541414</v>
      </c>
      <c r="D506" s="16">
        <v>1.4840000000000001E-16</v>
      </c>
      <c r="E506" s="18">
        <v>19</v>
      </c>
      <c r="F506" s="18">
        <v>45541414</v>
      </c>
      <c r="G506" s="18" t="s">
        <v>116</v>
      </c>
      <c r="H506" s="18" t="s">
        <v>121</v>
      </c>
      <c r="I506" s="18">
        <v>15</v>
      </c>
      <c r="J506" s="18">
        <v>0.86839999999999995</v>
      </c>
      <c r="K506" s="18">
        <v>0.16569116405612899</v>
      </c>
      <c r="L506" s="18">
        <v>6.83E-2</v>
      </c>
      <c r="M506" s="18" t="s">
        <v>190</v>
      </c>
    </row>
    <row r="507" spans="1:13" ht="20" customHeight="1" x14ac:dyDescent="0.2">
      <c r="A507" s="18" t="s">
        <v>151</v>
      </c>
      <c r="B507" s="18">
        <v>2</v>
      </c>
      <c r="C507" s="18">
        <v>127875660</v>
      </c>
      <c r="D507" s="16">
        <v>6.5229999999999999E-9</v>
      </c>
      <c r="E507" s="18">
        <v>2</v>
      </c>
      <c r="F507" s="18">
        <v>127875660</v>
      </c>
      <c r="G507" s="18" t="s">
        <v>122</v>
      </c>
      <c r="H507" s="18" t="s">
        <v>121</v>
      </c>
      <c r="I507" s="18">
        <v>17</v>
      </c>
      <c r="J507" s="18">
        <v>0.87</v>
      </c>
      <c r="K507" s="18">
        <v>-0.163658486233141</v>
      </c>
      <c r="L507" s="18">
        <v>-3.09E-2</v>
      </c>
      <c r="M507" s="18" t="s">
        <v>184</v>
      </c>
    </row>
    <row r="508" spans="1:13" ht="20" customHeight="1" x14ac:dyDescent="0.2">
      <c r="A508" s="18" t="s">
        <v>157</v>
      </c>
      <c r="B508" s="18">
        <v>7</v>
      </c>
      <c r="C508" s="18">
        <v>143099133</v>
      </c>
      <c r="D508" s="16">
        <v>1.417E-11</v>
      </c>
      <c r="E508" s="18">
        <v>7</v>
      </c>
      <c r="F508" s="18">
        <v>143099133</v>
      </c>
      <c r="G508" s="18" t="s">
        <v>122</v>
      </c>
      <c r="H508" s="18" t="s">
        <v>115</v>
      </c>
      <c r="I508" s="18">
        <v>17</v>
      </c>
      <c r="J508" s="18">
        <v>0.87829999999999997</v>
      </c>
      <c r="K508" s="18">
        <v>0.15312462111010999</v>
      </c>
      <c r="L508" s="18">
        <v>0.26750000000000002</v>
      </c>
      <c r="M508" s="18" t="s">
        <v>182</v>
      </c>
    </row>
    <row r="509" spans="1:13" ht="20" customHeight="1" x14ac:dyDescent="0.2">
      <c r="A509" s="18" t="s">
        <v>155</v>
      </c>
      <c r="B509" s="18">
        <v>19</v>
      </c>
      <c r="C509" s="18">
        <v>45382034</v>
      </c>
      <c r="D509" s="16">
        <v>3.3099999999999999E-96</v>
      </c>
      <c r="E509" s="18">
        <v>19</v>
      </c>
      <c r="F509" s="18">
        <v>45382034</v>
      </c>
      <c r="G509" s="18" t="s">
        <v>122</v>
      </c>
      <c r="H509" s="18" t="s">
        <v>121</v>
      </c>
      <c r="I509" s="18">
        <v>16</v>
      </c>
      <c r="J509" s="18">
        <v>0.87870000000000004</v>
      </c>
      <c r="K509" s="18">
        <v>-0.15261740321563699</v>
      </c>
      <c r="L509" s="18">
        <v>-9.8299999999999998E-2</v>
      </c>
      <c r="M509" s="18" t="s">
        <v>188</v>
      </c>
    </row>
    <row r="510" spans="1:13" ht="20" customHeight="1" x14ac:dyDescent="0.2">
      <c r="A510" s="18" t="s">
        <v>137</v>
      </c>
      <c r="B510" s="18">
        <v>19</v>
      </c>
      <c r="C510" s="18">
        <v>45357377</v>
      </c>
      <c r="D510" s="16">
        <v>4.2469999999999998E-87</v>
      </c>
      <c r="E510" s="18">
        <v>19</v>
      </c>
      <c r="F510" s="18">
        <v>45357377</v>
      </c>
      <c r="G510" s="18" t="s">
        <v>115</v>
      </c>
      <c r="H510" s="18" t="s">
        <v>116</v>
      </c>
      <c r="I510" s="18">
        <v>16</v>
      </c>
      <c r="J510" s="18">
        <v>0.87919999999999998</v>
      </c>
      <c r="K510" s="18">
        <v>0.15198343604210399</v>
      </c>
      <c r="L510" s="18">
        <v>4.87E-2</v>
      </c>
      <c r="M510" s="18" t="s">
        <v>184</v>
      </c>
    </row>
    <row r="511" spans="1:13" ht="20" customHeight="1" x14ac:dyDescent="0.2">
      <c r="A511" s="18" t="s">
        <v>149</v>
      </c>
      <c r="B511" s="18">
        <v>19</v>
      </c>
      <c r="C511" s="18">
        <v>45394211</v>
      </c>
      <c r="D511" s="16">
        <v>1.2069999999999999E-34</v>
      </c>
      <c r="E511" s="18">
        <v>19</v>
      </c>
      <c r="F511" s="18">
        <v>45394211</v>
      </c>
      <c r="G511" s="18" t="s">
        <v>116</v>
      </c>
      <c r="H511" s="18" t="s">
        <v>115</v>
      </c>
      <c r="I511" s="18">
        <v>15</v>
      </c>
      <c r="J511" s="18">
        <v>0.87970000000000004</v>
      </c>
      <c r="K511" s="18">
        <v>0.15134952994702</v>
      </c>
      <c r="L511" s="18">
        <v>0.25779999999999997</v>
      </c>
      <c r="M511" s="18" t="s">
        <v>178</v>
      </c>
    </row>
    <row r="512" spans="1:13" ht="20" customHeight="1" x14ac:dyDescent="0.2">
      <c r="A512" s="18" t="s">
        <v>145</v>
      </c>
      <c r="B512" s="18">
        <v>19</v>
      </c>
      <c r="C512" s="18">
        <v>45426792</v>
      </c>
      <c r="D512" s="16">
        <v>9.7400000000000005E-23</v>
      </c>
      <c r="E512" s="18">
        <v>19</v>
      </c>
      <c r="F512" s="18">
        <v>45426792</v>
      </c>
      <c r="G512" s="18" t="s">
        <v>122</v>
      </c>
      <c r="H512" s="18" t="s">
        <v>121</v>
      </c>
      <c r="I512" s="18">
        <v>4</v>
      </c>
      <c r="J512" s="18">
        <v>0.87990000000000002</v>
      </c>
      <c r="K512" s="18">
        <v>-0.151095984551263</v>
      </c>
      <c r="L512" s="18">
        <v>-0.4945</v>
      </c>
      <c r="M512" s="18" t="s">
        <v>179</v>
      </c>
    </row>
    <row r="513" spans="1:13" ht="20" customHeight="1" x14ac:dyDescent="0.2">
      <c r="A513" s="18" t="s">
        <v>175</v>
      </c>
      <c r="B513" s="18">
        <v>19</v>
      </c>
      <c r="C513" s="18">
        <v>45356141</v>
      </c>
      <c r="D513" s="16">
        <v>5.1110000000000001E-27</v>
      </c>
      <c r="E513" s="18">
        <v>19</v>
      </c>
      <c r="F513" s="18">
        <v>45356141</v>
      </c>
      <c r="G513" s="18" t="s">
        <v>115</v>
      </c>
      <c r="H513" s="18" t="s">
        <v>116</v>
      </c>
      <c r="I513" s="18">
        <v>15</v>
      </c>
      <c r="J513" s="18">
        <v>0.88129999999999997</v>
      </c>
      <c r="K513" s="18">
        <v>-0.14932143778748699</v>
      </c>
      <c r="L513" s="18">
        <v>-5.9700000000000003E-2</v>
      </c>
      <c r="M513" s="18" t="s">
        <v>190</v>
      </c>
    </row>
    <row r="514" spans="1:13" ht="20" customHeight="1" x14ac:dyDescent="0.2">
      <c r="A514" s="18" t="s">
        <v>139</v>
      </c>
      <c r="B514" s="18">
        <v>11</v>
      </c>
      <c r="C514" s="18">
        <v>85867875</v>
      </c>
      <c r="D514" s="16">
        <v>6.5340000000000003E-16</v>
      </c>
      <c r="E514" s="18">
        <v>11</v>
      </c>
      <c r="F514" s="18">
        <v>85867875</v>
      </c>
      <c r="G514" s="18" t="s">
        <v>122</v>
      </c>
      <c r="H514" s="18" t="s">
        <v>121</v>
      </c>
      <c r="I514" s="18">
        <v>18</v>
      </c>
      <c r="J514" s="18">
        <v>0.88260000000000005</v>
      </c>
      <c r="K514" s="18">
        <v>-0.14767406541203601</v>
      </c>
      <c r="L514" s="18">
        <v>-7.1499999999999994E-2</v>
      </c>
      <c r="M514" s="18" t="s">
        <v>187</v>
      </c>
    </row>
    <row r="515" spans="1:13" ht="20" customHeight="1" x14ac:dyDescent="0.2">
      <c r="A515" s="18" t="s">
        <v>130</v>
      </c>
      <c r="B515" s="18">
        <v>8</v>
      </c>
      <c r="C515" s="18">
        <v>27462481</v>
      </c>
      <c r="D515" s="16">
        <v>2.477E-17</v>
      </c>
      <c r="E515" s="18">
        <v>8</v>
      </c>
      <c r="F515" s="18">
        <v>27462481</v>
      </c>
      <c r="G515" s="18" t="s">
        <v>122</v>
      </c>
      <c r="H515" s="18" t="s">
        <v>121</v>
      </c>
      <c r="I515" s="18">
        <v>18</v>
      </c>
      <c r="J515" s="18">
        <v>0.88329999999999997</v>
      </c>
      <c r="K515" s="18">
        <v>0.146787185001784</v>
      </c>
      <c r="L515" s="18">
        <v>7.9500000000000001E-2</v>
      </c>
      <c r="M515" s="18" t="s">
        <v>178</v>
      </c>
    </row>
    <row r="516" spans="1:13" ht="20" customHeight="1" x14ac:dyDescent="0.2">
      <c r="A516" s="18" t="s">
        <v>173</v>
      </c>
      <c r="B516" s="18">
        <v>19</v>
      </c>
      <c r="C516" s="18">
        <v>45425460</v>
      </c>
      <c r="D516" s="16">
        <v>3.7600000000000002E-101</v>
      </c>
      <c r="E516" s="18">
        <v>19</v>
      </c>
      <c r="F516" s="18">
        <v>45425460</v>
      </c>
      <c r="G516" s="18" t="s">
        <v>122</v>
      </c>
      <c r="H516" s="18" t="s">
        <v>121</v>
      </c>
      <c r="I516" s="18">
        <v>13</v>
      </c>
      <c r="J516" s="18">
        <v>0.88419999999999999</v>
      </c>
      <c r="K516" s="18">
        <v>-0.145647079715095</v>
      </c>
      <c r="L516" s="18">
        <v>-0.16830000000000001</v>
      </c>
      <c r="M516" s="18" t="s">
        <v>180</v>
      </c>
    </row>
    <row r="517" spans="1:13" ht="20" customHeight="1" x14ac:dyDescent="0.2">
      <c r="A517" s="18" t="s">
        <v>120</v>
      </c>
      <c r="B517" s="18">
        <v>19</v>
      </c>
      <c r="C517" s="18">
        <v>45322744</v>
      </c>
      <c r="D517" s="16">
        <v>3.5110000000000002E-24</v>
      </c>
      <c r="E517" s="18">
        <v>19</v>
      </c>
      <c r="F517" s="18">
        <v>45322744</v>
      </c>
      <c r="G517" s="18" t="s">
        <v>121</v>
      </c>
      <c r="H517" s="18" t="s">
        <v>122</v>
      </c>
      <c r="I517" s="18">
        <v>10</v>
      </c>
      <c r="J517" s="18">
        <v>0.88800000000000001</v>
      </c>
      <c r="K517" s="18">
        <v>-0.14083537039712701</v>
      </c>
      <c r="L517" s="18">
        <v>-5.4600000000000003E-2</v>
      </c>
      <c r="M517" s="18" t="s">
        <v>189</v>
      </c>
    </row>
    <row r="518" spans="1:13" ht="20" customHeight="1" x14ac:dyDescent="0.2">
      <c r="A518" s="18" t="s">
        <v>147</v>
      </c>
      <c r="B518" s="18">
        <v>8</v>
      </c>
      <c r="C518" s="18">
        <v>27195121</v>
      </c>
      <c r="D518" s="16">
        <v>3.2730000000000002E-9</v>
      </c>
      <c r="E518" s="18">
        <v>8</v>
      </c>
      <c r="F518" s="18">
        <v>27195121</v>
      </c>
      <c r="G518" s="18" t="s">
        <v>115</v>
      </c>
      <c r="H518" s="18" t="s">
        <v>116</v>
      </c>
      <c r="I518" s="18">
        <v>17</v>
      </c>
      <c r="J518" s="18">
        <v>0.88949999999999996</v>
      </c>
      <c r="K518" s="18">
        <v>-0.13893691487134699</v>
      </c>
      <c r="L518" s="18">
        <v>-0.24049999999999999</v>
      </c>
      <c r="M518" s="18" t="s">
        <v>181</v>
      </c>
    </row>
    <row r="519" spans="1:13" ht="20" customHeight="1" x14ac:dyDescent="0.2">
      <c r="A519" s="18" t="s">
        <v>133</v>
      </c>
      <c r="B519" s="18">
        <v>19</v>
      </c>
      <c r="C519" s="18">
        <v>45149613</v>
      </c>
      <c r="D519" s="16">
        <v>1.3680000000000001E-13</v>
      </c>
      <c r="E519" s="18">
        <v>19</v>
      </c>
      <c r="F519" s="18">
        <v>45149613</v>
      </c>
      <c r="G519" s="18" t="s">
        <v>116</v>
      </c>
      <c r="H519" s="18" t="s">
        <v>115</v>
      </c>
      <c r="I519" s="18">
        <v>15</v>
      </c>
      <c r="J519" s="18">
        <v>0.89219999999999999</v>
      </c>
      <c r="K519" s="18">
        <v>0.135520951706428</v>
      </c>
      <c r="L519" s="18">
        <v>8.3099999999999993E-2</v>
      </c>
      <c r="M519" s="18" t="s">
        <v>190</v>
      </c>
    </row>
    <row r="520" spans="1:13" ht="20" customHeight="1" x14ac:dyDescent="0.2">
      <c r="A520" s="18" t="s">
        <v>147</v>
      </c>
      <c r="B520" s="18">
        <v>8</v>
      </c>
      <c r="C520" s="18">
        <v>27195121</v>
      </c>
      <c r="D520" s="16">
        <v>3.2730000000000002E-9</v>
      </c>
      <c r="E520" s="18">
        <v>8</v>
      </c>
      <c r="F520" s="18">
        <v>27195121</v>
      </c>
      <c r="G520" s="18" t="s">
        <v>115</v>
      </c>
      <c r="H520" s="18" t="s">
        <v>116</v>
      </c>
      <c r="I520" s="18">
        <v>17</v>
      </c>
      <c r="J520" s="18">
        <v>0.89329999999999998</v>
      </c>
      <c r="K520" s="18">
        <v>0.134129718507735</v>
      </c>
      <c r="L520" s="18">
        <v>0.1489</v>
      </c>
      <c r="M520" s="18" t="s">
        <v>188</v>
      </c>
    </row>
    <row r="521" spans="1:13" ht="20" customHeight="1" x14ac:dyDescent="0.2">
      <c r="A521" s="18" t="s">
        <v>150</v>
      </c>
      <c r="B521" s="18">
        <v>19</v>
      </c>
      <c r="C521" s="18">
        <v>45733201</v>
      </c>
      <c r="D521" s="16">
        <v>4.503E-15</v>
      </c>
      <c r="E521" s="18">
        <v>19</v>
      </c>
      <c r="F521" s="18">
        <v>45733201</v>
      </c>
      <c r="G521" s="18" t="s">
        <v>116</v>
      </c>
      <c r="H521" s="18" t="s">
        <v>115</v>
      </c>
      <c r="I521" s="18">
        <v>15</v>
      </c>
      <c r="J521" s="18">
        <v>0.89490000000000003</v>
      </c>
      <c r="K521" s="18">
        <v>-0.13210656918188299</v>
      </c>
      <c r="L521" s="18">
        <v>-0.23530000000000001</v>
      </c>
      <c r="M521" s="18" t="s">
        <v>180</v>
      </c>
    </row>
    <row r="522" spans="1:13" ht="20" customHeight="1" x14ac:dyDescent="0.2">
      <c r="A522" s="18" t="s">
        <v>170</v>
      </c>
      <c r="B522" s="18">
        <v>1</v>
      </c>
      <c r="C522" s="18">
        <v>207747296</v>
      </c>
      <c r="D522" s="16">
        <v>3.653E-15</v>
      </c>
      <c r="E522" s="18">
        <v>1</v>
      </c>
      <c r="F522" s="18">
        <v>207747296</v>
      </c>
      <c r="G522" s="18" t="s">
        <v>122</v>
      </c>
      <c r="H522" s="18" t="s">
        <v>121</v>
      </c>
      <c r="I522" s="18">
        <v>18</v>
      </c>
      <c r="J522" s="18">
        <v>0.89490000000000003</v>
      </c>
      <c r="K522" s="18">
        <v>0.13210656918188299</v>
      </c>
      <c r="L522" s="18">
        <v>0.13880000000000001</v>
      </c>
      <c r="M522" s="18" t="s">
        <v>182</v>
      </c>
    </row>
    <row r="523" spans="1:13" ht="20" customHeight="1" x14ac:dyDescent="0.2">
      <c r="A523" s="18" t="s">
        <v>151</v>
      </c>
      <c r="B523" s="18">
        <v>2</v>
      </c>
      <c r="C523" s="18">
        <v>127875660</v>
      </c>
      <c r="D523" s="16">
        <v>6.5229999999999999E-9</v>
      </c>
      <c r="E523" s="18">
        <v>2</v>
      </c>
      <c r="F523" s="18">
        <v>127875660</v>
      </c>
      <c r="G523" s="18" t="s">
        <v>122</v>
      </c>
      <c r="H523" s="18" t="s">
        <v>121</v>
      </c>
      <c r="I523" s="18">
        <v>17</v>
      </c>
      <c r="J523" s="18">
        <v>0.89610000000000001</v>
      </c>
      <c r="K523" s="18">
        <v>-0.13058956241528799</v>
      </c>
      <c r="L523" s="18">
        <v>-3.2300000000000002E-2</v>
      </c>
      <c r="M523" s="18" t="s">
        <v>190</v>
      </c>
    </row>
    <row r="524" spans="1:13" ht="20" customHeight="1" x14ac:dyDescent="0.2">
      <c r="A524" s="18" t="s">
        <v>160</v>
      </c>
      <c r="B524" s="18">
        <v>19</v>
      </c>
      <c r="C524" s="18">
        <v>45146103</v>
      </c>
      <c r="D524" s="16">
        <v>5.2739999999999996E-10</v>
      </c>
      <c r="E524" s="18">
        <v>19</v>
      </c>
      <c r="F524" s="18">
        <v>45146103</v>
      </c>
      <c r="G524" s="18" t="s">
        <v>115</v>
      </c>
      <c r="H524" s="18" t="s">
        <v>116</v>
      </c>
      <c r="I524" s="18">
        <v>17</v>
      </c>
      <c r="J524" s="18">
        <v>0.89639999999999997</v>
      </c>
      <c r="K524" s="18">
        <v>0.13021035781268001</v>
      </c>
      <c r="L524" s="18">
        <v>9.4399999999999998E-2</v>
      </c>
      <c r="M524" s="18" t="s">
        <v>188</v>
      </c>
    </row>
    <row r="525" spans="1:13" ht="20" customHeight="1" x14ac:dyDescent="0.2">
      <c r="A525" s="18" t="s">
        <v>160</v>
      </c>
      <c r="B525" s="18">
        <v>19</v>
      </c>
      <c r="C525" s="18">
        <v>45146103</v>
      </c>
      <c r="D525" s="16">
        <v>5.2739999999999996E-10</v>
      </c>
      <c r="E525" s="18">
        <v>19</v>
      </c>
      <c r="F525" s="18">
        <v>45146103</v>
      </c>
      <c r="G525" s="18" t="s">
        <v>115</v>
      </c>
      <c r="H525" s="18" t="s">
        <v>116</v>
      </c>
      <c r="I525" s="18">
        <v>17</v>
      </c>
      <c r="J525" s="18">
        <v>0.89710000000000001</v>
      </c>
      <c r="K525" s="18">
        <v>-0.129325619786816</v>
      </c>
      <c r="L525" s="18">
        <v>-3.0099999999999998E-2</v>
      </c>
      <c r="M525" s="18" t="s">
        <v>190</v>
      </c>
    </row>
    <row r="526" spans="1:13" ht="20" customHeight="1" x14ac:dyDescent="0.2">
      <c r="A526" s="18" t="s">
        <v>172</v>
      </c>
      <c r="B526" s="18">
        <v>19</v>
      </c>
      <c r="C526" s="18">
        <v>45241638</v>
      </c>
      <c r="D526" s="16">
        <v>1.226E-32</v>
      </c>
      <c r="E526" s="18">
        <v>19</v>
      </c>
      <c r="F526" s="18">
        <v>45241638</v>
      </c>
      <c r="G526" s="18" t="s">
        <v>122</v>
      </c>
      <c r="H526" s="18" t="s">
        <v>121</v>
      </c>
      <c r="I526" s="18">
        <v>17</v>
      </c>
      <c r="J526" s="18">
        <v>0.9012</v>
      </c>
      <c r="K526" s="18">
        <v>0.124145592192537</v>
      </c>
      <c r="L526" s="18">
        <v>8.0199999999999994E-2</v>
      </c>
      <c r="M526" s="18" t="s">
        <v>180</v>
      </c>
    </row>
    <row r="527" spans="1:13" ht="20" customHeight="1" x14ac:dyDescent="0.2">
      <c r="A527" s="18" t="s">
        <v>172</v>
      </c>
      <c r="B527" s="18">
        <v>19</v>
      </c>
      <c r="C527" s="18">
        <v>45241638</v>
      </c>
      <c r="D527" s="16">
        <v>1.226E-32</v>
      </c>
      <c r="E527" s="18">
        <v>19</v>
      </c>
      <c r="F527" s="18">
        <v>45241638</v>
      </c>
      <c r="G527" s="18" t="s">
        <v>122</v>
      </c>
      <c r="H527" s="18" t="s">
        <v>121</v>
      </c>
      <c r="I527" s="18">
        <v>17</v>
      </c>
      <c r="J527" s="18">
        <v>0.90210000000000001</v>
      </c>
      <c r="K527" s="18">
        <v>-0.12300896353631199</v>
      </c>
      <c r="L527" s="18">
        <v>-0.1976</v>
      </c>
      <c r="M527" s="18" t="s">
        <v>186</v>
      </c>
    </row>
    <row r="528" spans="1:13" ht="20" customHeight="1" x14ac:dyDescent="0.2">
      <c r="A528" s="18" t="s">
        <v>192</v>
      </c>
      <c r="B528" s="18">
        <v>19</v>
      </c>
      <c r="C528" s="18">
        <v>45199524</v>
      </c>
      <c r="D528" s="16">
        <v>1.376E-12</v>
      </c>
      <c r="E528" s="18">
        <v>19</v>
      </c>
      <c r="F528" s="18">
        <v>45199524</v>
      </c>
      <c r="G528" s="18" t="s">
        <v>116</v>
      </c>
      <c r="H528" s="18" t="s">
        <v>115</v>
      </c>
      <c r="I528" s="18">
        <v>14</v>
      </c>
      <c r="J528" s="18">
        <v>0.90290000000000004</v>
      </c>
      <c r="K528" s="18">
        <v>0.121998760394322</v>
      </c>
      <c r="L528" s="18">
        <v>0.37430000000000002</v>
      </c>
      <c r="M528" s="18" t="s">
        <v>183</v>
      </c>
    </row>
    <row r="529" spans="1:13" ht="20" customHeight="1" x14ac:dyDescent="0.2">
      <c r="A529" s="18" t="s">
        <v>153</v>
      </c>
      <c r="B529" s="18">
        <v>11</v>
      </c>
      <c r="C529" s="18">
        <v>60103385</v>
      </c>
      <c r="D529" s="16">
        <v>5.3540000000000002E-13</v>
      </c>
      <c r="E529" s="18">
        <v>11</v>
      </c>
      <c r="F529" s="18">
        <v>60103385</v>
      </c>
      <c r="G529" s="18" t="s">
        <v>116</v>
      </c>
      <c r="H529" s="18" t="s">
        <v>115</v>
      </c>
      <c r="I529" s="18">
        <v>15</v>
      </c>
      <c r="J529" s="18">
        <v>0.90339999999999998</v>
      </c>
      <c r="K529" s="18">
        <v>0.12136744671333501</v>
      </c>
      <c r="L529" s="18">
        <v>0.1212</v>
      </c>
      <c r="M529" s="18" t="s">
        <v>187</v>
      </c>
    </row>
    <row r="530" spans="1:13" ht="20" customHeight="1" x14ac:dyDescent="0.2">
      <c r="A530" s="18" t="s">
        <v>153</v>
      </c>
      <c r="B530" s="18">
        <v>11</v>
      </c>
      <c r="C530" s="18">
        <v>60103385</v>
      </c>
      <c r="D530" s="16">
        <v>5.3540000000000002E-13</v>
      </c>
      <c r="E530" s="18">
        <v>11</v>
      </c>
      <c r="F530" s="18">
        <v>60103385</v>
      </c>
      <c r="G530" s="18" t="s">
        <v>116</v>
      </c>
      <c r="H530" s="18" t="s">
        <v>115</v>
      </c>
      <c r="I530" s="18">
        <v>15</v>
      </c>
      <c r="J530" s="18">
        <v>0.90369999999999995</v>
      </c>
      <c r="K530" s="18">
        <v>0.120988681738025</v>
      </c>
      <c r="L530" s="18">
        <v>0.1363</v>
      </c>
      <c r="M530" s="18" t="s">
        <v>178</v>
      </c>
    </row>
    <row r="531" spans="1:13" ht="20" customHeight="1" x14ac:dyDescent="0.2">
      <c r="A531" s="18" t="s">
        <v>163</v>
      </c>
      <c r="B531" s="18">
        <v>19</v>
      </c>
      <c r="C531" s="18">
        <v>45341948</v>
      </c>
      <c r="D531" s="16">
        <v>5.3290000000000001E-36</v>
      </c>
      <c r="E531" s="18">
        <v>19</v>
      </c>
      <c r="F531" s="18">
        <v>45341948</v>
      </c>
      <c r="G531" s="18" t="s">
        <v>122</v>
      </c>
      <c r="H531" s="18" t="s">
        <v>121</v>
      </c>
      <c r="I531" s="18">
        <v>17</v>
      </c>
      <c r="J531" s="18">
        <v>0.90480000000000005</v>
      </c>
      <c r="K531" s="18">
        <v>-0.11960002489866101</v>
      </c>
      <c r="L531" s="18">
        <v>-0.2238</v>
      </c>
      <c r="M531" s="18" t="s">
        <v>181</v>
      </c>
    </row>
    <row r="532" spans="1:13" ht="20" customHeight="1" x14ac:dyDescent="0.2">
      <c r="A532" s="18" t="s">
        <v>160</v>
      </c>
      <c r="B532" s="18">
        <v>19</v>
      </c>
      <c r="C532" s="18">
        <v>45146103</v>
      </c>
      <c r="D532" s="16">
        <v>5.2739999999999996E-10</v>
      </c>
      <c r="E532" s="18">
        <v>19</v>
      </c>
      <c r="F532" s="18">
        <v>45146103</v>
      </c>
      <c r="G532" s="18" t="s">
        <v>115</v>
      </c>
      <c r="H532" s="18" t="s">
        <v>116</v>
      </c>
      <c r="I532" s="18">
        <v>17</v>
      </c>
      <c r="J532" s="18">
        <v>0.90739999999999998</v>
      </c>
      <c r="K532" s="18">
        <v>0.116318656785453</v>
      </c>
      <c r="L532" s="18">
        <v>2.0799999999999999E-2</v>
      </c>
      <c r="M532" s="18" t="s">
        <v>184</v>
      </c>
    </row>
    <row r="533" spans="1:13" ht="20" customHeight="1" x14ac:dyDescent="0.2">
      <c r="A533" s="18" t="s">
        <v>133</v>
      </c>
      <c r="B533" s="18">
        <v>19</v>
      </c>
      <c r="C533" s="18">
        <v>45149613</v>
      </c>
      <c r="D533" s="16">
        <v>1.3680000000000001E-13</v>
      </c>
      <c r="E533" s="18">
        <v>19</v>
      </c>
      <c r="F533" s="18">
        <v>45149613</v>
      </c>
      <c r="G533" s="18" t="s">
        <v>116</v>
      </c>
      <c r="H533" s="18" t="s">
        <v>115</v>
      </c>
      <c r="I533" s="18">
        <v>15</v>
      </c>
      <c r="J533" s="18">
        <v>0.90780000000000005</v>
      </c>
      <c r="K533" s="18">
        <v>0.115813942951507</v>
      </c>
      <c r="L533" s="18">
        <v>0.46700000000000003</v>
      </c>
      <c r="M533" s="18" t="s">
        <v>186</v>
      </c>
    </row>
    <row r="534" spans="1:13" ht="20" customHeight="1" x14ac:dyDescent="0.2">
      <c r="A534" s="18" t="s">
        <v>162</v>
      </c>
      <c r="B534" s="18">
        <v>6</v>
      </c>
      <c r="C534" s="18">
        <v>47432637</v>
      </c>
      <c r="D534" s="16">
        <v>5.3000000000000003E-9</v>
      </c>
      <c r="E534" s="18">
        <v>6</v>
      </c>
      <c r="F534" s="18">
        <v>47432637</v>
      </c>
      <c r="G534" s="18" t="s">
        <v>115</v>
      </c>
      <c r="H534" s="18" t="s">
        <v>116</v>
      </c>
      <c r="I534" s="18">
        <v>16</v>
      </c>
      <c r="J534" s="18">
        <v>0.90820000000000001</v>
      </c>
      <c r="K534" s="18">
        <v>-0.115309258617826</v>
      </c>
      <c r="L534" s="18">
        <v>-0.1114</v>
      </c>
      <c r="M534" s="18" t="s">
        <v>178</v>
      </c>
    </row>
    <row r="535" spans="1:13" ht="20" customHeight="1" x14ac:dyDescent="0.2">
      <c r="A535" s="18" t="s">
        <v>170</v>
      </c>
      <c r="B535" s="18">
        <v>1</v>
      </c>
      <c r="C535" s="18">
        <v>207747296</v>
      </c>
      <c r="D535" s="16">
        <v>3.653E-15</v>
      </c>
      <c r="E535" s="18">
        <v>1</v>
      </c>
      <c r="F535" s="18">
        <v>207747296</v>
      </c>
      <c r="G535" s="18" t="s">
        <v>122</v>
      </c>
      <c r="H535" s="18" t="s">
        <v>121</v>
      </c>
      <c r="I535" s="18">
        <v>18</v>
      </c>
      <c r="J535" s="18">
        <v>0.9083</v>
      </c>
      <c r="K535" s="18">
        <v>0.11518309212835399</v>
      </c>
      <c r="L535" s="18">
        <v>0.18240000000000001</v>
      </c>
      <c r="M535" s="18" t="s">
        <v>186</v>
      </c>
    </row>
    <row r="536" spans="1:13" ht="20" customHeight="1" x14ac:dyDescent="0.2">
      <c r="A536" s="18" t="s">
        <v>137</v>
      </c>
      <c r="B536" s="18">
        <v>19</v>
      </c>
      <c r="C536" s="18">
        <v>45357377</v>
      </c>
      <c r="D536" s="16">
        <v>4.2469999999999998E-87</v>
      </c>
      <c r="E536" s="18">
        <v>19</v>
      </c>
      <c r="F536" s="18">
        <v>45357377</v>
      </c>
      <c r="G536" s="18" t="s">
        <v>115</v>
      </c>
      <c r="H536" s="18" t="s">
        <v>116</v>
      </c>
      <c r="I536" s="18">
        <v>16</v>
      </c>
      <c r="J536" s="18">
        <v>0.91290000000000004</v>
      </c>
      <c r="K536" s="18">
        <v>0.109381382188368</v>
      </c>
      <c r="L536" s="18">
        <v>4.24E-2</v>
      </c>
      <c r="M536" s="18" t="s">
        <v>190</v>
      </c>
    </row>
    <row r="537" spans="1:13" ht="20" customHeight="1" x14ac:dyDescent="0.2">
      <c r="A537" s="18" t="s">
        <v>141</v>
      </c>
      <c r="B537" s="18">
        <v>19</v>
      </c>
      <c r="C537" s="18">
        <v>45078553</v>
      </c>
      <c r="D537" s="16">
        <v>6.9070000000000002E-9</v>
      </c>
      <c r="E537" s="18">
        <v>19</v>
      </c>
      <c r="F537" s="18">
        <v>45078553</v>
      </c>
      <c r="G537" s="18" t="s">
        <v>115</v>
      </c>
      <c r="H537" s="18" t="s">
        <v>122</v>
      </c>
      <c r="I537" s="18">
        <v>17</v>
      </c>
      <c r="J537" s="18">
        <v>0.9173</v>
      </c>
      <c r="K537" s="18">
        <v>0.10383536618188099</v>
      </c>
      <c r="L537" s="18">
        <v>0.2324</v>
      </c>
      <c r="M537" s="18" t="s">
        <v>181</v>
      </c>
    </row>
    <row r="538" spans="1:13" ht="20" customHeight="1" x14ac:dyDescent="0.2">
      <c r="A538" s="18" t="s">
        <v>176</v>
      </c>
      <c r="B538" s="18">
        <v>14</v>
      </c>
      <c r="C538" s="18">
        <v>92938855</v>
      </c>
      <c r="D538" s="16">
        <v>4.0970000000000002E-8</v>
      </c>
      <c r="E538" s="18">
        <v>14</v>
      </c>
      <c r="F538" s="18">
        <v>92938855</v>
      </c>
      <c r="G538" s="18" t="s">
        <v>122</v>
      </c>
      <c r="H538" s="18" t="s">
        <v>121</v>
      </c>
      <c r="I538" s="18">
        <v>17</v>
      </c>
      <c r="J538" s="18">
        <v>0.9194</v>
      </c>
      <c r="K538" s="18">
        <v>-0.101189539960647</v>
      </c>
      <c r="L538" s="18">
        <v>-0.152</v>
      </c>
      <c r="M538" s="18" t="s">
        <v>182</v>
      </c>
    </row>
    <row r="539" spans="1:13" ht="20" customHeight="1" x14ac:dyDescent="0.2">
      <c r="A539" s="18" t="s">
        <v>153</v>
      </c>
      <c r="B539" s="18">
        <v>11</v>
      </c>
      <c r="C539" s="18">
        <v>60103385</v>
      </c>
      <c r="D539" s="16">
        <v>5.3540000000000002E-13</v>
      </c>
      <c r="E539" s="18">
        <v>11</v>
      </c>
      <c r="F539" s="18">
        <v>60103385</v>
      </c>
      <c r="G539" s="18" t="s">
        <v>116</v>
      </c>
      <c r="H539" s="18" t="s">
        <v>115</v>
      </c>
      <c r="I539" s="18">
        <v>15</v>
      </c>
      <c r="J539" s="18">
        <v>0.92569999999999997</v>
      </c>
      <c r="K539" s="18">
        <v>9.3256234897289403E-2</v>
      </c>
      <c r="L539" s="18">
        <v>0.16639999999999999</v>
      </c>
      <c r="M539" s="18" t="s">
        <v>182</v>
      </c>
    </row>
    <row r="540" spans="1:13" ht="20" customHeight="1" x14ac:dyDescent="0.2">
      <c r="A540" s="18" t="s">
        <v>126</v>
      </c>
      <c r="B540" s="18">
        <v>19</v>
      </c>
      <c r="C540" s="18">
        <v>45605308</v>
      </c>
      <c r="D540" s="16">
        <v>4.0720000000000002E-13</v>
      </c>
      <c r="E540" s="18">
        <v>19</v>
      </c>
      <c r="F540" s="18">
        <v>45605308</v>
      </c>
      <c r="G540" s="18" t="s">
        <v>116</v>
      </c>
      <c r="H540" s="18" t="s">
        <v>115</v>
      </c>
      <c r="I540" s="18">
        <v>15</v>
      </c>
      <c r="J540" s="18">
        <v>0.92600000000000005</v>
      </c>
      <c r="K540" s="18">
        <v>9.2878608777256205E-2</v>
      </c>
      <c r="L540" s="18">
        <v>0.2152</v>
      </c>
      <c r="M540" s="18" t="s">
        <v>186</v>
      </c>
    </row>
    <row r="541" spans="1:13" ht="20" customHeight="1" x14ac:dyDescent="0.2">
      <c r="A541" s="18" t="s">
        <v>148</v>
      </c>
      <c r="B541" s="18">
        <v>19</v>
      </c>
      <c r="C541" s="18">
        <v>45651237</v>
      </c>
      <c r="D541" s="16">
        <v>1.349E-21</v>
      </c>
      <c r="E541" s="18">
        <v>19</v>
      </c>
      <c r="F541" s="18">
        <v>45651237</v>
      </c>
      <c r="G541" s="18" t="s">
        <v>122</v>
      </c>
      <c r="H541" s="18" t="s">
        <v>121</v>
      </c>
      <c r="I541" s="18">
        <v>18</v>
      </c>
      <c r="J541" s="18">
        <v>0.9264</v>
      </c>
      <c r="K541" s="18">
        <v>9.2375127876444696E-2</v>
      </c>
      <c r="L541" s="18">
        <v>0.13139999999999999</v>
      </c>
      <c r="M541" s="18" t="s">
        <v>182</v>
      </c>
    </row>
    <row r="542" spans="1:13" ht="20" customHeight="1" x14ac:dyDescent="0.2">
      <c r="A542" s="18" t="s">
        <v>185</v>
      </c>
      <c r="B542" s="18">
        <v>19</v>
      </c>
      <c r="C542" s="18">
        <v>45421100</v>
      </c>
      <c r="D542" s="16">
        <v>8.9800000000000001E-109</v>
      </c>
      <c r="E542" s="18">
        <v>19</v>
      </c>
      <c r="F542" s="18">
        <v>45421100</v>
      </c>
      <c r="G542" s="18" t="s">
        <v>122</v>
      </c>
      <c r="H542" s="18" t="s">
        <v>121</v>
      </c>
      <c r="I542" s="18">
        <v>11</v>
      </c>
      <c r="J542" s="18">
        <v>0.92659999999999998</v>
      </c>
      <c r="K542" s="18">
        <v>-9.2123396214911807E-2</v>
      </c>
      <c r="L542" s="18">
        <v>-7.0499999999999993E-2</v>
      </c>
      <c r="M542" s="18" t="s">
        <v>189</v>
      </c>
    </row>
    <row r="543" spans="1:13" ht="20" customHeight="1" x14ac:dyDescent="0.2">
      <c r="A543" s="18" t="s">
        <v>137</v>
      </c>
      <c r="B543" s="18">
        <v>19</v>
      </c>
      <c r="C543" s="18">
        <v>45357377</v>
      </c>
      <c r="D543" s="16">
        <v>4.2469999999999998E-87</v>
      </c>
      <c r="E543" s="18">
        <v>19</v>
      </c>
      <c r="F543" s="18">
        <v>45357377</v>
      </c>
      <c r="G543" s="18" t="s">
        <v>115</v>
      </c>
      <c r="H543" s="18" t="s">
        <v>116</v>
      </c>
      <c r="I543" s="18">
        <v>16</v>
      </c>
      <c r="J543" s="18">
        <v>0.92800000000000005</v>
      </c>
      <c r="K543" s="18">
        <v>-9.0361437129258801E-2</v>
      </c>
      <c r="L543" s="18">
        <v>-0.1149</v>
      </c>
      <c r="M543" s="18" t="s">
        <v>188</v>
      </c>
    </row>
    <row r="544" spans="1:13" ht="20" customHeight="1" x14ac:dyDescent="0.2">
      <c r="A544" s="18" t="s">
        <v>172</v>
      </c>
      <c r="B544" s="18">
        <v>19</v>
      </c>
      <c r="C544" s="18">
        <v>45241638</v>
      </c>
      <c r="D544" s="16">
        <v>1.226E-32</v>
      </c>
      <c r="E544" s="18">
        <v>19</v>
      </c>
      <c r="F544" s="18">
        <v>45241638</v>
      </c>
      <c r="G544" s="18" t="s">
        <v>122</v>
      </c>
      <c r="H544" s="18" t="s">
        <v>121</v>
      </c>
      <c r="I544" s="18">
        <v>17</v>
      </c>
      <c r="J544" s="18">
        <v>0.92830000000000001</v>
      </c>
      <c r="K544" s="18">
        <v>8.9983911148783305E-2</v>
      </c>
      <c r="L544" s="18">
        <v>6.7100000000000007E-2</v>
      </c>
      <c r="M544" s="18" t="s">
        <v>179</v>
      </c>
    </row>
    <row r="545" spans="1:13" ht="20" customHeight="1" x14ac:dyDescent="0.2">
      <c r="A545" s="18" t="s">
        <v>171</v>
      </c>
      <c r="B545" s="18">
        <v>19</v>
      </c>
      <c r="C545" s="18">
        <v>45415285</v>
      </c>
      <c r="D545" s="16">
        <v>1.672E-10</v>
      </c>
      <c r="E545" s="18">
        <v>19</v>
      </c>
      <c r="F545" s="18">
        <v>45415285</v>
      </c>
      <c r="G545" s="18" t="s">
        <v>121</v>
      </c>
      <c r="H545" s="18" t="s">
        <v>116</v>
      </c>
      <c r="I545" s="18">
        <v>3</v>
      </c>
      <c r="J545" s="18">
        <v>0.93110000000000004</v>
      </c>
      <c r="K545" s="18">
        <v>8.6460946441845696E-2</v>
      </c>
      <c r="L545" s="18">
        <v>0.31659999999999999</v>
      </c>
      <c r="M545" s="18" t="s">
        <v>189</v>
      </c>
    </row>
    <row r="546" spans="1:13" ht="20" customHeight="1" x14ac:dyDescent="0.2">
      <c r="A546" s="18" t="s">
        <v>152</v>
      </c>
      <c r="B546" s="18">
        <v>19</v>
      </c>
      <c r="C546" s="18">
        <v>45455921</v>
      </c>
      <c r="D546" s="16">
        <v>1.4320000000000001E-17</v>
      </c>
      <c r="E546" s="18">
        <v>19</v>
      </c>
      <c r="F546" s="18">
        <v>45455921</v>
      </c>
      <c r="G546" s="18" t="s">
        <v>121</v>
      </c>
      <c r="H546" s="18" t="s">
        <v>122</v>
      </c>
      <c r="I546" s="18">
        <v>17</v>
      </c>
      <c r="J546" s="18">
        <v>0.93120000000000003</v>
      </c>
      <c r="K546" s="18">
        <v>8.6335146378161601E-2</v>
      </c>
      <c r="L546" s="18">
        <v>2.3699999999999999E-2</v>
      </c>
      <c r="M546" s="18" t="s">
        <v>184</v>
      </c>
    </row>
    <row r="547" spans="1:13" ht="20" customHeight="1" x14ac:dyDescent="0.2">
      <c r="A547" s="18" t="s">
        <v>133</v>
      </c>
      <c r="B547" s="18">
        <v>19</v>
      </c>
      <c r="C547" s="18">
        <v>45149613</v>
      </c>
      <c r="D547" s="16">
        <v>1.3680000000000001E-13</v>
      </c>
      <c r="E547" s="18">
        <v>19</v>
      </c>
      <c r="F547" s="18">
        <v>45149613</v>
      </c>
      <c r="G547" s="18" t="s">
        <v>116</v>
      </c>
      <c r="H547" s="18" t="s">
        <v>115</v>
      </c>
      <c r="I547" s="18">
        <v>15</v>
      </c>
      <c r="J547" s="18">
        <v>0.93420000000000003</v>
      </c>
      <c r="K547" s="18">
        <v>-8.2561770717919897E-2</v>
      </c>
      <c r="L547" s="18">
        <v>-4.1500000000000002E-2</v>
      </c>
      <c r="M547" s="18" t="s">
        <v>184</v>
      </c>
    </row>
    <row r="548" spans="1:13" ht="20" customHeight="1" x14ac:dyDescent="0.2">
      <c r="A548" s="18" t="s">
        <v>155</v>
      </c>
      <c r="B548" s="18">
        <v>19</v>
      </c>
      <c r="C548" s="18">
        <v>45382034</v>
      </c>
      <c r="D548" s="16">
        <v>3.3099999999999999E-96</v>
      </c>
      <c r="E548" s="18">
        <v>19</v>
      </c>
      <c r="F548" s="18">
        <v>45382034</v>
      </c>
      <c r="G548" s="18" t="s">
        <v>122</v>
      </c>
      <c r="H548" s="18" t="s">
        <v>121</v>
      </c>
      <c r="I548" s="18">
        <v>16</v>
      </c>
      <c r="J548" s="18">
        <v>0.93469999999999998</v>
      </c>
      <c r="K548" s="18">
        <v>8.1932990498322505E-2</v>
      </c>
      <c r="L548" s="18">
        <v>8.5999999999999993E-2</v>
      </c>
      <c r="M548" s="18" t="s">
        <v>181</v>
      </c>
    </row>
    <row r="549" spans="1:13" ht="20" customHeight="1" x14ac:dyDescent="0.2">
      <c r="A549" s="18" t="s">
        <v>169</v>
      </c>
      <c r="B549" s="18">
        <v>19</v>
      </c>
      <c r="C549" s="18">
        <v>45387596</v>
      </c>
      <c r="D549" s="18">
        <v>0</v>
      </c>
      <c r="E549" s="18">
        <v>19</v>
      </c>
      <c r="F549" s="18">
        <v>45387596</v>
      </c>
      <c r="G549" s="18" t="s">
        <v>122</v>
      </c>
      <c r="H549" s="18" t="s">
        <v>121</v>
      </c>
      <c r="I549" s="18">
        <v>16</v>
      </c>
      <c r="J549" s="18">
        <v>0.9355</v>
      </c>
      <c r="K549" s="18">
        <v>-8.0927009416994003E-2</v>
      </c>
      <c r="L549" s="18">
        <v>-6.3E-2</v>
      </c>
      <c r="M549" s="18" t="s">
        <v>189</v>
      </c>
    </row>
    <row r="550" spans="1:13" ht="20" customHeight="1" x14ac:dyDescent="0.2">
      <c r="A550" s="18" t="s">
        <v>130</v>
      </c>
      <c r="B550" s="18">
        <v>8</v>
      </c>
      <c r="C550" s="18">
        <v>27462481</v>
      </c>
      <c r="D550" s="16">
        <v>2.477E-17</v>
      </c>
      <c r="E550" s="18">
        <v>8</v>
      </c>
      <c r="F550" s="18">
        <v>27462481</v>
      </c>
      <c r="G550" s="18" t="s">
        <v>122</v>
      </c>
      <c r="H550" s="18" t="s">
        <v>121</v>
      </c>
      <c r="I550" s="18">
        <v>18</v>
      </c>
      <c r="J550" s="18">
        <v>0.9355</v>
      </c>
      <c r="K550" s="18">
        <v>8.0927009416994003E-2</v>
      </c>
      <c r="L550" s="18">
        <v>5.0900000000000001E-2</v>
      </c>
      <c r="M550" s="18" t="s">
        <v>188</v>
      </c>
    </row>
    <row r="551" spans="1:13" ht="20" customHeight="1" x14ac:dyDescent="0.2">
      <c r="A551" s="18" t="s">
        <v>153</v>
      </c>
      <c r="B551" s="18">
        <v>11</v>
      </c>
      <c r="C551" s="18">
        <v>60103385</v>
      </c>
      <c r="D551" s="16">
        <v>5.3540000000000002E-13</v>
      </c>
      <c r="E551" s="18">
        <v>11</v>
      </c>
      <c r="F551" s="18">
        <v>60103385</v>
      </c>
      <c r="G551" s="18" t="s">
        <v>116</v>
      </c>
      <c r="H551" s="18" t="s">
        <v>115</v>
      </c>
      <c r="I551" s="18">
        <v>15</v>
      </c>
      <c r="J551" s="18">
        <v>0.94</v>
      </c>
      <c r="K551" s="18">
        <v>7.5269862099829901E-2</v>
      </c>
      <c r="L551" s="18">
        <v>0.19489999999999999</v>
      </c>
      <c r="M551" s="18" t="s">
        <v>183</v>
      </c>
    </row>
    <row r="552" spans="1:13" ht="20" customHeight="1" x14ac:dyDescent="0.2">
      <c r="A552" s="18" t="s">
        <v>120</v>
      </c>
      <c r="B552" s="18">
        <v>19</v>
      </c>
      <c r="C552" s="18">
        <v>45322744</v>
      </c>
      <c r="D552" s="16">
        <v>3.5110000000000002E-24</v>
      </c>
      <c r="E552" s="18">
        <v>19</v>
      </c>
      <c r="F552" s="18">
        <v>45322744</v>
      </c>
      <c r="G552" s="18" t="s">
        <v>121</v>
      </c>
      <c r="H552" s="18" t="s">
        <v>122</v>
      </c>
      <c r="I552" s="18">
        <v>10</v>
      </c>
      <c r="J552" s="18">
        <v>0.94259999999999999</v>
      </c>
      <c r="K552" s="18">
        <v>7.2002397344884797E-2</v>
      </c>
      <c r="L552" s="18">
        <v>0.109</v>
      </c>
      <c r="M552" s="18" t="s">
        <v>186</v>
      </c>
    </row>
    <row r="553" spans="1:13" ht="20" customHeight="1" x14ac:dyDescent="0.2">
      <c r="A553" s="18" t="s">
        <v>162</v>
      </c>
      <c r="B553" s="18">
        <v>6</v>
      </c>
      <c r="C553" s="18">
        <v>47432637</v>
      </c>
      <c r="D553" s="16">
        <v>5.3000000000000003E-9</v>
      </c>
      <c r="E553" s="18">
        <v>6</v>
      </c>
      <c r="F553" s="18">
        <v>47432637</v>
      </c>
      <c r="G553" s="18" t="s">
        <v>115</v>
      </c>
      <c r="H553" s="18" t="s">
        <v>116</v>
      </c>
      <c r="I553" s="18">
        <v>16</v>
      </c>
      <c r="J553" s="18">
        <v>0.94440000000000002</v>
      </c>
      <c r="K553" s="18">
        <v>-6.9740758688179805E-2</v>
      </c>
      <c r="L553" s="18">
        <v>-7.1099999999999997E-2</v>
      </c>
      <c r="M553" s="18" t="s">
        <v>179</v>
      </c>
    </row>
    <row r="554" spans="1:13" ht="20" customHeight="1" x14ac:dyDescent="0.2">
      <c r="A554" s="18" t="s">
        <v>170</v>
      </c>
      <c r="B554" s="18">
        <v>1</v>
      </c>
      <c r="C554" s="18">
        <v>207747296</v>
      </c>
      <c r="D554" s="16">
        <v>3.653E-15</v>
      </c>
      <c r="E554" s="18">
        <v>1</v>
      </c>
      <c r="F554" s="18">
        <v>207747296</v>
      </c>
      <c r="G554" s="18" t="s">
        <v>122</v>
      </c>
      <c r="H554" s="18" t="s">
        <v>121</v>
      </c>
      <c r="I554" s="18">
        <v>18</v>
      </c>
      <c r="J554" s="18">
        <v>0.94440000000000002</v>
      </c>
      <c r="K554" s="18">
        <v>-6.9740758688179805E-2</v>
      </c>
      <c r="L554" s="18">
        <v>-8.9499999999999996E-2</v>
      </c>
      <c r="M554" s="18" t="s">
        <v>181</v>
      </c>
    </row>
    <row r="555" spans="1:13" ht="20" customHeight="1" x14ac:dyDescent="0.2">
      <c r="A555" s="18" t="s">
        <v>173</v>
      </c>
      <c r="B555" s="18">
        <v>19</v>
      </c>
      <c r="C555" s="18">
        <v>45425460</v>
      </c>
      <c r="D555" s="16">
        <v>3.7600000000000002E-101</v>
      </c>
      <c r="E555" s="18">
        <v>19</v>
      </c>
      <c r="F555" s="18">
        <v>45425460</v>
      </c>
      <c r="G555" s="18" t="s">
        <v>122</v>
      </c>
      <c r="H555" s="18" t="s">
        <v>121</v>
      </c>
      <c r="I555" s="18">
        <v>13</v>
      </c>
      <c r="J555" s="18">
        <v>0.94640000000000002</v>
      </c>
      <c r="K555" s="18">
        <v>6.7228244655574795E-2</v>
      </c>
      <c r="L555" s="18">
        <v>8.3400000000000002E-2</v>
      </c>
      <c r="M555" s="18" t="s">
        <v>178</v>
      </c>
    </row>
    <row r="556" spans="1:13" ht="20" customHeight="1" x14ac:dyDescent="0.2">
      <c r="A556" s="18" t="s">
        <v>174</v>
      </c>
      <c r="B556" s="18">
        <v>19</v>
      </c>
      <c r="C556" s="18">
        <v>45331686</v>
      </c>
      <c r="D556" s="16">
        <v>3.5959999999999998E-10</v>
      </c>
      <c r="E556" s="18">
        <v>19</v>
      </c>
      <c r="F556" s="18">
        <v>45331686</v>
      </c>
      <c r="G556" s="18" t="s">
        <v>116</v>
      </c>
      <c r="H556" s="18" t="s">
        <v>115</v>
      </c>
      <c r="I556" s="18">
        <v>16</v>
      </c>
      <c r="J556" s="18">
        <v>0.94730000000000003</v>
      </c>
      <c r="K556" s="18">
        <v>6.6097752733011106E-2</v>
      </c>
      <c r="L556" s="18">
        <v>2.5000000000000001E-2</v>
      </c>
      <c r="M556" s="18" t="s">
        <v>189</v>
      </c>
    </row>
    <row r="557" spans="1:13" ht="20" customHeight="1" x14ac:dyDescent="0.2">
      <c r="A557" s="18" t="s">
        <v>137</v>
      </c>
      <c r="B557" s="18">
        <v>19</v>
      </c>
      <c r="C557" s="18">
        <v>45357377</v>
      </c>
      <c r="D557" s="16">
        <v>4.2469999999999998E-87</v>
      </c>
      <c r="E557" s="18">
        <v>19</v>
      </c>
      <c r="F557" s="18">
        <v>45357377</v>
      </c>
      <c r="G557" s="18" t="s">
        <v>115</v>
      </c>
      <c r="H557" s="18" t="s">
        <v>116</v>
      </c>
      <c r="I557" s="18">
        <v>16</v>
      </c>
      <c r="J557" s="18">
        <v>0.9476</v>
      </c>
      <c r="K557" s="18">
        <v>-6.5720940934657399E-2</v>
      </c>
      <c r="L557" s="18">
        <v>-6.9400000000000003E-2</v>
      </c>
      <c r="M557" s="18" t="s">
        <v>178</v>
      </c>
    </row>
    <row r="558" spans="1:13" ht="20" customHeight="1" x14ac:dyDescent="0.2">
      <c r="A558" s="18" t="s">
        <v>165</v>
      </c>
      <c r="B558" s="18">
        <v>2</v>
      </c>
      <c r="C558" s="18">
        <v>127891427</v>
      </c>
      <c r="D558" s="16">
        <v>1.0010000000000001E-26</v>
      </c>
      <c r="E558" s="18">
        <v>2</v>
      </c>
      <c r="F558" s="18">
        <v>127891427</v>
      </c>
      <c r="G558" s="18" t="s">
        <v>115</v>
      </c>
      <c r="H558" s="18" t="s">
        <v>122</v>
      </c>
      <c r="I558" s="18">
        <v>15</v>
      </c>
      <c r="J558" s="18">
        <v>0.9506</v>
      </c>
      <c r="K558" s="18">
        <v>-6.1953327272426202E-2</v>
      </c>
      <c r="L558" s="18">
        <v>-1.8800000000000001E-2</v>
      </c>
      <c r="M558" s="18" t="s">
        <v>184</v>
      </c>
    </row>
    <row r="559" spans="1:13" ht="20" customHeight="1" x14ac:dyDescent="0.2">
      <c r="A559" s="18" t="s">
        <v>151</v>
      </c>
      <c r="B559" s="18">
        <v>2</v>
      </c>
      <c r="C559" s="18">
        <v>127875660</v>
      </c>
      <c r="D559" s="16">
        <v>6.5229999999999999E-9</v>
      </c>
      <c r="E559" s="18">
        <v>2</v>
      </c>
      <c r="F559" s="18">
        <v>127875660</v>
      </c>
      <c r="G559" s="18" t="s">
        <v>122</v>
      </c>
      <c r="H559" s="18" t="s">
        <v>121</v>
      </c>
      <c r="I559" s="18">
        <v>17</v>
      </c>
      <c r="J559" s="18">
        <v>0.95120000000000005</v>
      </c>
      <c r="K559" s="18">
        <v>6.1199911770157302E-2</v>
      </c>
      <c r="L559" s="18">
        <v>3.7400000000000003E-2</v>
      </c>
      <c r="M559" s="18" t="s">
        <v>180</v>
      </c>
    </row>
    <row r="560" spans="1:13" ht="20" customHeight="1" x14ac:dyDescent="0.2">
      <c r="A560" s="18" t="s">
        <v>165</v>
      </c>
      <c r="B560" s="18">
        <v>2</v>
      </c>
      <c r="C560" s="18">
        <v>127891427</v>
      </c>
      <c r="D560" s="16">
        <v>1.0010000000000001E-26</v>
      </c>
      <c r="E560" s="18">
        <v>2</v>
      </c>
      <c r="F560" s="18">
        <v>127891427</v>
      </c>
      <c r="G560" s="18" t="s">
        <v>115</v>
      </c>
      <c r="H560" s="18" t="s">
        <v>122</v>
      </c>
      <c r="I560" s="18">
        <v>15</v>
      </c>
      <c r="J560" s="18">
        <v>0.95840000000000003</v>
      </c>
      <c r="K560" s="18">
        <v>-5.2161512171881697E-2</v>
      </c>
      <c r="L560" s="18">
        <v>-6.3E-2</v>
      </c>
      <c r="M560" s="18" t="s">
        <v>188</v>
      </c>
    </row>
    <row r="561" spans="1:13" ht="20" customHeight="1" x14ac:dyDescent="0.2">
      <c r="A561" s="18" t="s">
        <v>150</v>
      </c>
      <c r="B561" s="18">
        <v>19</v>
      </c>
      <c r="C561" s="18">
        <v>45733201</v>
      </c>
      <c r="D561" s="16">
        <v>4.503E-15</v>
      </c>
      <c r="E561" s="18">
        <v>19</v>
      </c>
      <c r="F561" s="18">
        <v>45733201</v>
      </c>
      <c r="G561" s="18" t="s">
        <v>116</v>
      </c>
      <c r="H561" s="18" t="s">
        <v>115</v>
      </c>
      <c r="I561" s="18">
        <v>15</v>
      </c>
      <c r="J561" s="18">
        <v>0.95979999999999999</v>
      </c>
      <c r="K561" s="18">
        <v>-5.0404563329139097E-2</v>
      </c>
      <c r="L561" s="18">
        <v>-0.1045</v>
      </c>
      <c r="M561" s="18" t="s">
        <v>179</v>
      </c>
    </row>
    <row r="562" spans="1:13" ht="20" customHeight="1" x14ac:dyDescent="0.2">
      <c r="A562" s="18" t="s">
        <v>174</v>
      </c>
      <c r="B562" s="18">
        <v>19</v>
      </c>
      <c r="C562" s="18">
        <v>45331686</v>
      </c>
      <c r="D562" s="16">
        <v>3.5959999999999998E-10</v>
      </c>
      <c r="E562" s="18">
        <v>19</v>
      </c>
      <c r="F562" s="18">
        <v>45331686</v>
      </c>
      <c r="G562" s="18" t="s">
        <v>116</v>
      </c>
      <c r="H562" s="18" t="s">
        <v>115</v>
      </c>
      <c r="I562" s="18">
        <v>16</v>
      </c>
      <c r="J562" s="18">
        <v>0.96140000000000003</v>
      </c>
      <c r="K562" s="18">
        <v>-4.83968119812846E-2</v>
      </c>
      <c r="L562" s="18">
        <v>-3.3099999999999997E-2</v>
      </c>
      <c r="M562" s="18" t="s">
        <v>179</v>
      </c>
    </row>
    <row r="563" spans="1:13" ht="20" customHeight="1" x14ac:dyDescent="0.2">
      <c r="A563" s="18" t="s">
        <v>151</v>
      </c>
      <c r="B563" s="18">
        <v>2</v>
      </c>
      <c r="C563" s="18">
        <v>127875660</v>
      </c>
      <c r="D563" s="16">
        <v>6.5229999999999999E-9</v>
      </c>
      <c r="E563" s="18">
        <v>2</v>
      </c>
      <c r="F563" s="18">
        <v>127875660</v>
      </c>
      <c r="G563" s="18" t="s">
        <v>122</v>
      </c>
      <c r="H563" s="18" t="s">
        <v>121</v>
      </c>
      <c r="I563" s="18">
        <v>17</v>
      </c>
      <c r="J563" s="18">
        <v>0.96509999999999996</v>
      </c>
      <c r="K563" s="18">
        <v>-4.3754620512177697E-2</v>
      </c>
      <c r="L563" s="18">
        <v>-3.09E-2</v>
      </c>
      <c r="M563" s="18" t="s">
        <v>179</v>
      </c>
    </row>
    <row r="564" spans="1:13" ht="20" customHeight="1" x14ac:dyDescent="0.2">
      <c r="A564" s="18" t="s">
        <v>114</v>
      </c>
      <c r="B564" s="18">
        <v>19</v>
      </c>
      <c r="C564" s="18">
        <v>45235202</v>
      </c>
      <c r="D564" s="16">
        <v>2.7179999999999999E-9</v>
      </c>
      <c r="E564" s="18">
        <v>19</v>
      </c>
      <c r="F564" s="18">
        <v>45235202</v>
      </c>
      <c r="G564" s="18" t="s">
        <v>115</v>
      </c>
      <c r="H564" s="18" t="s">
        <v>116</v>
      </c>
      <c r="I564" s="18">
        <v>10</v>
      </c>
      <c r="J564" s="18">
        <v>0.96679999999999999</v>
      </c>
      <c r="K564" s="18">
        <v>-4.1622043870188502E-2</v>
      </c>
      <c r="L564" s="18">
        <v>-6.1800000000000001E-2</v>
      </c>
      <c r="M564" s="18" t="s">
        <v>188</v>
      </c>
    </row>
    <row r="565" spans="1:13" ht="20" customHeight="1" x14ac:dyDescent="0.2">
      <c r="A565" s="18" t="s">
        <v>155</v>
      </c>
      <c r="B565" s="18">
        <v>19</v>
      </c>
      <c r="C565" s="18">
        <v>45382034</v>
      </c>
      <c r="D565" s="16">
        <v>3.3099999999999999E-96</v>
      </c>
      <c r="E565" s="18">
        <v>19</v>
      </c>
      <c r="F565" s="18">
        <v>45382034</v>
      </c>
      <c r="G565" s="18" t="s">
        <v>122</v>
      </c>
      <c r="H565" s="18" t="s">
        <v>121</v>
      </c>
      <c r="I565" s="18">
        <v>16</v>
      </c>
      <c r="J565" s="18">
        <v>0.96850000000000003</v>
      </c>
      <c r="K565" s="18">
        <v>-3.9489656503805502E-2</v>
      </c>
      <c r="L565" s="18">
        <v>-2.1999999999999999E-2</v>
      </c>
      <c r="M565" s="18" t="s">
        <v>178</v>
      </c>
    </row>
    <row r="566" spans="1:13" ht="20" customHeight="1" x14ac:dyDescent="0.2">
      <c r="A566" s="18" t="s">
        <v>155</v>
      </c>
      <c r="B566" s="18">
        <v>19</v>
      </c>
      <c r="C566" s="18">
        <v>45382034</v>
      </c>
      <c r="D566" s="16">
        <v>3.3099999999999999E-96</v>
      </c>
      <c r="E566" s="18">
        <v>19</v>
      </c>
      <c r="F566" s="18">
        <v>45382034</v>
      </c>
      <c r="G566" s="18" t="s">
        <v>122</v>
      </c>
      <c r="H566" s="18" t="s">
        <v>121</v>
      </c>
      <c r="I566" s="18">
        <v>16</v>
      </c>
      <c r="J566" s="18">
        <v>0.96889999999999998</v>
      </c>
      <c r="K566" s="18">
        <v>3.89879447536172E-2</v>
      </c>
      <c r="L566" s="18">
        <v>2.0199999999999999E-2</v>
      </c>
      <c r="M566" s="18" t="s">
        <v>180</v>
      </c>
    </row>
    <row r="567" spans="1:13" ht="20" customHeight="1" x14ac:dyDescent="0.2">
      <c r="A567" s="18" t="s">
        <v>155</v>
      </c>
      <c r="B567" s="18">
        <v>19</v>
      </c>
      <c r="C567" s="18">
        <v>45382034</v>
      </c>
      <c r="D567" s="16">
        <v>3.3099999999999999E-96</v>
      </c>
      <c r="E567" s="18">
        <v>19</v>
      </c>
      <c r="F567" s="18">
        <v>45382034</v>
      </c>
      <c r="G567" s="18" t="s">
        <v>122</v>
      </c>
      <c r="H567" s="18" t="s">
        <v>121</v>
      </c>
      <c r="I567" s="18">
        <v>16</v>
      </c>
      <c r="J567" s="18">
        <v>0.97009999999999996</v>
      </c>
      <c r="K567" s="18">
        <v>-3.74828678783104E-2</v>
      </c>
      <c r="L567" s="18">
        <v>-2.24E-2</v>
      </c>
      <c r="M567" s="18" t="s">
        <v>179</v>
      </c>
    </row>
    <row r="568" spans="1:13" ht="20" customHeight="1" x14ac:dyDescent="0.2">
      <c r="A568" s="18" t="s">
        <v>162</v>
      </c>
      <c r="B568" s="18">
        <v>6</v>
      </c>
      <c r="C568" s="18">
        <v>47432637</v>
      </c>
      <c r="D568" s="16">
        <v>5.3000000000000003E-9</v>
      </c>
      <c r="E568" s="18">
        <v>6</v>
      </c>
      <c r="F568" s="18">
        <v>47432637</v>
      </c>
      <c r="G568" s="18" t="s">
        <v>115</v>
      </c>
      <c r="H568" s="18" t="s">
        <v>116</v>
      </c>
      <c r="I568" s="18">
        <v>16</v>
      </c>
      <c r="J568" s="18">
        <v>0.9708</v>
      </c>
      <c r="K568" s="18">
        <v>-3.6604945795912502E-2</v>
      </c>
      <c r="L568" s="18">
        <v>-3.2199999999999999E-2</v>
      </c>
      <c r="M568" s="18" t="s">
        <v>180</v>
      </c>
    </row>
    <row r="569" spans="1:13" ht="20" customHeight="1" x14ac:dyDescent="0.2">
      <c r="A569" s="18" t="s">
        <v>152</v>
      </c>
      <c r="B569" s="18">
        <v>19</v>
      </c>
      <c r="C569" s="18">
        <v>45455921</v>
      </c>
      <c r="D569" s="16">
        <v>1.4320000000000001E-17</v>
      </c>
      <c r="E569" s="18">
        <v>19</v>
      </c>
      <c r="F569" s="18">
        <v>45455921</v>
      </c>
      <c r="G569" s="18" t="s">
        <v>121</v>
      </c>
      <c r="H569" s="18" t="s">
        <v>122</v>
      </c>
      <c r="I569" s="18">
        <v>17</v>
      </c>
      <c r="J569" s="18">
        <v>0.97170000000000001</v>
      </c>
      <c r="K569" s="18">
        <v>3.5476230192640998E-2</v>
      </c>
      <c r="L569" s="18">
        <v>2.92E-2</v>
      </c>
      <c r="M569" s="18" t="s">
        <v>180</v>
      </c>
    </row>
    <row r="570" spans="1:13" ht="20" customHeight="1" x14ac:dyDescent="0.2">
      <c r="A570" s="18" t="s">
        <v>152</v>
      </c>
      <c r="B570" s="18">
        <v>19</v>
      </c>
      <c r="C570" s="18">
        <v>45455921</v>
      </c>
      <c r="D570" s="16">
        <v>1.4320000000000001E-17</v>
      </c>
      <c r="E570" s="18">
        <v>19</v>
      </c>
      <c r="F570" s="18">
        <v>45455921</v>
      </c>
      <c r="G570" s="18" t="s">
        <v>121</v>
      </c>
      <c r="H570" s="18" t="s">
        <v>122</v>
      </c>
      <c r="I570" s="18">
        <v>17</v>
      </c>
      <c r="J570" s="18">
        <v>0.9718</v>
      </c>
      <c r="K570" s="18">
        <v>-3.5350820164005599E-2</v>
      </c>
      <c r="L570" s="18">
        <v>-4.9799999999999997E-2</v>
      </c>
      <c r="M570" s="18" t="s">
        <v>182</v>
      </c>
    </row>
    <row r="571" spans="1:13" ht="20" customHeight="1" x14ac:dyDescent="0.2">
      <c r="A571" s="18" t="s">
        <v>175</v>
      </c>
      <c r="B571" s="18">
        <v>19</v>
      </c>
      <c r="C571" s="18">
        <v>45356141</v>
      </c>
      <c r="D571" s="16">
        <v>5.1110000000000001E-27</v>
      </c>
      <c r="E571" s="18">
        <v>19</v>
      </c>
      <c r="F571" s="18">
        <v>45356141</v>
      </c>
      <c r="G571" s="18" t="s">
        <v>115</v>
      </c>
      <c r="H571" s="18" t="s">
        <v>116</v>
      </c>
      <c r="I571" s="18">
        <v>15</v>
      </c>
      <c r="J571" s="18">
        <v>0.97409999999999997</v>
      </c>
      <c r="K571" s="18">
        <v>3.2466538955504901E-2</v>
      </c>
      <c r="L571" s="18">
        <v>1.0699999999999999E-2</v>
      </c>
      <c r="M571" s="18" t="s">
        <v>184</v>
      </c>
    </row>
    <row r="572" spans="1:13" ht="20" customHeight="1" x14ac:dyDescent="0.2">
      <c r="A572" s="18" t="s">
        <v>153</v>
      </c>
      <c r="B572" s="18">
        <v>11</v>
      </c>
      <c r="C572" s="18">
        <v>60103385</v>
      </c>
      <c r="D572" s="16">
        <v>5.3540000000000002E-13</v>
      </c>
      <c r="E572" s="18">
        <v>11</v>
      </c>
      <c r="F572" s="18">
        <v>60103385</v>
      </c>
      <c r="G572" s="18" t="s">
        <v>116</v>
      </c>
      <c r="H572" s="18" t="s">
        <v>115</v>
      </c>
      <c r="I572" s="18">
        <v>15</v>
      </c>
      <c r="J572" s="18">
        <v>0.97499999999999998</v>
      </c>
      <c r="K572" s="18">
        <v>-3.13379820214265E-2</v>
      </c>
      <c r="L572" s="18">
        <v>-6.6500000000000004E-2</v>
      </c>
      <c r="M572" s="18" t="s">
        <v>181</v>
      </c>
    </row>
    <row r="573" spans="1:13" ht="20" customHeight="1" x14ac:dyDescent="0.2">
      <c r="A573" s="18" t="s">
        <v>149</v>
      </c>
      <c r="B573" s="18">
        <v>19</v>
      </c>
      <c r="C573" s="18">
        <v>45394211</v>
      </c>
      <c r="D573" s="16">
        <v>1.2069999999999999E-34</v>
      </c>
      <c r="E573" s="18">
        <v>19</v>
      </c>
      <c r="F573" s="18">
        <v>45394211</v>
      </c>
      <c r="G573" s="18" t="s">
        <v>116</v>
      </c>
      <c r="H573" s="18" t="s">
        <v>115</v>
      </c>
      <c r="I573" s="18">
        <v>15</v>
      </c>
      <c r="J573" s="18">
        <v>0.97860000000000003</v>
      </c>
      <c r="K573" s="18">
        <v>2.6824139006667001E-2</v>
      </c>
      <c r="L573" s="18">
        <v>7.2999999999999995E-2</v>
      </c>
      <c r="M573" s="18" t="s">
        <v>182</v>
      </c>
    </row>
    <row r="574" spans="1:13" ht="20" customHeight="1" x14ac:dyDescent="0.2">
      <c r="A574" s="18" t="s">
        <v>145</v>
      </c>
      <c r="B574" s="18">
        <v>19</v>
      </c>
      <c r="C574" s="18">
        <v>45426792</v>
      </c>
      <c r="D574" s="16">
        <v>9.7400000000000005E-23</v>
      </c>
      <c r="E574" s="18">
        <v>19</v>
      </c>
      <c r="F574" s="18">
        <v>45426792</v>
      </c>
      <c r="G574" s="18" t="s">
        <v>122</v>
      </c>
      <c r="H574" s="18" t="s">
        <v>121</v>
      </c>
      <c r="I574" s="18">
        <v>4</v>
      </c>
      <c r="J574" s="18">
        <v>0.98519999999999996</v>
      </c>
      <c r="K574" s="18">
        <v>1.85501130470383E-2</v>
      </c>
      <c r="L574" s="18">
        <v>5.2699999999999997E-2</v>
      </c>
      <c r="M574" s="18" t="s">
        <v>180</v>
      </c>
    </row>
    <row r="575" spans="1:13" ht="20" customHeight="1" x14ac:dyDescent="0.2">
      <c r="A575" s="18" t="s">
        <v>155</v>
      </c>
      <c r="B575" s="18">
        <v>19</v>
      </c>
      <c r="C575" s="18">
        <v>45382034</v>
      </c>
      <c r="D575" s="16">
        <v>3.3099999999999999E-96</v>
      </c>
      <c r="E575" s="18">
        <v>19</v>
      </c>
      <c r="F575" s="18">
        <v>45382034</v>
      </c>
      <c r="G575" s="18" t="s">
        <v>122</v>
      </c>
      <c r="H575" s="18" t="s">
        <v>121</v>
      </c>
      <c r="I575" s="18">
        <v>16</v>
      </c>
      <c r="J575" s="18">
        <v>0.98709999999999998</v>
      </c>
      <c r="K575" s="18">
        <v>1.61684568007027E-2</v>
      </c>
      <c r="L575" s="18">
        <v>1.38E-2</v>
      </c>
      <c r="M575" s="18" t="s">
        <v>182</v>
      </c>
    </row>
    <row r="576" spans="1:13" ht="20" customHeight="1" x14ac:dyDescent="0.2">
      <c r="A576" s="18" t="s">
        <v>130</v>
      </c>
      <c r="B576" s="18">
        <v>8</v>
      </c>
      <c r="C576" s="18">
        <v>27462481</v>
      </c>
      <c r="D576" s="16">
        <v>2.477E-17</v>
      </c>
      <c r="E576" s="18">
        <v>8</v>
      </c>
      <c r="F576" s="18">
        <v>27462481</v>
      </c>
      <c r="G576" s="18" t="s">
        <v>122</v>
      </c>
      <c r="H576" s="18" t="s">
        <v>121</v>
      </c>
      <c r="I576" s="18">
        <v>18</v>
      </c>
      <c r="J576" s="18">
        <v>0.99039999999999995</v>
      </c>
      <c r="K576" s="18">
        <v>-1.2032106029748999E-2</v>
      </c>
      <c r="L576" s="18">
        <v>-0.01</v>
      </c>
      <c r="M576" s="18" t="s">
        <v>182</v>
      </c>
    </row>
    <row r="577" spans="1:13" ht="20" customHeight="1" x14ac:dyDescent="0.2">
      <c r="A577" s="18" t="s">
        <v>155</v>
      </c>
      <c r="B577" s="18">
        <v>19</v>
      </c>
      <c r="C577" s="18">
        <v>45382034</v>
      </c>
      <c r="D577" s="16">
        <v>3.3099999999999999E-96</v>
      </c>
      <c r="E577" s="18">
        <v>19</v>
      </c>
      <c r="F577" s="18">
        <v>45382034</v>
      </c>
      <c r="G577" s="18" t="s">
        <v>122</v>
      </c>
      <c r="H577" s="18" t="s">
        <v>121</v>
      </c>
      <c r="I577" s="18">
        <v>16</v>
      </c>
      <c r="J577" s="18">
        <v>0.99550000000000005</v>
      </c>
      <c r="K577" s="18">
        <v>5.6399435179026996E-3</v>
      </c>
      <c r="L577" s="18">
        <v>7.0000000000000001E-3</v>
      </c>
      <c r="M577" s="18" t="s">
        <v>183</v>
      </c>
    </row>
    <row r="578" spans="1:13" ht="20" customHeight="1" x14ac:dyDescent="0.2">
      <c r="A578" s="18" t="s">
        <v>172</v>
      </c>
      <c r="B578" s="18">
        <v>19</v>
      </c>
      <c r="C578" s="18">
        <v>45241638</v>
      </c>
      <c r="D578" s="16">
        <v>1.226E-32</v>
      </c>
      <c r="E578" s="18">
        <v>19</v>
      </c>
      <c r="F578" s="18">
        <v>45241638</v>
      </c>
      <c r="G578" s="18" t="s">
        <v>122</v>
      </c>
      <c r="H578" s="18" t="s">
        <v>121</v>
      </c>
      <c r="I578" s="18">
        <v>17</v>
      </c>
      <c r="J578" s="18">
        <v>0.99860000000000004</v>
      </c>
      <c r="K578" s="18">
        <v>1.75464069259518E-3</v>
      </c>
      <c r="L578" s="18">
        <v>2.7000000000000001E-3</v>
      </c>
      <c r="M578" s="18" t="s">
        <v>183</v>
      </c>
    </row>
    <row r="579" spans="1:13" ht="20" customHeight="1" x14ac:dyDescent="0.2">
      <c r="A579" s="18" t="s">
        <v>168</v>
      </c>
      <c r="B579" s="18">
        <v>11</v>
      </c>
      <c r="C579" s="18">
        <v>121435587</v>
      </c>
      <c r="D579" s="16">
        <v>4.9759999999999998E-11</v>
      </c>
      <c r="E579" s="18">
        <v>11</v>
      </c>
      <c r="F579" s="18">
        <v>121435587</v>
      </c>
      <c r="G579" s="18" t="s">
        <v>115</v>
      </c>
      <c r="H579" s="18" t="s">
        <v>116</v>
      </c>
      <c r="I579" s="18">
        <v>1</v>
      </c>
      <c r="J579" s="18" t="s">
        <v>193</v>
      </c>
      <c r="K579" s="18" t="s">
        <v>193</v>
      </c>
      <c r="L579" s="18" t="s">
        <v>193</v>
      </c>
      <c r="M579" s="18" t="s">
        <v>183</v>
      </c>
    </row>
    <row r="580" spans="1:13" ht="20" customHeight="1" x14ac:dyDescent="0.2">
      <c r="A580" s="18" t="s">
        <v>168</v>
      </c>
      <c r="B580" s="18">
        <v>11</v>
      </c>
      <c r="C580" s="18">
        <v>121435587</v>
      </c>
      <c r="D580" s="16">
        <v>4.9759999999999998E-11</v>
      </c>
      <c r="E580" s="18">
        <v>11</v>
      </c>
      <c r="F580" s="18">
        <v>121435587</v>
      </c>
      <c r="G580" s="18" t="s">
        <v>115</v>
      </c>
      <c r="H580" s="18" t="s">
        <v>116</v>
      </c>
      <c r="I580" s="18">
        <v>1</v>
      </c>
      <c r="J580" s="18" t="s">
        <v>193</v>
      </c>
      <c r="K580" s="18" t="s">
        <v>193</v>
      </c>
      <c r="L580" s="18" t="s">
        <v>193</v>
      </c>
      <c r="M580" s="18" t="s">
        <v>178</v>
      </c>
    </row>
    <row r="581" spans="1:13" ht="20" customHeight="1" x14ac:dyDescent="0.2">
      <c r="A581" s="18" t="s">
        <v>168</v>
      </c>
      <c r="B581" s="18">
        <v>11</v>
      </c>
      <c r="C581" s="18">
        <v>121435587</v>
      </c>
      <c r="D581" s="16">
        <v>4.9759999999999998E-11</v>
      </c>
      <c r="E581" s="18">
        <v>11</v>
      </c>
      <c r="F581" s="18">
        <v>121435587</v>
      </c>
      <c r="G581" s="18" t="s">
        <v>115</v>
      </c>
      <c r="H581" s="18" t="s">
        <v>116</v>
      </c>
      <c r="I581" s="18">
        <v>1</v>
      </c>
      <c r="J581" s="18" t="s">
        <v>193</v>
      </c>
      <c r="K581" s="18" t="s">
        <v>193</v>
      </c>
      <c r="L581" s="18" t="s">
        <v>193</v>
      </c>
      <c r="M581" s="18" t="s">
        <v>180</v>
      </c>
    </row>
    <row r="582" spans="1:13" ht="20" customHeight="1" x14ac:dyDescent="0.2">
      <c r="A582" s="18" t="s">
        <v>168</v>
      </c>
      <c r="B582" s="18">
        <v>11</v>
      </c>
      <c r="C582" s="18">
        <v>121435587</v>
      </c>
      <c r="D582" s="16">
        <v>4.9759999999999998E-11</v>
      </c>
      <c r="E582" s="18">
        <v>11</v>
      </c>
      <c r="F582" s="18">
        <v>121435587</v>
      </c>
      <c r="G582" s="18" t="s">
        <v>115</v>
      </c>
      <c r="H582" s="18" t="s">
        <v>116</v>
      </c>
      <c r="I582" s="18">
        <v>1</v>
      </c>
      <c r="J582" s="18" t="s">
        <v>193</v>
      </c>
      <c r="K582" s="18" t="s">
        <v>193</v>
      </c>
      <c r="L582" s="18" t="s">
        <v>193</v>
      </c>
      <c r="M582" s="18" t="s">
        <v>179</v>
      </c>
    </row>
    <row r="583" spans="1:13" ht="20" customHeight="1" x14ac:dyDescent="0.2">
      <c r="A583" s="18" t="s">
        <v>168</v>
      </c>
      <c r="B583" s="18">
        <v>11</v>
      </c>
      <c r="C583" s="18">
        <v>121435587</v>
      </c>
      <c r="D583" s="16">
        <v>4.9759999999999998E-11</v>
      </c>
      <c r="E583" s="18">
        <v>11</v>
      </c>
      <c r="F583" s="18">
        <v>121435587</v>
      </c>
      <c r="G583" s="18" t="s">
        <v>115</v>
      </c>
      <c r="H583" s="18" t="s">
        <v>116</v>
      </c>
      <c r="I583" s="18">
        <v>1</v>
      </c>
      <c r="J583" s="18" t="s">
        <v>193</v>
      </c>
      <c r="K583" s="18" t="s">
        <v>193</v>
      </c>
      <c r="L583" s="18" t="s">
        <v>193</v>
      </c>
      <c r="M583" s="18" t="s">
        <v>184</v>
      </c>
    </row>
    <row r="584" spans="1:13" ht="20" customHeight="1" x14ac:dyDescent="0.2">
      <c r="A584" s="18" t="s">
        <v>168</v>
      </c>
      <c r="B584" s="18">
        <v>11</v>
      </c>
      <c r="C584" s="18">
        <v>121435587</v>
      </c>
      <c r="D584" s="16">
        <v>4.9759999999999998E-11</v>
      </c>
      <c r="E584" s="18">
        <v>11</v>
      </c>
      <c r="F584" s="18">
        <v>121435587</v>
      </c>
      <c r="G584" s="18" t="s">
        <v>115</v>
      </c>
      <c r="H584" s="18" t="s">
        <v>116</v>
      </c>
      <c r="I584" s="18">
        <v>1</v>
      </c>
      <c r="J584" s="18" t="s">
        <v>193</v>
      </c>
      <c r="K584" s="18" t="s">
        <v>193</v>
      </c>
      <c r="L584" s="18" t="s">
        <v>193</v>
      </c>
      <c r="M584" s="18" t="s">
        <v>186</v>
      </c>
    </row>
    <row r="585" spans="1:13" ht="20" customHeight="1" x14ac:dyDescent="0.2">
      <c r="A585" s="18" t="s">
        <v>168</v>
      </c>
      <c r="B585" s="18">
        <v>11</v>
      </c>
      <c r="C585" s="18">
        <v>121435587</v>
      </c>
      <c r="D585" s="16">
        <v>4.9759999999999998E-11</v>
      </c>
      <c r="E585" s="18">
        <v>11</v>
      </c>
      <c r="F585" s="18">
        <v>121435587</v>
      </c>
      <c r="G585" s="18" t="s">
        <v>115</v>
      </c>
      <c r="H585" s="18" t="s">
        <v>116</v>
      </c>
      <c r="I585" s="18">
        <v>1</v>
      </c>
      <c r="J585" s="18" t="s">
        <v>193</v>
      </c>
      <c r="K585" s="18" t="s">
        <v>193</v>
      </c>
      <c r="L585" s="18" t="s">
        <v>193</v>
      </c>
      <c r="M585" s="18" t="s">
        <v>189</v>
      </c>
    </row>
    <row r="586" spans="1:13" ht="20" customHeight="1" x14ac:dyDescent="0.2">
      <c r="A586" s="18" t="s">
        <v>168</v>
      </c>
      <c r="B586" s="18">
        <v>11</v>
      </c>
      <c r="C586" s="18">
        <v>121435587</v>
      </c>
      <c r="D586" s="16">
        <v>4.9759999999999998E-11</v>
      </c>
      <c r="E586" s="18">
        <v>11</v>
      </c>
      <c r="F586" s="18">
        <v>121435587</v>
      </c>
      <c r="G586" s="18" t="s">
        <v>115</v>
      </c>
      <c r="H586" s="18" t="s">
        <v>116</v>
      </c>
      <c r="I586" s="18">
        <v>1</v>
      </c>
      <c r="J586" s="18" t="s">
        <v>193</v>
      </c>
      <c r="K586" s="18" t="s">
        <v>193</v>
      </c>
      <c r="L586" s="18" t="s">
        <v>193</v>
      </c>
      <c r="M586" s="18" t="s">
        <v>187</v>
      </c>
    </row>
    <row r="587" spans="1:13" ht="20" customHeight="1" x14ac:dyDescent="0.2">
      <c r="A587" s="18" t="s">
        <v>168</v>
      </c>
      <c r="B587" s="18">
        <v>11</v>
      </c>
      <c r="C587" s="18">
        <v>121435587</v>
      </c>
      <c r="D587" s="16">
        <v>4.9759999999999998E-11</v>
      </c>
      <c r="E587" s="18">
        <v>11</v>
      </c>
      <c r="F587" s="18">
        <v>121435587</v>
      </c>
      <c r="G587" s="18" t="s">
        <v>115</v>
      </c>
      <c r="H587" s="18" t="s">
        <v>116</v>
      </c>
      <c r="I587" s="18">
        <v>1</v>
      </c>
      <c r="J587" s="18" t="s">
        <v>193</v>
      </c>
      <c r="K587" s="18" t="s">
        <v>193</v>
      </c>
      <c r="L587" s="18" t="s">
        <v>193</v>
      </c>
      <c r="M587" s="18" t="s">
        <v>181</v>
      </c>
    </row>
    <row r="588" spans="1:13" ht="20" customHeight="1" x14ac:dyDescent="0.2">
      <c r="A588" s="18" t="s">
        <v>168</v>
      </c>
      <c r="B588" s="18">
        <v>11</v>
      </c>
      <c r="C588" s="18">
        <v>121435587</v>
      </c>
      <c r="D588" s="16">
        <v>4.9759999999999998E-11</v>
      </c>
      <c r="E588" s="18">
        <v>11</v>
      </c>
      <c r="F588" s="18">
        <v>121435587</v>
      </c>
      <c r="G588" s="18" t="s">
        <v>115</v>
      </c>
      <c r="H588" s="18" t="s">
        <v>116</v>
      </c>
      <c r="I588" s="18">
        <v>1</v>
      </c>
      <c r="J588" s="18" t="s">
        <v>193</v>
      </c>
      <c r="K588" s="18" t="s">
        <v>193</v>
      </c>
      <c r="L588" s="18" t="s">
        <v>193</v>
      </c>
      <c r="M588" s="18" t="s">
        <v>190</v>
      </c>
    </row>
    <row r="589" spans="1:13" ht="20" customHeight="1" x14ac:dyDescent="0.2">
      <c r="A589" s="18" t="s">
        <v>168</v>
      </c>
      <c r="B589" s="18">
        <v>11</v>
      </c>
      <c r="C589" s="18">
        <v>121435587</v>
      </c>
      <c r="D589" s="16">
        <v>4.9759999999999998E-11</v>
      </c>
      <c r="E589" s="18">
        <v>11</v>
      </c>
      <c r="F589" s="18">
        <v>121435587</v>
      </c>
      <c r="G589" s="18" t="s">
        <v>115</v>
      </c>
      <c r="H589" s="18" t="s">
        <v>116</v>
      </c>
      <c r="I589" s="18">
        <v>1</v>
      </c>
      <c r="J589" s="18" t="s">
        <v>193</v>
      </c>
      <c r="K589" s="18" t="s">
        <v>193</v>
      </c>
      <c r="L589" s="18" t="s">
        <v>193</v>
      </c>
      <c r="M589" s="18" t="s">
        <v>188</v>
      </c>
    </row>
    <row r="590" spans="1:13" ht="20" customHeight="1" thickBot="1" x14ac:dyDescent="0.25">
      <c r="A590" s="21" t="s">
        <v>168</v>
      </c>
      <c r="B590" s="21">
        <v>11</v>
      </c>
      <c r="C590" s="21">
        <v>121435587</v>
      </c>
      <c r="D590" s="23">
        <v>4.9759999999999998E-11</v>
      </c>
      <c r="E590" s="21">
        <v>11</v>
      </c>
      <c r="F590" s="21">
        <v>121435587</v>
      </c>
      <c r="G590" s="21" t="s">
        <v>115</v>
      </c>
      <c r="H590" s="21" t="s">
        <v>116</v>
      </c>
      <c r="I590" s="21">
        <v>1</v>
      </c>
      <c r="J590" s="21" t="s">
        <v>193</v>
      </c>
      <c r="K590" s="21" t="s">
        <v>193</v>
      </c>
      <c r="L590" s="21" t="s">
        <v>193</v>
      </c>
      <c r="M590" s="21" t="s">
        <v>182</v>
      </c>
    </row>
    <row r="592" spans="1:13" ht="16" x14ac:dyDescent="0.2">
      <c r="A592" s="45" t="s">
        <v>2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0"/>
  <sheetViews>
    <sheetView zoomScale="96" zoomScaleNormal="96" zoomScalePageLayoutView="96" workbookViewId="0">
      <selection activeCell="AC2" sqref="AC2"/>
    </sheetView>
  </sheetViews>
  <sheetFormatPr baseColWidth="10" defaultColWidth="8.83203125" defaultRowHeight="20" customHeight="1" x14ac:dyDescent="0.2"/>
  <cols>
    <col min="1" max="1" width="34.5" style="2" customWidth="1"/>
    <col min="2" max="2" width="13.6640625" style="7" customWidth="1"/>
    <col min="3" max="3" width="13.1640625" style="7" bestFit="1" customWidth="1"/>
    <col min="4" max="25" width="13.6640625" style="7" customWidth="1"/>
    <col min="26" max="26" width="15" style="7" customWidth="1"/>
    <col min="27" max="27" width="13.6640625" style="7" customWidth="1"/>
    <col min="28" max="28" width="14.83203125" style="7" bestFit="1" customWidth="1"/>
    <col min="29" max="29" width="13.6640625" style="7" customWidth="1"/>
    <col min="30" max="16384" width="8.83203125" style="2"/>
  </cols>
  <sheetData>
    <row r="1" spans="1:29" ht="29" customHeight="1" x14ac:dyDescent="0.2">
      <c r="A1" s="2" t="s">
        <v>212</v>
      </c>
    </row>
    <row r="2" spans="1:29" s="5" customFormat="1" ht="29" customHeight="1" x14ac:dyDescent="0.2">
      <c r="A2" s="19" t="s">
        <v>49</v>
      </c>
      <c r="B2" s="19" t="s">
        <v>0</v>
      </c>
      <c r="C2" s="19" t="s">
        <v>1</v>
      </c>
      <c r="D2" s="19" t="s">
        <v>2</v>
      </c>
      <c r="E2" s="19" t="s">
        <v>3</v>
      </c>
      <c r="F2" s="19" t="s">
        <v>4</v>
      </c>
      <c r="G2" s="19" t="s">
        <v>5</v>
      </c>
      <c r="H2" s="19" t="s">
        <v>6</v>
      </c>
      <c r="I2" s="19" t="s">
        <v>7</v>
      </c>
      <c r="J2" s="19" t="s">
        <v>8</v>
      </c>
      <c r="K2" s="19" t="s">
        <v>9</v>
      </c>
      <c r="L2" s="19" t="s">
        <v>10</v>
      </c>
      <c r="M2" s="19" t="s">
        <v>11</v>
      </c>
      <c r="N2" s="19" t="s">
        <v>12</v>
      </c>
      <c r="O2" s="19" t="s">
        <v>13</v>
      </c>
      <c r="P2" s="19" t="s">
        <v>14</v>
      </c>
      <c r="Q2" s="19" t="s">
        <v>15</v>
      </c>
      <c r="R2" s="19" t="s">
        <v>16</v>
      </c>
      <c r="S2" s="19" t="s">
        <v>17</v>
      </c>
      <c r="T2" s="19" t="s">
        <v>18</v>
      </c>
      <c r="U2" s="19" t="s">
        <v>19</v>
      </c>
      <c r="V2" s="19" t="s">
        <v>20</v>
      </c>
      <c r="W2" s="19" t="s">
        <v>21</v>
      </c>
      <c r="X2" s="19" t="s">
        <v>22</v>
      </c>
      <c r="Y2" s="19" t="s">
        <v>23</v>
      </c>
      <c r="Z2" s="19" t="s">
        <v>53</v>
      </c>
      <c r="AA2" s="19" t="s">
        <v>55</v>
      </c>
      <c r="AB2" s="19" t="s">
        <v>198</v>
      </c>
      <c r="AC2" s="19" t="s">
        <v>24</v>
      </c>
    </row>
    <row r="3" spans="1:29" ht="20" customHeight="1" x14ac:dyDescent="0.2">
      <c r="A3" s="2" t="s">
        <v>26</v>
      </c>
      <c r="B3" s="7">
        <v>-2.09405452627392E-2</v>
      </c>
      <c r="C3" s="7">
        <v>-0.21126384385150099</v>
      </c>
      <c r="D3" s="7">
        <v>-8.1091148443049696E-2</v>
      </c>
      <c r="E3" s="7">
        <v>0.24284641099961099</v>
      </c>
      <c r="F3" s="7">
        <v>-4.4495878151188703E-2</v>
      </c>
      <c r="G3" s="7">
        <v>1.3862679470724301E-2</v>
      </c>
      <c r="H3" s="7">
        <v>6.1236899099228002E-3</v>
      </c>
      <c r="I3" s="7">
        <v>8.9439327518208399E-3</v>
      </c>
      <c r="J3" s="7">
        <v>8.3083496977954599E-3</v>
      </c>
      <c r="K3" s="7">
        <v>1.9308991314556701E-2</v>
      </c>
      <c r="L3" s="7">
        <v>1.26185191498875E-2</v>
      </c>
      <c r="M3" s="7">
        <v>1.18984435010231E-2</v>
      </c>
      <c r="N3" s="7">
        <v>-3.41959595779127</v>
      </c>
      <c r="O3" s="7">
        <v>-23.6209114842116</v>
      </c>
      <c r="P3" s="7">
        <v>-9.7601992444500194</v>
      </c>
      <c r="Q3" s="7">
        <v>12.576856400392799</v>
      </c>
      <c r="R3" s="7">
        <v>-3.52623613140734</v>
      </c>
      <c r="S3" s="7">
        <v>1.16508343881553</v>
      </c>
      <c r="T3" s="7">
        <v>6.2859707622733602E-4</v>
      </c>
      <c r="U3" s="8">
        <v>2.0002991791055498E-121</v>
      </c>
      <c r="V3" s="8">
        <v>1.9077276081718299E-22</v>
      </c>
      <c r="W3" s="8">
        <v>4.0813879821145902E-36</v>
      </c>
      <c r="X3" s="7">
        <v>4.2260752427649302E-4</v>
      </c>
      <c r="Y3" s="7">
        <v>0.244001372834282</v>
      </c>
      <c r="Z3" s="14">
        <v>4.7272727272727302E-121</v>
      </c>
      <c r="AA3" s="14">
        <v>3.536E-35</v>
      </c>
      <c r="AB3" s="15">
        <v>6.1043377777777802E-4</v>
      </c>
      <c r="AC3" s="7">
        <v>5.4478413273035802E-3</v>
      </c>
    </row>
    <row r="4" spans="1:29" ht="20" customHeight="1" x14ac:dyDescent="0.2">
      <c r="A4" s="2" t="s">
        <v>51</v>
      </c>
      <c r="B4" s="7">
        <v>-1.2966212555419399E-2</v>
      </c>
      <c r="C4" s="7">
        <v>-0.12596424752435001</v>
      </c>
      <c r="D4" s="7">
        <v>-4.7828873595564397E-2</v>
      </c>
      <c r="E4" s="7">
        <v>0.19414867708103001</v>
      </c>
      <c r="F4" s="7">
        <v>-8.0304815062820292E-3</v>
      </c>
      <c r="G4" s="7">
        <v>-1.26696341498297E-2</v>
      </c>
      <c r="H4" s="7">
        <v>6.7320553306381703E-3</v>
      </c>
      <c r="I4" s="7">
        <v>9.8324786271752704E-3</v>
      </c>
      <c r="J4" s="7">
        <v>9.1337528017572406E-3</v>
      </c>
      <c r="K4" s="7">
        <v>2.1227266537088001E-2</v>
      </c>
      <c r="L4" s="7">
        <v>1.38721212793792E-2</v>
      </c>
      <c r="M4" s="7">
        <v>1.3080508839542E-2</v>
      </c>
      <c r="N4" s="7">
        <v>-1.92604069910256</v>
      </c>
      <c r="O4" s="7">
        <v>-12.811037003040701</v>
      </c>
      <c r="P4" s="7">
        <v>-5.2364974872499896</v>
      </c>
      <c r="Q4" s="7">
        <v>9.1461930221593093</v>
      </c>
      <c r="R4" s="7">
        <v>-0.57889354804151405</v>
      </c>
      <c r="S4" s="7">
        <v>-0.96858878391104397</v>
      </c>
      <c r="T4" s="7">
        <v>5.4115749133941703E-2</v>
      </c>
      <c r="U4" s="8">
        <v>2.1082871015051801E-37</v>
      </c>
      <c r="V4" s="8">
        <v>1.65578305173345E-7</v>
      </c>
      <c r="W4" s="8">
        <v>6.5423679394264394E-20</v>
      </c>
      <c r="X4" s="7">
        <v>0.56266858219243798</v>
      </c>
      <c r="Y4" s="7">
        <v>0.332764017083573</v>
      </c>
      <c r="Z4" s="14">
        <v>2.3852173913043501E-37</v>
      </c>
      <c r="AA4" s="14">
        <v>2.1255E-19</v>
      </c>
      <c r="AB4" s="15">
        <v>0.58517532528000005</v>
      </c>
      <c r="AC4" s="7">
        <v>0.100500676963035</v>
      </c>
    </row>
    <row r="5" spans="1:29" ht="20" customHeight="1" x14ac:dyDescent="0.2">
      <c r="A5" s="2" t="s">
        <v>32</v>
      </c>
      <c r="B5" s="7">
        <v>-1.5953045856854999E-2</v>
      </c>
      <c r="C5" s="7">
        <v>-0.20421541592805501</v>
      </c>
      <c r="D5" s="7">
        <v>-7.7142943325487601E-2</v>
      </c>
      <c r="E5" s="7">
        <v>9.9980531938875794E-2</v>
      </c>
      <c r="F5" s="7">
        <v>-3.20656080613946E-2</v>
      </c>
      <c r="G5" s="7">
        <v>-6.1279552954022201E-3</v>
      </c>
      <c r="H5" s="7">
        <v>6.2802328088123402E-3</v>
      </c>
      <c r="I5" s="7">
        <v>9.1725709064364707E-3</v>
      </c>
      <c r="J5" s="7">
        <v>8.5207401300042198E-3</v>
      </c>
      <c r="K5" s="7">
        <v>1.9802596562287399E-2</v>
      </c>
      <c r="L5" s="7">
        <v>1.2941092565013501E-2</v>
      </c>
      <c r="M5" s="7">
        <v>1.2202609267957999E-2</v>
      </c>
      <c r="N5" s="7">
        <v>-2.5401997573194901</v>
      </c>
      <c r="O5" s="7">
        <v>-22.263705346202901</v>
      </c>
      <c r="P5" s="7">
        <v>-9.0535495917594009</v>
      </c>
      <c r="Q5" s="7">
        <v>5.0488597101089896</v>
      </c>
      <c r="R5" s="7">
        <v>-2.4778130517422201</v>
      </c>
      <c r="S5" s="7">
        <v>-0.50218401333993301</v>
      </c>
      <c r="T5" s="7">
        <v>1.1087632848072499E-2</v>
      </c>
      <c r="U5" s="8">
        <v>2.7990194887376098E-108</v>
      </c>
      <c r="V5" s="8">
        <v>1.5290077236552599E-19</v>
      </c>
      <c r="W5" s="8">
        <v>4.4899445055075702E-7</v>
      </c>
      <c r="X5" s="7">
        <v>1.32285631363975E-2</v>
      </c>
      <c r="Y5" s="7">
        <v>0.61554451404820898</v>
      </c>
      <c r="Z5" s="14">
        <v>5.1999999999999997E-108</v>
      </c>
      <c r="AA5" s="14">
        <v>5.5590476190476201E-7</v>
      </c>
      <c r="AB5" s="15">
        <v>1.433094325E-2</v>
      </c>
      <c r="AC5" s="7">
        <v>2.8827845404988499E-2</v>
      </c>
    </row>
    <row r="6" spans="1:29" ht="20" customHeight="1" x14ac:dyDescent="0.2">
      <c r="A6" s="2" t="s">
        <v>42</v>
      </c>
      <c r="B6" s="7">
        <v>6.2960982519674399E-3</v>
      </c>
      <c r="C6" s="7">
        <v>-0.192543986741704</v>
      </c>
      <c r="D6" s="7">
        <v>-7.5201138074276794E-2</v>
      </c>
      <c r="E6" s="7">
        <v>8.9575388756277893E-2</v>
      </c>
      <c r="F6" s="7">
        <v>-0.15900124517633701</v>
      </c>
      <c r="G6" s="7">
        <v>-2.4182320082870102E-3</v>
      </c>
      <c r="H6" s="7">
        <v>6.8959429302378698E-3</v>
      </c>
      <c r="I6" s="7">
        <v>1.00718440573715E-2</v>
      </c>
      <c r="J6" s="7">
        <v>9.3561081967291904E-3</v>
      </c>
      <c r="K6" s="7">
        <v>2.17440308219853E-2</v>
      </c>
      <c r="L6" s="7">
        <v>1.42098292372278E-2</v>
      </c>
      <c r="M6" s="7">
        <v>1.33989454966947E-2</v>
      </c>
      <c r="N6" s="7">
        <v>0.91301484302600799</v>
      </c>
      <c r="O6" s="7">
        <v>-19.117054001723002</v>
      </c>
      <c r="P6" s="7">
        <v>-8.0376516060990397</v>
      </c>
      <c r="Q6" s="7">
        <v>4.1195392652639402</v>
      </c>
      <c r="R6" s="7">
        <v>-11.189525399768799</v>
      </c>
      <c r="S6" s="7">
        <v>-0.18047927793150201</v>
      </c>
      <c r="T6" s="7">
        <v>0.36124752856928399</v>
      </c>
      <c r="U6" s="8">
        <v>1.2473629334928701E-80</v>
      </c>
      <c r="V6" s="8">
        <v>9.7468668477504396E-16</v>
      </c>
      <c r="W6" s="8">
        <v>3.8140594906683903E-5</v>
      </c>
      <c r="X6" s="8">
        <v>5.7772445153300505E-29</v>
      </c>
      <c r="Y6" s="7">
        <v>0.85677844676380199</v>
      </c>
      <c r="Z6" s="14">
        <v>1.7105263157894701E-80</v>
      </c>
      <c r="AA6" s="14">
        <v>4.1275E-5</v>
      </c>
      <c r="AB6" s="14">
        <v>7.5139999999999999E-28</v>
      </c>
      <c r="AC6" s="7">
        <v>0.49433872330533601</v>
      </c>
    </row>
    <row r="7" spans="1:29" s="4" customFormat="1" ht="20" customHeight="1" x14ac:dyDescent="0.2">
      <c r="A7" s="4" t="s">
        <v>47</v>
      </c>
      <c r="B7" s="7">
        <v>-1.7978100104337601E-2</v>
      </c>
      <c r="C7" s="7">
        <v>-0.24878584796004599</v>
      </c>
      <c r="D7" s="7">
        <v>-9.3722457958470798E-2</v>
      </c>
      <c r="E7" s="7">
        <v>9.6796550713964896E-2</v>
      </c>
      <c r="F7" s="7">
        <v>-5.8623910598832402E-2</v>
      </c>
      <c r="G7" s="7">
        <v>-3.6807622613590999E-3</v>
      </c>
      <c r="H7" s="7">
        <v>6.1028186717960601E-3</v>
      </c>
      <c r="I7" s="7">
        <v>8.9134493418182598E-3</v>
      </c>
      <c r="J7" s="7">
        <v>8.2800325315878793E-3</v>
      </c>
      <c r="K7" s="7">
        <v>1.9243180902592499E-2</v>
      </c>
      <c r="L7" s="7">
        <v>1.2575511727588499E-2</v>
      </c>
      <c r="M7" s="7">
        <v>1.18578902967785E-2</v>
      </c>
      <c r="N7" s="7">
        <v>-2.94586830629963</v>
      </c>
      <c r="O7" s="7">
        <v>-27.911287585698702</v>
      </c>
      <c r="P7" s="7">
        <v>-11.319092962609099</v>
      </c>
      <c r="Q7" s="7">
        <v>5.0301741278607599</v>
      </c>
      <c r="R7" s="7">
        <v>-4.6617514951874099</v>
      </c>
      <c r="S7" s="7">
        <v>-0.31040616578811397</v>
      </c>
      <c r="T7" s="7">
        <v>3.22480950704231E-3</v>
      </c>
      <c r="U7" s="8">
        <v>1.03974178667873E-167</v>
      </c>
      <c r="V7" s="8">
        <v>1.34330974312518E-29</v>
      </c>
      <c r="W7" s="8">
        <v>4.9496821406633499E-7</v>
      </c>
      <c r="X7" s="8">
        <v>3.1588277660297798E-6</v>
      </c>
      <c r="Y7" s="7">
        <v>0.75625586586478699</v>
      </c>
      <c r="Z7" s="14">
        <v>5.4079999999999999E-167</v>
      </c>
      <c r="AA7" s="14">
        <v>5.8500000000000001E-7</v>
      </c>
      <c r="AB7" s="14">
        <v>5.8685714285714297E-6</v>
      </c>
      <c r="AC7" s="7">
        <v>1.1977863883299999E-2</v>
      </c>
    </row>
    <row r="8" spans="1:29" ht="20" customHeight="1" x14ac:dyDescent="0.2">
      <c r="A8" s="2" t="s">
        <v>25</v>
      </c>
      <c r="B8" s="7">
        <v>-2.53820304752824E-2</v>
      </c>
      <c r="C8" s="7">
        <v>-0.24118789711958999</v>
      </c>
      <c r="D8" s="7">
        <v>-7.3202297595684696E-2</v>
      </c>
      <c r="E8" s="7">
        <v>0.108268472859086</v>
      </c>
      <c r="F8" s="7">
        <v>-5.50844135509432E-2</v>
      </c>
      <c r="G8" s="7">
        <v>3.3257206209084601E-2</v>
      </c>
      <c r="H8" s="7">
        <v>6.7777280741851799E-3</v>
      </c>
      <c r="I8" s="7">
        <v>9.8991857846055797E-3</v>
      </c>
      <c r="J8" s="7">
        <v>9.19571954576749E-3</v>
      </c>
      <c r="K8" s="7">
        <v>2.1371280133699402E-2</v>
      </c>
      <c r="L8" s="7">
        <v>1.3966234860823301E-2</v>
      </c>
      <c r="M8" s="7">
        <v>1.31692518305531E-2</v>
      </c>
      <c r="N8" s="7">
        <v>-3.74491720491956</v>
      </c>
      <c r="O8" s="7">
        <v>-24.3644176771252</v>
      </c>
      <c r="P8" s="7">
        <v>-7.9604752223416204</v>
      </c>
      <c r="Q8" s="7">
        <v>5.0660733555385802</v>
      </c>
      <c r="R8" s="7">
        <v>-3.9441133633990799</v>
      </c>
      <c r="S8" s="7">
        <v>2.5253679280342101</v>
      </c>
      <c r="T8" s="7">
        <v>1.81041552516115E-4</v>
      </c>
      <c r="U8" s="8">
        <v>6.1907550010108897E-129</v>
      </c>
      <c r="V8" s="8">
        <v>1.8198321905840298E-15</v>
      </c>
      <c r="W8" s="8">
        <v>4.1030836325754801E-7</v>
      </c>
      <c r="X8" s="8">
        <v>8.0413295793402295E-5</v>
      </c>
      <c r="Y8" s="7">
        <v>1.1566627258830099E-2</v>
      </c>
      <c r="Z8" s="14">
        <v>1.7882222222222201E-128</v>
      </c>
      <c r="AA8" s="14">
        <v>5.3300000000000002E-7</v>
      </c>
      <c r="AB8" s="15">
        <v>1.2296470588235299E-4</v>
      </c>
      <c r="AC8" s="7">
        <v>3.6882418480757499E-3</v>
      </c>
    </row>
    <row r="9" spans="1:29" ht="20" customHeight="1" x14ac:dyDescent="0.2">
      <c r="A9" s="2" t="s">
        <v>39</v>
      </c>
      <c r="B9" s="7">
        <v>-4.5904138537406301E-3</v>
      </c>
      <c r="C9" s="7">
        <v>0.28492652453495698</v>
      </c>
      <c r="D9" s="7">
        <v>4.0050630408999102E-2</v>
      </c>
      <c r="E9" s="7">
        <v>0.24854453861443901</v>
      </c>
      <c r="F9" s="7">
        <v>-5.9264368152842403E-2</v>
      </c>
      <c r="G9" s="7">
        <v>-3.3813623947467501E-2</v>
      </c>
      <c r="H9" s="7">
        <v>6.9012720236683398E-3</v>
      </c>
      <c r="I9" s="7">
        <v>1.00796274451608E-2</v>
      </c>
      <c r="J9" s="7">
        <v>9.3633384733179496E-3</v>
      </c>
      <c r="K9" s="7">
        <v>2.1760834321227902E-2</v>
      </c>
      <c r="L9" s="7">
        <v>1.4220810405198899E-2</v>
      </c>
      <c r="M9" s="7">
        <v>1.3409300024443E-2</v>
      </c>
      <c r="N9" s="7">
        <v>-0.66515474799392404</v>
      </c>
      <c r="O9" s="7">
        <v>28.267565054872101</v>
      </c>
      <c r="P9" s="7">
        <v>4.2773878700560299</v>
      </c>
      <c r="Q9" s="7">
        <v>11.421645647657099</v>
      </c>
      <c r="R9" s="7">
        <v>-4.1674395807412097</v>
      </c>
      <c r="S9" s="7">
        <v>-2.5216546639892301</v>
      </c>
      <c r="T9" s="7">
        <v>0.50596043642864497</v>
      </c>
      <c r="U9" s="8">
        <v>7.1779280516367303E-172</v>
      </c>
      <c r="V9" s="8">
        <v>1.9011963525917501E-5</v>
      </c>
      <c r="W9" s="8">
        <v>4.1851356677337602E-30</v>
      </c>
      <c r="X9" s="8">
        <v>3.09545355472371E-5</v>
      </c>
      <c r="Y9" s="7">
        <v>1.16893850475062E-2</v>
      </c>
      <c r="Z9" s="14">
        <v>4.667E-171</v>
      </c>
      <c r="AA9" s="14">
        <v>2.7234999999999999E-29</v>
      </c>
      <c r="AB9" s="14">
        <v>5.0374999999999998E-5</v>
      </c>
      <c r="AC9" s="7">
        <v>0.65774856735723897</v>
      </c>
    </row>
    <row r="10" spans="1:29" ht="20" customHeight="1" x14ac:dyDescent="0.2">
      <c r="A10" s="2" t="s">
        <v>31</v>
      </c>
      <c r="B10" s="7">
        <v>-2.0285983062580299E-2</v>
      </c>
      <c r="C10" s="7">
        <v>-0.24466558906211</v>
      </c>
      <c r="D10" s="7">
        <v>-6.5932605462201394E-2</v>
      </c>
      <c r="E10" s="7">
        <v>1.48550402395113E-2</v>
      </c>
      <c r="F10" s="7">
        <v>-4.9745955967577603E-2</v>
      </c>
      <c r="G10" s="7">
        <v>6.6019338965518197E-3</v>
      </c>
      <c r="H10" s="7">
        <v>7.0216985249735298E-3</v>
      </c>
      <c r="I10" s="7">
        <v>1.02555159282575E-2</v>
      </c>
      <c r="J10" s="7">
        <v>9.5267277860433194E-3</v>
      </c>
      <c r="K10" s="7">
        <v>2.2140558687083998E-2</v>
      </c>
      <c r="L10" s="7">
        <v>1.44689621136013E-2</v>
      </c>
      <c r="M10" s="7">
        <v>1.3643290958484801E-2</v>
      </c>
      <c r="N10" s="7">
        <v>-2.8890421584507999</v>
      </c>
      <c r="O10" s="7">
        <v>-23.8569751900996</v>
      </c>
      <c r="P10" s="7">
        <v>-6.9208029181638704</v>
      </c>
      <c r="Q10" s="7">
        <v>0.67094242965861794</v>
      </c>
      <c r="R10" s="7">
        <v>-3.4381150200687101</v>
      </c>
      <c r="S10" s="7">
        <v>0.48389599816062301</v>
      </c>
      <c r="T10" s="7">
        <v>3.8689958241987401E-3</v>
      </c>
      <c r="U10" s="8">
        <v>8.7171268242162108E-124</v>
      </c>
      <c r="V10" s="8">
        <v>4.6492542584287602E-12</v>
      </c>
      <c r="W10" s="7">
        <v>0.50226621206226296</v>
      </c>
      <c r="X10" s="7">
        <v>5.8716544575921205E-4</v>
      </c>
      <c r="Y10" s="7">
        <v>0.62846583942627898</v>
      </c>
      <c r="Z10" s="14">
        <v>2.2672000000000001E-123</v>
      </c>
      <c r="AA10" s="15">
        <v>0.50226621199999999</v>
      </c>
      <c r="AB10" s="15">
        <v>8.03488947368421E-4</v>
      </c>
      <c r="AC10" s="7">
        <v>1.2574236428645901E-2</v>
      </c>
    </row>
    <row r="11" spans="1:29" ht="20" customHeight="1" x14ac:dyDescent="0.2">
      <c r="A11" s="2" t="s">
        <v>30</v>
      </c>
      <c r="B11" s="7">
        <v>-1.79346675615089E-2</v>
      </c>
      <c r="C11" s="7">
        <v>-0.26962298884641001</v>
      </c>
      <c r="D11" s="7">
        <v>-9.7605333329479793E-2</v>
      </c>
      <c r="E11" s="7">
        <v>0.15775515965435</v>
      </c>
      <c r="F11" s="7">
        <v>-7.0133988302630901E-2</v>
      </c>
      <c r="G11" s="7">
        <v>6.0997350315751004E-3</v>
      </c>
      <c r="H11" s="7">
        <v>5.9261704497186301E-3</v>
      </c>
      <c r="I11" s="7">
        <v>8.65544643144406E-3</v>
      </c>
      <c r="J11" s="7">
        <v>8.0403640924438802E-3</v>
      </c>
      <c r="K11" s="7">
        <v>1.86861802974021E-2</v>
      </c>
      <c r="L11" s="7">
        <v>1.2211509139954901E-2</v>
      </c>
      <c r="M11" s="7">
        <v>1.15146595125844E-2</v>
      </c>
      <c r="N11" s="7">
        <v>-3.0263502735329602</v>
      </c>
      <c r="O11" s="7">
        <v>-31.150673853968598</v>
      </c>
      <c r="P11" s="7">
        <v>-12.1394170969455</v>
      </c>
      <c r="Q11" s="7">
        <v>8.4423438682266401</v>
      </c>
      <c r="R11" s="7">
        <v>-5.7432695253987198</v>
      </c>
      <c r="S11" s="7">
        <v>0.52973646549502296</v>
      </c>
      <c r="T11" s="7">
        <v>2.47891268032932E-3</v>
      </c>
      <c r="U11" s="8">
        <v>2.72695076365492E-207</v>
      </c>
      <c r="V11" s="8">
        <v>8.9733789138326092E-34</v>
      </c>
      <c r="W11" s="8">
        <v>3.3548442830772497E-17</v>
      </c>
      <c r="X11" s="8">
        <v>9.4432962736776892E-9</v>
      </c>
      <c r="Y11" s="7">
        <v>0.596301496789997</v>
      </c>
      <c r="Z11" s="14">
        <v>3.5490000000000001E-206</v>
      </c>
      <c r="AA11" s="14">
        <v>8.71E-17</v>
      </c>
      <c r="AB11" s="14">
        <v>2.4544000000000001E-8</v>
      </c>
      <c r="AC11" s="7">
        <v>1.0741954948093701E-2</v>
      </c>
    </row>
    <row r="12" spans="1:29" ht="20" customHeight="1" x14ac:dyDescent="0.2">
      <c r="A12" s="2" t="s">
        <v>41</v>
      </c>
      <c r="B12" s="7">
        <v>-2.6866552324616702E-3</v>
      </c>
      <c r="C12" s="7">
        <v>-3.8300287598078998E-2</v>
      </c>
      <c r="D12" s="7">
        <v>-5.6441047980078998E-3</v>
      </c>
      <c r="E12" s="7">
        <v>0.318681210810003</v>
      </c>
      <c r="F12" s="7">
        <v>-3.7272746664958299E-2</v>
      </c>
      <c r="G12" s="7">
        <v>1.34488985022284E-2</v>
      </c>
      <c r="H12" s="7">
        <v>6.9623727558315897E-3</v>
      </c>
      <c r="I12" s="7">
        <v>1.0168867894562001E-2</v>
      </c>
      <c r="J12" s="7">
        <v>9.4462372250625499E-3</v>
      </c>
      <c r="K12" s="7">
        <v>2.19534948778543E-2</v>
      </c>
      <c r="L12" s="7">
        <v>1.43467150101373E-2</v>
      </c>
      <c r="M12" s="7">
        <v>1.3528019884561499E-2</v>
      </c>
      <c r="N12" s="7">
        <v>-0.38588213051525699</v>
      </c>
      <c r="O12" s="7">
        <v>-3.7664259183228102</v>
      </c>
      <c r="P12" s="7">
        <v>-0.59749767696211198</v>
      </c>
      <c r="Q12" s="7">
        <v>14.5161949194465</v>
      </c>
      <c r="R12" s="7">
        <v>-2.5979986804381099</v>
      </c>
      <c r="S12" s="7">
        <v>0.99415129612402298</v>
      </c>
      <c r="T12" s="7">
        <v>0.69958873657576903</v>
      </c>
      <c r="U12" s="7">
        <v>1.66152817226223E-4</v>
      </c>
      <c r="V12" s="7">
        <v>0.55018302100265304</v>
      </c>
      <c r="W12" s="8">
        <v>1.8254939295954299E-47</v>
      </c>
      <c r="X12" s="7">
        <v>9.3848757462194395E-3</v>
      </c>
      <c r="Y12" s="7">
        <v>0.32016319649847502</v>
      </c>
      <c r="Z12" s="15">
        <v>1.6615299999999999E-4</v>
      </c>
      <c r="AA12" s="14">
        <v>4.7580000000000003E-46</v>
      </c>
      <c r="AB12" s="15">
        <v>1.0608990260869601E-2</v>
      </c>
      <c r="AC12" s="7">
        <v>0.82678668868045402</v>
      </c>
    </row>
    <row r="13" spans="1:29" ht="20" customHeight="1" x14ac:dyDescent="0.2">
      <c r="A13" s="2" t="s">
        <v>43</v>
      </c>
      <c r="B13" s="7">
        <v>-1.6852635352862201E-3</v>
      </c>
      <c r="C13" s="7">
        <v>-0.213754295323133</v>
      </c>
      <c r="D13" s="7">
        <v>-7.7291643749107006E-2</v>
      </c>
      <c r="E13" s="7">
        <v>0.14172506612869001</v>
      </c>
      <c r="F13" s="7">
        <v>-9.6430636235473696E-2</v>
      </c>
      <c r="G13" s="7">
        <v>1.01476945454676E-2</v>
      </c>
      <c r="H13" s="7">
        <v>6.4191915792977403E-3</v>
      </c>
      <c r="I13" s="7">
        <v>9.3755266270524398E-3</v>
      </c>
      <c r="J13" s="7">
        <v>8.7092732000568999E-3</v>
      </c>
      <c r="K13" s="7">
        <v>2.0240756190200101E-2</v>
      </c>
      <c r="L13" s="7">
        <v>1.3227431999604E-2</v>
      </c>
      <c r="M13" s="7">
        <v>1.24726087460363E-2</v>
      </c>
      <c r="N13" s="7">
        <v>-0.26253516731317</v>
      </c>
      <c r="O13" s="7">
        <v>-22.799177457014501</v>
      </c>
      <c r="P13" s="7">
        <v>-8.8746376389480996</v>
      </c>
      <c r="Q13" s="7">
        <v>7.0019649857404396</v>
      </c>
      <c r="R13" s="7">
        <v>-7.2902008672855496</v>
      </c>
      <c r="S13" s="7">
        <v>0.81359840207386203</v>
      </c>
      <c r="T13" s="7">
        <v>0.79291201962813196</v>
      </c>
      <c r="U13" s="8">
        <v>2.2257298551572701E-113</v>
      </c>
      <c r="V13" s="8">
        <v>7.6932579190884502E-19</v>
      </c>
      <c r="W13" s="8">
        <v>2.61720018497749E-12</v>
      </c>
      <c r="X13" s="8">
        <v>3.2292653437795101E-13</v>
      </c>
      <c r="Y13" s="7">
        <v>0.41588631279564497</v>
      </c>
      <c r="Z13" s="14">
        <v>4.4599999999999998E-113</v>
      </c>
      <c r="AA13" s="14">
        <v>4.5413333333333296E-12</v>
      </c>
      <c r="AB13" s="14">
        <v>2.79933333333333E-12</v>
      </c>
      <c r="AC13" s="7">
        <v>0.896335326536149</v>
      </c>
    </row>
    <row r="14" spans="1:29" ht="20" customHeight="1" x14ac:dyDescent="0.2">
      <c r="A14" s="2" t="s">
        <v>35</v>
      </c>
      <c r="B14" s="7">
        <v>-1.2764318229208199E-2</v>
      </c>
      <c r="C14" s="7">
        <v>-0.18638758837292399</v>
      </c>
      <c r="D14" s="7">
        <v>-8.3710180511245305E-2</v>
      </c>
      <c r="E14" s="7">
        <v>0.164276918037812</v>
      </c>
      <c r="F14" s="7">
        <v>-8.0988052785926606E-2</v>
      </c>
      <c r="G14" s="7">
        <v>4.9757800522424204E-3</v>
      </c>
      <c r="H14" s="7">
        <v>6.2358447265375401E-3</v>
      </c>
      <c r="I14" s="7">
        <v>9.1077400562974403E-3</v>
      </c>
      <c r="J14" s="7">
        <v>8.4605163571845107E-3</v>
      </c>
      <c r="K14" s="7">
        <v>1.96626337118294E-2</v>
      </c>
      <c r="L14" s="7">
        <v>1.28496261657591E-2</v>
      </c>
      <c r="M14" s="7">
        <v>1.2116362397715699E-2</v>
      </c>
      <c r="N14" s="7">
        <v>-2.0469268862465002</v>
      </c>
      <c r="O14" s="7">
        <v>-20.464746163242602</v>
      </c>
      <c r="P14" s="7">
        <v>-9.8942164966279194</v>
      </c>
      <c r="Q14" s="7">
        <v>8.3547769055464602</v>
      </c>
      <c r="R14" s="7">
        <v>-6.30275556200528</v>
      </c>
      <c r="S14" s="7">
        <v>0.41066616274043699</v>
      </c>
      <c r="T14" s="7">
        <v>4.0680422957381501E-2</v>
      </c>
      <c r="U14" s="8">
        <v>5.5183972675373003E-92</v>
      </c>
      <c r="V14" s="8">
        <v>5.0811698331896701E-23</v>
      </c>
      <c r="W14" s="8">
        <v>7.0494264772864804E-17</v>
      </c>
      <c r="X14" s="8">
        <v>2.9951310682275101E-10</v>
      </c>
      <c r="Y14" s="7">
        <v>0.68132245589641405</v>
      </c>
      <c r="Z14" s="14">
        <v>8.4423529411764701E-92</v>
      </c>
      <c r="AA14" s="14">
        <v>1.6663636363636399E-16</v>
      </c>
      <c r="AB14" s="14">
        <v>1.3000000000000001E-9</v>
      </c>
      <c r="AC14" s="7">
        <v>8.4480684295197395E-2</v>
      </c>
    </row>
    <row r="15" spans="1:29" ht="20" customHeight="1" x14ac:dyDescent="0.2">
      <c r="A15" s="2" t="s">
        <v>29</v>
      </c>
      <c r="B15" s="7">
        <v>-1.8038119968044601E-2</v>
      </c>
      <c r="C15" s="7">
        <v>-0.25972065824821</v>
      </c>
      <c r="D15" s="7">
        <v>-9.2957030207501401E-2</v>
      </c>
      <c r="E15" s="7">
        <v>0.17937659014628901</v>
      </c>
      <c r="F15" s="7">
        <v>-7.8575861183394796E-2</v>
      </c>
      <c r="G15" s="7">
        <v>5.6203658247612797E-3</v>
      </c>
      <c r="H15" s="7">
        <v>5.7937099706187696E-3</v>
      </c>
      <c r="I15" s="7">
        <v>8.46198176638591E-3</v>
      </c>
      <c r="J15" s="7">
        <v>7.8606476146849506E-3</v>
      </c>
      <c r="K15" s="7">
        <v>1.8268510840247401E-2</v>
      </c>
      <c r="L15" s="7">
        <v>1.19385601309895E-2</v>
      </c>
      <c r="M15" s="7">
        <v>1.1257286335648301E-2</v>
      </c>
      <c r="N15" s="7">
        <v>-3.1133971254205099</v>
      </c>
      <c r="O15" s="7">
        <v>-30.692651605551202</v>
      </c>
      <c r="P15" s="7">
        <v>-11.825619817105499</v>
      </c>
      <c r="Q15" s="7">
        <v>9.8188950218703095</v>
      </c>
      <c r="R15" s="7">
        <v>-6.5816865954740802</v>
      </c>
      <c r="S15" s="7">
        <v>0.49926471239905601</v>
      </c>
      <c r="T15" s="7">
        <v>1.8525029859219201E-3</v>
      </c>
      <c r="U15" s="8">
        <v>1.85670701765804E-201</v>
      </c>
      <c r="V15" s="8">
        <v>3.8330821028909402E-32</v>
      </c>
      <c r="W15" s="8">
        <v>1.0710582340901201E-22</v>
      </c>
      <c r="X15" s="8">
        <v>4.7857231670908799E-11</v>
      </c>
      <c r="Y15" s="7">
        <v>0.61759929493482402</v>
      </c>
      <c r="Z15" s="14">
        <v>1.6119999999999999E-200</v>
      </c>
      <c r="AA15" s="14">
        <v>5.5640000000000004E-22</v>
      </c>
      <c r="AB15" s="14">
        <v>3.1135000000000002E-10</v>
      </c>
      <c r="AC15" s="7">
        <v>9.6330155267939904E-3</v>
      </c>
    </row>
    <row r="16" spans="1:29" ht="20" customHeight="1" x14ac:dyDescent="0.2">
      <c r="A16" s="2" t="s">
        <v>37</v>
      </c>
      <c r="B16" s="7">
        <v>-1.1224244324924399E-2</v>
      </c>
      <c r="C16" s="7">
        <v>-0.19113301786609499</v>
      </c>
      <c r="D16" s="7">
        <v>-9.0174186046564797E-2</v>
      </c>
      <c r="E16" s="7">
        <v>0.15699417219721701</v>
      </c>
      <c r="F16" s="7">
        <v>-4.1478680730363801E-2</v>
      </c>
      <c r="G16" s="7">
        <v>2.7523884726513299E-2</v>
      </c>
      <c r="H16" s="7">
        <v>6.1570867127299896E-3</v>
      </c>
      <c r="I16" s="7">
        <v>8.9927103292009904E-3</v>
      </c>
      <c r="J16" s="7">
        <v>8.3536609922260901E-3</v>
      </c>
      <c r="K16" s="7">
        <v>1.94142968713082E-2</v>
      </c>
      <c r="L16" s="7">
        <v>1.26873368401962E-2</v>
      </c>
      <c r="M16" s="7">
        <v>1.1963334110632801E-2</v>
      </c>
      <c r="N16" s="7">
        <v>-1.82297973840744</v>
      </c>
      <c r="O16" s="7">
        <v>-21.2542171235574</v>
      </c>
      <c r="P16" s="7">
        <v>-10.794570922914</v>
      </c>
      <c r="Q16" s="7">
        <v>8.0865237220737995</v>
      </c>
      <c r="R16" s="7">
        <v>-3.2692976668634302</v>
      </c>
      <c r="S16" s="7">
        <v>2.3006867878119799</v>
      </c>
      <c r="T16" s="7">
        <v>6.8323805153701095E-2</v>
      </c>
      <c r="U16" s="8">
        <v>5.6283948232224301E-99</v>
      </c>
      <c r="V16" s="8">
        <v>4.45908115645915E-27</v>
      </c>
      <c r="W16" s="8">
        <v>6.5440218435977799E-16</v>
      </c>
      <c r="X16" s="7">
        <v>1.08026527733439E-3</v>
      </c>
      <c r="Y16" s="7">
        <v>2.14212427013926E-2</v>
      </c>
      <c r="Z16" s="14">
        <v>9.1487500000000002E-99</v>
      </c>
      <c r="AA16" s="14">
        <v>1.308E-15</v>
      </c>
      <c r="AB16" s="15">
        <v>1.33747095238095E-3</v>
      </c>
      <c r="AC16" s="7">
        <v>0.118427928933082</v>
      </c>
    </row>
    <row r="17" spans="1:29" ht="20" customHeight="1" x14ac:dyDescent="0.2">
      <c r="A17" s="2" t="s">
        <v>52</v>
      </c>
      <c r="B17" s="7">
        <v>-8.7383073660127798E-3</v>
      </c>
      <c r="C17" s="7">
        <v>-9.18657724111267E-2</v>
      </c>
      <c r="D17" s="7">
        <v>-5.9014839088981398E-2</v>
      </c>
      <c r="E17" s="7">
        <v>0.147487117326976</v>
      </c>
      <c r="F17" s="7">
        <v>-3.9822275122570597E-2</v>
      </c>
      <c r="G17" s="7">
        <v>-3.5867693251155301E-3</v>
      </c>
      <c r="H17" s="7">
        <v>6.5400224801776697E-3</v>
      </c>
      <c r="I17" s="7">
        <v>9.5520057544590808E-3</v>
      </c>
      <c r="J17" s="7">
        <v>8.8732111841118098E-3</v>
      </c>
      <c r="K17" s="7">
        <v>2.0621755693757599E-2</v>
      </c>
      <c r="L17" s="7">
        <v>1.34764170166574E-2</v>
      </c>
      <c r="M17" s="7">
        <v>1.2707385435980699E-2</v>
      </c>
      <c r="N17" s="7">
        <v>-1.33612803205157</v>
      </c>
      <c r="O17" s="7">
        <v>-9.6174326913739296</v>
      </c>
      <c r="P17" s="7">
        <v>-6.6508998675307298</v>
      </c>
      <c r="Q17" s="7">
        <v>7.1520155469411497</v>
      </c>
      <c r="R17" s="7">
        <v>-2.9549601406181498</v>
      </c>
      <c r="S17" s="7">
        <v>-0.28225863952781899</v>
      </c>
      <c r="T17" s="7">
        <v>0.18152510034970801</v>
      </c>
      <c r="U17" s="8">
        <v>7.6599244994018097E-22</v>
      </c>
      <c r="V17" s="8">
        <v>3.00074453284722E-11</v>
      </c>
      <c r="W17" s="8">
        <v>8.8950715397535498E-13</v>
      </c>
      <c r="X17" s="7">
        <v>3.13133129892929E-3</v>
      </c>
      <c r="Y17" s="7">
        <v>0.77774859268174501</v>
      </c>
      <c r="Z17" s="14">
        <v>8.29833333333333E-22</v>
      </c>
      <c r="AA17" s="14">
        <v>1.65285714285714E-12</v>
      </c>
      <c r="AB17" s="15">
        <v>3.7006639090909101E-3</v>
      </c>
      <c r="AC17" s="7">
        <v>0.26220292272735601</v>
      </c>
    </row>
    <row r="18" spans="1:29" ht="20" customHeight="1" x14ac:dyDescent="0.2">
      <c r="A18" s="2" t="s">
        <v>38</v>
      </c>
      <c r="B18" s="7">
        <v>-9.7747264660631595E-3</v>
      </c>
      <c r="C18" s="7">
        <v>-0.128925632863852</v>
      </c>
      <c r="D18" s="7">
        <v>-7.0794624772072698E-2</v>
      </c>
      <c r="E18" s="7">
        <v>0.10513654230721101</v>
      </c>
      <c r="F18" s="7">
        <v>-4.27335511019412E-2</v>
      </c>
      <c r="G18" s="7">
        <v>-8.9929600537905306E-3</v>
      </c>
      <c r="H18" s="7">
        <v>6.2400707551172E-3</v>
      </c>
      <c r="I18" s="7">
        <v>9.1139123667801393E-3</v>
      </c>
      <c r="J18" s="7">
        <v>8.4662500445183194E-3</v>
      </c>
      <c r="K18" s="7">
        <v>1.9675959068001899E-2</v>
      </c>
      <c r="L18" s="7">
        <v>1.2858334350423E-2</v>
      </c>
      <c r="M18" s="7">
        <v>1.2124573649922799E-2</v>
      </c>
      <c r="N18" s="7">
        <v>-1.5664448128328301</v>
      </c>
      <c r="O18" s="7">
        <v>-14.1460250741253</v>
      </c>
      <c r="P18" s="7">
        <v>-8.3619813258303601</v>
      </c>
      <c r="Q18" s="7">
        <v>5.34340114979143</v>
      </c>
      <c r="R18" s="7">
        <v>-3.3234126549629899</v>
      </c>
      <c r="S18" s="7">
        <v>-0.74171350790943102</v>
      </c>
      <c r="T18" s="7">
        <v>0.117262909700743</v>
      </c>
      <c r="U18" s="8">
        <v>3.5406714375410503E-45</v>
      </c>
      <c r="V18" s="8">
        <v>6.6335302843725498E-17</v>
      </c>
      <c r="W18" s="8">
        <v>9.2379850708407703E-8</v>
      </c>
      <c r="X18" s="7">
        <v>8.9108825761903695E-4</v>
      </c>
      <c r="Y18" s="7">
        <v>0.45827105818932601</v>
      </c>
      <c r="Z18" s="14">
        <v>4.1836363636363599E-45</v>
      </c>
      <c r="AA18" s="14">
        <v>1.3346666666666699E-7</v>
      </c>
      <c r="AB18" s="15">
        <v>1.1584144000000001E-3</v>
      </c>
      <c r="AC18" s="7">
        <v>0.17934327365996</v>
      </c>
    </row>
    <row r="19" spans="1:29" ht="20" customHeight="1" x14ac:dyDescent="0.2">
      <c r="A19" s="2" t="s">
        <v>44</v>
      </c>
      <c r="B19" s="7">
        <v>1.4628000986295E-3</v>
      </c>
      <c r="C19" s="7">
        <v>-0.23114544118735</v>
      </c>
      <c r="D19" s="7">
        <v>-7.5407936661448696E-2</v>
      </c>
      <c r="E19" s="7">
        <v>9.1755565531784197E-2</v>
      </c>
      <c r="F19" s="7">
        <v>-0.16508399684118999</v>
      </c>
      <c r="G19" s="7">
        <v>-1.4884633162841E-3</v>
      </c>
      <c r="H19" s="7">
        <v>6.9412185177604602E-3</v>
      </c>
      <c r="I19" s="7">
        <v>1.01379711500326E-2</v>
      </c>
      <c r="J19" s="7">
        <v>9.4175360971362997E-3</v>
      </c>
      <c r="K19" s="7">
        <v>2.1886792120988801E-2</v>
      </c>
      <c r="L19" s="7">
        <v>1.43031244361324E-2</v>
      </c>
      <c r="M19" s="7">
        <v>1.34869168061564E-2</v>
      </c>
      <c r="N19" s="7">
        <v>0.21074111049618199</v>
      </c>
      <c r="O19" s="7">
        <v>-22.7999703063475</v>
      </c>
      <c r="P19" s="7">
        <v>-8.0071831829111701</v>
      </c>
      <c r="Q19" s="7">
        <v>4.1922802128592096</v>
      </c>
      <c r="R19" s="7">
        <v>-11.5418136490624</v>
      </c>
      <c r="S19" s="7">
        <v>-0.11036349802385299</v>
      </c>
      <c r="T19" s="7">
        <v>0.83309178913334603</v>
      </c>
      <c r="U19" s="8">
        <v>2.1869432124075701E-113</v>
      </c>
      <c r="V19" s="8">
        <v>1.24801495567202E-15</v>
      </c>
      <c r="W19" s="8">
        <v>2.7754495604456399E-5</v>
      </c>
      <c r="X19" s="8">
        <v>1.05344001968113E-30</v>
      </c>
      <c r="Y19" s="7">
        <v>0.91212238784810395</v>
      </c>
      <c r="Z19" s="14">
        <v>4.4599999999999998E-113</v>
      </c>
      <c r="AA19" s="14">
        <v>3.1426086956521702E-5</v>
      </c>
      <c r="AB19" s="14">
        <v>2.7299999999999999E-29</v>
      </c>
      <c r="AC19" s="7">
        <v>0.90251610489445799</v>
      </c>
    </row>
    <row r="20" spans="1:29" ht="20" customHeight="1" x14ac:dyDescent="0.2">
      <c r="A20" s="2" t="s">
        <v>48</v>
      </c>
      <c r="B20" s="7">
        <v>-1.0751671367714599E-2</v>
      </c>
      <c r="C20" s="7">
        <v>-0.17523741521120401</v>
      </c>
      <c r="D20" s="7">
        <v>-9.2377664217899697E-2</v>
      </c>
      <c r="E20" s="7">
        <v>0.109800692199719</v>
      </c>
      <c r="F20" s="7">
        <v>-6.19842425068204E-2</v>
      </c>
      <c r="G20" s="7">
        <v>-2.6865445877407301E-3</v>
      </c>
      <c r="H20" s="7">
        <v>6.1074739384108599E-3</v>
      </c>
      <c r="I20" s="7">
        <v>8.9202485743328196E-3</v>
      </c>
      <c r="J20" s="7">
        <v>8.2863485899679103E-3</v>
      </c>
      <c r="K20" s="7">
        <v>1.92578597161762E-2</v>
      </c>
      <c r="L20" s="7">
        <v>1.25851044032123E-2</v>
      </c>
      <c r="M20" s="7">
        <v>1.1866935566479201E-2</v>
      </c>
      <c r="N20" s="7">
        <v>-1.76041215666851</v>
      </c>
      <c r="O20" s="7">
        <v>-19.644902689756101</v>
      </c>
      <c r="P20" s="7">
        <v>-11.148175003129801</v>
      </c>
      <c r="Q20" s="7">
        <v>5.7016041147858703</v>
      </c>
      <c r="R20" s="7">
        <v>-4.9252068573224701</v>
      </c>
      <c r="S20" s="7">
        <v>-0.22638907683374301</v>
      </c>
      <c r="T20" s="7">
        <v>7.8355714975550203E-2</v>
      </c>
      <c r="U20" s="8">
        <v>5.4511988794030598E-85</v>
      </c>
      <c r="V20" s="8">
        <v>9.1711011848866996E-29</v>
      </c>
      <c r="W20" s="8">
        <v>1.20631858752117E-8</v>
      </c>
      <c r="X20" s="8">
        <v>8.5053082449490997E-7</v>
      </c>
      <c r="Y20" s="7">
        <v>0.82090151223958996</v>
      </c>
      <c r="Z20" s="14">
        <v>7.8722222222222196E-85</v>
      </c>
      <c r="AA20" s="14">
        <v>1.8505882352941201E-8</v>
      </c>
      <c r="AB20" s="14">
        <v>1.702E-6</v>
      </c>
      <c r="AC20" s="7">
        <v>0.127328036835269</v>
      </c>
    </row>
    <row r="21" spans="1:29" ht="20" customHeight="1" x14ac:dyDescent="0.2">
      <c r="A21" s="2" t="s">
        <v>28</v>
      </c>
      <c r="B21" s="7">
        <v>-2.12947614945856E-2</v>
      </c>
      <c r="C21" s="7">
        <v>-0.21748383529184101</v>
      </c>
      <c r="D21" s="7">
        <v>-8.1718670945975902E-2</v>
      </c>
      <c r="E21" s="7">
        <v>4.41618980445974E-2</v>
      </c>
      <c r="F21" s="7">
        <v>-6.8658249934310203E-2</v>
      </c>
      <c r="G21" s="7">
        <v>4.6451797185797297E-2</v>
      </c>
      <c r="H21" s="7">
        <v>6.6967654550469996E-3</v>
      </c>
      <c r="I21" s="7">
        <v>9.7809361293103598E-3</v>
      </c>
      <c r="J21" s="7">
        <v>9.0858730704978206E-3</v>
      </c>
      <c r="K21" s="7">
        <v>2.1115991813627898E-2</v>
      </c>
      <c r="L21" s="7">
        <v>1.3799402709775799E-2</v>
      </c>
      <c r="M21" s="7">
        <v>1.30119399542692E-2</v>
      </c>
      <c r="N21" s="7">
        <v>-3.1798577443886602</v>
      </c>
      <c r="O21" s="7">
        <v>-22.235482618081001</v>
      </c>
      <c r="P21" s="7">
        <v>-8.9940361605225991</v>
      </c>
      <c r="Q21" s="7">
        <v>2.0913958687981702</v>
      </c>
      <c r="R21" s="7">
        <v>-4.9754508494538703</v>
      </c>
      <c r="S21" s="7">
        <v>3.5699363314811898</v>
      </c>
      <c r="T21" s="7">
        <v>1.4760854908914801E-3</v>
      </c>
      <c r="U21" s="8">
        <v>5.1597010106992E-108</v>
      </c>
      <c r="V21" s="8">
        <v>2.62619851335931E-19</v>
      </c>
      <c r="W21" s="7">
        <v>3.6507220178639103E-2</v>
      </c>
      <c r="X21" s="8">
        <v>6.5724146897098797E-7</v>
      </c>
      <c r="Y21" s="7">
        <v>3.5804069382189101E-4</v>
      </c>
      <c r="Z21" s="14">
        <v>8.9439999999999993E-108</v>
      </c>
      <c r="AA21" s="15">
        <v>3.7967508800000001E-2</v>
      </c>
      <c r="AB21" s="14">
        <v>1.4235E-6</v>
      </c>
      <c r="AC21" s="7">
        <v>9.5945556907946206E-3</v>
      </c>
    </row>
    <row r="22" spans="1:29" ht="20" customHeight="1" x14ac:dyDescent="0.2">
      <c r="A22" s="2" t="s">
        <v>45</v>
      </c>
      <c r="B22" s="7">
        <v>3.31002591783624E-4</v>
      </c>
      <c r="C22" s="7">
        <v>0.37777273760472602</v>
      </c>
      <c r="D22" s="7">
        <v>3.3823467916077397E-2</v>
      </c>
      <c r="E22" s="7">
        <v>0.19683550894802501</v>
      </c>
      <c r="F22" s="7">
        <v>-8.5993885204914702E-2</v>
      </c>
      <c r="G22" s="7">
        <v>-2.6511820266138901E-2</v>
      </c>
      <c r="H22" s="7">
        <v>6.6745270488639298E-3</v>
      </c>
      <c r="I22" s="7">
        <v>9.7484559070367405E-3</v>
      </c>
      <c r="J22" s="7">
        <v>9.0557009915701904E-3</v>
      </c>
      <c r="K22" s="7">
        <v>2.1045870498186601E-2</v>
      </c>
      <c r="L22" s="7">
        <v>1.3753578091218801E-2</v>
      </c>
      <c r="M22" s="7">
        <v>1.29687303170384E-2</v>
      </c>
      <c r="N22" s="7">
        <v>4.95919170542524E-2</v>
      </c>
      <c r="O22" s="7">
        <v>38.752058911405399</v>
      </c>
      <c r="P22" s="7">
        <v>3.7350469000205702</v>
      </c>
      <c r="Q22" s="7">
        <v>9.3526903040187594</v>
      </c>
      <c r="R22" s="7">
        <v>-6.2524736933597804</v>
      </c>
      <c r="S22" s="7">
        <v>-2.04428803884583</v>
      </c>
      <c r="T22" s="7">
        <v>0.96044816362403196</v>
      </c>
      <c r="U22" s="8" t="s">
        <v>50</v>
      </c>
      <c r="V22" s="7">
        <v>1.88285997382022E-4</v>
      </c>
      <c r="W22" s="8">
        <v>9.5699627676660604E-21</v>
      </c>
      <c r="X22" s="8">
        <v>4.1352406122881602E-10</v>
      </c>
      <c r="Y22" s="7">
        <v>4.0940290072574999E-2</v>
      </c>
      <c r="Z22" s="16" t="s">
        <v>54</v>
      </c>
      <c r="AA22" s="14">
        <v>4.1470000000000002E-20</v>
      </c>
      <c r="AB22" s="14">
        <v>1.5377142857142899E-9</v>
      </c>
      <c r="AC22" s="7">
        <v>0.96044816362403196</v>
      </c>
    </row>
    <row r="23" spans="1:29" ht="20" customHeight="1" x14ac:dyDescent="0.2">
      <c r="A23" s="2" t="s">
        <v>27</v>
      </c>
      <c r="B23" s="7">
        <v>-2.5046943536299601E-2</v>
      </c>
      <c r="C23" s="7">
        <v>-0.19087041918421299</v>
      </c>
      <c r="D23" s="7">
        <v>-8.1084976524259306E-2</v>
      </c>
      <c r="E23" s="7">
        <v>0.11240298109533001</v>
      </c>
      <c r="F23" s="7">
        <v>-6.2514777189164095E-2</v>
      </c>
      <c r="G23" s="7">
        <v>1.43442143768579E-2</v>
      </c>
      <c r="H23" s="7">
        <v>6.8990644586777797E-3</v>
      </c>
      <c r="I23" s="7">
        <v>1.00764031942416E-2</v>
      </c>
      <c r="J23" s="7">
        <v>9.3603433474719402E-3</v>
      </c>
      <c r="K23" s="7">
        <v>2.1753873509388E-2</v>
      </c>
      <c r="L23" s="7">
        <v>1.42162614810179E-2</v>
      </c>
      <c r="M23" s="7">
        <v>1.3405010684567601E-2</v>
      </c>
      <c r="N23" s="7">
        <v>-3.63048405857334</v>
      </c>
      <c r="O23" s="7">
        <v>-18.942316569199001</v>
      </c>
      <c r="P23" s="7">
        <v>-8.6626070769251093</v>
      </c>
      <c r="Q23" s="7">
        <v>5.1670329445844301</v>
      </c>
      <c r="R23" s="7">
        <v>-4.3974132912957504</v>
      </c>
      <c r="S23" s="7">
        <v>1.0700636287721501</v>
      </c>
      <c r="T23" s="7">
        <v>2.8371091139044202E-4</v>
      </c>
      <c r="U23" s="8">
        <v>3.26755174575172E-79</v>
      </c>
      <c r="V23" s="8">
        <v>5.0137526996148799E-18</v>
      </c>
      <c r="W23" s="8">
        <v>2.4049668084348699E-7</v>
      </c>
      <c r="X23" s="8">
        <v>1.10205779524883E-5</v>
      </c>
      <c r="Y23" s="7">
        <v>0.28460568052608598</v>
      </c>
      <c r="Z23" s="14">
        <v>4.251E-79</v>
      </c>
      <c r="AA23" s="14">
        <v>3.2842105263157898E-7</v>
      </c>
      <c r="AB23" s="14">
        <v>1.9066666666666699E-5</v>
      </c>
      <c r="AC23" s="7">
        <v>3.6882418480757499E-3</v>
      </c>
    </row>
    <row r="24" spans="1:29" ht="20" customHeight="1" x14ac:dyDescent="0.2">
      <c r="A24" s="2" t="s">
        <v>36</v>
      </c>
      <c r="B24" s="7">
        <v>-1.20255405800222E-2</v>
      </c>
      <c r="C24" s="7">
        <v>-0.23965840947790801</v>
      </c>
      <c r="D24" s="7">
        <v>-0.10518117575941099</v>
      </c>
      <c r="E24" s="7">
        <v>0.12262629730225399</v>
      </c>
      <c r="F24" s="7">
        <v>-6.7539901134754304E-2</v>
      </c>
      <c r="G24" s="7">
        <v>1.31131667910307E-2</v>
      </c>
      <c r="H24" s="7">
        <v>5.9201327944418203E-3</v>
      </c>
      <c r="I24" s="7">
        <v>8.64662815625886E-3</v>
      </c>
      <c r="J24" s="7">
        <v>8.0321724707039799E-3</v>
      </c>
      <c r="K24" s="7">
        <v>1.86671425872935E-2</v>
      </c>
      <c r="L24" s="7">
        <v>1.2199067904384299E-2</v>
      </c>
      <c r="M24" s="7">
        <v>1.15029282359772E-2</v>
      </c>
      <c r="N24" s="7">
        <v>-2.03129574919544</v>
      </c>
      <c r="O24" s="7">
        <v>-27.716978820747801</v>
      </c>
      <c r="P24" s="7">
        <v>-13.094984718398599</v>
      </c>
      <c r="Q24" s="7">
        <v>6.5690984428288504</v>
      </c>
      <c r="R24" s="7">
        <v>-5.5364804642558703</v>
      </c>
      <c r="S24" s="7">
        <v>1.1399850996216101</v>
      </c>
      <c r="T24" s="7">
        <v>4.2240342147598697E-2</v>
      </c>
      <c r="U24" s="8">
        <v>1.8449244577705401E-165</v>
      </c>
      <c r="V24" s="8">
        <v>5.4039834277520703E-39</v>
      </c>
      <c r="W24" s="8">
        <v>5.2071443071743501E-11</v>
      </c>
      <c r="X24" s="8">
        <v>3.1312241511074901E-8</v>
      </c>
      <c r="Y24" s="7">
        <v>0.25430837852837501</v>
      </c>
      <c r="Z24" s="14">
        <v>7.9733333333333298E-165</v>
      </c>
      <c r="AA24" s="14">
        <v>8.4662500000000004E-11</v>
      </c>
      <c r="AB24" s="14">
        <v>7.3981818181818198E-8</v>
      </c>
      <c r="AC24" s="7">
        <v>8.4480684295197395E-2</v>
      </c>
    </row>
    <row r="25" spans="1:29" s="6" customFormat="1" ht="20" customHeight="1" x14ac:dyDescent="0.2">
      <c r="A25" s="6" t="s">
        <v>46</v>
      </c>
      <c r="B25" s="7">
        <v>-3.6384686077847602E-3</v>
      </c>
      <c r="C25" s="7">
        <v>-0.23800630769696299</v>
      </c>
      <c r="D25" s="7">
        <v>-8.7610621518026996E-2</v>
      </c>
      <c r="E25" s="7">
        <v>0.16246383404744899</v>
      </c>
      <c r="F25" s="7">
        <v>-7.7376535612949701E-2</v>
      </c>
      <c r="G25" s="7">
        <v>1.37579966141984E-2</v>
      </c>
      <c r="H25" s="7">
        <v>6.3389998229463002E-3</v>
      </c>
      <c r="I25" s="7">
        <v>9.2584028525622506E-3</v>
      </c>
      <c r="J25" s="7">
        <v>8.6004725970791895E-3</v>
      </c>
      <c r="K25" s="7">
        <v>1.99878985260032E-2</v>
      </c>
      <c r="L25" s="7">
        <v>1.30621882939186E-2</v>
      </c>
      <c r="M25" s="7">
        <v>1.2316794670498401E-2</v>
      </c>
      <c r="N25" s="7">
        <v>-0.57398149698853296</v>
      </c>
      <c r="O25" s="7">
        <v>-25.707058926593898</v>
      </c>
      <c r="P25" s="7">
        <v>-10.186721779426501</v>
      </c>
      <c r="Q25" s="7">
        <v>8.1281098078465792</v>
      </c>
      <c r="R25" s="7">
        <v>-5.9237038903331198</v>
      </c>
      <c r="S25" s="7">
        <v>1.11701112036495</v>
      </c>
      <c r="T25" s="7">
        <v>0.56598782560431404</v>
      </c>
      <c r="U25" s="8">
        <v>4.8353911093579797E-143</v>
      </c>
      <c r="V25" s="8">
        <v>2.6642817356136799E-24</v>
      </c>
      <c r="W25" s="8">
        <v>4.6539621121061496E-16</v>
      </c>
      <c r="X25" s="8">
        <v>3.2076761665291902E-9</v>
      </c>
      <c r="Y25" s="7">
        <v>0.26400516886012598</v>
      </c>
      <c r="Z25" s="14">
        <v>1.573E-142</v>
      </c>
      <c r="AA25" s="14">
        <v>1.0074999999999999E-15</v>
      </c>
      <c r="AB25" s="14">
        <v>1.0432499999999999E-8</v>
      </c>
      <c r="AC25" s="7">
        <v>0.70074683170057905</v>
      </c>
    </row>
    <row r="26" spans="1:29" ht="20" customHeight="1" x14ac:dyDescent="0.2">
      <c r="A26" s="6" t="s">
        <v>40</v>
      </c>
      <c r="B26" s="9">
        <v>4.1549041696548798E-4</v>
      </c>
      <c r="C26" s="9">
        <v>-6.4002187154683796E-2</v>
      </c>
      <c r="D26" s="9">
        <v>-1.1910317615675599E-2</v>
      </c>
      <c r="E26" s="9">
        <v>0.29302132047565699</v>
      </c>
      <c r="F26" s="9">
        <v>1.5364994669360399E-3</v>
      </c>
      <c r="G26" s="9">
        <v>1.6164135268686101E-2</v>
      </c>
      <c r="H26" s="9">
        <v>7.0144602629252503E-3</v>
      </c>
      <c r="I26" s="9">
        <v>1.0244944111272599E-2</v>
      </c>
      <c r="J26" s="9">
        <v>9.5169072345153895E-3</v>
      </c>
      <c r="K26" s="9">
        <v>2.21177352683481E-2</v>
      </c>
      <c r="L26" s="9">
        <v>1.44540468991453E-2</v>
      </c>
      <c r="M26" s="9">
        <v>1.3629226880568701E-2</v>
      </c>
      <c r="N26" s="9">
        <v>5.92334123213374E-2</v>
      </c>
      <c r="O26" s="9">
        <v>-6.2471972964949396</v>
      </c>
      <c r="P26" s="9">
        <v>-1.2514903552364101</v>
      </c>
      <c r="Q26" s="9">
        <v>13.2482515465763</v>
      </c>
      <c r="R26" s="9">
        <v>0.106302371761841</v>
      </c>
      <c r="S26" s="9">
        <v>1.1859906222363501</v>
      </c>
      <c r="T26" s="9">
        <v>0.95276688510595497</v>
      </c>
      <c r="U26" s="10">
        <v>4.2769974153502099E-10</v>
      </c>
      <c r="V26" s="9">
        <v>0.21077264558183401</v>
      </c>
      <c r="W26" s="10">
        <v>7.2406713908863698E-40</v>
      </c>
      <c r="X26" s="9">
        <v>0.91534368920383102</v>
      </c>
      <c r="Y26" s="9">
        <v>0.235642381118885</v>
      </c>
      <c r="Z26" s="14">
        <v>4.4512000000000001E-10</v>
      </c>
      <c r="AA26" s="14">
        <v>9.412E-39</v>
      </c>
      <c r="AB26" s="15">
        <v>0.91534368899999996</v>
      </c>
      <c r="AC26" s="9">
        <v>0.96044816362403196</v>
      </c>
    </row>
    <row r="27" spans="1:29" ht="20" customHeight="1" x14ac:dyDescent="0.2">
      <c r="A27" s="2" t="s">
        <v>34</v>
      </c>
      <c r="B27" s="2">
        <v>-1.5584914442915499E-2</v>
      </c>
      <c r="C27" s="2">
        <v>-0.14577317818819099</v>
      </c>
      <c r="D27" s="2">
        <v>-8.3688856920006299E-2</v>
      </c>
      <c r="E27" s="2">
        <v>0.167578441083547</v>
      </c>
      <c r="F27" s="2">
        <v>-7.5141388755076602E-2</v>
      </c>
      <c r="G27" s="2">
        <v>-5.43098766383704E-3</v>
      </c>
      <c r="H27" s="2">
        <v>6.27573173014076E-3</v>
      </c>
      <c r="I27" s="2">
        <v>9.1659968725547099E-3</v>
      </c>
      <c r="J27" s="2">
        <v>8.5146332669574498E-3</v>
      </c>
      <c r="K27" s="2">
        <v>1.97884039283928E-2</v>
      </c>
      <c r="L27" s="2">
        <v>1.29318176101664E-2</v>
      </c>
      <c r="M27" s="2">
        <v>1.2193863588301599E-2</v>
      </c>
      <c r="N27" s="2">
        <v>-2.4833621182475101</v>
      </c>
      <c r="O27" s="2">
        <v>-15.9036905876187</v>
      </c>
      <c r="P27" s="2">
        <v>-9.8288269495734895</v>
      </c>
      <c r="Q27" s="2">
        <v>8.4685173038691293</v>
      </c>
      <c r="R27" s="2">
        <v>-5.81058216410384</v>
      </c>
      <c r="S27" s="2">
        <v>-0.44538694602483098</v>
      </c>
      <c r="T27" s="2">
        <v>1.30243223562322E-2</v>
      </c>
      <c r="U27" s="11">
        <v>1.51081787775627E-56</v>
      </c>
      <c r="V27" s="11">
        <v>9.7106304255318201E-23</v>
      </c>
      <c r="W27" s="11">
        <v>2.6832049235419901E-17</v>
      </c>
      <c r="X27" s="11">
        <v>6.33557223114612E-9</v>
      </c>
      <c r="Y27" s="2">
        <v>0.65604574796991</v>
      </c>
      <c r="Z27" s="14">
        <v>1.8695238095238099E-56</v>
      </c>
      <c r="AA27" s="14">
        <v>7.7422222222222196E-17</v>
      </c>
      <c r="AB27" s="14">
        <v>1.83155555555556E-8</v>
      </c>
      <c r="AC27" s="2">
        <v>3.0784761932912501E-2</v>
      </c>
    </row>
    <row r="28" spans="1:29" ht="20" customHeight="1" thickBot="1" x14ac:dyDescent="0.25">
      <c r="A28" s="3" t="s">
        <v>33</v>
      </c>
      <c r="B28" s="12">
        <v>-1.4998881757748999E-2</v>
      </c>
      <c r="C28" s="12">
        <v>-0.21904967306492801</v>
      </c>
      <c r="D28" s="12">
        <v>-0.100695374996097</v>
      </c>
      <c r="E28" s="12">
        <v>0.167639915160891</v>
      </c>
      <c r="F28" s="12">
        <v>-7.6185432185126606E-2</v>
      </c>
      <c r="G28" s="12">
        <v>1.18484707989268E-2</v>
      </c>
      <c r="H28" s="12">
        <v>5.7811479399289198E-3</v>
      </c>
      <c r="I28" s="12">
        <v>8.4436343387125704E-3</v>
      </c>
      <c r="J28" s="12">
        <v>7.8436040110046699E-3</v>
      </c>
      <c r="K28" s="12">
        <v>1.8228900712195299E-2</v>
      </c>
      <c r="L28" s="12">
        <v>1.19126747208605E-2</v>
      </c>
      <c r="M28" s="12">
        <v>1.12328780761479E-2</v>
      </c>
      <c r="N28" s="12">
        <v>-2.5944469703249702</v>
      </c>
      <c r="O28" s="12">
        <v>-25.942581627513601</v>
      </c>
      <c r="P28" s="12">
        <v>-12.837896310780099</v>
      </c>
      <c r="Q28" s="12">
        <v>9.1963809451624208</v>
      </c>
      <c r="R28" s="12">
        <v>-6.3953254806594497</v>
      </c>
      <c r="S28" s="12">
        <v>1.0548027601301999</v>
      </c>
      <c r="T28" s="12">
        <v>9.4823569218587603E-3</v>
      </c>
      <c r="U28" s="13">
        <v>1.3730370418598301E-145</v>
      </c>
      <c r="V28" s="13">
        <v>1.49575525448292E-37</v>
      </c>
      <c r="W28" s="13">
        <v>4.1161899844918102E-20</v>
      </c>
      <c r="X28" s="13">
        <v>1.6433428053628699E-10</v>
      </c>
      <c r="Y28" s="12">
        <v>0.29153035385717901</v>
      </c>
      <c r="Z28" s="17">
        <v>5.0885714285714303E-145</v>
      </c>
      <c r="AA28" s="17">
        <v>1.5302857142857099E-19</v>
      </c>
      <c r="AB28" s="17">
        <v>8.5279999999999999E-10</v>
      </c>
      <c r="AC28" s="12">
        <v>2.73934755520364E-2</v>
      </c>
    </row>
    <row r="29" spans="1:29" s="1" customFormat="1" ht="20" customHeight="1" x14ac:dyDescent="0.2">
      <c r="A29" s="5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</row>
    <row r="30" spans="1:29" s="1" customFormat="1" ht="20" customHeight="1" x14ac:dyDescent="0.2">
      <c r="A30" s="6" t="s">
        <v>217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</row>
    <row r="31" spans="1:29" s="1" customFormat="1" ht="20" customHeight="1" x14ac:dyDescent="0.2">
      <c r="A31" s="5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</row>
    <row r="32" spans="1:29" s="1" customFormat="1" ht="20" customHeight="1" x14ac:dyDescent="0.2">
      <c r="A32" s="5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</row>
    <row r="33" spans="1:29" s="1" customFormat="1" ht="20" customHeight="1" x14ac:dyDescent="0.2">
      <c r="A33" s="5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</row>
    <row r="34" spans="1:29" s="1" customFormat="1" ht="20" customHeight="1" x14ac:dyDescent="0.2">
      <c r="A34" s="5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</row>
    <row r="35" spans="1:29" s="1" customFormat="1" ht="20" customHeight="1" x14ac:dyDescent="0.2">
      <c r="A35" s="5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</row>
    <row r="36" spans="1:29" s="1" customFormat="1" ht="20" customHeight="1" x14ac:dyDescent="0.2">
      <c r="A36" s="5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</row>
    <row r="37" spans="1:29" s="1" customFormat="1" ht="20" customHeight="1" x14ac:dyDescent="0.2">
      <c r="A37" s="5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</row>
    <row r="38" spans="1:29" s="1" customFormat="1" ht="20" customHeight="1" x14ac:dyDescent="0.2">
      <c r="A38" s="5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</row>
    <row r="39" spans="1:29" s="1" customFormat="1" ht="20" customHeight="1" x14ac:dyDescent="0.2">
      <c r="A39" s="5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</row>
    <row r="40" spans="1:29" s="1" customFormat="1" ht="20" customHeight="1" x14ac:dyDescent="0.2">
      <c r="A40" s="5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</row>
  </sheetData>
  <sortState ref="A3:AC40">
    <sortCondition ref="A3:A40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workbookViewId="0">
      <selection activeCell="A10" sqref="A10"/>
    </sheetView>
  </sheetViews>
  <sheetFormatPr baseColWidth="10" defaultColWidth="8.83203125" defaultRowHeight="15" x14ac:dyDescent="0.2"/>
  <cols>
    <col min="1" max="1" width="26.1640625" style="18" customWidth="1"/>
    <col min="2" max="2" width="13.33203125" style="20" customWidth="1"/>
    <col min="3" max="3" width="15.5" style="18" customWidth="1"/>
    <col min="4" max="4" width="17" style="18" customWidth="1"/>
    <col min="5" max="7" width="12.6640625" style="18" bestFit="1" customWidth="1"/>
    <col min="8" max="8" width="8.83203125" style="18"/>
    <col min="9" max="13" width="12.1640625" style="18" bestFit="1" customWidth="1"/>
    <col min="14" max="18" width="12.6640625" style="18" bestFit="1" customWidth="1"/>
    <col min="19" max="19" width="13.33203125" style="18" bestFit="1" customWidth="1"/>
    <col min="20" max="26" width="12.1640625" style="18" bestFit="1" customWidth="1"/>
    <col min="27" max="16384" width="8.83203125" style="18"/>
  </cols>
  <sheetData>
    <row r="1" spans="1:26" ht="32" customHeight="1" thickBot="1" x14ac:dyDescent="0.25">
      <c r="A1" s="49" t="s">
        <v>245</v>
      </c>
      <c r="B1" s="22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</row>
    <row r="2" spans="1:26" ht="28" customHeight="1" thickBot="1" x14ac:dyDescent="0.25">
      <c r="A2" s="48" t="s">
        <v>49</v>
      </c>
      <c r="B2" s="47" t="s">
        <v>0</v>
      </c>
      <c r="C2" s="47" t="s">
        <v>1</v>
      </c>
      <c r="D2" s="47" t="s">
        <v>2</v>
      </c>
      <c r="E2" s="47" t="s">
        <v>3</v>
      </c>
      <c r="F2" s="47" t="s">
        <v>4</v>
      </c>
      <c r="G2" s="47" t="s">
        <v>5</v>
      </c>
      <c r="H2" s="47" t="s">
        <v>6</v>
      </c>
      <c r="I2" s="47" t="s">
        <v>7</v>
      </c>
      <c r="J2" s="47" t="s">
        <v>8</v>
      </c>
      <c r="K2" s="47" t="s">
        <v>9</v>
      </c>
      <c r="L2" s="47" t="s">
        <v>10</v>
      </c>
      <c r="M2" s="47" t="s">
        <v>11</v>
      </c>
      <c r="N2" s="47" t="s">
        <v>12</v>
      </c>
      <c r="O2" s="47" t="s">
        <v>13</v>
      </c>
      <c r="P2" s="47" t="s">
        <v>14</v>
      </c>
      <c r="Q2" s="47" t="s">
        <v>15</v>
      </c>
      <c r="R2" s="47" t="s">
        <v>16</v>
      </c>
      <c r="S2" s="47" t="s">
        <v>17</v>
      </c>
      <c r="T2" s="47" t="s">
        <v>18</v>
      </c>
      <c r="U2" s="47" t="s">
        <v>19</v>
      </c>
      <c r="V2" s="47" t="s">
        <v>20</v>
      </c>
      <c r="W2" s="47" t="s">
        <v>21</v>
      </c>
      <c r="X2" s="47" t="s">
        <v>22</v>
      </c>
      <c r="Y2" s="47" t="s">
        <v>23</v>
      </c>
      <c r="Z2" s="47" t="s">
        <v>24</v>
      </c>
    </row>
    <row r="3" spans="1:26" ht="20" customHeight="1" x14ac:dyDescent="0.2">
      <c r="A3" s="2" t="s">
        <v>26</v>
      </c>
      <c r="B3" s="18">
        <v>-6.2132328320444203E-3</v>
      </c>
      <c r="C3" s="18">
        <v>2.2182652005913002E-3</v>
      </c>
      <c r="D3" s="18">
        <v>3.5036823073918599E-3</v>
      </c>
      <c r="E3" s="18">
        <v>6.7890731942978094E-2</v>
      </c>
      <c r="F3" s="18">
        <v>3.3372449015508503E-2</v>
      </c>
      <c r="G3" s="18">
        <v>6.6873825675074199E-3</v>
      </c>
      <c r="H3" s="18">
        <v>3.5132357350348298E-3</v>
      </c>
      <c r="I3" s="18">
        <v>5.2471467664454499E-3</v>
      </c>
      <c r="J3" s="18">
        <v>4.7716164683439203E-3</v>
      </c>
      <c r="K3" s="18">
        <v>1.03587634898296E-2</v>
      </c>
      <c r="L3" s="18">
        <v>7.2323294773016496E-3</v>
      </c>
      <c r="M3" s="18">
        <v>6.8282353514435498E-3</v>
      </c>
      <c r="N3" s="18">
        <v>-1.7685214715552899</v>
      </c>
      <c r="O3" s="18">
        <v>0.42275646162152503</v>
      </c>
      <c r="P3" s="18">
        <v>0.734275759721293</v>
      </c>
      <c r="Q3" s="18">
        <v>6.5539416948397902</v>
      </c>
      <c r="R3" s="18">
        <v>4.6143430163471404</v>
      </c>
      <c r="S3" s="18">
        <v>0.979372008039185</v>
      </c>
      <c r="T3" s="18">
        <v>7.6991556814949694E-2</v>
      </c>
      <c r="U3" s="18">
        <v>0.67247826195659599</v>
      </c>
      <c r="V3" s="18">
        <v>0.46279073710173801</v>
      </c>
      <c r="W3" s="16">
        <v>5.7635851449357502E-11</v>
      </c>
      <c r="X3" s="16">
        <v>3.9719822860775702E-6</v>
      </c>
      <c r="Y3" s="18">
        <v>0.32741003142300001</v>
      </c>
      <c r="Z3" s="18">
        <v>0.24230479146461201</v>
      </c>
    </row>
    <row r="4" spans="1:26" ht="20" customHeight="1" x14ac:dyDescent="0.2">
      <c r="A4" s="2" t="s">
        <v>51</v>
      </c>
      <c r="B4" s="18">
        <v>-1.7162423418617701E-4</v>
      </c>
      <c r="C4" s="18">
        <v>4.4847702066306297E-2</v>
      </c>
      <c r="D4" s="18">
        <v>2.1015774738583199E-2</v>
      </c>
      <c r="E4" s="18">
        <v>7.1606599830721804E-2</v>
      </c>
      <c r="F4" s="18">
        <v>5.6423511733228897E-2</v>
      </c>
      <c r="G4" s="18">
        <v>-1.7470539068154999E-2</v>
      </c>
      <c r="H4" s="18">
        <v>5.4252302684837097E-3</v>
      </c>
      <c r="I4" s="18">
        <v>8.1027809140778104E-3</v>
      </c>
      <c r="J4" s="18">
        <v>7.3684546230423104E-3</v>
      </c>
      <c r="K4" s="18">
        <v>1.5996272800216801E-2</v>
      </c>
      <c r="L4" s="18">
        <v>1.1168351841757299E-2</v>
      </c>
      <c r="M4" s="18">
        <v>1.0544339151387701E-2</v>
      </c>
      <c r="N4" s="18">
        <v>-3.1634460786517597E-2</v>
      </c>
      <c r="O4" s="18">
        <v>5.5348531006666803</v>
      </c>
      <c r="P4" s="18">
        <v>2.8521278631293501</v>
      </c>
      <c r="Q4" s="18">
        <v>4.4764552796168404</v>
      </c>
      <c r="R4" s="18">
        <v>5.0520893801238502</v>
      </c>
      <c r="S4" s="18">
        <v>-1.6568642963135101</v>
      </c>
      <c r="T4" s="18">
        <v>0.97476392988716398</v>
      </c>
      <c r="U4" s="16">
        <v>3.1605758170992401E-8</v>
      </c>
      <c r="V4" s="18">
        <v>4.3479582588688897E-3</v>
      </c>
      <c r="W4" s="16">
        <v>7.6382026155817497E-6</v>
      </c>
      <c r="X4" s="16">
        <v>4.4149644109920401E-7</v>
      </c>
      <c r="Y4" s="18">
        <v>9.7565224466966805E-2</v>
      </c>
      <c r="Z4" s="18">
        <v>0.97476392988716398</v>
      </c>
    </row>
    <row r="5" spans="1:26" ht="20" customHeight="1" x14ac:dyDescent="0.2">
      <c r="A5" s="2" t="s">
        <v>32</v>
      </c>
      <c r="B5" s="18">
        <v>-2.9775009551403402E-4</v>
      </c>
      <c r="C5" s="18">
        <v>8.3494861157237307E-3</v>
      </c>
      <c r="D5" s="18">
        <v>8.8005100952390208E-3</v>
      </c>
      <c r="E5" s="18">
        <v>-5.2087632830125297E-2</v>
      </c>
      <c r="F5" s="18">
        <v>4.8539670247463099E-2</v>
      </c>
      <c r="G5" s="18">
        <v>-1.2570843772850299E-2</v>
      </c>
      <c r="H5" s="18">
        <v>3.8204180906484101E-3</v>
      </c>
      <c r="I5" s="18">
        <v>5.7059349109167597E-3</v>
      </c>
      <c r="J5" s="18">
        <v>5.1888262707530204E-3</v>
      </c>
      <c r="K5" s="18">
        <v>1.12644896095766E-2</v>
      </c>
      <c r="L5" s="18">
        <v>7.8646935351006503E-3</v>
      </c>
      <c r="M5" s="18">
        <v>7.4252671415461803E-3</v>
      </c>
      <c r="N5" s="18">
        <v>-7.7936521199829994E-2</v>
      </c>
      <c r="O5" s="18">
        <v>1.4632985209398801</v>
      </c>
      <c r="P5" s="18">
        <v>1.6960502502932799</v>
      </c>
      <c r="Q5" s="18">
        <v>-4.6240561832328799</v>
      </c>
      <c r="R5" s="18">
        <v>6.1718450987094897</v>
      </c>
      <c r="S5" s="18">
        <v>-1.69298202114688</v>
      </c>
      <c r="T5" s="18">
        <v>0.93787945814746698</v>
      </c>
      <c r="U5" s="18">
        <v>0.143404056989239</v>
      </c>
      <c r="V5" s="18">
        <v>8.9894531388702403E-2</v>
      </c>
      <c r="W5" s="16">
        <v>3.7905686675044502E-6</v>
      </c>
      <c r="X5" s="16">
        <v>6.9015527512327004E-10</v>
      </c>
      <c r="Y5" s="18">
        <v>9.0477069537414995E-2</v>
      </c>
      <c r="Z5" s="18">
        <v>0.97476392988716398</v>
      </c>
    </row>
    <row r="6" spans="1:26" ht="20" customHeight="1" x14ac:dyDescent="0.2">
      <c r="A6" s="2" t="s">
        <v>42</v>
      </c>
      <c r="B6" s="18">
        <v>1.3731872959491701E-2</v>
      </c>
      <c r="C6" s="18">
        <v>-0.12501408845171699</v>
      </c>
      <c r="D6" s="18">
        <v>-4.1773950430432701E-2</v>
      </c>
      <c r="E6" s="18">
        <v>0.154268360795316</v>
      </c>
      <c r="F6" s="18">
        <v>-0.119671643240349</v>
      </c>
      <c r="G6" s="18">
        <v>-5.3984811003176102E-3</v>
      </c>
      <c r="H6" s="18">
        <v>6.7925383961767701E-3</v>
      </c>
      <c r="I6" s="18">
        <v>1.01449058843477E-2</v>
      </c>
      <c r="J6" s="18">
        <v>9.2255090513401507E-3</v>
      </c>
      <c r="K6" s="18">
        <v>2.00277761153092E-2</v>
      </c>
      <c r="L6" s="18">
        <v>1.39830855010603E-2</v>
      </c>
      <c r="M6" s="18">
        <v>1.3201804348136699E-2</v>
      </c>
      <c r="N6" s="18">
        <v>2.0216113856965099</v>
      </c>
      <c r="O6" s="18">
        <v>-12.322843590357801</v>
      </c>
      <c r="P6" s="18">
        <v>-4.5280916422020496</v>
      </c>
      <c r="Q6" s="18">
        <v>7.7027204571851504</v>
      </c>
      <c r="R6" s="18">
        <v>-8.5583144886923996</v>
      </c>
      <c r="S6" s="18">
        <v>-0.40891994442256402</v>
      </c>
      <c r="T6" s="18">
        <v>4.32320298318873E-2</v>
      </c>
      <c r="U6" s="16">
        <v>9.5774469775794103E-35</v>
      </c>
      <c r="V6" s="16">
        <v>5.9919904508604401E-6</v>
      </c>
      <c r="W6" s="16">
        <v>1.40444524492459E-14</v>
      </c>
      <c r="X6" s="16">
        <v>1.2409063197696901E-17</v>
      </c>
      <c r="Y6" s="18">
        <v>0.68260352318816997</v>
      </c>
      <c r="Z6" s="18">
        <v>0.232983687093375</v>
      </c>
    </row>
    <row r="7" spans="1:26" ht="20" customHeight="1" x14ac:dyDescent="0.2">
      <c r="A7" s="4" t="s">
        <v>47</v>
      </c>
      <c r="B7" s="18">
        <v>-2.2470826532533699E-3</v>
      </c>
      <c r="C7" s="18">
        <v>-3.6605700814540898E-2</v>
      </c>
      <c r="D7" s="18">
        <v>-7.4665550677482399E-3</v>
      </c>
      <c r="E7" s="18">
        <v>-4.7359044427236999E-2</v>
      </c>
      <c r="F7" s="18">
        <v>2.3082140923726201E-2</v>
      </c>
      <c r="G7" s="18">
        <v>-1.0251627522335801E-2</v>
      </c>
      <c r="H7" s="18">
        <v>3.5305370557310199E-3</v>
      </c>
      <c r="I7" s="18">
        <v>5.2729869251461597E-3</v>
      </c>
      <c r="J7" s="18">
        <v>4.7951148251250504E-3</v>
      </c>
      <c r="K7" s="18">
        <v>1.0409776374438E-2</v>
      </c>
      <c r="L7" s="18">
        <v>7.2679458893799903E-3</v>
      </c>
      <c r="M7" s="18">
        <v>6.8618617569894003E-3</v>
      </c>
      <c r="N7" s="18">
        <v>-0.63647049097126396</v>
      </c>
      <c r="O7" s="18">
        <v>-6.9421186386739002</v>
      </c>
      <c r="P7" s="18">
        <v>-1.55711705351154</v>
      </c>
      <c r="Q7" s="18">
        <v>-4.5494775991087399</v>
      </c>
      <c r="R7" s="18">
        <v>3.1758823297589598</v>
      </c>
      <c r="S7" s="18">
        <v>-1.49400088276242</v>
      </c>
      <c r="T7" s="18">
        <v>0.52447831137853795</v>
      </c>
      <c r="U7" s="16">
        <v>4.0010869318818799E-12</v>
      </c>
      <c r="V7" s="18">
        <v>0.11946116729539601</v>
      </c>
      <c r="W7" s="16">
        <v>5.4148327563379103E-6</v>
      </c>
      <c r="X7" s="18">
        <v>1.4964620954731501E-3</v>
      </c>
      <c r="Y7" s="18">
        <v>0.13519380423301899</v>
      </c>
      <c r="Z7" s="18">
        <v>0.61983800435645398</v>
      </c>
    </row>
    <row r="8" spans="1:26" ht="20" customHeight="1" x14ac:dyDescent="0.2">
      <c r="A8" s="2" t="s">
        <v>25</v>
      </c>
      <c r="B8" s="18">
        <v>-1.5342756411121599E-2</v>
      </c>
      <c r="C8" s="18">
        <v>-0.110063849090419</v>
      </c>
      <c r="D8" s="18">
        <v>-1.9245921251606801E-2</v>
      </c>
      <c r="E8" s="18">
        <v>3.381309504281E-2</v>
      </c>
      <c r="F8" s="18">
        <v>-1.0968541706144E-3</v>
      </c>
      <c r="G8" s="18">
        <v>2.9225361283864E-2</v>
      </c>
      <c r="H8" s="18">
        <v>6.0573049302873501E-3</v>
      </c>
      <c r="I8" s="18">
        <v>9.0468076654743202E-3</v>
      </c>
      <c r="J8" s="18">
        <v>8.2269275787306192E-3</v>
      </c>
      <c r="K8" s="18">
        <v>1.78599427681169E-2</v>
      </c>
      <c r="L8" s="18">
        <v>1.2469537572857301E-2</v>
      </c>
      <c r="M8" s="18">
        <v>1.17728233397499E-2</v>
      </c>
      <c r="N8" s="18">
        <v>-2.5329344630490298</v>
      </c>
      <c r="O8" s="18">
        <v>-12.166042781086199</v>
      </c>
      <c r="P8" s="18">
        <v>-2.3393813872099698</v>
      </c>
      <c r="Q8" s="18">
        <v>1.89323647235714</v>
      </c>
      <c r="R8" s="18">
        <v>-8.7962698232045097E-2</v>
      </c>
      <c r="S8" s="18">
        <v>2.4824428635726798</v>
      </c>
      <c r="T8" s="18">
        <v>1.13200555123667E-2</v>
      </c>
      <c r="U8" s="16">
        <v>6.5054373050296098E-34</v>
      </c>
      <c r="V8" s="18">
        <v>1.9327129880070099E-2</v>
      </c>
      <c r="W8" s="18">
        <v>5.8343263798904497E-2</v>
      </c>
      <c r="X8" s="18">
        <v>0.92990735171757299</v>
      </c>
      <c r="Y8" s="18">
        <v>1.3058002543859699E-2</v>
      </c>
      <c r="Z8" s="18">
        <v>0.14716072166076699</v>
      </c>
    </row>
    <row r="9" spans="1:26" ht="20" customHeight="1" x14ac:dyDescent="0.2">
      <c r="A9" s="2" t="s">
        <v>39</v>
      </c>
      <c r="B9" s="18">
        <v>-1.04769739852062E-2</v>
      </c>
      <c r="C9" s="18">
        <v>-6.6272521565237802E-2</v>
      </c>
      <c r="D9" s="18">
        <v>-7.6921465528695095E-4</v>
      </c>
      <c r="E9" s="18">
        <v>-0.23006767377923101</v>
      </c>
      <c r="F9" s="18">
        <v>3.51168544166989E-3</v>
      </c>
      <c r="G9" s="18">
        <v>3.4126359926464301E-3</v>
      </c>
      <c r="H9" s="18">
        <v>5.6290069848415796E-3</v>
      </c>
      <c r="I9" s="18">
        <v>8.4071289336687602E-3</v>
      </c>
      <c r="J9" s="18">
        <v>7.6452206612394498E-3</v>
      </c>
      <c r="K9" s="18">
        <v>1.6597107748021499E-2</v>
      </c>
      <c r="L9" s="18">
        <v>1.1587845568809501E-2</v>
      </c>
      <c r="M9" s="18">
        <v>1.0940394378926299E-2</v>
      </c>
      <c r="N9" s="18">
        <v>-1.8612472880953601</v>
      </c>
      <c r="O9" s="18">
        <v>-7.8828958242605802</v>
      </c>
      <c r="P9" s="18">
        <v>-0.100613793815893</v>
      </c>
      <c r="Q9" s="18">
        <v>-13.861913610017799</v>
      </c>
      <c r="R9" s="18">
        <v>0.303049037098159</v>
      </c>
      <c r="S9" s="18">
        <v>0.31192988794078202</v>
      </c>
      <c r="T9" s="18">
        <v>6.2726377294370195E-2</v>
      </c>
      <c r="U9" s="16">
        <v>3.3898328348585801E-15</v>
      </c>
      <c r="V9" s="18">
        <v>0.91985822366621095</v>
      </c>
      <c r="W9" s="16">
        <v>1.8498280240319499E-43</v>
      </c>
      <c r="X9" s="18">
        <v>0.761856170747502</v>
      </c>
      <c r="Y9" s="18">
        <v>0.75509760341574494</v>
      </c>
      <c r="Z9" s="18">
        <v>0.232983687093375</v>
      </c>
    </row>
    <row r="10" spans="1:26" ht="20" customHeight="1" x14ac:dyDescent="0.2">
      <c r="A10" s="2" t="s">
        <v>31</v>
      </c>
      <c r="B10" s="18">
        <v>3.36904616154505E-3</v>
      </c>
      <c r="C10" s="18">
        <v>0.37657507169749899</v>
      </c>
      <c r="D10" s="18">
        <v>7.8294133170861799E-2</v>
      </c>
      <c r="E10" s="18">
        <v>0.19611851030793201</v>
      </c>
      <c r="F10" s="18">
        <v>-2.2532680887269198E-2</v>
      </c>
      <c r="G10" s="18">
        <v>-3.6773541496950703E-2</v>
      </c>
      <c r="H10" s="18">
        <v>6.5749493126094202E-3</v>
      </c>
      <c r="I10" s="18">
        <v>9.8199285863916803E-3</v>
      </c>
      <c r="J10" s="18">
        <v>8.92998329309737E-3</v>
      </c>
      <c r="K10" s="18">
        <v>1.9386215450260199E-2</v>
      </c>
      <c r="L10" s="18">
        <v>1.35351577040924E-2</v>
      </c>
      <c r="M10" s="18">
        <v>1.27789037560453E-2</v>
      </c>
      <c r="N10" s="18">
        <v>0.51240640822643302</v>
      </c>
      <c r="O10" s="18">
        <v>38.348045852324397</v>
      </c>
      <c r="P10" s="18">
        <v>8.7675565117105005</v>
      </c>
      <c r="Q10" s="18">
        <v>10.1163897002548</v>
      </c>
      <c r="R10" s="18">
        <v>-1.66475200214745</v>
      </c>
      <c r="S10" s="18">
        <v>-2.87767575364626</v>
      </c>
      <c r="T10" s="18">
        <v>0.60837321234016495</v>
      </c>
      <c r="U10" s="16">
        <v>0</v>
      </c>
      <c r="V10" s="16">
        <v>1.9941909398154799E-18</v>
      </c>
      <c r="W10" s="16">
        <v>5.4579260642132201E-24</v>
      </c>
      <c r="X10" s="18">
        <v>9.5980528457471501E-2</v>
      </c>
      <c r="Y10" s="18">
        <v>4.0111169422833298E-3</v>
      </c>
      <c r="Z10" s="18">
        <v>0.68772624003670801</v>
      </c>
    </row>
    <row r="11" spans="1:26" ht="20" customHeight="1" x14ac:dyDescent="0.2">
      <c r="A11" s="2" t="s">
        <v>30</v>
      </c>
      <c r="B11" s="18">
        <v>-1.68887591716638E-3</v>
      </c>
      <c r="C11" s="18">
        <v>-4.1346892280641999E-2</v>
      </c>
      <c r="D11" s="18">
        <v>-6.6062608661457602E-3</v>
      </c>
      <c r="E11" s="18">
        <v>-2.9744329806465301E-2</v>
      </c>
      <c r="F11" s="18">
        <v>1.34045644656776E-2</v>
      </c>
      <c r="G11" s="18">
        <v>-1.13399348894243E-3</v>
      </c>
      <c r="H11" s="18">
        <v>2.48390130639323E-3</v>
      </c>
      <c r="I11" s="18">
        <v>3.7097979443960201E-3</v>
      </c>
      <c r="J11" s="18">
        <v>3.3735921165590102E-3</v>
      </c>
      <c r="K11" s="18">
        <v>7.3237744647815404E-3</v>
      </c>
      <c r="L11" s="18">
        <v>5.1133467810857598E-3</v>
      </c>
      <c r="M11" s="18">
        <v>4.8276472144112804E-3</v>
      </c>
      <c r="N11" s="18">
        <v>-0.67992875273242404</v>
      </c>
      <c r="O11" s="18">
        <v>-11.1453219017225</v>
      </c>
      <c r="P11" s="18">
        <v>-1.9582275028802201</v>
      </c>
      <c r="Q11" s="18">
        <v>-4.0613388560091996</v>
      </c>
      <c r="R11" s="18">
        <v>2.6214855044177798</v>
      </c>
      <c r="S11" s="18">
        <v>-0.23489568284055201</v>
      </c>
      <c r="T11" s="18">
        <v>0.49655876136150101</v>
      </c>
      <c r="U11" s="16">
        <v>9.4766465784439499E-29</v>
      </c>
      <c r="V11" s="18">
        <v>5.0219526461299603E-2</v>
      </c>
      <c r="W11" s="16">
        <v>4.9009151393772299E-5</v>
      </c>
      <c r="X11" s="18">
        <v>8.7624841382170499E-3</v>
      </c>
      <c r="Y11" s="18">
        <v>0.81429250755827098</v>
      </c>
      <c r="Z11" s="18">
        <v>0.61983800435645398</v>
      </c>
    </row>
    <row r="12" spans="1:26" ht="20" customHeight="1" x14ac:dyDescent="0.2">
      <c r="A12" s="2" t="s">
        <v>41</v>
      </c>
      <c r="B12" s="18">
        <v>4.9413068686419001E-3</v>
      </c>
      <c r="C12" s="18">
        <v>3.8211382295172597E-2</v>
      </c>
      <c r="D12" s="18">
        <v>3.09350858542164E-2</v>
      </c>
      <c r="E12" s="18">
        <v>0.35522769459044601</v>
      </c>
      <c r="F12" s="18">
        <v>1.19970104964387E-3</v>
      </c>
      <c r="G12" s="18">
        <v>8.8233292280107695E-3</v>
      </c>
      <c r="H12" s="18">
        <v>6.78780971711872E-3</v>
      </c>
      <c r="I12" s="18">
        <v>1.0137843428281499E-2</v>
      </c>
      <c r="J12" s="18">
        <v>9.2190866406143702E-3</v>
      </c>
      <c r="K12" s="18">
        <v>2.00138336213589E-2</v>
      </c>
      <c r="L12" s="18">
        <v>1.39733510660496E-2</v>
      </c>
      <c r="M12" s="18">
        <v>1.31926138081488E-2</v>
      </c>
      <c r="N12" s="18">
        <v>0.72796779440944204</v>
      </c>
      <c r="O12" s="18">
        <v>3.7691825254052098</v>
      </c>
      <c r="P12" s="18">
        <v>3.3555477955845401</v>
      </c>
      <c r="Q12" s="18">
        <v>17.749108007540499</v>
      </c>
      <c r="R12" s="18">
        <v>8.5856359292276502E-2</v>
      </c>
      <c r="S12" s="18">
        <v>0.66880827077351501</v>
      </c>
      <c r="T12" s="18">
        <v>0.466643249465095</v>
      </c>
      <c r="U12" s="18">
        <v>1.64332463754193E-4</v>
      </c>
      <c r="V12" s="18">
        <v>7.9379982392166297E-4</v>
      </c>
      <c r="W12" s="16">
        <v>7.38902348919316E-70</v>
      </c>
      <c r="X12" s="18">
        <v>0.931581606834892</v>
      </c>
      <c r="Y12" s="18">
        <v>0.50362680110386304</v>
      </c>
      <c r="Z12" s="18">
        <v>0.61983800435645398</v>
      </c>
    </row>
    <row r="13" spans="1:26" ht="20" customHeight="1" x14ac:dyDescent="0.2">
      <c r="A13" s="2" t="s">
        <v>43</v>
      </c>
      <c r="B13" s="18">
        <v>1.09838207637371E-2</v>
      </c>
      <c r="C13" s="18">
        <v>-5.1503873515532497E-2</v>
      </c>
      <c r="D13" s="18">
        <v>-8.7428761491016097E-3</v>
      </c>
      <c r="E13" s="18">
        <v>6.5926865832753104E-2</v>
      </c>
      <c r="F13" s="18">
        <v>-3.0259265804298701E-2</v>
      </c>
      <c r="G13" s="18">
        <v>3.5657988313621898E-3</v>
      </c>
      <c r="H13" s="18">
        <v>5.1946960731969801E-3</v>
      </c>
      <c r="I13" s="18">
        <v>7.7584696157236999E-3</v>
      </c>
      <c r="J13" s="18">
        <v>7.0553470362735302E-3</v>
      </c>
      <c r="K13" s="18">
        <v>1.5316543517755301E-2</v>
      </c>
      <c r="L13" s="18">
        <v>1.0693775302679299E-2</v>
      </c>
      <c r="M13" s="18">
        <v>1.00962787703903E-2</v>
      </c>
      <c r="N13" s="18">
        <v>2.11442991254295</v>
      </c>
      <c r="O13" s="18">
        <v>-6.6384062922863301</v>
      </c>
      <c r="P13" s="18">
        <v>-1.2391844234099401</v>
      </c>
      <c r="Q13" s="18">
        <v>4.3042913537463097</v>
      </c>
      <c r="R13" s="18">
        <v>-2.82961488789815</v>
      </c>
      <c r="S13" s="18">
        <v>0.35317951420079002</v>
      </c>
      <c r="T13" s="18">
        <v>3.4492969194010598E-2</v>
      </c>
      <c r="U13" s="16">
        <v>3.2660636868552703E-11</v>
      </c>
      <c r="V13" s="18">
        <v>0.215294182600166</v>
      </c>
      <c r="W13" s="16">
        <v>1.68450924678822E-5</v>
      </c>
      <c r="X13" s="18">
        <v>4.66582425850559E-3</v>
      </c>
      <c r="Y13" s="18">
        <v>0.72395820998105498</v>
      </c>
      <c r="Z13" s="18">
        <v>0.232983687093375</v>
      </c>
    </row>
    <row r="14" spans="1:26" ht="20" customHeight="1" x14ac:dyDescent="0.2">
      <c r="A14" s="2" t="s">
        <v>35</v>
      </c>
      <c r="B14" s="18">
        <v>2.5799216484165702E-3</v>
      </c>
      <c r="C14" s="18">
        <v>1.7388492477963299E-2</v>
      </c>
      <c r="D14" s="18">
        <v>-1.2381336915343599E-3</v>
      </c>
      <c r="E14" s="18">
        <v>2.0207099702385899E-2</v>
      </c>
      <c r="F14" s="18">
        <v>-2.99906213818386E-3</v>
      </c>
      <c r="G14" s="18">
        <v>-4.7501316163454102E-4</v>
      </c>
      <c r="H14" s="18">
        <v>4.0121421278168897E-3</v>
      </c>
      <c r="I14" s="18">
        <v>5.9922818109116403E-3</v>
      </c>
      <c r="J14" s="18">
        <v>5.4492225669672397E-3</v>
      </c>
      <c r="K14" s="18">
        <v>1.18297872742162E-2</v>
      </c>
      <c r="L14" s="18">
        <v>8.2593756771764792E-3</v>
      </c>
      <c r="M14" s="18">
        <v>7.7978970892779199E-3</v>
      </c>
      <c r="N14" s="18">
        <v>0.64302847860984802</v>
      </c>
      <c r="O14" s="18">
        <v>2.9018148723078601</v>
      </c>
      <c r="P14" s="18">
        <v>-0.22721290538577599</v>
      </c>
      <c r="Q14" s="18">
        <v>1.70815410573177</v>
      </c>
      <c r="R14" s="18">
        <v>-0.36311002857895203</v>
      </c>
      <c r="S14" s="18">
        <v>-6.0915546357707399E-2</v>
      </c>
      <c r="T14" s="18">
        <v>0.52021422651426896</v>
      </c>
      <c r="U14" s="18">
        <v>3.7148025813417401E-3</v>
      </c>
      <c r="V14" s="18">
        <v>0.82026090405115704</v>
      </c>
      <c r="W14" s="18">
        <v>8.7625866109168005E-2</v>
      </c>
      <c r="X14" s="18">
        <v>0.71652717305082003</v>
      </c>
      <c r="Y14" s="18">
        <v>0.95142717875263505</v>
      </c>
      <c r="Z14" s="18">
        <v>0.61983800435645398</v>
      </c>
    </row>
    <row r="15" spans="1:26" ht="20" customHeight="1" x14ac:dyDescent="0.2">
      <c r="A15" s="2" t="s">
        <v>29</v>
      </c>
      <c r="B15" s="18">
        <v>-1.6181038255693499E-3</v>
      </c>
      <c r="C15" s="18">
        <v>-2.6531883131899799E-2</v>
      </c>
      <c r="D15" s="18">
        <v>3.2757039475928598E-4</v>
      </c>
      <c r="E15" s="18">
        <v>-4.5155262449698298E-3</v>
      </c>
      <c r="F15" s="18">
        <v>7.2902394200340696E-3</v>
      </c>
      <c r="G15" s="18">
        <v>-1.38757039348315E-3</v>
      </c>
      <c r="H15" s="18">
        <v>1.83595492778542E-3</v>
      </c>
      <c r="I15" s="18">
        <v>2.74206620028398E-3</v>
      </c>
      <c r="J15" s="18">
        <v>2.49356246755564E-3</v>
      </c>
      <c r="K15" s="18">
        <v>5.4133067944351103E-3</v>
      </c>
      <c r="L15" s="18">
        <v>3.7794876133149902E-3</v>
      </c>
      <c r="M15" s="18">
        <v>3.5683151621583699E-3</v>
      </c>
      <c r="N15" s="18">
        <v>-0.88134180261230499</v>
      </c>
      <c r="O15" s="18">
        <v>-9.6758725697986492</v>
      </c>
      <c r="P15" s="18">
        <v>0.131366428161069</v>
      </c>
      <c r="Q15" s="18">
        <v>-0.834153026318738</v>
      </c>
      <c r="R15" s="18">
        <v>1.92889623301075</v>
      </c>
      <c r="S15" s="18">
        <v>-0.38885869953365998</v>
      </c>
      <c r="T15" s="18">
        <v>0.37814521032434001</v>
      </c>
      <c r="U15" s="16">
        <v>4.3489160971805503E-22</v>
      </c>
      <c r="V15" s="18">
        <v>0.89548698737283405</v>
      </c>
      <c r="W15" s="18">
        <v>0.40420638717951501</v>
      </c>
      <c r="X15" s="18">
        <v>5.37602438240085E-2</v>
      </c>
      <c r="Y15" s="18">
        <v>0.69738550766123597</v>
      </c>
      <c r="Z15" s="18">
        <v>0.546209748246269</v>
      </c>
    </row>
    <row r="16" spans="1:26" ht="20" customHeight="1" x14ac:dyDescent="0.2">
      <c r="A16" s="2" t="s">
        <v>37</v>
      </c>
      <c r="B16" s="18">
        <v>4.2983873429454896E-3</v>
      </c>
      <c r="C16" s="18">
        <v>2.6170901745720999E-2</v>
      </c>
      <c r="D16" s="18">
        <v>-2.8106280149273201E-3</v>
      </c>
      <c r="E16" s="18">
        <v>-9.9873131195513005E-3</v>
      </c>
      <c r="F16" s="18">
        <v>4.0456515112752799E-2</v>
      </c>
      <c r="G16" s="18">
        <v>2.0717049523231099E-2</v>
      </c>
      <c r="H16" s="18">
        <v>3.43284333251465E-3</v>
      </c>
      <c r="I16" s="18">
        <v>5.1270777569212903E-3</v>
      </c>
      <c r="J16" s="18">
        <v>4.6624288872289896E-3</v>
      </c>
      <c r="K16" s="18">
        <v>1.01217267673059E-2</v>
      </c>
      <c r="L16" s="18">
        <v>7.0668340803660898E-3</v>
      </c>
      <c r="M16" s="18">
        <v>6.6719867287275804E-3</v>
      </c>
      <c r="N16" s="18">
        <v>1.2521361817571799</v>
      </c>
      <c r="O16" s="18">
        <v>5.1044479889916996</v>
      </c>
      <c r="P16" s="18">
        <v>-0.60282485436421296</v>
      </c>
      <c r="Q16" s="18">
        <v>-0.98672028490348596</v>
      </c>
      <c r="R16" s="18">
        <v>5.7248429286254003</v>
      </c>
      <c r="S16" s="18">
        <v>3.1050795461012699</v>
      </c>
      <c r="T16" s="18">
        <v>0.21053733811457001</v>
      </c>
      <c r="U16" s="16">
        <v>3.3531187607828298E-7</v>
      </c>
      <c r="V16" s="18">
        <v>0.54663318953269502</v>
      </c>
      <c r="W16" s="18">
        <v>0.32379371701538001</v>
      </c>
      <c r="X16" s="16">
        <v>1.05262118765529E-8</v>
      </c>
      <c r="Y16" s="18">
        <v>1.90538093455609E-3</v>
      </c>
      <c r="Z16" s="18">
        <v>0.45616423258156802</v>
      </c>
    </row>
    <row r="17" spans="1:26" ht="20" customHeight="1" x14ac:dyDescent="0.2">
      <c r="A17" s="2" t="s">
        <v>52</v>
      </c>
      <c r="B17" s="18">
        <v>4.67077390439393E-3</v>
      </c>
      <c r="C17" s="18">
        <v>7.4912873180471504E-2</v>
      </c>
      <c r="D17" s="18">
        <v>1.1883066834616001E-2</v>
      </c>
      <c r="E17" s="18">
        <v>8.2835989324591894E-2</v>
      </c>
      <c r="F17" s="18">
        <v>3.05990026760549E-2</v>
      </c>
      <c r="G17" s="18">
        <v>-8.5610746231560599E-3</v>
      </c>
      <c r="H17" s="18">
        <v>5.2962870187870503E-3</v>
      </c>
      <c r="I17" s="18">
        <v>7.91019942888062E-3</v>
      </c>
      <c r="J17" s="18">
        <v>7.1933261146991797E-3</v>
      </c>
      <c r="K17" s="18">
        <v>1.56160840716615E-2</v>
      </c>
      <c r="L17" s="18">
        <v>1.0902909914140399E-2</v>
      </c>
      <c r="M17" s="18">
        <v>1.0293728340638899E-2</v>
      </c>
      <c r="N17" s="18">
        <v>0.88189591837181602</v>
      </c>
      <c r="O17" s="18">
        <v>9.4704152346602104</v>
      </c>
      <c r="P17" s="18">
        <v>1.65195719548063</v>
      </c>
      <c r="Q17" s="18">
        <v>5.3045301846776098</v>
      </c>
      <c r="R17" s="18">
        <v>2.8064987161243802</v>
      </c>
      <c r="S17" s="18">
        <v>-0.83167870181278902</v>
      </c>
      <c r="T17" s="18">
        <v>0.37784546658877599</v>
      </c>
      <c r="U17" s="16">
        <v>3.14134746091246E-21</v>
      </c>
      <c r="V17" s="18">
        <v>9.8561602121997702E-2</v>
      </c>
      <c r="W17" s="16">
        <v>1.1436724617089199E-7</v>
      </c>
      <c r="X17" s="18">
        <v>5.0139634593557303E-3</v>
      </c>
      <c r="Y17" s="18">
        <v>0.40560191647717497</v>
      </c>
      <c r="Z17" s="18">
        <v>0.546209748246269</v>
      </c>
    </row>
    <row r="18" spans="1:26" ht="20" customHeight="1" x14ac:dyDescent="0.2">
      <c r="A18" s="2" t="s">
        <v>38</v>
      </c>
      <c r="B18" s="18">
        <v>6.2085623660497399E-3</v>
      </c>
      <c r="C18" s="18">
        <v>7.5552030340401893E-2</v>
      </c>
      <c r="D18" s="18">
        <v>1.4407515528884101E-2</v>
      </c>
      <c r="E18" s="18">
        <v>-3.1243892894212599E-3</v>
      </c>
      <c r="F18" s="18">
        <v>3.9786430286494402E-2</v>
      </c>
      <c r="G18" s="18">
        <v>-1.59139332133909E-2</v>
      </c>
      <c r="H18" s="18">
        <v>4.0404163372116299E-3</v>
      </c>
      <c r="I18" s="18">
        <v>6.0345103824019997E-3</v>
      </c>
      <c r="J18" s="18">
        <v>5.4876241128219401E-3</v>
      </c>
      <c r="K18" s="18">
        <v>1.1913153683438701E-2</v>
      </c>
      <c r="L18" s="18">
        <v>8.3175808229381792E-3</v>
      </c>
      <c r="M18" s="18">
        <v>7.8528501213782093E-3</v>
      </c>
      <c r="N18" s="18">
        <v>1.5366145089727099</v>
      </c>
      <c r="O18" s="18">
        <v>12.519993429910899</v>
      </c>
      <c r="P18" s="18">
        <v>2.6254559774275799</v>
      </c>
      <c r="Q18" s="18">
        <v>-0.26226382807137699</v>
      </c>
      <c r="R18" s="18">
        <v>4.7834137273149899</v>
      </c>
      <c r="S18" s="18">
        <v>-2.0265168655221899</v>
      </c>
      <c r="T18" s="18">
        <v>0.12440620351706599</v>
      </c>
      <c r="U18" s="16">
        <v>8.3264932703014706E-36</v>
      </c>
      <c r="V18" s="18">
        <v>8.6609871347665297E-3</v>
      </c>
      <c r="W18" s="18">
        <v>0.793121200306387</v>
      </c>
      <c r="X18" s="16">
        <v>1.73777391399807E-6</v>
      </c>
      <c r="Y18" s="18">
        <v>4.2727305257904698E-2</v>
      </c>
      <c r="Z18" s="18">
        <v>0.323456129144372</v>
      </c>
    </row>
    <row r="19" spans="1:26" ht="20" customHeight="1" x14ac:dyDescent="0.2">
      <c r="A19" s="2" t="s">
        <v>44</v>
      </c>
      <c r="B19" s="18">
        <v>7.3100427866690304E-3</v>
      </c>
      <c r="C19" s="18">
        <v>-0.16370217416751201</v>
      </c>
      <c r="D19" s="18">
        <v>-4.4411822293000898E-2</v>
      </c>
      <c r="E19" s="18">
        <v>9.9817220631049502E-2</v>
      </c>
      <c r="F19" s="18">
        <v>-0.131555204343698</v>
      </c>
      <c r="G19" s="18">
        <v>-3.29941153576842E-3</v>
      </c>
      <c r="H19" s="18">
        <v>6.7919560941065698E-3</v>
      </c>
      <c r="I19" s="18">
        <v>1.01440361947922E-2</v>
      </c>
      <c r="J19" s="18">
        <v>9.2247181786640001E-3</v>
      </c>
      <c r="K19" s="18">
        <v>2.0026059199656599E-2</v>
      </c>
      <c r="L19" s="18">
        <v>1.3981886776936899E-2</v>
      </c>
      <c r="M19" s="18">
        <v>1.32006726006876E-2</v>
      </c>
      <c r="N19" s="18">
        <v>1.0762794525441699</v>
      </c>
      <c r="O19" s="18">
        <v>-16.137775045750899</v>
      </c>
      <c r="P19" s="18">
        <v>-4.8144367592412403</v>
      </c>
      <c r="Q19" s="18">
        <v>4.9843666013311898</v>
      </c>
      <c r="R19" s="18">
        <v>-9.4089736558801906</v>
      </c>
      <c r="S19" s="18">
        <v>-0.24994268364753999</v>
      </c>
      <c r="T19" s="18">
        <v>0.28181745019709997</v>
      </c>
      <c r="U19" s="16">
        <v>3.7156293123193803E-58</v>
      </c>
      <c r="V19" s="16">
        <v>1.4887536771530199E-6</v>
      </c>
      <c r="W19" s="16">
        <v>6.27717501740206E-7</v>
      </c>
      <c r="X19" s="16">
        <v>5.6292563562525903E-21</v>
      </c>
      <c r="Y19" s="18">
        <v>0.80263467041030301</v>
      </c>
      <c r="Z19" s="18">
        <v>0.48661392679460302</v>
      </c>
    </row>
    <row r="20" spans="1:26" ht="20" customHeight="1" x14ac:dyDescent="0.2">
      <c r="A20" s="2" t="s">
        <v>48</v>
      </c>
      <c r="B20" s="18">
        <v>5.40127869293653E-3</v>
      </c>
      <c r="C20" s="18">
        <v>3.2199609108064603E-2</v>
      </c>
      <c r="D20" s="18">
        <v>-6.0475013268644203E-3</v>
      </c>
      <c r="E20" s="18">
        <v>-1.0912190449161301E-3</v>
      </c>
      <c r="F20" s="18">
        <v>2.1696145056062099E-2</v>
      </c>
      <c r="G20" s="18">
        <v>-9.8748091632434205E-3</v>
      </c>
      <c r="H20" s="18">
        <v>3.73546549215885E-3</v>
      </c>
      <c r="I20" s="18">
        <v>5.5790550810150899E-3</v>
      </c>
      <c r="J20" s="18">
        <v>5.0734451097511901E-3</v>
      </c>
      <c r="K20" s="18">
        <v>1.1014007164910499E-2</v>
      </c>
      <c r="L20" s="18">
        <v>7.6898105415962696E-3</v>
      </c>
      <c r="M20" s="18">
        <v>7.2601554382753803E-3</v>
      </c>
      <c r="N20" s="18">
        <v>1.4459452789148799</v>
      </c>
      <c r="O20" s="18">
        <v>5.7715166171483503</v>
      </c>
      <c r="P20" s="18">
        <v>-1.19199108220193</v>
      </c>
      <c r="Q20" s="18">
        <v>-9.90755706417768E-2</v>
      </c>
      <c r="R20" s="18">
        <v>2.8214147720157401</v>
      </c>
      <c r="S20" s="18">
        <v>-1.3601374305546701</v>
      </c>
      <c r="T20" s="18">
        <v>0.14821084240750801</v>
      </c>
      <c r="U20" s="16">
        <v>7.9918491938507207E-9</v>
      </c>
      <c r="V20" s="18">
        <v>0.23328125201962699</v>
      </c>
      <c r="W20" s="18">
        <v>0.921079427541869</v>
      </c>
      <c r="X20" s="18">
        <v>4.7867343173071102E-3</v>
      </c>
      <c r="Y20" s="18">
        <v>0.173804333756608</v>
      </c>
      <c r="Z20" s="18">
        <v>0.35031653659956402</v>
      </c>
    </row>
    <row r="21" spans="1:26" ht="20" customHeight="1" x14ac:dyDescent="0.2">
      <c r="A21" s="2" t="s">
        <v>28</v>
      </c>
      <c r="B21" s="18">
        <v>-1.02209113302461E-2</v>
      </c>
      <c r="C21" s="18">
        <v>-8.0687052688820204E-2</v>
      </c>
      <c r="D21" s="18">
        <v>-2.3805549473573301E-2</v>
      </c>
      <c r="E21" s="18">
        <v>-8.0270217181986799E-3</v>
      </c>
      <c r="F21" s="18">
        <v>-1.08541875594066E-2</v>
      </c>
      <c r="G21" s="18">
        <v>4.0064827799716103E-2</v>
      </c>
      <c r="H21" s="18">
        <v>5.91236799037853E-3</v>
      </c>
      <c r="I21" s="18">
        <v>8.8303390157913105E-3</v>
      </c>
      <c r="J21" s="18">
        <v>8.0300767148834603E-3</v>
      </c>
      <c r="K21" s="18">
        <v>1.7432596698941101E-2</v>
      </c>
      <c r="L21" s="18">
        <v>1.2171171114723199E-2</v>
      </c>
      <c r="M21" s="18">
        <v>1.14911276007062E-2</v>
      </c>
      <c r="N21" s="18">
        <v>-1.72873396021341</v>
      </c>
      <c r="O21" s="18">
        <v>-9.1374807404933591</v>
      </c>
      <c r="P21" s="18">
        <v>-2.96454820032424</v>
      </c>
      <c r="Q21" s="18">
        <v>-0.46046047280416103</v>
      </c>
      <c r="R21" s="18">
        <v>-0.89179483692218198</v>
      </c>
      <c r="S21" s="18">
        <v>3.4865880174591402</v>
      </c>
      <c r="T21" s="18">
        <v>8.3874735506981199E-2</v>
      </c>
      <c r="U21" s="16">
        <v>7.0916661095050406E-20</v>
      </c>
      <c r="V21" s="18">
        <v>3.0354507379646502E-3</v>
      </c>
      <c r="W21" s="18">
        <v>0.64519158102060703</v>
      </c>
      <c r="X21" s="18">
        <v>0.37251543369333401</v>
      </c>
      <c r="Y21" s="18">
        <v>4.9044960205389199E-4</v>
      </c>
      <c r="Z21" s="18">
        <v>0.24230479146461201</v>
      </c>
    </row>
    <row r="22" spans="1:26" ht="20" customHeight="1" x14ac:dyDescent="0.2">
      <c r="A22" s="2" t="s">
        <v>45</v>
      </c>
      <c r="B22" s="18">
        <v>-1.3881400976175601E-2</v>
      </c>
      <c r="C22" s="18">
        <v>-8.1154965416760892E-3</v>
      </c>
      <c r="D22" s="18">
        <v>-1.24270696232154E-2</v>
      </c>
      <c r="E22" s="18">
        <v>-0.105162088416827</v>
      </c>
      <c r="F22" s="18">
        <v>-2.9165832362195998E-3</v>
      </c>
      <c r="G22" s="18">
        <v>1.15043230622615E-2</v>
      </c>
      <c r="H22" s="18">
        <v>5.39483115780196E-3</v>
      </c>
      <c r="I22" s="18">
        <v>8.0573787243738999E-3</v>
      </c>
      <c r="J22" s="18">
        <v>7.32716707273489E-3</v>
      </c>
      <c r="K22" s="18">
        <v>1.5906641126852802E-2</v>
      </c>
      <c r="L22" s="18">
        <v>1.11057723848553E-2</v>
      </c>
      <c r="M22" s="18">
        <v>1.04852562153525E-2</v>
      </c>
      <c r="N22" s="18">
        <v>-2.5730927567771</v>
      </c>
      <c r="O22" s="18">
        <v>-1.00721299311976</v>
      </c>
      <c r="P22" s="18">
        <v>-1.6960265133652801</v>
      </c>
      <c r="Q22" s="18">
        <v>-6.6112064500718102</v>
      </c>
      <c r="R22" s="18">
        <v>-0.26261867568948999</v>
      </c>
      <c r="S22" s="18">
        <v>1.09719045734112</v>
      </c>
      <c r="T22" s="18">
        <v>1.0087753635693499E-2</v>
      </c>
      <c r="U22" s="18">
        <v>0.31384665485769098</v>
      </c>
      <c r="V22" s="18">
        <v>8.9899026496836204E-2</v>
      </c>
      <c r="W22" s="16">
        <v>3.9245249163624801E-11</v>
      </c>
      <c r="X22" s="18">
        <v>0.79284766167580101</v>
      </c>
      <c r="Y22" s="18">
        <v>0.272573564046446</v>
      </c>
      <c r="Z22" s="18">
        <v>0.14716072166076699</v>
      </c>
    </row>
    <row r="23" spans="1:26" ht="20" customHeight="1" x14ac:dyDescent="0.2">
      <c r="A23" s="2" t="s">
        <v>27</v>
      </c>
      <c r="B23" s="18">
        <v>7.3384450454267204E-3</v>
      </c>
      <c r="C23" s="18">
        <v>0.46177006116410002</v>
      </c>
      <c r="D23" s="18">
        <v>7.0690879795226799E-2</v>
      </c>
      <c r="E23" s="18">
        <v>0.19367253519330099</v>
      </c>
      <c r="F23" s="18">
        <v>-4.7274276322885403E-2</v>
      </c>
      <c r="G23" s="18">
        <v>-2.8776892838478899E-2</v>
      </c>
      <c r="H23" s="18">
        <v>6.4190210852739403E-3</v>
      </c>
      <c r="I23" s="18">
        <v>9.5870440447419804E-3</v>
      </c>
      <c r="J23" s="18">
        <v>8.7182042513399404E-3</v>
      </c>
      <c r="K23" s="18">
        <v>1.89264616078837E-2</v>
      </c>
      <c r="L23" s="18">
        <v>1.32141646367454E-2</v>
      </c>
      <c r="M23" s="18">
        <v>1.2475845631148501E-2</v>
      </c>
      <c r="N23" s="18">
        <v>1.1432342950644101</v>
      </c>
      <c r="O23" s="18">
        <v>48.166051914339398</v>
      </c>
      <c r="P23" s="18">
        <v>8.1084220737730508</v>
      </c>
      <c r="Q23" s="18">
        <v>10.232897157735399</v>
      </c>
      <c r="R23" s="18">
        <v>-3.5775455825203601</v>
      </c>
      <c r="S23" s="18">
        <v>-2.3066086010740201</v>
      </c>
      <c r="T23" s="18">
        <v>0.25295730073477202</v>
      </c>
      <c r="U23" s="18">
        <v>0</v>
      </c>
      <c r="V23" s="16">
        <v>5.47152370858384E-16</v>
      </c>
      <c r="W23" s="16">
        <v>1.6612927740970901E-24</v>
      </c>
      <c r="X23" s="18">
        <v>3.4779213119919499E-4</v>
      </c>
      <c r="Y23" s="18">
        <v>2.1088520586018698E-2</v>
      </c>
      <c r="Z23" s="18">
        <v>0.46977784422171898</v>
      </c>
    </row>
    <row r="24" spans="1:26" ht="20" customHeight="1" x14ac:dyDescent="0.2">
      <c r="A24" s="2" t="s">
        <v>36</v>
      </c>
      <c r="B24" s="18">
        <v>4.7090236678849302E-3</v>
      </c>
      <c r="C24" s="18">
        <v>-1.0194827838951599E-2</v>
      </c>
      <c r="D24" s="18">
        <v>-1.25846541883964E-2</v>
      </c>
      <c r="E24" s="18">
        <v>-5.0304706080674E-2</v>
      </c>
      <c r="F24" s="18">
        <v>1.8959080531521701E-2</v>
      </c>
      <c r="G24" s="18">
        <v>6.0230490362999196E-3</v>
      </c>
      <c r="H24" s="18">
        <v>2.41311296468196E-3</v>
      </c>
      <c r="I24" s="18">
        <v>3.6040729528709001E-3</v>
      </c>
      <c r="J24" s="18">
        <v>3.27744860597477E-3</v>
      </c>
      <c r="K24" s="18">
        <v>7.1150552825439703E-3</v>
      </c>
      <c r="L24" s="18">
        <v>4.9676222555999601E-3</v>
      </c>
      <c r="M24" s="18">
        <v>4.6900647992824604E-3</v>
      </c>
      <c r="N24" s="18">
        <v>1.9514310920398901</v>
      </c>
      <c r="O24" s="18">
        <v>-2.8286963033949499</v>
      </c>
      <c r="P24" s="18">
        <v>-3.8397716337808099</v>
      </c>
      <c r="Q24" s="18">
        <v>-7.0701778247726699</v>
      </c>
      <c r="R24" s="18">
        <v>3.8165302343891598</v>
      </c>
      <c r="S24" s="18">
        <v>1.2842144605808801</v>
      </c>
      <c r="T24" s="18">
        <v>5.10220588127843E-2</v>
      </c>
      <c r="U24" s="18">
        <v>4.6792298047431602E-3</v>
      </c>
      <c r="V24" s="18">
        <v>1.2359181942327101E-4</v>
      </c>
      <c r="W24" s="16">
        <v>1.60701738167209E-12</v>
      </c>
      <c r="X24" s="18">
        <v>1.3581734443997501E-4</v>
      </c>
      <c r="Y24" s="18">
        <v>0.19908429177022199</v>
      </c>
      <c r="Z24" s="18">
        <v>0.232983687093375</v>
      </c>
    </row>
    <row r="25" spans="1:26" ht="20" customHeight="1" x14ac:dyDescent="0.2">
      <c r="A25" s="6" t="s">
        <v>46</v>
      </c>
      <c r="B25" s="18">
        <v>8.0256996948068308E-3</v>
      </c>
      <c r="C25" s="18">
        <v>1.7904698315390401E-2</v>
      </c>
      <c r="D25" s="18">
        <v>2.57124058220187E-2</v>
      </c>
      <c r="E25" s="18">
        <v>0.30733005100305399</v>
      </c>
      <c r="F25" s="18">
        <v>4.0945545509913098E-2</v>
      </c>
      <c r="G25" s="18">
        <v>1.14906051553992E-2</v>
      </c>
      <c r="H25" s="18">
        <v>6.7927305487738999E-3</v>
      </c>
      <c r="I25" s="18">
        <v>1.01451928713178E-2</v>
      </c>
      <c r="J25" s="18">
        <v>9.2257700296991506E-3</v>
      </c>
      <c r="K25" s="18">
        <v>2.00283426765814E-2</v>
      </c>
      <c r="L25" s="18">
        <v>1.39834810654338E-2</v>
      </c>
      <c r="M25" s="18">
        <v>1.32021778110226E-2</v>
      </c>
      <c r="N25" s="18">
        <v>1.1815130362053701</v>
      </c>
      <c r="O25" s="18">
        <v>1.76484553250931</v>
      </c>
      <c r="P25" s="18">
        <v>2.7870200253471098</v>
      </c>
      <c r="Q25" s="18">
        <v>15.3447569759432</v>
      </c>
      <c r="R25" s="18">
        <v>2.92813680072322</v>
      </c>
      <c r="S25" s="18">
        <v>0.87035679414994804</v>
      </c>
      <c r="T25" s="18">
        <v>0.23741537724351999</v>
      </c>
      <c r="U25" s="18">
        <v>7.7607543227707798E-2</v>
      </c>
      <c r="V25" s="18">
        <v>5.3253736407359101E-3</v>
      </c>
      <c r="W25" s="16">
        <v>8.6186568035661904E-53</v>
      </c>
      <c r="X25" s="18">
        <v>3.4144878138595799E-3</v>
      </c>
      <c r="Y25" s="18">
        <v>0.38411764441417201</v>
      </c>
      <c r="Z25" s="18">
        <v>0.46977784422171898</v>
      </c>
    </row>
    <row r="26" spans="1:26" ht="20" customHeight="1" x14ac:dyDescent="0.2">
      <c r="A26" s="6" t="s">
        <v>40</v>
      </c>
      <c r="B26" s="18">
        <v>9.3621286301288405E-3</v>
      </c>
      <c r="C26" s="18">
        <v>-6.8605891443847503E-2</v>
      </c>
      <c r="D26" s="18">
        <v>-1.7050626217389901E-2</v>
      </c>
      <c r="E26" s="18">
        <v>7.0075952927635604E-2</v>
      </c>
      <c r="F26" s="18">
        <v>-9.4655655938715808E-3</v>
      </c>
      <c r="G26" s="18">
        <v>6.3067223260897497E-3</v>
      </c>
      <c r="H26" s="18">
        <v>4.9536763931212697E-3</v>
      </c>
      <c r="I26" s="18">
        <v>7.3984978602427203E-3</v>
      </c>
      <c r="J26" s="18">
        <v>6.7279982440545403E-3</v>
      </c>
      <c r="K26" s="18">
        <v>1.46058978194318E-2</v>
      </c>
      <c r="L26" s="18">
        <v>1.0197613397163401E-2</v>
      </c>
      <c r="M26" s="18">
        <v>9.6278390686432899E-3</v>
      </c>
      <c r="N26" s="18">
        <v>1.8899354514011399</v>
      </c>
      <c r="O26" s="18">
        <v>-9.2729487444356398</v>
      </c>
      <c r="P26" s="18">
        <v>-2.5342792311899598</v>
      </c>
      <c r="Q26" s="18">
        <v>4.79778468903198</v>
      </c>
      <c r="R26" s="18">
        <v>-0.92821381093978095</v>
      </c>
      <c r="S26" s="18">
        <v>0.65505065894069503</v>
      </c>
      <c r="T26" s="18">
        <v>5.8783457983808102E-2</v>
      </c>
      <c r="U26" s="16">
        <v>2.0212777083657801E-20</v>
      </c>
      <c r="V26" s="18">
        <v>1.1276718661152501E-2</v>
      </c>
      <c r="W26" s="16">
        <v>1.6178099401635401E-6</v>
      </c>
      <c r="X26" s="18">
        <v>0.35330974793248898</v>
      </c>
      <c r="Y26" s="18">
        <v>0.51244393260297905</v>
      </c>
      <c r="Z26" s="18">
        <v>0.232983687093375</v>
      </c>
    </row>
    <row r="27" spans="1:26" ht="20" customHeight="1" x14ac:dyDescent="0.2">
      <c r="A27" s="2" t="s">
        <v>34</v>
      </c>
      <c r="B27" s="18">
        <v>-4.3012635175719398E-4</v>
      </c>
      <c r="C27" s="18">
        <v>6.5450240336620405E-2</v>
      </c>
      <c r="D27" s="18">
        <v>1.61855638474549E-3</v>
      </c>
      <c r="E27" s="18">
        <v>1.16134131508491E-2</v>
      </c>
      <c r="F27" s="18">
        <v>4.2799868080147397E-3</v>
      </c>
      <c r="G27" s="18">
        <v>-1.22909590480698E-2</v>
      </c>
      <c r="H27" s="18">
        <v>3.84387679045107E-3</v>
      </c>
      <c r="I27" s="18">
        <v>5.7409713417451904E-3</v>
      </c>
      <c r="J27" s="18">
        <v>5.2206874741411204E-3</v>
      </c>
      <c r="K27" s="18">
        <v>1.13336575053177E-2</v>
      </c>
      <c r="L27" s="18">
        <v>7.9129854969493905E-3</v>
      </c>
      <c r="M27" s="18">
        <v>7.4708608720476799E-3</v>
      </c>
      <c r="N27" s="18">
        <v>-0.111899099582409</v>
      </c>
      <c r="O27" s="18">
        <v>11.4005516559022</v>
      </c>
      <c r="P27" s="18">
        <v>0.31002744231721402</v>
      </c>
      <c r="Q27" s="18">
        <v>1.0246836156289501</v>
      </c>
      <c r="R27" s="18">
        <v>0.54088141696515901</v>
      </c>
      <c r="S27" s="18">
        <v>-1.6451864461907699</v>
      </c>
      <c r="T27" s="18">
        <v>0.91090472140663803</v>
      </c>
      <c r="U27" s="16">
        <v>5.3296251588591102E-30</v>
      </c>
      <c r="V27" s="18">
        <v>0.75654385861905304</v>
      </c>
      <c r="W27" s="18">
        <v>0.30552696341832303</v>
      </c>
      <c r="X27" s="18">
        <v>0.58859635206370398</v>
      </c>
      <c r="Y27" s="18">
        <v>9.9949712013539194E-2</v>
      </c>
      <c r="Z27" s="18">
        <v>0.97476392988716398</v>
      </c>
    </row>
    <row r="28" spans="1:26" ht="20" customHeight="1" thickBot="1" x14ac:dyDescent="0.25">
      <c r="A28" s="3" t="s">
        <v>33</v>
      </c>
      <c r="B28" s="21">
        <v>1.90310066508155E-3</v>
      </c>
      <c r="C28" s="21">
        <v>1.39790867214448E-2</v>
      </c>
      <c r="D28" s="21">
        <v>-6.24677477258584E-3</v>
      </c>
      <c r="E28" s="21">
        <v>7.7178571612148295E-4</v>
      </c>
      <c r="F28" s="21">
        <v>1.2582841117739199E-2</v>
      </c>
      <c r="G28" s="21">
        <v>4.5936818819512504E-3</v>
      </c>
      <c r="H28" s="21">
        <v>1.83407548415493E-3</v>
      </c>
      <c r="I28" s="21">
        <v>2.7392591821069501E-3</v>
      </c>
      <c r="J28" s="21">
        <v>2.4910098394785802E-3</v>
      </c>
      <c r="K28" s="21">
        <v>5.4077652613502203E-3</v>
      </c>
      <c r="L28" s="21">
        <v>3.7756186000762301E-3</v>
      </c>
      <c r="M28" s="21">
        <v>3.5646623234630399E-3</v>
      </c>
      <c r="N28" s="21">
        <v>1.03763486373541</v>
      </c>
      <c r="O28" s="21">
        <v>5.1032362372853397</v>
      </c>
      <c r="P28" s="21">
        <v>-2.5077278594344801</v>
      </c>
      <c r="Q28" s="21">
        <v>0.14271805058505499</v>
      </c>
      <c r="R28" s="21">
        <v>3.3326568307204298</v>
      </c>
      <c r="S28" s="21">
        <v>1.2886723804706799</v>
      </c>
      <c r="T28" s="21">
        <v>0.29945472418129399</v>
      </c>
      <c r="U28" s="23">
        <v>3.3746367179373698E-7</v>
      </c>
      <c r="V28" s="21">
        <v>1.21601930701104E-2</v>
      </c>
      <c r="W28" s="21">
        <v>0.88651453859713203</v>
      </c>
      <c r="X28" s="21">
        <v>8.6203098286470701E-4</v>
      </c>
      <c r="Y28" s="21">
        <v>0.197529408939491</v>
      </c>
      <c r="Z28" s="21">
        <v>0.48661392679460302</v>
      </c>
    </row>
    <row r="30" spans="1:26" x14ac:dyDescent="0.2">
      <c r="A30" s="6" t="s">
        <v>2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"/>
  <sheetViews>
    <sheetView workbookViewId="0">
      <selection activeCell="H23" sqref="H23"/>
    </sheetView>
  </sheetViews>
  <sheetFormatPr baseColWidth="10" defaultColWidth="8.83203125" defaultRowHeight="23" customHeight="1" x14ac:dyDescent="0.2"/>
  <cols>
    <col min="1" max="1" width="27.6640625" style="18" customWidth="1"/>
    <col min="2" max="7" width="12.6640625" style="18" bestFit="1" customWidth="1"/>
    <col min="8" max="10" width="12.1640625" style="18" bestFit="1" customWidth="1"/>
    <col min="11" max="11" width="8.83203125" style="18"/>
    <col min="12" max="13" width="12.1640625" style="18" bestFit="1" customWidth="1"/>
    <col min="14" max="18" width="12.6640625" style="18" bestFit="1" customWidth="1"/>
    <col min="19" max="19" width="13.33203125" style="18" bestFit="1" customWidth="1"/>
    <col min="20" max="26" width="12.1640625" style="18" bestFit="1" customWidth="1"/>
    <col min="27" max="16384" width="8.83203125" style="18"/>
  </cols>
  <sheetData>
    <row r="1" spans="1:26" ht="31" customHeight="1" thickBot="1" x14ac:dyDescent="0.25">
      <c r="A1" s="49" t="s">
        <v>24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</row>
    <row r="2" spans="1:26" s="37" customFormat="1" ht="23" customHeight="1" thickBot="1" x14ac:dyDescent="0.25">
      <c r="A2" s="48" t="s">
        <v>224</v>
      </c>
      <c r="B2" s="48" t="s">
        <v>0</v>
      </c>
      <c r="C2" s="48" t="s">
        <v>1</v>
      </c>
      <c r="D2" s="48" t="s">
        <v>2</v>
      </c>
      <c r="E2" s="48" t="s">
        <v>3</v>
      </c>
      <c r="F2" s="48" t="s">
        <v>4</v>
      </c>
      <c r="G2" s="48" t="s">
        <v>5</v>
      </c>
      <c r="H2" s="48" t="s">
        <v>6</v>
      </c>
      <c r="I2" s="48" t="s">
        <v>7</v>
      </c>
      <c r="J2" s="48" t="s">
        <v>8</v>
      </c>
      <c r="K2" s="48" t="s">
        <v>9</v>
      </c>
      <c r="L2" s="48" t="s">
        <v>10</v>
      </c>
      <c r="M2" s="48" t="s">
        <v>11</v>
      </c>
      <c r="N2" s="48" t="s">
        <v>12</v>
      </c>
      <c r="O2" s="48" t="s">
        <v>13</v>
      </c>
      <c r="P2" s="48" t="s">
        <v>14</v>
      </c>
      <c r="Q2" s="48" t="s">
        <v>15</v>
      </c>
      <c r="R2" s="48" t="s">
        <v>16</v>
      </c>
      <c r="S2" s="48" t="s">
        <v>17</v>
      </c>
      <c r="T2" s="48" t="s">
        <v>18</v>
      </c>
      <c r="U2" s="48" t="s">
        <v>19</v>
      </c>
      <c r="V2" s="48" t="s">
        <v>20</v>
      </c>
      <c r="W2" s="48" t="s">
        <v>21</v>
      </c>
      <c r="X2" s="48" t="s">
        <v>22</v>
      </c>
      <c r="Y2" s="48" t="s">
        <v>23</v>
      </c>
      <c r="Z2" s="48" t="s">
        <v>24</v>
      </c>
    </row>
    <row r="3" spans="1:26" ht="23" customHeight="1" x14ac:dyDescent="0.2">
      <c r="A3" s="18" t="s">
        <v>90</v>
      </c>
      <c r="B3" s="18">
        <v>-2.50388356622568E-2</v>
      </c>
      <c r="C3" s="18">
        <v>-0.24486071968422601</v>
      </c>
      <c r="D3" s="18">
        <v>-7.0173524716330302E-2</v>
      </c>
      <c r="E3" s="18">
        <v>3.0776369710076201E-2</v>
      </c>
      <c r="F3" s="18">
        <v>-5.8976423851741497E-2</v>
      </c>
      <c r="G3" s="18">
        <v>1.03027591286017E-2</v>
      </c>
      <c r="H3" s="18">
        <v>6.98708017284213E-3</v>
      </c>
      <c r="I3" s="18">
        <v>1.0190126993861799E-2</v>
      </c>
      <c r="J3" s="18">
        <v>9.4650585331062399E-3</v>
      </c>
      <c r="K3" s="18">
        <v>2.2045358873919799E-2</v>
      </c>
      <c r="L3" s="18">
        <v>1.43981535921894E-2</v>
      </c>
      <c r="M3" s="18">
        <v>1.35775048000657E-2</v>
      </c>
      <c r="N3" s="18">
        <v>-3.58359071927921</v>
      </c>
      <c r="O3" s="18">
        <v>-24.029211788206499</v>
      </c>
      <c r="P3" s="18">
        <v>-7.4139557057024099</v>
      </c>
      <c r="Q3" s="18">
        <v>1.3960475711051099</v>
      </c>
      <c r="R3" s="18">
        <v>-4.0961102042788804</v>
      </c>
      <c r="S3" s="18">
        <v>0.75881093620027995</v>
      </c>
      <c r="T3" s="18">
        <v>3.3984308545801999E-4</v>
      </c>
      <c r="U3" s="16">
        <v>1.6289759961042299E-125</v>
      </c>
      <c r="V3" s="16">
        <v>1.2830181332063401E-13</v>
      </c>
      <c r="W3" s="18">
        <v>0.16271825236433801</v>
      </c>
      <c r="X3" s="16">
        <v>4.2207994490548103E-5</v>
      </c>
      <c r="Y3" s="18">
        <v>0.44797609762392898</v>
      </c>
      <c r="Z3" s="18">
        <v>9.0624800000000001E-4</v>
      </c>
    </row>
    <row r="4" spans="1:26" ht="23" customHeight="1" x14ac:dyDescent="0.2">
      <c r="A4" s="18" t="s">
        <v>225</v>
      </c>
      <c r="B4" s="18">
        <v>-1.5133346392631201E-2</v>
      </c>
      <c r="C4" s="18">
        <v>-0.24399688497453201</v>
      </c>
      <c r="D4" s="18">
        <v>-9.3848773639294794E-2</v>
      </c>
      <c r="E4" s="18">
        <v>8.1797265093441998E-2</v>
      </c>
      <c r="F4" s="18">
        <v>-7.8455204428739697E-2</v>
      </c>
      <c r="G4" s="18">
        <v>-6.6886077891488904E-3</v>
      </c>
      <c r="H4" s="18">
        <v>6.2451662199460101E-3</v>
      </c>
      <c r="I4" s="18">
        <v>9.1081017112673909E-3</v>
      </c>
      <c r="J4" s="18">
        <v>8.4600236949510105E-3</v>
      </c>
      <c r="K4" s="18">
        <v>1.97045013281976E-2</v>
      </c>
      <c r="L4" s="18">
        <v>1.2869304519080599E-2</v>
      </c>
      <c r="M4" s="18">
        <v>1.21357952436423E-2</v>
      </c>
      <c r="N4" s="18">
        <v>-2.42320954473522</v>
      </c>
      <c r="O4" s="18">
        <v>-26.788994316202</v>
      </c>
      <c r="P4" s="18">
        <v>-11.0932045846756</v>
      </c>
      <c r="Q4" s="18">
        <v>4.1511969133869</v>
      </c>
      <c r="R4" s="18">
        <v>-6.09630491783133</v>
      </c>
      <c r="S4" s="18">
        <v>-0.55114705339585301</v>
      </c>
      <c r="T4" s="18">
        <v>1.53943382136295E-2</v>
      </c>
      <c r="U4" s="16">
        <v>6.61933347013563E-155</v>
      </c>
      <c r="V4" s="16">
        <v>1.6923233801683199E-28</v>
      </c>
      <c r="W4" s="16">
        <v>3.3233950038743203E-5</v>
      </c>
      <c r="X4" s="16">
        <v>1.1087289718574999E-9</v>
      </c>
      <c r="Y4" s="18">
        <v>0.58154005652192797</v>
      </c>
      <c r="Z4" s="18">
        <v>1.7593529142857101E-2</v>
      </c>
    </row>
    <row r="5" spans="1:26" ht="23" customHeight="1" x14ac:dyDescent="0.2">
      <c r="A5" s="18" t="s">
        <v>226</v>
      </c>
      <c r="B5" s="18">
        <v>-1.9532556021170999E-2</v>
      </c>
      <c r="C5" s="18">
        <v>-0.243706678711126</v>
      </c>
      <c r="D5" s="18">
        <v>-8.9975236349334603E-2</v>
      </c>
      <c r="E5" s="18">
        <v>0.21757468103143601</v>
      </c>
      <c r="F5" s="18">
        <v>-6.6860026686983903E-2</v>
      </c>
      <c r="G5" s="18">
        <v>1.23458127692498E-2</v>
      </c>
      <c r="H5" s="18">
        <v>5.9821788465959898E-3</v>
      </c>
      <c r="I5" s="18">
        <v>8.7245545548120893E-3</v>
      </c>
      <c r="J5" s="18">
        <v>8.1037674590628203E-3</v>
      </c>
      <c r="K5" s="18">
        <v>1.88747339745403E-2</v>
      </c>
      <c r="L5" s="18">
        <v>1.23273710503596E-2</v>
      </c>
      <c r="M5" s="18">
        <v>1.1624750252646599E-2</v>
      </c>
      <c r="N5" s="18">
        <v>-3.2651240496237399</v>
      </c>
      <c r="O5" s="18">
        <v>-27.9334236699464</v>
      </c>
      <c r="P5" s="18">
        <v>-11.102889711958801</v>
      </c>
      <c r="Q5" s="18">
        <v>11.5272978853592</v>
      </c>
      <c r="R5" s="18">
        <v>-5.4237052177506797</v>
      </c>
      <c r="S5" s="18">
        <v>1.0620282157407199</v>
      </c>
      <c r="T5" s="18">
        <v>1.0963081517651901E-3</v>
      </c>
      <c r="U5" s="16">
        <v>5.9398992888671202E-168</v>
      </c>
      <c r="V5" s="16">
        <v>1.5197266020369901E-28</v>
      </c>
      <c r="W5" s="16">
        <v>1.2466154448569199E-30</v>
      </c>
      <c r="X5" s="16">
        <v>5.9166816703087299E-8</v>
      </c>
      <c r="Y5" s="18">
        <v>0.28823784039426198</v>
      </c>
      <c r="Z5" s="18">
        <v>2.1926160000000001E-3</v>
      </c>
    </row>
    <row r="6" spans="1:26" ht="23" customHeight="1" x14ac:dyDescent="0.2">
      <c r="A6" s="18" t="s">
        <v>227</v>
      </c>
      <c r="B6" s="18">
        <v>-2.1402560647976802E-2</v>
      </c>
      <c r="C6" s="18">
        <v>-0.27434741342623398</v>
      </c>
      <c r="D6" s="18">
        <v>-9.80403535597308E-2</v>
      </c>
      <c r="E6" s="18">
        <v>0.16161247692880401</v>
      </c>
      <c r="F6" s="18">
        <v>-8.1045089204482501E-2</v>
      </c>
      <c r="G6" s="18">
        <v>6.4674623576635197E-3</v>
      </c>
      <c r="H6" s="18">
        <v>5.8773780278952E-3</v>
      </c>
      <c r="I6" s="18">
        <v>8.5717105019024499E-3</v>
      </c>
      <c r="J6" s="18">
        <v>7.9617988743632996E-3</v>
      </c>
      <c r="K6" s="18">
        <v>1.8544070578474001E-2</v>
      </c>
      <c r="L6" s="18">
        <v>1.21114098409682E-2</v>
      </c>
      <c r="M6" s="18">
        <v>1.1421098142786501E-2</v>
      </c>
      <c r="N6" s="18">
        <v>-3.6415150678408001</v>
      </c>
      <c r="O6" s="18">
        <v>-32.006145490488102</v>
      </c>
      <c r="P6" s="18">
        <v>-12.3138445352365</v>
      </c>
      <c r="Q6" s="18">
        <v>8.7150486321166198</v>
      </c>
      <c r="R6" s="18">
        <v>-6.6916313021080498</v>
      </c>
      <c r="S6" s="18">
        <v>0.56627324945529101</v>
      </c>
      <c r="T6" s="18">
        <v>2.7183667112731699E-4</v>
      </c>
      <c r="U6" s="16">
        <v>2.2848270840706399E-218</v>
      </c>
      <c r="V6" s="16">
        <v>1.0696200007759801E-34</v>
      </c>
      <c r="W6" s="16">
        <v>3.1676503294904602E-18</v>
      </c>
      <c r="X6" s="16">
        <v>2.2752867315357099E-11</v>
      </c>
      <c r="Y6" s="18">
        <v>0.57121545669203799</v>
      </c>
      <c r="Z6" s="18">
        <v>9.0624800000000001E-4</v>
      </c>
    </row>
    <row r="7" spans="1:26" ht="23" customHeight="1" x14ac:dyDescent="0.2">
      <c r="A7" s="18" t="s">
        <v>91</v>
      </c>
      <c r="B7" s="18">
        <v>-2.68067091726676E-2</v>
      </c>
      <c r="C7" s="18">
        <v>-0.19031209479535599</v>
      </c>
      <c r="D7" s="18">
        <v>-8.2660840423487703E-2</v>
      </c>
      <c r="E7" s="18">
        <v>0.13001396894214401</v>
      </c>
      <c r="F7" s="18">
        <v>-6.8712376773923806E-2</v>
      </c>
      <c r="G7" s="18">
        <v>1.42790384656409E-2</v>
      </c>
      <c r="H7" s="18">
        <v>6.8710767740309603E-3</v>
      </c>
      <c r="I7" s="18">
        <v>1.0020944826724301E-2</v>
      </c>
      <c r="J7" s="18">
        <v>9.3079143566225306E-3</v>
      </c>
      <c r="K7" s="18">
        <v>2.1679349540389199E-2</v>
      </c>
      <c r="L7" s="18">
        <v>1.41591074224043E-2</v>
      </c>
      <c r="M7" s="18">
        <v>1.33520834988612E-2</v>
      </c>
      <c r="N7" s="18">
        <v>-3.9013840267340298</v>
      </c>
      <c r="O7" s="18">
        <v>-18.991432253755601</v>
      </c>
      <c r="P7" s="18">
        <v>-8.8807048772075294</v>
      </c>
      <c r="Q7" s="18">
        <v>5.9971342175153604</v>
      </c>
      <c r="R7" s="18">
        <v>-4.85287488286151</v>
      </c>
      <c r="S7" s="18">
        <v>1.06942399415483</v>
      </c>
      <c r="T7" s="16">
        <v>9.6009546512899194E-5</v>
      </c>
      <c r="U7" s="16">
        <v>1.31804098232021E-79</v>
      </c>
      <c r="V7" s="16">
        <v>7.2893741823162398E-19</v>
      </c>
      <c r="W7" s="16">
        <v>2.0486211549967299E-9</v>
      </c>
      <c r="X7" s="16">
        <v>1.2275490503231801E-6</v>
      </c>
      <c r="Y7" s="18">
        <v>0.28489372119449902</v>
      </c>
      <c r="Z7" s="18">
        <v>7.6800000000000002E-4</v>
      </c>
    </row>
    <row r="8" spans="1:26" ht="23" customHeight="1" x14ac:dyDescent="0.2">
      <c r="A8" s="18" t="s">
        <v>228</v>
      </c>
      <c r="B8" s="18">
        <v>-1.70530554313355E-2</v>
      </c>
      <c r="C8" s="18">
        <v>-0.183044185640834</v>
      </c>
      <c r="D8" s="18">
        <v>-9.1235390971642502E-2</v>
      </c>
      <c r="E8" s="18">
        <v>0.146892926837244</v>
      </c>
      <c r="F8" s="18">
        <v>-8.7699698136074394E-2</v>
      </c>
      <c r="G8" s="18">
        <v>-1.1379084923466801E-2</v>
      </c>
      <c r="H8" s="18">
        <v>6.2178910590089901E-3</v>
      </c>
      <c r="I8" s="18">
        <v>9.0683229557857407E-3</v>
      </c>
      <c r="J8" s="18">
        <v>8.4230753576795808E-3</v>
      </c>
      <c r="K8" s="18">
        <v>1.9618443819721099E-2</v>
      </c>
      <c r="L8" s="18">
        <v>1.28130990732136E-2</v>
      </c>
      <c r="M8" s="18">
        <v>1.2082793328767501E-2</v>
      </c>
      <c r="N8" s="18">
        <v>-2.7425786765156701</v>
      </c>
      <c r="O8" s="18">
        <v>-20.185009569387802</v>
      </c>
      <c r="P8" s="18">
        <v>-10.831600941152701</v>
      </c>
      <c r="Q8" s="18">
        <v>7.4874912703107599</v>
      </c>
      <c r="R8" s="18">
        <v>-6.8445344592249997</v>
      </c>
      <c r="S8" s="18">
        <v>-0.94175946023795598</v>
      </c>
      <c r="T8" s="18">
        <v>6.1022138523672501E-3</v>
      </c>
      <c r="U8" s="16">
        <v>1.4550595884036701E-89</v>
      </c>
      <c r="V8" s="16">
        <v>2.9881896491495601E-27</v>
      </c>
      <c r="W8" s="16">
        <v>7.3607768870248896E-14</v>
      </c>
      <c r="X8" s="16">
        <v>7.9323516030580406E-12</v>
      </c>
      <c r="Y8" s="18">
        <v>0.34632907859064899</v>
      </c>
      <c r="Z8" s="18">
        <v>8.1362853333333297E-3</v>
      </c>
    </row>
    <row r="9" spans="1:26" ht="23" customHeight="1" x14ac:dyDescent="0.2">
      <c r="A9" s="18" t="s">
        <v>229</v>
      </c>
      <c r="B9" s="18">
        <v>-1.20806805694447E-2</v>
      </c>
      <c r="C9" s="18">
        <v>-0.21496359441823801</v>
      </c>
      <c r="D9" s="18">
        <v>-9.4163261950334906E-2</v>
      </c>
      <c r="E9" s="18">
        <v>0.16690590840696601</v>
      </c>
      <c r="F9" s="18">
        <v>-5.7776584810187201E-2</v>
      </c>
      <c r="G9" s="18">
        <v>1.6951288560494701E-2</v>
      </c>
      <c r="H9" s="18">
        <v>5.9644497117327796E-3</v>
      </c>
      <c r="I9" s="18">
        <v>8.6986979550195704E-3</v>
      </c>
      <c r="J9" s="18">
        <v>8.0797506601896895E-3</v>
      </c>
      <c r="K9" s="18">
        <v>1.88187957097838E-2</v>
      </c>
      <c r="L9" s="18">
        <v>1.22908369330312E-2</v>
      </c>
      <c r="M9" s="18">
        <v>1.1590298463379599E-2</v>
      </c>
      <c r="N9" s="18">
        <v>-2.0254476361298699</v>
      </c>
      <c r="O9" s="18">
        <v>-24.712157558499101</v>
      </c>
      <c r="P9" s="18">
        <v>-11.654228689790299</v>
      </c>
      <c r="Q9" s="18">
        <v>8.8691067686223999</v>
      </c>
      <c r="R9" s="18">
        <v>-4.7007852374084003</v>
      </c>
      <c r="S9" s="18">
        <v>1.46254116009639</v>
      </c>
      <c r="T9" s="18">
        <v>4.2836886064534202E-2</v>
      </c>
      <c r="U9" s="16">
        <v>1.6368165282565998E-132</v>
      </c>
      <c r="V9" s="16">
        <v>2.8648806909003801E-31</v>
      </c>
      <c r="W9" s="16">
        <v>8.0861163542940897E-19</v>
      </c>
      <c r="X9" s="16">
        <v>2.61179293835855E-6</v>
      </c>
      <c r="Y9" s="18">
        <v>0.14361130994603999</v>
      </c>
      <c r="Z9" s="18">
        <v>4.2836885999999998E-2</v>
      </c>
    </row>
    <row r="10" spans="1:26" ht="23" customHeight="1" thickBot="1" x14ac:dyDescent="0.25">
      <c r="A10" s="21" t="s">
        <v>230</v>
      </c>
      <c r="B10" s="21">
        <v>-1.7965574507908401E-2</v>
      </c>
      <c r="C10" s="21">
        <v>-0.22291889659818301</v>
      </c>
      <c r="D10" s="21">
        <v>-0.101357257401164</v>
      </c>
      <c r="E10" s="21">
        <v>0.17333213502808201</v>
      </c>
      <c r="F10" s="21">
        <v>-7.9666768891914194E-2</v>
      </c>
      <c r="G10" s="21">
        <v>7.9913014147955305E-3</v>
      </c>
      <c r="H10" s="21">
        <v>5.83635728177671E-3</v>
      </c>
      <c r="I10" s="21">
        <v>8.5118848519900401E-3</v>
      </c>
      <c r="J10" s="21">
        <v>7.9062300597113194E-3</v>
      </c>
      <c r="K10" s="21">
        <v>1.84146435435627E-2</v>
      </c>
      <c r="L10" s="21">
        <v>1.2026879108749699E-2</v>
      </c>
      <c r="M10" s="21">
        <v>1.1341385392460501E-2</v>
      </c>
      <c r="N10" s="21">
        <v>-3.0782170522705501</v>
      </c>
      <c r="O10" s="21">
        <v>-26.189134424917199</v>
      </c>
      <c r="P10" s="21">
        <v>-12.819922597201099</v>
      </c>
      <c r="Q10" s="21">
        <v>9.4127336550412792</v>
      </c>
      <c r="R10" s="21">
        <v>-6.6240600052224696</v>
      </c>
      <c r="S10" s="21">
        <v>0.70461421936230095</v>
      </c>
      <c r="T10" s="21">
        <v>2.0857202536096798E-3</v>
      </c>
      <c r="U10" s="23">
        <v>2.8814824365077802E-148</v>
      </c>
      <c r="V10" s="23">
        <v>1.8849688802523801E-37</v>
      </c>
      <c r="W10" s="23">
        <v>5.4322035579011404E-21</v>
      </c>
      <c r="X10" s="23">
        <v>3.5985623795878001E-11</v>
      </c>
      <c r="Y10" s="21">
        <v>0.48105992130233</v>
      </c>
      <c r="Z10" s="21">
        <v>3.3371519999999999E-3</v>
      </c>
    </row>
    <row r="12" spans="1:26" ht="23" customHeight="1" x14ac:dyDescent="0.2">
      <c r="A12" s="6" t="s">
        <v>246</v>
      </c>
    </row>
  </sheetData>
  <sortState ref="A3:Z46">
    <sortCondition ref="A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workbookViewId="0">
      <selection activeCell="A2" sqref="A2"/>
    </sheetView>
  </sheetViews>
  <sheetFormatPr baseColWidth="10" defaultColWidth="15.5" defaultRowHeight="20" customHeight="1" x14ac:dyDescent="0.2"/>
  <cols>
    <col min="1" max="1" width="26.5" style="18" bestFit="1" customWidth="1"/>
    <col min="2" max="16384" width="15.5" style="18"/>
  </cols>
  <sheetData>
    <row r="1" spans="1:26" ht="28.5" customHeight="1" x14ac:dyDescent="0.2">
      <c r="A1" s="18" t="s">
        <v>231</v>
      </c>
    </row>
    <row r="2" spans="1:26" s="26" customFormat="1" ht="26" customHeight="1" x14ac:dyDescent="0.2">
      <c r="A2" s="28" t="s">
        <v>49</v>
      </c>
      <c r="B2" s="28" t="s">
        <v>0</v>
      </c>
      <c r="C2" s="28" t="s">
        <v>1</v>
      </c>
      <c r="D2" s="28" t="s">
        <v>2</v>
      </c>
      <c r="E2" s="28" t="s">
        <v>3</v>
      </c>
      <c r="F2" s="28" t="s">
        <v>4</v>
      </c>
      <c r="G2" s="28" t="s">
        <v>5</v>
      </c>
      <c r="H2" s="28" t="s">
        <v>6</v>
      </c>
      <c r="I2" s="28" t="s">
        <v>7</v>
      </c>
      <c r="J2" s="28" t="s">
        <v>8</v>
      </c>
      <c r="K2" s="28" t="s">
        <v>9</v>
      </c>
      <c r="L2" s="28" t="s">
        <v>10</v>
      </c>
      <c r="M2" s="28" t="s">
        <v>11</v>
      </c>
      <c r="N2" s="28" t="s">
        <v>12</v>
      </c>
      <c r="O2" s="28" t="s">
        <v>13</v>
      </c>
      <c r="P2" s="28" t="s">
        <v>14</v>
      </c>
      <c r="Q2" s="28" t="s">
        <v>15</v>
      </c>
      <c r="R2" s="28" t="s">
        <v>16</v>
      </c>
      <c r="S2" s="28" t="s">
        <v>17</v>
      </c>
      <c r="T2" s="28" t="s">
        <v>18</v>
      </c>
      <c r="U2" s="28" t="s">
        <v>19</v>
      </c>
      <c r="V2" s="28" t="s">
        <v>20</v>
      </c>
      <c r="W2" s="28" t="s">
        <v>21</v>
      </c>
      <c r="X2" s="28" t="s">
        <v>22</v>
      </c>
      <c r="Y2" s="28" t="s">
        <v>23</v>
      </c>
      <c r="Z2" s="28" t="s">
        <v>24</v>
      </c>
    </row>
    <row r="3" spans="1:26" ht="20" customHeight="1" x14ac:dyDescent="0.2">
      <c r="A3" s="18" t="s">
        <v>26</v>
      </c>
      <c r="B3" s="18">
        <v>6.1498413015492097E-3</v>
      </c>
      <c r="C3" s="18">
        <v>-0.21076902735411601</v>
      </c>
      <c r="D3" s="18">
        <v>-8.0312971815487202E-2</v>
      </c>
      <c r="E3" s="18">
        <v>0.245075046053539</v>
      </c>
      <c r="F3" s="18">
        <v>-4.4588010642711597E-2</v>
      </c>
      <c r="G3" s="18">
        <v>1.26881229889297E-2</v>
      </c>
      <c r="H3" s="18">
        <v>6.1283575790039603E-3</v>
      </c>
      <c r="I3" s="18">
        <v>8.9454669640703401E-3</v>
      </c>
      <c r="J3" s="18">
        <v>8.3076580056165601E-3</v>
      </c>
      <c r="K3" s="18">
        <v>1.93058416754254E-2</v>
      </c>
      <c r="L3" s="18">
        <v>1.26225016139622E-2</v>
      </c>
      <c r="M3" s="18">
        <v>1.18979819770347E-2</v>
      </c>
      <c r="N3" s="18">
        <v>1.0035056248380201</v>
      </c>
      <c r="O3" s="18">
        <v>-23.5615455515821</v>
      </c>
      <c r="P3" s="18">
        <v>-9.6673420789818305</v>
      </c>
      <c r="Q3" s="18">
        <v>12.694346621805</v>
      </c>
      <c r="R3" s="18">
        <v>-3.5324226533186698</v>
      </c>
      <c r="S3" s="18">
        <v>1.06640966622912</v>
      </c>
      <c r="T3" s="18">
        <v>0.31563107735694901</v>
      </c>
      <c r="U3" s="16">
        <v>7.7862270114886503E-121</v>
      </c>
      <c r="V3" s="16">
        <v>4.7223223843253997E-22</v>
      </c>
      <c r="W3" s="16">
        <v>9.2906883821977008E-37</v>
      </c>
      <c r="X3" s="18">
        <v>4.1284892109827399E-4</v>
      </c>
      <c r="Y3" s="18">
        <v>0.28625345799886498</v>
      </c>
      <c r="Z3" s="18">
        <v>0.91182311236451896</v>
      </c>
    </row>
    <row r="4" spans="1:26" ht="20" customHeight="1" x14ac:dyDescent="0.2">
      <c r="A4" s="18" t="s">
        <v>51</v>
      </c>
      <c r="B4" s="18">
        <v>3.6890877757215401E-3</v>
      </c>
      <c r="C4" s="18">
        <v>-0.12565749200239901</v>
      </c>
      <c r="D4" s="18">
        <v>-4.7346595710861701E-2</v>
      </c>
      <c r="E4" s="18">
        <v>0.195525904775705</v>
      </c>
      <c r="F4" s="18">
        <v>-8.0866989753517905E-3</v>
      </c>
      <c r="G4" s="18">
        <v>-1.33955207734396E-2</v>
      </c>
      <c r="H4" s="18">
        <v>6.7357627961916102E-3</v>
      </c>
      <c r="I4" s="18">
        <v>9.8320867857941401E-3</v>
      </c>
      <c r="J4" s="18">
        <v>9.1310621151467503E-3</v>
      </c>
      <c r="K4" s="18">
        <v>2.1219318296963899E-2</v>
      </c>
      <c r="L4" s="18">
        <v>1.38735665584341E-2</v>
      </c>
      <c r="M4" s="18">
        <v>1.3077236978670999E-2</v>
      </c>
      <c r="N4" s="18">
        <v>0.54768671156403304</v>
      </c>
      <c r="O4" s="18">
        <v>-12.780348133618499</v>
      </c>
      <c r="P4" s="18">
        <v>-5.1852232646980303</v>
      </c>
      <c r="Q4" s="18">
        <v>9.2145233903994601</v>
      </c>
      <c r="R4" s="18">
        <v>-0.58288536990768902</v>
      </c>
      <c r="S4" s="18">
        <v>-1.0243387647778901</v>
      </c>
      <c r="T4" s="18">
        <v>0.58391414279312803</v>
      </c>
      <c r="U4" s="16">
        <v>3.1180467224398101E-37</v>
      </c>
      <c r="V4" s="16">
        <v>2.1819996514184301E-7</v>
      </c>
      <c r="W4" s="16">
        <v>3.47926099049538E-20</v>
      </c>
      <c r="X4" s="18">
        <v>0.55997810929062197</v>
      </c>
      <c r="Y4" s="18">
        <v>0.30568969597248802</v>
      </c>
      <c r="Z4" s="18">
        <v>0.97780115813905599</v>
      </c>
    </row>
    <row r="5" spans="1:26" ht="20" customHeight="1" x14ac:dyDescent="0.2">
      <c r="A5" s="18" t="s">
        <v>32</v>
      </c>
      <c r="B5" s="18">
        <v>3.05414421377341E-3</v>
      </c>
      <c r="C5" s="18">
        <v>-0.20383338472096199</v>
      </c>
      <c r="D5" s="18">
        <v>-7.6544106337477005E-2</v>
      </c>
      <c r="E5" s="18">
        <v>0.101640970412557</v>
      </c>
      <c r="F5" s="18">
        <v>-3.2124403465093897E-2</v>
      </c>
      <c r="G5" s="18">
        <v>-7.00369987790445E-3</v>
      </c>
      <c r="H5" s="18">
        <v>6.2842038663592703E-3</v>
      </c>
      <c r="I5" s="18">
        <v>9.1729533333034796E-3</v>
      </c>
      <c r="J5" s="18">
        <v>8.5189246688460001E-3</v>
      </c>
      <c r="K5" s="18">
        <v>1.9796796015246001E-2</v>
      </c>
      <c r="L5" s="18">
        <v>1.29434962668219E-2</v>
      </c>
      <c r="M5" s="18">
        <v>1.22005518408583E-2</v>
      </c>
      <c r="N5" s="18">
        <v>0.48600336315040998</v>
      </c>
      <c r="O5" s="18">
        <v>-22.221129587667399</v>
      </c>
      <c r="P5" s="18">
        <v>-8.9851840828457394</v>
      </c>
      <c r="Q5" s="18">
        <v>5.1342131491520497</v>
      </c>
      <c r="R5" s="18">
        <v>-2.4818953706842302</v>
      </c>
      <c r="S5" s="18">
        <v>-0.57404779466202804</v>
      </c>
      <c r="T5" s="18">
        <v>0.626970970998174</v>
      </c>
      <c r="U5" s="16">
        <v>7.0402289469712207E-108</v>
      </c>
      <c r="V5" s="16">
        <v>2.8453872642689699E-19</v>
      </c>
      <c r="W5" s="16">
        <v>2.864150539326E-7</v>
      </c>
      <c r="X5" s="18">
        <v>1.30780349394481E-2</v>
      </c>
      <c r="Y5" s="18">
        <v>0.56594296345148498</v>
      </c>
      <c r="Z5" s="18">
        <v>0.97780115813905599</v>
      </c>
    </row>
    <row r="6" spans="1:26" ht="20" customHeight="1" x14ac:dyDescent="0.2">
      <c r="A6" s="18" t="s">
        <v>42</v>
      </c>
      <c r="B6" s="18">
        <v>1.4174961839167799E-2</v>
      </c>
      <c r="C6" s="18">
        <v>-0.192742546305087</v>
      </c>
      <c r="D6" s="18">
        <v>-7.5494078010286902E-2</v>
      </c>
      <c r="E6" s="18">
        <v>8.9272696921287795E-2</v>
      </c>
      <c r="F6" s="18">
        <v>-0.159085483799631</v>
      </c>
      <c r="G6" s="18">
        <v>-2.25237257247381E-3</v>
      </c>
      <c r="H6" s="18">
        <v>6.8983777840864102E-3</v>
      </c>
      <c r="I6" s="18">
        <v>1.0069453320517801E-2</v>
      </c>
      <c r="J6" s="18">
        <v>9.3515044911996505E-3</v>
      </c>
      <c r="K6" s="18">
        <v>2.1731595717117101E-2</v>
      </c>
      <c r="L6" s="18">
        <v>1.4208502619311E-2</v>
      </c>
      <c r="M6" s="18">
        <v>1.3392948026896501E-2</v>
      </c>
      <c r="N6" s="18">
        <v>2.0548253926984801</v>
      </c>
      <c r="O6" s="18">
        <v>-19.141311863708601</v>
      </c>
      <c r="P6" s="18">
        <v>-8.0729339414135506</v>
      </c>
      <c r="Q6" s="18">
        <v>4.1079678677701201</v>
      </c>
      <c r="R6" s="18">
        <v>-11.196498889574499</v>
      </c>
      <c r="S6" s="18">
        <v>-0.16817601083424499</v>
      </c>
      <c r="T6" s="18">
        <v>3.99109392762056E-2</v>
      </c>
      <c r="U6" s="16">
        <v>7.9090890277165901E-81</v>
      </c>
      <c r="V6" s="16">
        <v>7.3123614108603302E-16</v>
      </c>
      <c r="W6" s="16">
        <v>4.0100228058321101E-5</v>
      </c>
      <c r="X6" s="16">
        <v>5.3432164620448703E-29</v>
      </c>
      <c r="Y6" s="18">
        <v>0.86644678949418197</v>
      </c>
      <c r="Z6" s="18">
        <v>0.90594308930629397</v>
      </c>
    </row>
    <row r="7" spans="1:26" ht="20" customHeight="1" x14ac:dyDescent="0.2">
      <c r="A7" s="18" t="s">
        <v>47</v>
      </c>
      <c r="B7" s="18">
        <v>4.0963221442238103E-3</v>
      </c>
      <c r="C7" s="18">
        <v>-0.24835735576836099</v>
      </c>
      <c r="D7" s="18">
        <v>-9.3050014110207399E-2</v>
      </c>
      <c r="E7" s="18">
        <v>9.8682768062011705E-2</v>
      </c>
      <c r="F7" s="18">
        <v>-5.86947414980847E-2</v>
      </c>
      <c r="G7" s="18">
        <v>-4.6753221641870901E-3</v>
      </c>
      <c r="H7" s="18">
        <v>6.1070344186805103E-3</v>
      </c>
      <c r="I7" s="18">
        <v>8.9143418830377897E-3</v>
      </c>
      <c r="J7" s="18">
        <v>8.2787521329936806E-3</v>
      </c>
      <c r="K7" s="18">
        <v>1.92386684480285E-2</v>
      </c>
      <c r="L7" s="18">
        <v>1.25785825667905E-2</v>
      </c>
      <c r="M7" s="18">
        <v>1.18565838415717E-2</v>
      </c>
      <c r="N7" s="18">
        <v>0.67075471716579405</v>
      </c>
      <c r="O7" s="18">
        <v>-27.860425259315601</v>
      </c>
      <c r="P7" s="18">
        <v>-11.2396183163125</v>
      </c>
      <c r="Q7" s="18">
        <v>5.1293969917197897</v>
      </c>
      <c r="R7" s="18">
        <v>-4.6662444823511597</v>
      </c>
      <c r="S7" s="18">
        <v>-0.39432286961058999</v>
      </c>
      <c r="T7" s="18">
        <v>0.50238580294111301</v>
      </c>
      <c r="U7" s="16">
        <v>4.0459612466109703E-167</v>
      </c>
      <c r="V7" s="16">
        <v>3.2932236671220201E-29</v>
      </c>
      <c r="W7" s="16">
        <v>2.9382850915220602E-7</v>
      </c>
      <c r="X7" s="16">
        <v>3.0906553917308302E-6</v>
      </c>
      <c r="Y7" s="18">
        <v>0.69334756817333099</v>
      </c>
      <c r="Z7" s="18">
        <v>0.97780115813905599</v>
      </c>
    </row>
    <row r="8" spans="1:26" ht="20" customHeight="1" x14ac:dyDescent="0.2">
      <c r="A8" s="18" t="s">
        <v>25</v>
      </c>
      <c r="B8" s="18">
        <v>9.5579757940214005E-3</v>
      </c>
      <c r="C8" s="18">
        <v>-0.24059466634962701</v>
      </c>
      <c r="D8" s="18">
        <v>-7.2266811788313498E-2</v>
      </c>
      <c r="E8" s="18">
        <v>0.11101803362281799</v>
      </c>
      <c r="F8" s="18">
        <v>-5.5210783623856098E-2</v>
      </c>
      <c r="G8" s="18">
        <v>3.1808937796522101E-2</v>
      </c>
      <c r="H8" s="18">
        <v>6.7831605161897002E-3</v>
      </c>
      <c r="I8" s="18">
        <v>9.9012724906015395E-3</v>
      </c>
      <c r="J8" s="18">
        <v>9.1953149011361202E-3</v>
      </c>
      <c r="K8" s="18">
        <v>2.1368632834547999E-2</v>
      </c>
      <c r="L8" s="18">
        <v>1.39711910507163E-2</v>
      </c>
      <c r="M8" s="18">
        <v>1.31692579175636E-2</v>
      </c>
      <c r="N8" s="18">
        <v>1.4090740991915101</v>
      </c>
      <c r="O8" s="18">
        <v>-24.299368245647599</v>
      </c>
      <c r="P8" s="18">
        <v>-7.8590904787159301</v>
      </c>
      <c r="Q8" s="18">
        <v>5.1953737275755003</v>
      </c>
      <c r="R8" s="18">
        <v>-3.9517592611422701</v>
      </c>
      <c r="S8" s="18">
        <v>2.4153933346615601</v>
      </c>
      <c r="T8" s="18">
        <v>0.15883133141778799</v>
      </c>
      <c r="U8" s="16">
        <v>2.8667247485786699E-128</v>
      </c>
      <c r="V8" s="16">
        <v>4.0966145020231704E-15</v>
      </c>
      <c r="W8" s="16">
        <v>2.0664069535101401E-7</v>
      </c>
      <c r="X8" s="16">
        <v>7.7888579713817E-5</v>
      </c>
      <c r="Y8" s="18">
        <v>1.5728578892990699E-2</v>
      </c>
      <c r="Z8" s="18">
        <v>0.90594308930629397</v>
      </c>
    </row>
    <row r="9" spans="1:26" ht="20" customHeight="1" x14ac:dyDescent="0.2">
      <c r="A9" s="18" t="s">
        <v>31</v>
      </c>
      <c r="B9" s="18">
        <v>-1.19849142034982E-2</v>
      </c>
      <c r="C9" s="18">
        <v>-0.24413049357609901</v>
      </c>
      <c r="D9" s="18">
        <v>-6.5112723826581995E-2</v>
      </c>
      <c r="E9" s="18">
        <v>1.66026448920247E-2</v>
      </c>
      <c r="F9" s="18">
        <v>-4.9709866617616602E-2</v>
      </c>
      <c r="G9" s="18">
        <v>5.67380463621094E-3</v>
      </c>
      <c r="H9" s="18">
        <v>7.0259791181152701E-3</v>
      </c>
      <c r="I9" s="18">
        <v>1.0255710976571899E-2</v>
      </c>
      <c r="J9" s="18">
        <v>9.52448203542847E-3</v>
      </c>
      <c r="K9" s="18">
        <v>2.2133571470094399E-2</v>
      </c>
      <c r="L9" s="18">
        <v>1.4471321494345501E-2</v>
      </c>
      <c r="M9" s="18">
        <v>1.36406813474394E-2</v>
      </c>
      <c r="N9" s="18">
        <v>-1.7057998610609599</v>
      </c>
      <c r="O9" s="18">
        <v>-23.8043460988508</v>
      </c>
      <c r="P9" s="18">
        <v>-6.83635326145615</v>
      </c>
      <c r="Q9" s="18">
        <v>0.75011142754152005</v>
      </c>
      <c r="R9" s="18">
        <v>-3.43506062228251</v>
      </c>
      <c r="S9" s="18">
        <v>0.41594730436805</v>
      </c>
      <c r="T9" s="18">
        <v>8.8063398179891395E-2</v>
      </c>
      <c r="U9" s="16">
        <v>2.9415761454096001E-123</v>
      </c>
      <c r="V9" s="16">
        <v>8.3962033127969401E-12</v>
      </c>
      <c r="W9" s="18">
        <v>0.45319785480181601</v>
      </c>
      <c r="X9" s="18">
        <v>5.93818997541527E-4</v>
      </c>
      <c r="Y9" s="18">
        <v>0.677453751473719</v>
      </c>
      <c r="Z9" s="18">
        <v>0.90594308930629397</v>
      </c>
    </row>
    <row r="10" spans="1:26" ht="20" customHeight="1" x14ac:dyDescent="0.2">
      <c r="A10" s="18" t="s">
        <v>39</v>
      </c>
      <c r="B10" s="18">
        <v>-4.8429074261252996E-3</v>
      </c>
      <c r="C10" s="18">
        <v>0.285054229165558</v>
      </c>
      <c r="D10" s="18">
        <v>4.0243999150668897E-2</v>
      </c>
      <c r="E10" s="18">
        <v>0.24889114027338199</v>
      </c>
      <c r="F10" s="18">
        <v>-5.9241315735501301E-2</v>
      </c>
      <c r="G10" s="18">
        <v>-3.3998739645508903E-2</v>
      </c>
      <c r="H10" s="18">
        <v>6.9043786275159299E-3</v>
      </c>
      <c r="I10" s="18">
        <v>1.00782126570877E-2</v>
      </c>
      <c r="J10" s="18">
        <v>9.3596392898492101E-3</v>
      </c>
      <c r="K10" s="18">
        <v>2.1750499857692399E-2</v>
      </c>
      <c r="L10" s="18">
        <v>1.42208624816228E-2</v>
      </c>
      <c r="M10" s="18">
        <v>1.3404598444818601E-2</v>
      </c>
      <c r="N10" s="18">
        <v>-0.70142552826186499</v>
      </c>
      <c r="O10" s="18">
        <v>28.2842046367306</v>
      </c>
      <c r="P10" s="18">
        <v>4.2997382596052196</v>
      </c>
      <c r="Q10" s="18">
        <v>11.443007834385799</v>
      </c>
      <c r="R10" s="18">
        <v>-4.1658032916116801</v>
      </c>
      <c r="S10" s="18">
        <v>-2.5363489839302802</v>
      </c>
      <c r="T10" s="18">
        <v>0.483046982284347</v>
      </c>
      <c r="U10" s="16">
        <v>4.5760876277067001E-172</v>
      </c>
      <c r="V10" s="16">
        <v>1.7194130373027802E-5</v>
      </c>
      <c r="W10" s="16">
        <v>3.27832925612019E-30</v>
      </c>
      <c r="X10" s="16">
        <v>3.1177194804070698E-5</v>
      </c>
      <c r="Y10" s="18">
        <v>1.12102692863212E-2</v>
      </c>
      <c r="Z10" s="18">
        <v>0.97780115813905599</v>
      </c>
    </row>
    <row r="11" spans="1:26" ht="20" customHeight="1" x14ac:dyDescent="0.2">
      <c r="A11" s="18" t="s">
        <v>30</v>
      </c>
      <c r="B11" s="18">
        <v>7.3200402277338802E-3</v>
      </c>
      <c r="C11" s="18">
        <v>-0.26920557841931197</v>
      </c>
      <c r="D11" s="18">
        <v>-9.6946413866757494E-2</v>
      </c>
      <c r="E11" s="18">
        <v>0.159710957101412</v>
      </c>
      <c r="F11" s="18">
        <v>-7.02272373000246E-2</v>
      </c>
      <c r="G11" s="18">
        <v>5.0697832573647697E-3</v>
      </c>
      <c r="H11" s="18">
        <v>5.9301619211423401E-3</v>
      </c>
      <c r="I11" s="18">
        <v>8.6561638862118501E-3</v>
      </c>
      <c r="J11" s="18">
        <v>8.0389821454882899E-3</v>
      </c>
      <c r="K11" s="18">
        <v>1.86814763471779E-2</v>
      </c>
      <c r="L11" s="18">
        <v>1.2214280491257201E-2</v>
      </c>
      <c r="M11" s="18">
        <v>1.15131923601163E-2</v>
      </c>
      <c r="N11" s="18">
        <v>1.2343744277262201</v>
      </c>
      <c r="O11" s="18">
        <v>-31.099870792432899</v>
      </c>
      <c r="P11" s="18">
        <v>-12.0595383982992</v>
      </c>
      <c r="Q11" s="18">
        <v>8.54916143314008</v>
      </c>
      <c r="R11" s="18">
        <v>-5.7496008340640303</v>
      </c>
      <c r="S11" s="18">
        <v>0.44034557043686501</v>
      </c>
      <c r="T11" s="18">
        <v>0.21708027267433</v>
      </c>
      <c r="U11" s="16">
        <v>1.2203141618537299E-206</v>
      </c>
      <c r="V11" s="16">
        <v>2.3548383272469698E-33</v>
      </c>
      <c r="W11" s="16">
        <v>1.34246412866405E-17</v>
      </c>
      <c r="X11" s="16">
        <v>9.09705802584152E-9</v>
      </c>
      <c r="Y11" s="18">
        <v>0.65969237209436704</v>
      </c>
      <c r="Z11" s="18">
        <v>0.90594308930629397</v>
      </c>
    </row>
    <row r="12" spans="1:26" ht="20" customHeight="1" x14ac:dyDescent="0.2">
      <c r="A12" s="18" t="s">
        <v>41</v>
      </c>
      <c r="B12" s="18">
        <v>-5.5511078481920305E-4</v>
      </c>
      <c r="C12" s="18">
        <v>-3.8232626927586798E-2</v>
      </c>
      <c r="D12" s="18">
        <v>-5.5393188930118699E-3</v>
      </c>
      <c r="E12" s="18">
        <v>0.31893632608551498</v>
      </c>
      <c r="F12" s="18">
        <v>-3.7275177432373602E-2</v>
      </c>
      <c r="G12" s="18">
        <v>1.3313914084457701E-2</v>
      </c>
      <c r="H12" s="18">
        <v>6.9655457542591604E-3</v>
      </c>
      <c r="I12" s="18">
        <v>1.01674973478902E-2</v>
      </c>
      <c r="J12" s="18">
        <v>9.4425580105044708E-3</v>
      </c>
      <c r="K12" s="18">
        <v>2.19431914311559E-2</v>
      </c>
      <c r="L12" s="18">
        <v>1.4346847649114199E-2</v>
      </c>
      <c r="M12" s="18">
        <v>1.3523352183025901E-2</v>
      </c>
      <c r="N12" s="18">
        <v>-7.9693796351818405E-2</v>
      </c>
      <c r="O12" s="18">
        <v>-3.7602790164995801</v>
      </c>
      <c r="P12" s="18">
        <v>-0.58663329225508598</v>
      </c>
      <c r="Q12" s="18">
        <v>14.534637182842699</v>
      </c>
      <c r="R12" s="18">
        <v>-2.5981440901880002</v>
      </c>
      <c r="S12" s="18">
        <v>0.98451285629970298</v>
      </c>
      <c r="T12" s="18">
        <v>0.93648172042188105</v>
      </c>
      <c r="U12" s="18">
        <v>1.70285839802339E-4</v>
      </c>
      <c r="V12" s="18">
        <v>0.55745771488002904</v>
      </c>
      <c r="W12" s="16">
        <v>1.39929958044671E-47</v>
      </c>
      <c r="X12" s="18">
        <v>9.3809039119161098E-3</v>
      </c>
      <c r="Y12" s="18">
        <v>0.324877257685179</v>
      </c>
      <c r="Z12" s="18">
        <v>0.98682223922415202</v>
      </c>
    </row>
    <row r="13" spans="1:26" ht="20" customHeight="1" x14ac:dyDescent="0.2">
      <c r="A13" s="18" t="s">
        <v>43</v>
      </c>
      <c r="B13" s="18">
        <v>7.4834765476477702E-3</v>
      </c>
      <c r="C13" s="18">
        <v>-0.21373618610817999</v>
      </c>
      <c r="D13" s="18">
        <v>-7.7254735455371898E-2</v>
      </c>
      <c r="E13" s="18">
        <v>0.14206464942472699</v>
      </c>
      <c r="F13" s="18">
        <v>-9.6486871148176903E-2</v>
      </c>
      <c r="G13" s="18">
        <v>9.9714856515656005E-3</v>
      </c>
      <c r="H13" s="18">
        <v>6.4218498619344599E-3</v>
      </c>
      <c r="I13" s="18">
        <v>9.3738730234947006E-3</v>
      </c>
      <c r="J13" s="18">
        <v>8.7055188488264594E-3</v>
      </c>
      <c r="K13" s="18">
        <v>2.0230414935743599E-2</v>
      </c>
      <c r="L13" s="18">
        <v>1.32270040058703E-2</v>
      </c>
      <c r="M13" s="18">
        <v>1.2467786504216601E-2</v>
      </c>
      <c r="N13" s="18">
        <v>1.1653147782239699</v>
      </c>
      <c r="O13" s="18">
        <v>-22.801267477431299</v>
      </c>
      <c r="P13" s="18">
        <v>-8.8742252813324392</v>
      </c>
      <c r="Q13" s="18">
        <v>7.0223299856160502</v>
      </c>
      <c r="R13" s="18">
        <v>-7.2946882835565097</v>
      </c>
      <c r="S13" s="18">
        <v>0.79977994876582204</v>
      </c>
      <c r="T13" s="18">
        <v>0.24390775481323301</v>
      </c>
      <c r="U13" s="16">
        <v>2.12493440722537E-113</v>
      </c>
      <c r="V13" s="16">
        <v>7.7216823239757897E-19</v>
      </c>
      <c r="W13" s="16">
        <v>2.2635204982699501E-12</v>
      </c>
      <c r="X13" s="16">
        <v>3.1237650885327601E-13</v>
      </c>
      <c r="Y13" s="18">
        <v>0.42384934424600401</v>
      </c>
      <c r="Z13" s="18">
        <v>0.90594308930629397</v>
      </c>
    </row>
    <row r="14" spans="1:26" ht="20" customHeight="1" x14ac:dyDescent="0.2">
      <c r="A14" s="18" t="s">
        <v>35</v>
      </c>
      <c r="B14" s="18">
        <v>9.7238134771100108E-3</v>
      </c>
      <c r="C14" s="18">
        <v>-0.18610453717234199</v>
      </c>
      <c r="D14" s="18">
        <v>-8.3257831551446199E-2</v>
      </c>
      <c r="E14" s="18">
        <v>0.165772376058863</v>
      </c>
      <c r="F14" s="18">
        <v>-8.1085953255483706E-2</v>
      </c>
      <c r="G14" s="18">
        <v>4.1899906122963501E-3</v>
      </c>
      <c r="H14" s="18">
        <v>6.2389799624967199E-3</v>
      </c>
      <c r="I14" s="18">
        <v>9.1069407136458499E-3</v>
      </c>
      <c r="J14" s="18">
        <v>8.4576187280412194E-3</v>
      </c>
      <c r="K14" s="18">
        <v>1.9654329535987999E-2</v>
      </c>
      <c r="L14" s="18">
        <v>1.28503491565015E-2</v>
      </c>
      <c r="M14" s="18">
        <v>1.21127512864437E-2</v>
      </c>
      <c r="N14" s="18">
        <v>1.5585582155354001</v>
      </c>
      <c r="O14" s="18">
        <v>-20.4354615917816</v>
      </c>
      <c r="P14" s="18">
        <v>-9.8441221138764501</v>
      </c>
      <c r="Q14" s="18">
        <v>8.4343948622274993</v>
      </c>
      <c r="R14" s="18">
        <v>-6.3100194607910201</v>
      </c>
      <c r="S14" s="18">
        <v>0.345915681186792</v>
      </c>
      <c r="T14" s="18">
        <v>0.11911937219369099</v>
      </c>
      <c r="U14" s="16">
        <v>9.9159019200904599E-92</v>
      </c>
      <c r="V14" s="16">
        <v>8.3486213527280196E-23</v>
      </c>
      <c r="W14" s="16">
        <v>3.5898804298844497E-17</v>
      </c>
      <c r="X14" s="16">
        <v>2.8581862376087701E-10</v>
      </c>
      <c r="Y14" s="18">
        <v>0.72941031299918502</v>
      </c>
      <c r="Z14" s="18">
        <v>0.90594308930629397</v>
      </c>
    </row>
    <row r="15" spans="1:26" ht="20" customHeight="1" x14ac:dyDescent="0.2">
      <c r="A15" s="18" t="s">
        <v>29</v>
      </c>
      <c r="B15" s="18">
        <v>4.1609291235777304E-3</v>
      </c>
      <c r="C15" s="18">
        <v>-0.25929089377584802</v>
      </c>
      <c r="D15" s="18">
        <v>-9.2282528836389696E-2</v>
      </c>
      <c r="E15" s="18">
        <v>0.18127027233078399</v>
      </c>
      <c r="F15" s="18">
        <v>-7.8647284345553195E-2</v>
      </c>
      <c r="G15" s="18">
        <v>4.6218902969977597E-3</v>
      </c>
      <c r="H15" s="18">
        <v>5.79787216028346E-3</v>
      </c>
      <c r="I15" s="18">
        <v>8.4630626074120793E-3</v>
      </c>
      <c r="J15" s="18">
        <v>7.8596489266458194E-3</v>
      </c>
      <c r="K15" s="18">
        <v>1.82647308904226E-2</v>
      </c>
      <c r="L15" s="18">
        <v>1.19418049219999E-2</v>
      </c>
      <c r="M15" s="18">
        <v>1.12563566304523E-2</v>
      </c>
      <c r="N15" s="18">
        <v>0.71766486196106605</v>
      </c>
      <c r="O15" s="18">
        <v>-30.6379505628089</v>
      </c>
      <c r="P15" s="18">
        <v>-11.741304185169501</v>
      </c>
      <c r="Q15" s="18">
        <v>9.9246067964699893</v>
      </c>
      <c r="R15" s="18">
        <v>-6.5858791748192802</v>
      </c>
      <c r="S15" s="18">
        <v>0.41060268866161798</v>
      </c>
      <c r="T15" s="18">
        <v>0.47297369771868503</v>
      </c>
      <c r="U15" s="16">
        <v>9.1247050034486897E-201</v>
      </c>
      <c r="V15" s="16">
        <v>1.0342316372159499E-31</v>
      </c>
      <c r="W15" s="16">
        <v>3.7550840008929299E-23</v>
      </c>
      <c r="X15" s="16">
        <v>4.6529189125553703E-11</v>
      </c>
      <c r="Y15" s="18">
        <v>0.68136900514812304</v>
      </c>
      <c r="Z15" s="18">
        <v>0.97780115813905599</v>
      </c>
    </row>
    <row r="16" spans="1:26" ht="20" customHeight="1" x14ac:dyDescent="0.2">
      <c r="A16" s="18" t="s">
        <v>37</v>
      </c>
      <c r="B16" s="18">
        <v>7.4434707377116398E-3</v>
      </c>
      <c r="C16" s="18">
        <v>-0.1908806783641</v>
      </c>
      <c r="D16" s="18">
        <v>-8.9772340822246305E-2</v>
      </c>
      <c r="E16" s="18">
        <v>0.15828381341932801</v>
      </c>
      <c r="F16" s="18">
        <v>-4.1557034996231201E-2</v>
      </c>
      <c r="G16" s="18">
        <v>2.6845844460586601E-2</v>
      </c>
      <c r="H16" s="18">
        <v>6.1602007010122103E-3</v>
      </c>
      <c r="I16" s="18">
        <v>8.9919478673605793E-3</v>
      </c>
      <c r="J16" s="18">
        <v>8.3508248352385794E-3</v>
      </c>
      <c r="K16" s="18">
        <v>1.9406155383301898E-2</v>
      </c>
      <c r="L16" s="18">
        <v>1.26880884949105E-2</v>
      </c>
      <c r="M16" s="18">
        <v>1.1959804233138799E-2</v>
      </c>
      <c r="N16" s="18">
        <v>1.2083162706839401</v>
      </c>
      <c r="O16" s="18">
        <v>-21.2279565206298</v>
      </c>
      <c r="P16" s="18">
        <v>-10.7501166164362</v>
      </c>
      <c r="Q16" s="18">
        <v>8.1563715374310597</v>
      </c>
      <c r="R16" s="18">
        <v>-3.2752794097314699</v>
      </c>
      <c r="S16" s="18">
        <v>2.2446725663118099</v>
      </c>
      <c r="T16" s="18">
        <v>0.226942239566916</v>
      </c>
      <c r="U16" s="16">
        <v>9.7043407797049705E-99</v>
      </c>
      <c r="V16" s="16">
        <v>7.2040426704712005E-27</v>
      </c>
      <c r="W16" s="16">
        <v>3.6881623072690099E-16</v>
      </c>
      <c r="X16" s="18">
        <v>1.0576620211533499E-3</v>
      </c>
      <c r="Y16" s="18">
        <v>2.48018146278557E-2</v>
      </c>
      <c r="Z16" s="18">
        <v>0.90594308930629397</v>
      </c>
    </row>
    <row r="17" spans="1:26" ht="20" customHeight="1" x14ac:dyDescent="0.2">
      <c r="A17" s="18" t="s">
        <v>52</v>
      </c>
      <c r="B17" s="18">
        <v>-9.9154045834395693E-4</v>
      </c>
      <c r="C17" s="18">
        <v>-9.1648235934342501E-2</v>
      </c>
      <c r="D17" s="18">
        <v>-5.8677019818337499E-2</v>
      </c>
      <c r="E17" s="18">
        <v>0.148335537460004</v>
      </c>
      <c r="F17" s="18">
        <v>-3.9835867203977603E-2</v>
      </c>
      <c r="G17" s="18">
        <v>-4.0353176619545798E-3</v>
      </c>
      <c r="H17" s="18">
        <v>6.5433109757367502E-3</v>
      </c>
      <c r="I17" s="18">
        <v>9.5511678968650208E-3</v>
      </c>
      <c r="J17" s="18">
        <v>8.8701726539353199E-3</v>
      </c>
      <c r="K17" s="18">
        <v>2.0613047476772499E-2</v>
      </c>
      <c r="L17" s="18">
        <v>1.3477175945943699E-2</v>
      </c>
      <c r="M17" s="18">
        <v>1.27035988118864E-2</v>
      </c>
      <c r="N17" s="18">
        <v>-0.151534973963592</v>
      </c>
      <c r="O17" s="18">
        <v>-9.5955004585799699</v>
      </c>
      <c r="P17" s="18">
        <v>-6.6150933141425297</v>
      </c>
      <c r="Q17" s="18">
        <v>7.1961963716017099</v>
      </c>
      <c r="R17" s="18">
        <v>-2.9558022662728001</v>
      </c>
      <c r="S17" s="18">
        <v>-0.31765153494762899</v>
      </c>
      <c r="T17" s="18">
        <v>0.87955550081515699</v>
      </c>
      <c r="U17" s="16">
        <v>9.4668214972455602E-22</v>
      </c>
      <c r="V17" s="16">
        <v>3.8225682098521898E-11</v>
      </c>
      <c r="W17" s="16">
        <v>6.4466695033912201E-13</v>
      </c>
      <c r="X17" s="18">
        <v>3.1227991699129798E-3</v>
      </c>
      <c r="Y17" s="18">
        <v>0.75075313280256895</v>
      </c>
      <c r="Z17" s="18">
        <v>0.98682223922415202</v>
      </c>
    </row>
    <row r="18" spans="1:26" ht="20" customHeight="1" x14ac:dyDescent="0.2">
      <c r="A18" s="18" t="s">
        <v>38</v>
      </c>
      <c r="B18" s="18">
        <v>-2.3778062401190701E-3</v>
      </c>
      <c r="C18" s="18">
        <v>-0.12867835353405499</v>
      </c>
      <c r="D18" s="18">
        <v>-7.0412069236760397E-2</v>
      </c>
      <c r="E18" s="18">
        <v>0.106056503914498</v>
      </c>
      <c r="F18" s="18">
        <v>-4.2739892732235198E-2</v>
      </c>
      <c r="G18" s="18">
        <v>-9.4798809189725903E-3</v>
      </c>
      <c r="H18" s="18">
        <v>6.2433075535870096E-3</v>
      </c>
      <c r="I18" s="18">
        <v>9.1132576301496907E-3</v>
      </c>
      <c r="J18" s="18">
        <v>8.4634852504010608E-3</v>
      </c>
      <c r="K18" s="18">
        <v>1.96679625179653E-2</v>
      </c>
      <c r="L18" s="18">
        <v>1.2859262641854999E-2</v>
      </c>
      <c r="M18" s="18">
        <v>1.2121153146180501E-2</v>
      </c>
      <c r="N18" s="18">
        <v>-0.38085681663286503</v>
      </c>
      <c r="O18" s="18">
        <v>-14.119907365325</v>
      </c>
      <c r="P18" s="18">
        <v>-8.3195122521686606</v>
      </c>
      <c r="Q18" s="18">
        <v>5.3923482830325096</v>
      </c>
      <c r="R18" s="18">
        <v>-3.32366589925017</v>
      </c>
      <c r="S18" s="18">
        <v>-0.78209398104665995</v>
      </c>
      <c r="T18" s="18">
        <v>0.70331419943375595</v>
      </c>
      <c r="U18" s="16">
        <v>5.1090306900676799E-45</v>
      </c>
      <c r="V18" s="16">
        <v>9.4864912640434798E-17</v>
      </c>
      <c r="W18" s="16">
        <v>7.04601484701656E-8</v>
      </c>
      <c r="X18" s="18">
        <v>8.90280066472838E-4</v>
      </c>
      <c r="Y18" s="18">
        <v>0.43417010675798701</v>
      </c>
      <c r="Z18" s="18">
        <v>0.97780115813905599</v>
      </c>
    </row>
    <row r="19" spans="1:26" ht="20" customHeight="1" x14ac:dyDescent="0.2">
      <c r="A19" s="18" t="s">
        <v>44</v>
      </c>
      <c r="B19" s="18">
        <v>-2.20524277034246E-3</v>
      </c>
      <c r="C19" s="18">
        <v>-0.231174489759334</v>
      </c>
      <c r="D19" s="18">
        <v>-7.5455761663534598E-2</v>
      </c>
      <c r="E19" s="18">
        <v>9.1559174248852696E-2</v>
      </c>
      <c r="F19" s="18">
        <v>-0.16506515671639599</v>
      </c>
      <c r="G19" s="18">
        <v>-1.38566095919562E-3</v>
      </c>
      <c r="H19" s="18">
        <v>6.9443417177613197E-3</v>
      </c>
      <c r="I19" s="18">
        <v>1.01365461500283E-2</v>
      </c>
      <c r="J19" s="18">
        <v>9.4138136232372899E-3</v>
      </c>
      <c r="K19" s="18">
        <v>2.18763934732643E-2</v>
      </c>
      <c r="L19" s="18">
        <v>1.4303173959799201E-2</v>
      </c>
      <c r="M19" s="18">
        <v>1.3482185322111E-2</v>
      </c>
      <c r="N19" s="18">
        <v>-0.31755965647574302</v>
      </c>
      <c r="O19" s="18">
        <v>-22.806041262751801</v>
      </c>
      <c r="P19" s="18">
        <v>-8.0154297379839505</v>
      </c>
      <c r="Q19" s="18">
        <v>4.18529564120107</v>
      </c>
      <c r="R19" s="18">
        <v>-11.5404564875133</v>
      </c>
      <c r="S19" s="18">
        <v>-0.102777177889931</v>
      </c>
      <c r="T19" s="18">
        <v>0.75082283427352003</v>
      </c>
      <c r="U19" s="16">
        <v>1.9114697499440201E-113</v>
      </c>
      <c r="V19" s="16">
        <v>1.16735253584849E-15</v>
      </c>
      <c r="W19" s="16">
        <v>2.8620968204412101E-5</v>
      </c>
      <c r="X19" s="16">
        <v>1.0700644289387001E-30</v>
      </c>
      <c r="Y19" s="18">
        <v>0.918141016544893</v>
      </c>
      <c r="Z19" s="18">
        <v>0.97780115813905599</v>
      </c>
    </row>
    <row r="20" spans="1:26" ht="20" customHeight="1" x14ac:dyDescent="0.2">
      <c r="A20" s="18" t="s">
        <v>48</v>
      </c>
      <c r="B20" s="18">
        <v>-1.92980692058603E-3</v>
      </c>
      <c r="C20" s="18">
        <v>-0.174967551565366</v>
      </c>
      <c r="D20" s="18">
        <v>-9.1959397014387004E-2</v>
      </c>
      <c r="E20" s="18">
        <v>0.110828320201977</v>
      </c>
      <c r="F20" s="18">
        <v>-6.1996007747115403E-2</v>
      </c>
      <c r="G20" s="18">
        <v>-3.2301451677918601E-3</v>
      </c>
      <c r="H20" s="18">
        <v>6.1107645828045402E-3</v>
      </c>
      <c r="I20" s="18">
        <v>8.9197867448155103E-3</v>
      </c>
      <c r="J20" s="18">
        <v>8.2838087778529003E-3</v>
      </c>
      <c r="K20" s="18">
        <v>1.9250419387341899E-2</v>
      </c>
      <c r="L20" s="18">
        <v>1.25862655392785E-2</v>
      </c>
      <c r="M20" s="18">
        <v>1.18638258187159E-2</v>
      </c>
      <c r="N20" s="18">
        <v>-0.31580449458263099</v>
      </c>
      <c r="O20" s="18">
        <v>-19.6156653259747</v>
      </c>
      <c r="P20" s="18">
        <v>-11.1011008921698</v>
      </c>
      <c r="Q20" s="18">
        <v>5.7571899069820596</v>
      </c>
      <c r="R20" s="18">
        <v>-4.9256872543839103</v>
      </c>
      <c r="S20" s="18">
        <v>-0.27226842480240199</v>
      </c>
      <c r="T20" s="18">
        <v>0.75215473703004299</v>
      </c>
      <c r="U20" s="16">
        <v>9.5701542100683402E-85</v>
      </c>
      <c r="V20" s="16">
        <v>1.5489080920491E-28</v>
      </c>
      <c r="W20" s="16">
        <v>8.6982791798850595E-9</v>
      </c>
      <c r="X20" s="16">
        <v>8.4844661908426296E-7</v>
      </c>
      <c r="Y20" s="18">
        <v>0.78541890000530701</v>
      </c>
      <c r="Z20" s="18">
        <v>0.97780115813905599</v>
      </c>
    </row>
    <row r="21" spans="1:26" ht="20" customHeight="1" x14ac:dyDescent="0.2">
      <c r="A21" s="18" t="s">
        <v>28</v>
      </c>
      <c r="B21" s="18">
        <v>-3.2489853442096402E-3</v>
      </c>
      <c r="C21" s="18">
        <v>-0.21695112418340501</v>
      </c>
      <c r="D21" s="18">
        <v>-8.0892360245205006E-2</v>
      </c>
      <c r="E21" s="18">
        <v>4.6210359691709897E-2</v>
      </c>
      <c r="F21" s="18">
        <v>-6.8685556334876094E-2</v>
      </c>
      <c r="G21" s="18">
        <v>4.5368442348585399E-2</v>
      </c>
      <c r="H21" s="18">
        <v>6.7017123432732903E-3</v>
      </c>
      <c r="I21" s="18">
        <v>9.7823838763660097E-3</v>
      </c>
      <c r="J21" s="18">
        <v>9.0849030074029499E-3</v>
      </c>
      <c r="K21" s="18">
        <v>2.1112050950934699E-2</v>
      </c>
      <c r="L21" s="18">
        <v>1.3803433265561301E-2</v>
      </c>
      <c r="M21" s="18">
        <v>1.30111292703806E-2</v>
      </c>
      <c r="N21" s="18">
        <v>-0.48479928379360299</v>
      </c>
      <c r="O21" s="18">
        <v>-22.177735705869601</v>
      </c>
      <c r="P21" s="18">
        <v>-8.9040422533172592</v>
      </c>
      <c r="Q21" s="18">
        <v>2.1888143316395299</v>
      </c>
      <c r="R21" s="18">
        <v>-4.9759762671684404</v>
      </c>
      <c r="S21" s="18">
        <v>3.48689505774608</v>
      </c>
      <c r="T21" s="18">
        <v>0.62782490280764203</v>
      </c>
      <c r="U21" s="16">
        <v>1.7993813289436701E-107</v>
      </c>
      <c r="V21" s="16">
        <v>5.9117263809899302E-19</v>
      </c>
      <c r="W21" s="18">
        <v>2.8623730530487199E-2</v>
      </c>
      <c r="X21" s="16">
        <v>6.5546352159596299E-7</v>
      </c>
      <c r="Y21" s="18">
        <v>4.8988216887906099E-4</v>
      </c>
      <c r="Z21" s="18">
        <v>0.97780115813905599</v>
      </c>
    </row>
    <row r="22" spans="1:26" ht="20" customHeight="1" x14ac:dyDescent="0.2">
      <c r="A22" s="18" t="s">
        <v>27</v>
      </c>
      <c r="B22" s="18">
        <v>-7.3733089732127199E-3</v>
      </c>
      <c r="C22" s="18">
        <v>-0.190232807942945</v>
      </c>
      <c r="D22" s="18">
        <v>-8.0099997166192205E-2</v>
      </c>
      <c r="E22" s="18">
        <v>0.114730953011329</v>
      </c>
      <c r="F22" s="18">
        <v>-6.2522082735798207E-2</v>
      </c>
      <c r="G22" s="18">
        <v>1.3111484209719301E-2</v>
      </c>
      <c r="H22" s="18">
        <v>6.9045944970345203E-3</v>
      </c>
      <c r="I22" s="18">
        <v>1.00785277584215E-2</v>
      </c>
      <c r="J22" s="18">
        <v>9.3599319245578003E-3</v>
      </c>
      <c r="K22" s="18">
        <v>2.1751179900052001E-2</v>
      </c>
      <c r="L22" s="18">
        <v>1.4221307105375801E-2</v>
      </c>
      <c r="M22" s="18">
        <v>1.34050175475893E-2</v>
      </c>
      <c r="N22" s="18">
        <v>-1.06788443208063</v>
      </c>
      <c r="O22" s="18">
        <v>-18.8750591855034</v>
      </c>
      <c r="P22" s="18">
        <v>-8.5577542456300009</v>
      </c>
      <c r="Q22" s="18">
        <v>5.2747002019442197</v>
      </c>
      <c r="R22" s="18">
        <v>-4.3963668228614496</v>
      </c>
      <c r="S22" s="18">
        <v>0.97810272632408202</v>
      </c>
      <c r="T22" s="18">
        <v>0.28558762893414902</v>
      </c>
      <c r="U22" s="16">
        <v>1.1397162712365099E-78</v>
      </c>
      <c r="V22" s="16">
        <v>1.2465069366784199E-17</v>
      </c>
      <c r="W22" s="16">
        <v>1.3458296048732201E-7</v>
      </c>
      <c r="X22" s="16">
        <v>1.1073757335803399E-5</v>
      </c>
      <c r="Y22" s="18">
        <v>0.32803727213438999</v>
      </c>
      <c r="Z22" s="18">
        <v>0.91182311236451896</v>
      </c>
    </row>
    <row r="23" spans="1:26" ht="20" customHeight="1" x14ac:dyDescent="0.2">
      <c r="A23" s="18" t="s">
        <v>45</v>
      </c>
      <c r="B23" s="18">
        <v>-1.1029205267740001E-4</v>
      </c>
      <c r="C23" s="18">
        <v>0.377764956796663</v>
      </c>
      <c r="D23" s="18">
        <v>3.3811215594906602E-2</v>
      </c>
      <c r="E23" s="18">
        <v>0.19679998145379199</v>
      </c>
      <c r="F23" s="18">
        <v>-8.5992337493293103E-2</v>
      </c>
      <c r="G23" s="18">
        <v>-2.6493101397309302E-2</v>
      </c>
      <c r="H23" s="18">
        <v>6.6775416265021197E-3</v>
      </c>
      <c r="I23" s="18">
        <v>9.7471022620693494E-3</v>
      </c>
      <c r="J23" s="18">
        <v>9.05213696101991E-3</v>
      </c>
      <c r="K23" s="18">
        <v>2.10359072166388E-2</v>
      </c>
      <c r="L23" s="18">
        <v>1.37536491419161E-2</v>
      </c>
      <c r="M23" s="18">
        <v>1.2964202708278401E-2</v>
      </c>
      <c r="N23" s="18">
        <v>-1.6516864865307301E-2</v>
      </c>
      <c r="O23" s="18">
        <v>38.756642398913499</v>
      </c>
      <c r="P23" s="18">
        <v>3.7351639442160098</v>
      </c>
      <c r="Q23" s="18">
        <v>9.3554311410029793</v>
      </c>
      <c r="R23" s="18">
        <v>-6.2523288623976701</v>
      </c>
      <c r="S23" s="18">
        <v>-2.04355809558515</v>
      </c>
      <c r="T23" s="18">
        <v>0.98682223922415202</v>
      </c>
      <c r="U23" s="27" t="s">
        <v>68</v>
      </c>
      <c r="V23" s="18">
        <v>1.8819851686876501E-4</v>
      </c>
      <c r="W23" s="16">
        <v>9.3262770072298403E-21</v>
      </c>
      <c r="X23" s="16">
        <v>4.1390697282775401E-10</v>
      </c>
      <c r="Y23" s="18">
        <v>4.1012420963929701E-2</v>
      </c>
      <c r="Z23" s="18">
        <v>0.98682223922415202</v>
      </c>
    </row>
    <row r="24" spans="1:26" ht="20" customHeight="1" x14ac:dyDescent="0.2">
      <c r="A24" s="18" t="s">
        <v>36</v>
      </c>
      <c r="B24" s="18">
        <v>2.49956601455584E-3</v>
      </c>
      <c r="C24" s="18">
        <v>-0.239371044207984</v>
      </c>
      <c r="D24" s="18">
        <v>-0.104730493555254</v>
      </c>
      <c r="E24" s="18">
        <v>0.123882473926959</v>
      </c>
      <c r="F24" s="18">
        <v>-6.7585600078325994E-2</v>
      </c>
      <c r="G24" s="18">
        <v>1.24507167785704E-2</v>
      </c>
      <c r="H24" s="18">
        <v>5.9234857892697598E-3</v>
      </c>
      <c r="I24" s="18">
        <v>8.6464188417453604E-3</v>
      </c>
      <c r="J24" s="18">
        <v>8.0299319196026793E-3</v>
      </c>
      <c r="K24" s="18">
        <v>1.8660444881034698E-2</v>
      </c>
      <c r="L24" s="18">
        <v>1.22005297457679E-2</v>
      </c>
      <c r="M24" s="18">
        <v>1.15002308943937E-2</v>
      </c>
      <c r="N24" s="18">
        <v>0.42197552310899999</v>
      </c>
      <c r="O24" s="18">
        <v>-27.684414621726098</v>
      </c>
      <c r="P24" s="18">
        <v>-13.0425132621095</v>
      </c>
      <c r="Q24" s="18">
        <v>6.6387738725814502</v>
      </c>
      <c r="R24" s="18">
        <v>-5.53956274741022</v>
      </c>
      <c r="S24" s="18">
        <v>1.0826492870364901</v>
      </c>
      <c r="T24" s="18">
        <v>0.67304815592135603</v>
      </c>
      <c r="U24" s="16">
        <v>4.3802184204243001E-165</v>
      </c>
      <c r="V24" s="16">
        <v>1.0698057456346701E-38</v>
      </c>
      <c r="W24" s="16">
        <v>3.25754893708677E-11</v>
      </c>
      <c r="X24" s="16">
        <v>3.0767091040626399E-8</v>
      </c>
      <c r="Y24" s="18">
        <v>0.27897929451820103</v>
      </c>
      <c r="Z24" s="18">
        <v>0.97780115813905599</v>
      </c>
    </row>
    <row r="25" spans="1:26" ht="20" customHeight="1" x14ac:dyDescent="0.2">
      <c r="A25" s="18" t="s">
        <v>46</v>
      </c>
      <c r="B25" s="18">
        <v>2.3844349703954801E-3</v>
      </c>
      <c r="C25" s="18">
        <v>-6.4019792388886707E-2</v>
      </c>
      <c r="D25" s="18">
        <v>-1.1934981636206999E-2</v>
      </c>
      <c r="E25" s="18">
        <v>0.29303456658596899</v>
      </c>
      <c r="F25" s="18">
        <v>1.52081803198317E-3</v>
      </c>
      <c r="G25" s="18">
        <v>1.61581446060227E-2</v>
      </c>
      <c r="H25" s="18">
        <v>7.0176050975314496E-3</v>
      </c>
      <c r="I25" s="18">
        <v>1.0243487550715399E-2</v>
      </c>
      <c r="J25" s="18">
        <v>9.5131301359602204E-3</v>
      </c>
      <c r="K25" s="18">
        <v>2.21071912346897E-2</v>
      </c>
      <c r="L25" s="18">
        <v>1.44540736286699E-2</v>
      </c>
      <c r="M25" s="18">
        <v>1.3624423492916799E-2</v>
      </c>
      <c r="N25" s="18">
        <v>0.33977901823433099</v>
      </c>
      <c r="O25" s="18">
        <v>-6.2498042851055899</v>
      </c>
      <c r="P25" s="18">
        <v>-1.25457987703669</v>
      </c>
      <c r="Q25" s="18">
        <v>13.255169481962501</v>
      </c>
      <c r="R25" s="18">
        <v>0.105217260618253</v>
      </c>
      <c r="S25" s="18">
        <v>1.1859690514188099</v>
      </c>
      <c r="T25" s="18">
        <v>0.73402709749175798</v>
      </c>
      <c r="U25" s="16">
        <v>4.2063745190931697E-10</v>
      </c>
      <c r="V25" s="18">
        <v>0.20964835487281699</v>
      </c>
      <c r="W25" s="16">
        <v>6.6091478202097696E-40</v>
      </c>
      <c r="X25" s="18">
        <v>0.91620464130633095</v>
      </c>
      <c r="Y25" s="18">
        <v>0.23565089969549799</v>
      </c>
      <c r="Z25" s="18">
        <v>0.97780115813905599</v>
      </c>
    </row>
    <row r="26" spans="1:26" ht="20" customHeight="1" x14ac:dyDescent="0.2">
      <c r="A26" s="18" t="s">
        <v>40</v>
      </c>
      <c r="B26" s="18">
        <v>6.1679353187290404E-4</v>
      </c>
      <c r="C26" s="18">
        <v>-0.237918928605799</v>
      </c>
      <c r="D26" s="18">
        <v>-8.7473749030017797E-2</v>
      </c>
      <c r="E26" s="18">
        <v>0.16284070720457799</v>
      </c>
      <c r="F26" s="18">
        <v>-7.7389387996349604E-2</v>
      </c>
      <c r="G26" s="18">
        <v>1.35591948201766E-2</v>
      </c>
      <c r="H26" s="18">
        <v>6.3419214312089101E-3</v>
      </c>
      <c r="I26" s="18">
        <v>9.2572027529812702E-3</v>
      </c>
      <c r="J26" s="18">
        <v>8.5971671316113305E-3</v>
      </c>
      <c r="K26" s="18">
        <v>1.99786206158039E-2</v>
      </c>
      <c r="L26" s="18">
        <v>1.3062376414737E-2</v>
      </c>
      <c r="M26" s="18">
        <v>1.23126083808833E-2</v>
      </c>
      <c r="N26" s="18">
        <v>9.7256570987718699E-2</v>
      </c>
      <c r="O26" s="18">
        <v>-25.700952539813098</v>
      </c>
      <c r="P26" s="18">
        <v>-10.1747177518954</v>
      </c>
      <c r="Q26" s="18">
        <v>8.1507482591548097</v>
      </c>
      <c r="R26" s="18">
        <v>-5.9246025025766897</v>
      </c>
      <c r="S26" s="18">
        <v>1.1012447079230301</v>
      </c>
      <c r="T26" s="18">
        <v>0.92252377663247498</v>
      </c>
      <c r="U26" s="16">
        <v>5.6256930960216803E-143</v>
      </c>
      <c r="V26" s="16">
        <v>3.0118744980748798E-24</v>
      </c>
      <c r="W26" s="16">
        <v>3.8630972063958901E-16</v>
      </c>
      <c r="X26" s="16">
        <v>3.19022134133774E-9</v>
      </c>
      <c r="Y26" s="18">
        <v>0.27080557446849801</v>
      </c>
      <c r="Z26" s="18">
        <v>0.98682223922415202</v>
      </c>
    </row>
    <row r="27" spans="1:26" ht="20" customHeight="1" x14ac:dyDescent="0.2">
      <c r="A27" s="18" t="s">
        <v>34</v>
      </c>
      <c r="B27" s="18">
        <v>-1.08208144435626E-3</v>
      </c>
      <c r="C27" s="18">
        <v>-0.145387330743041</v>
      </c>
      <c r="D27" s="18">
        <v>-8.3088876503518996E-2</v>
      </c>
      <c r="E27" s="18">
        <v>0.16910734815268699</v>
      </c>
      <c r="F27" s="18">
        <v>-7.5170425104123403E-2</v>
      </c>
      <c r="G27" s="18">
        <v>-6.2390030244939398E-3</v>
      </c>
      <c r="H27" s="18">
        <v>6.27968553949245E-3</v>
      </c>
      <c r="I27" s="18">
        <v>9.1663580027929892E-3</v>
      </c>
      <c r="J27" s="18">
        <v>8.5127995833099192E-3</v>
      </c>
      <c r="K27" s="18">
        <v>1.9782562168411202E-2</v>
      </c>
      <c r="L27" s="18">
        <v>1.29341899253701E-2</v>
      </c>
      <c r="M27" s="18">
        <v>1.21917796745911E-2</v>
      </c>
      <c r="N27" s="18">
        <v>-0.17231459084234901</v>
      </c>
      <c r="O27" s="18">
        <v>-15.860970158348801</v>
      </c>
      <c r="P27" s="18">
        <v>-9.7604643091118906</v>
      </c>
      <c r="Q27" s="18">
        <v>8.5483036379745592</v>
      </c>
      <c r="R27" s="18">
        <v>-5.8117613501776599</v>
      </c>
      <c r="S27" s="18">
        <v>-0.51173849848161601</v>
      </c>
      <c r="T27" s="18">
        <v>0.86319224085816404</v>
      </c>
      <c r="U27" s="16">
        <v>2.9564142968468102E-56</v>
      </c>
      <c r="V27" s="16">
        <v>1.9027752174949401E-22</v>
      </c>
      <c r="W27" s="16">
        <v>1.35243438235413E-17</v>
      </c>
      <c r="X27" s="16">
        <v>6.2911830276906902E-9</v>
      </c>
      <c r="Y27" s="18">
        <v>0.60884060620504399</v>
      </c>
      <c r="Z27" s="18">
        <v>0.98682223922415202</v>
      </c>
    </row>
    <row r="28" spans="1:26" ht="16" thickBot="1" x14ac:dyDescent="0.25">
      <c r="A28" s="21" t="s">
        <v>33</v>
      </c>
      <c r="B28" s="21">
        <v>-1.2755971772929501E-4</v>
      </c>
      <c r="C28" s="21">
        <v>-0.218681173678788</v>
      </c>
      <c r="D28" s="21">
        <v>-0.100121318327844</v>
      </c>
      <c r="E28" s="21">
        <v>0.169132282812302</v>
      </c>
      <c r="F28" s="21">
        <v>-7.6219760498446296E-2</v>
      </c>
      <c r="G28" s="21">
        <v>1.10601579786135E-2</v>
      </c>
      <c r="H28" s="21">
        <v>5.7848898564728402E-3</v>
      </c>
      <c r="I28" s="21">
        <v>8.4441125431643192E-3</v>
      </c>
      <c r="J28" s="21">
        <v>7.8420499959709691E-3</v>
      </c>
      <c r="K28" s="21">
        <v>1.8223833423406499E-2</v>
      </c>
      <c r="L28" s="21">
        <v>1.19150654328806E-2</v>
      </c>
      <c r="M28" s="21">
        <v>1.1231151962681599E-2</v>
      </c>
      <c r="N28" s="21">
        <v>-2.20505006826647E-2</v>
      </c>
      <c r="O28" s="21">
        <v>-25.8974726545793</v>
      </c>
      <c r="P28" s="21">
        <v>-12.7672379517197</v>
      </c>
      <c r="Q28" s="21">
        <v>9.2808290595473704</v>
      </c>
      <c r="R28" s="21">
        <v>-6.3969233679666901</v>
      </c>
      <c r="S28" s="21">
        <v>0.98477502711776499</v>
      </c>
      <c r="T28" s="21">
        <v>0.98240792730508597</v>
      </c>
      <c r="U28" s="23">
        <v>4.2375225471438203E-145</v>
      </c>
      <c r="V28" s="23">
        <v>3.6843889013718098E-37</v>
      </c>
      <c r="W28" s="23">
        <v>1.8770538510428801E-20</v>
      </c>
      <c r="X28" s="23">
        <v>1.6262847730828399E-10</v>
      </c>
      <c r="Y28" s="21">
        <v>0.324748437950383</v>
      </c>
      <c r="Z28" s="21">
        <v>0.98682223922415202</v>
      </c>
    </row>
    <row r="30" spans="1:26" ht="20" customHeight="1" x14ac:dyDescent="0.2">
      <c r="A30" s="45" t="s">
        <v>2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5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7.5" style="18" customWidth="1"/>
    <col min="2" max="25" width="15.1640625" style="18" customWidth="1"/>
    <col min="26" max="26" width="16.5" style="18" customWidth="1"/>
    <col min="27" max="29" width="15.1640625" style="18" customWidth="1"/>
    <col min="30" max="30" width="18.1640625" style="18" customWidth="1"/>
    <col min="31" max="36" width="15.1640625" style="18" customWidth="1"/>
    <col min="37" max="16384" width="8.83203125" style="18"/>
  </cols>
  <sheetData>
    <row r="1" spans="1:36" ht="33.75" customHeight="1" x14ac:dyDescent="0.2">
      <c r="A1" s="18" t="s">
        <v>232</v>
      </c>
    </row>
    <row r="2" spans="1:36" s="29" customFormat="1" ht="29" customHeight="1" x14ac:dyDescent="0.2">
      <c r="A2" s="19" t="s">
        <v>49</v>
      </c>
      <c r="B2" s="19" t="s">
        <v>69</v>
      </c>
      <c r="C2" s="19" t="s">
        <v>70</v>
      </c>
      <c r="D2" s="19" t="s">
        <v>71</v>
      </c>
      <c r="E2" s="19" t="s">
        <v>72</v>
      </c>
      <c r="F2" s="19" t="s">
        <v>1</v>
      </c>
      <c r="G2" s="19" t="s">
        <v>2</v>
      </c>
      <c r="H2" s="19" t="s">
        <v>3</v>
      </c>
      <c r="I2" s="19" t="s">
        <v>4</v>
      </c>
      <c r="J2" s="19" t="s">
        <v>5</v>
      </c>
      <c r="K2" s="19" t="s">
        <v>73</v>
      </c>
      <c r="L2" s="19" t="s">
        <v>74</v>
      </c>
      <c r="M2" s="19" t="s">
        <v>75</v>
      </c>
      <c r="N2" s="19" t="s">
        <v>7</v>
      </c>
      <c r="O2" s="19" t="s">
        <v>8</v>
      </c>
      <c r="P2" s="19" t="s">
        <v>9</v>
      </c>
      <c r="Q2" s="19" t="s">
        <v>10</v>
      </c>
      <c r="R2" s="19" t="s">
        <v>11</v>
      </c>
      <c r="S2" s="19" t="s">
        <v>76</v>
      </c>
      <c r="T2" s="19" t="s">
        <v>77</v>
      </c>
      <c r="U2" s="19" t="s">
        <v>78</v>
      </c>
      <c r="V2" s="19" t="s">
        <v>13</v>
      </c>
      <c r="W2" s="19" t="s">
        <v>14</v>
      </c>
      <c r="X2" s="19" t="s">
        <v>15</v>
      </c>
      <c r="Y2" s="19" t="s">
        <v>16</v>
      </c>
      <c r="Z2" s="19" t="s">
        <v>17</v>
      </c>
      <c r="AA2" s="19" t="s">
        <v>79</v>
      </c>
      <c r="AB2" s="19" t="s">
        <v>80</v>
      </c>
      <c r="AC2" s="19" t="s">
        <v>81</v>
      </c>
      <c r="AD2" s="19" t="s">
        <v>19</v>
      </c>
      <c r="AE2" s="19" t="s">
        <v>20</v>
      </c>
      <c r="AF2" s="19" t="s">
        <v>21</v>
      </c>
      <c r="AG2" s="19" t="s">
        <v>22</v>
      </c>
      <c r="AH2" s="19" t="s">
        <v>23</v>
      </c>
      <c r="AI2" s="19" t="s">
        <v>82</v>
      </c>
      <c r="AJ2" s="19" t="s">
        <v>83</v>
      </c>
    </row>
    <row r="3" spans="1:36" ht="20" customHeight="1" x14ac:dyDescent="0.2">
      <c r="A3" s="18" t="s">
        <v>26</v>
      </c>
      <c r="B3" s="18">
        <v>4.9825776825820102E-2</v>
      </c>
      <c r="C3" s="18">
        <f t="shared" ref="C3:C26" si="0">EXP(B3)</f>
        <v>1.0510879565427547</v>
      </c>
      <c r="D3" s="18">
        <v>3.9900622662299899E-2</v>
      </c>
      <c r="E3" s="18">
        <v>2.6183095258575099E-2</v>
      </c>
      <c r="F3" s="18">
        <v>-0.20777905611396599</v>
      </c>
      <c r="G3" s="18">
        <v>-7.9969716842125504E-2</v>
      </c>
      <c r="H3" s="18">
        <v>0.24568773301187499</v>
      </c>
      <c r="I3" s="18">
        <v>-4.63625864728349E-2</v>
      </c>
      <c r="J3" s="18">
        <v>1.26684513522032E-2</v>
      </c>
      <c r="K3" s="18">
        <v>1.7077151413163599E-2</v>
      </c>
      <c r="L3" s="18">
        <v>1.7084269961968102E-2</v>
      </c>
      <c r="M3" s="18">
        <v>1.70913885369143E-2</v>
      </c>
      <c r="N3" s="18">
        <v>8.8585635358904603E-3</v>
      </c>
      <c r="O3" s="18">
        <v>8.2255351962780901E-3</v>
      </c>
      <c r="P3" s="18">
        <v>1.9070551166346698E-2</v>
      </c>
      <c r="Q3" s="18">
        <v>1.24333960188719E-2</v>
      </c>
      <c r="R3" s="18">
        <v>1.1729433034499401E-2</v>
      </c>
      <c r="S3" s="18">
        <v>2.9176866574722098</v>
      </c>
      <c r="T3" s="18">
        <v>2.3355181550703699</v>
      </c>
      <c r="U3" s="18">
        <v>1.5319466409662601</v>
      </c>
      <c r="V3" s="18">
        <v>-23.455163500509901</v>
      </c>
      <c r="W3" s="18">
        <v>-9.7221293124258104</v>
      </c>
      <c r="X3" s="18">
        <v>12.8830955575859</v>
      </c>
      <c r="Y3" s="18">
        <v>-3.7288755543910801</v>
      </c>
      <c r="Z3" s="18">
        <v>1.08005658201398</v>
      </c>
      <c r="AA3" s="18">
        <v>3.5308917678606301E-3</v>
      </c>
      <c r="AB3" s="18">
        <v>1.95276598342221E-2</v>
      </c>
      <c r="AC3" s="18">
        <v>0.12555376486951</v>
      </c>
      <c r="AD3" s="16">
        <v>8.3783130701171102E-120</v>
      </c>
      <c r="AE3" s="16">
        <v>2.7646962025961998E-22</v>
      </c>
      <c r="AF3" s="16">
        <v>8.3407896714373399E-38</v>
      </c>
      <c r="AG3" s="18">
        <v>1.9294555203541101E-4</v>
      </c>
      <c r="AH3" s="18">
        <v>0.28013194014382597</v>
      </c>
      <c r="AI3" s="18">
        <v>5.5120494005348104E-4</v>
      </c>
      <c r="AJ3" s="18">
        <v>3.06010619881255E-2</v>
      </c>
    </row>
    <row r="4" spans="1:36" ht="20" customHeight="1" x14ac:dyDescent="0.2">
      <c r="A4" s="18" t="s">
        <v>51</v>
      </c>
      <c r="B4" s="18">
        <v>2.6240429222951198E-2</v>
      </c>
      <c r="C4" s="18">
        <f t="shared" si="0"/>
        <v>1.026587740496985</v>
      </c>
      <c r="D4" s="18">
        <v>2.78142402087986E-2</v>
      </c>
      <c r="E4" s="18">
        <v>-1.9641198728825001E-3</v>
      </c>
      <c r="F4" s="18">
        <v>-0.124139689243758</v>
      </c>
      <c r="G4" s="18">
        <v>-4.7960068352984699E-2</v>
      </c>
      <c r="H4" s="18">
        <v>0.193831107929617</v>
      </c>
      <c r="I4" s="18">
        <v>-1.23317973485969E-2</v>
      </c>
      <c r="J4" s="18">
        <v>-1.24090266685494E-2</v>
      </c>
      <c r="K4" s="18">
        <v>1.88276278885223E-2</v>
      </c>
      <c r="L4" s="18">
        <v>1.88354761171147E-2</v>
      </c>
      <c r="M4" s="18">
        <v>1.8843324374528399E-2</v>
      </c>
      <c r="N4" s="18">
        <v>9.7666018087779107E-3</v>
      </c>
      <c r="O4" s="18">
        <v>9.0686855267963808E-3</v>
      </c>
      <c r="P4" s="18">
        <v>2.1025359107153599E-2</v>
      </c>
      <c r="Q4" s="18">
        <v>1.37078689513469E-2</v>
      </c>
      <c r="R4" s="18">
        <v>1.2931746939168501E-2</v>
      </c>
      <c r="S4" s="18">
        <v>1.3937193457571999</v>
      </c>
      <c r="T4" s="18">
        <v>1.4766942994090499</v>
      </c>
      <c r="U4" s="18">
        <v>-0.104234254733603</v>
      </c>
      <c r="V4" s="18">
        <v>-12.7106327947337</v>
      </c>
      <c r="W4" s="18">
        <v>-5.28853583149081</v>
      </c>
      <c r="X4" s="18">
        <v>9.2189202068690808</v>
      </c>
      <c r="Y4" s="18">
        <v>-0.89961447635412695</v>
      </c>
      <c r="Z4" s="18">
        <v>-0.95957852615907802</v>
      </c>
      <c r="AA4" s="18">
        <v>0.16342015420221701</v>
      </c>
      <c r="AB4" s="18">
        <v>0.13977568049929301</v>
      </c>
      <c r="AC4" s="18">
        <v>0.91698465085773595</v>
      </c>
      <c r="AD4" s="16">
        <v>7.5246844617557507E-37</v>
      </c>
      <c r="AE4" s="16">
        <v>1.2478875311349201E-7</v>
      </c>
      <c r="AF4" s="16">
        <v>3.3358640713112403E-20</v>
      </c>
      <c r="AG4" s="18">
        <v>0.36833788803268702</v>
      </c>
      <c r="AH4" s="18">
        <v>0.33728070116315001</v>
      </c>
      <c r="AI4" s="18">
        <v>2.5497876746358801E-4</v>
      </c>
      <c r="AJ4" s="18">
        <v>0.26555775057860298</v>
      </c>
    </row>
    <row r="5" spans="1:36" ht="20" customHeight="1" x14ac:dyDescent="0.2">
      <c r="A5" s="18" t="s">
        <v>32</v>
      </c>
      <c r="B5" s="18">
        <v>3.6944329430486297E-2</v>
      </c>
      <c r="C5" s="18">
        <f t="shared" si="0"/>
        <v>1.0376352534846922</v>
      </c>
      <c r="D5" s="18">
        <v>3.5050074019552999E-2</v>
      </c>
      <c r="E5" s="18">
        <v>4.8660346603335699E-3</v>
      </c>
      <c r="F5" s="18">
        <v>-0.200916216474441</v>
      </c>
      <c r="G5" s="18">
        <v>-7.6349654955230106E-2</v>
      </c>
      <c r="H5" s="18">
        <v>0.10065233632100901</v>
      </c>
      <c r="I5" s="18">
        <v>-3.5674236650753102E-2</v>
      </c>
      <c r="J5" s="18">
        <v>-4.3474560352769996E-3</v>
      </c>
      <c r="K5" s="18">
        <v>1.75280323026515E-2</v>
      </c>
      <c r="L5" s="18">
        <v>1.7535338799524101E-2</v>
      </c>
      <c r="M5" s="18">
        <v>1.7542645323228599E-2</v>
      </c>
      <c r="N5" s="18">
        <v>9.0924524855175194E-3</v>
      </c>
      <c r="O5" s="18">
        <v>8.4427105632981902E-3</v>
      </c>
      <c r="P5" s="18">
        <v>1.9574062956157198E-2</v>
      </c>
      <c r="Q5" s="18">
        <v>1.2761669776052699E-2</v>
      </c>
      <c r="R5" s="18">
        <v>1.20391203513025E-2</v>
      </c>
      <c r="S5" s="18">
        <v>2.1077282830485098</v>
      </c>
      <c r="T5" s="18">
        <v>1.99882502529716</v>
      </c>
      <c r="U5" s="18">
        <v>0.277383175152629</v>
      </c>
      <c r="V5" s="18">
        <v>-22.097032323727898</v>
      </c>
      <c r="W5" s="18">
        <v>-9.0432633433075704</v>
      </c>
      <c r="X5" s="18">
        <v>5.1421279550624996</v>
      </c>
      <c r="Y5" s="18">
        <v>-2.7954207620773901</v>
      </c>
      <c r="Z5" s="18">
        <v>-0.36111077125386998</v>
      </c>
      <c r="AA5" s="18">
        <v>3.50687508566686E-2</v>
      </c>
      <c r="AB5" s="18">
        <v>4.5642801759945797E-2</v>
      </c>
      <c r="AC5" s="18">
        <v>0.781489191308817</v>
      </c>
      <c r="AD5" s="16">
        <v>9.8478865606131695E-107</v>
      </c>
      <c r="AE5" s="16">
        <v>1.6772464119728001E-19</v>
      </c>
      <c r="AF5" s="16">
        <v>2.7458620006514002E-7</v>
      </c>
      <c r="AG5" s="18">
        <v>5.18889330287185E-3</v>
      </c>
      <c r="AH5" s="18">
        <v>0.71802102134740198</v>
      </c>
      <c r="AI5" s="18">
        <v>4.2573756644853698E-4</v>
      </c>
      <c r="AJ5" s="18">
        <v>0.101179107371557</v>
      </c>
    </row>
    <row r="6" spans="1:36" ht="20" customHeight="1" x14ac:dyDescent="0.2">
      <c r="A6" s="18" t="s">
        <v>42</v>
      </c>
      <c r="B6" s="18">
        <v>-6.0852245670935399E-3</v>
      </c>
      <c r="C6" s="18">
        <f t="shared" si="0"/>
        <v>0.99393325291305201</v>
      </c>
      <c r="D6" s="18">
        <v>3.6287617555581801E-3</v>
      </c>
      <c r="E6" s="18">
        <v>-9.7111008712044908E-3</v>
      </c>
      <c r="F6" s="18">
        <v>-0.191209059487842</v>
      </c>
      <c r="G6" s="18">
        <v>-7.5587882721215402E-2</v>
      </c>
      <c r="H6" s="18">
        <v>8.8026658453052506E-2</v>
      </c>
      <c r="I6" s="18">
        <v>-0.161316367418467</v>
      </c>
      <c r="J6" s="18">
        <v>-2.26527199247119E-3</v>
      </c>
      <c r="K6" s="18">
        <v>1.9277280201823802E-2</v>
      </c>
      <c r="L6" s="18">
        <v>1.92853158663568E-2</v>
      </c>
      <c r="M6" s="18">
        <v>1.9293351560399401E-2</v>
      </c>
      <c r="N6" s="18">
        <v>9.9998534495270106E-3</v>
      </c>
      <c r="O6" s="18">
        <v>9.2852691266992401E-3</v>
      </c>
      <c r="P6" s="18">
        <v>2.1527498910240001E-2</v>
      </c>
      <c r="Q6" s="18">
        <v>1.4035248216589601E-2</v>
      </c>
      <c r="R6" s="18">
        <v>1.32405904090233E-2</v>
      </c>
      <c r="S6" s="18">
        <v>-0.31566821166597098</v>
      </c>
      <c r="T6" s="18">
        <v>0.18816190415053299</v>
      </c>
      <c r="U6" s="18">
        <v>-0.50333923791328405</v>
      </c>
      <c r="V6" s="18">
        <v>-19.121186170671901</v>
      </c>
      <c r="W6" s="18">
        <v>-8.1406237869688596</v>
      </c>
      <c r="X6" s="18">
        <v>4.08903323233619</v>
      </c>
      <c r="Y6" s="18">
        <v>-11.493659743601301</v>
      </c>
      <c r="Z6" s="18">
        <v>-0.171085421608348</v>
      </c>
      <c r="AA6" s="18">
        <v>0.75225813951850695</v>
      </c>
      <c r="AB6" s="18">
        <v>0.85075192720542303</v>
      </c>
      <c r="AC6" s="18">
        <v>0.61473214914676999</v>
      </c>
      <c r="AD6" s="16">
        <v>1.1278825282026699E-80</v>
      </c>
      <c r="AE6" s="16">
        <v>4.1955751312630498E-16</v>
      </c>
      <c r="AF6" s="16">
        <v>4.3511995220625702E-5</v>
      </c>
      <c r="AG6" s="16">
        <v>1.8283752674890599E-30</v>
      </c>
      <c r="AH6" s="18">
        <v>0.86415858615906405</v>
      </c>
      <c r="AI6" s="16">
        <v>3.3254674848749003E-5</v>
      </c>
      <c r="AJ6" s="18">
        <v>0.814946317811716</v>
      </c>
    </row>
    <row r="7" spans="1:36" ht="20" customHeight="1" x14ac:dyDescent="0.2">
      <c r="A7" s="30" t="s">
        <v>47</v>
      </c>
      <c r="B7" s="18">
        <v>4.2266243735368601E-2</v>
      </c>
      <c r="C7" s="18">
        <f t="shared" si="0"/>
        <v>1.0431721798388283</v>
      </c>
      <c r="D7" s="18">
        <v>4.4436913694760903E-2</v>
      </c>
      <c r="E7" s="18">
        <v>9.3665101006581899E-3</v>
      </c>
      <c r="F7" s="18">
        <v>-0.24492681690940099</v>
      </c>
      <c r="G7" s="18">
        <v>-9.2659399399332903E-2</v>
      </c>
      <c r="H7" s="18">
        <v>9.7933734384997695E-2</v>
      </c>
      <c r="I7" s="18">
        <v>-6.15628065389082E-2</v>
      </c>
      <c r="J7" s="18">
        <v>-2.3625134014351001E-3</v>
      </c>
      <c r="K7" s="18">
        <v>1.70288042984976E-2</v>
      </c>
      <c r="L7" s="18">
        <v>1.7035902693982301E-2</v>
      </c>
      <c r="M7" s="18">
        <v>1.7043001115534601E-2</v>
      </c>
      <c r="N7" s="18">
        <v>8.8334840611769393E-3</v>
      </c>
      <c r="O7" s="18">
        <v>8.2022478877743603E-3</v>
      </c>
      <c r="P7" s="18">
        <v>1.9016560538655001E-2</v>
      </c>
      <c r="Q7" s="18">
        <v>1.2398195837737E-2</v>
      </c>
      <c r="R7" s="18">
        <v>1.1696225842610901E-2</v>
      </c>
      <c r="S7" s="18">
        <v>2.4820441291405002</v>
      </c>
      <c r="T7" s="18">
        <v>2.6084273016221</v>
      </c>
      <c r="U7" s="18">
        <v>0.549581029606381</v>
      </c>
      <c r="V7" s="18">
        <v>-27.7270910563876</v>
      </c>
      <c r="W7" s="18">
        <v>-11.296829926030901</v>
      </c>
      <c r="X7" s="18">
        <v>5.1499183664641803</v>
      </c>
      <c r="Y7" s="18">
        <v>-4.9654649228500096</v>
      </c>
      <c r="Z7" s="18">
        <v>-0.20198937958500701</v>
      </c>
      <c r="AA7" s="18">
        <v>1.3072463192408E-2</v>
      </c>
      <c r="AB7" s="18">
        <v>9.1036995844387004E-3</v>
      </c>
      <c r="AC7" s="18">
        <v>0.58261381979245797</v>
      </c>
      <c r="AD7" s="16">
        <v>1.2774216325721701E-165</v>
      </c>
      <c r="AE7" s="16">
        <v>1.72298174159175E-29</v>
      </c>
      <c r="AF7" s="16">
        <v>2.6343907441770197E-7</v>
      </c>
      <c r="AG7" s="16">
        <v>6.9184939016180998E-7</v>
      </c>
      <c r="AH7" s="18">
        <v>0.83992738598638905</v>
      </c>
      <c r="AI7" s="18">
        <v>6.0971993193732299E-4</v>
      </c>
      <c r="AJ7" s="18">
        <v>4.8554863286086901E-2</v>
      </c>
    </row>
    <row r="8" spans="1:36" ht="20" customHeight="1" x14ac:dyDescent="0.2">
      <c r="A8" s="18" t="s">
        <v>25</v>
      </c>
      <c r="B8" s="18">
        <v>5.8099599918774003E-2</v>
      </c>
      <c r="C8" s="18">
        <f t="shared" si="0"/>
        <v>1.0598205484942209</v>
      </c>
      <c r="D8" s="18">
        <v>5.6498684185753899E-2</v>
      </c>
      <c r="E8" s="18">
        <v>4.10941963806849E-2</v>
      </c>
      <c r="F8" s="18">
        <v>-0.237803224230658</v>
      </c>
      <c r="G8" s="18">
        <v>-7.2768670923383197E-2</v>
      </c>
      <c r="H8" s="18">
        <v>0.115420731952578</v>
      </c>
      <c r="I8" s="18">
        <v>-5.8871448159043098E-2</v>
      </c>
      <c r="J8" s="18">
        <v>3.1325524412336103E-2</v>
      </c>
      <c r="K8" s="18">
        <v>1.89571444898275E-2</v>
      </c>
      <c r="L8" s="18">
        <v>1.8965046706946799E-2</v>
      </c>
      <c r="M8" s="18">
        <v>1.89729489530856E-2</v>
      </c>
      <c r="N8" s="18">
        <v>9.8337869624288993E-3</v>
      </c>
      <c r="O8" s="18">
        <v>9.1310696643356806E-3</v>
      </c>
      <c r="P8" s="18">
        <v>2.1169994058986299E-2</v>
      </c>
      <c r="Q8" s="18">
        <v>1.38021663640761E-2</v>
      </c>
      <c r="R8" s="18">
        <v>1.30207053529642E-2</v>
      </c>
      <c r="S8" s="18">
        <v>3.0647864687611901</v>
      </c>
      <c r="T8" s="18">
        <v>2.97909544114431</v>
      </c>
      <c r="U8" s="18">
        <v>2.16593616955902</v>
      </c>
      <c r="V8" s="18">
        <v>-24.18226316466</v>
      </c>
      <c r="W8" s="18">
        <v>-7.9693479075736899</v>
      </c>
      <c r="X8" s="18">
        <v>5.4520908995524398</v>
      </c>
      <c r="Y8" s="18">
        <v>-4.2653773767190799</v>
      </c>
      <c r="Z8" s="18">
        <v>2.4058239214517401</v>
      </c>
      <c r="AA8" s="18">
        <v>2.18158559656203E-3</v>
      </c>
      <c r="AB8" s="18">
        <v>2.8949928179431098E-3</v>
      </c>
      <c r="AC8" s="18">
        <v>3.03295883618977E-2</v>
      </c>
      <c r="AD8" s="16">
        <v>4.2297891058759697E-127</v>
      </c>
      <c r="AE8" s="16">
        <v>1.69303767140871E-15</v>
      </c>
      <c r="AF8" s="16">
        <v>5.04580934457711E-8</v>
      </c>
      <c r="AG8" s="16">
        <v>2.0061706330945199E-5</v>
      </c>
      <c r="AH8" s="18">
        <v>1.61463940056592E-2</v>
      </c>
      <c r="AI8" s="18">
        <v>7.0068331908777802E-4</v>
      </c>
      <c r="AJ8" s="18">
        <v>2.8360612755306401E-2</v>
      </c>
    </row>
    <row r="9" spans="1:36" ht="20" customHeight="1" x14ac:dyDescent="0.2">
      <c r="A9" s="18" t="s">
        <v>39</v>
      </c>
      <c r="B9" s="18">
        <v>2.2257058701191001E-2</v>
      </c>
      <c r="C9" s="18">
        <f t="shared" si="0"/>
        <v>1.0225065949073824</v>
      </c>
      <c r="D9" s="18">
        <v>-1.04970665487865E-2</v>
      </c>
      <c r="E9" s="18">
        <v>8.1176076733205406E-3</v>
      </c>
      <c r="F9" s="18">
        <v>0.282856757572574</v>
      </c>
      <c r="G9" s="18">
        <v>3.8507760104176898E-2</v>
      </c>
      <c r="H9" s="18">
        <v>0.25312276116186799</v>
      </c>
      <c r="I9" s="18">
        <v>-5.9684070019756598E-2</v>
      </c>
      <c r="J9" s="18">
        <v>-3.4890668209026102E-2</v>
      </c>
      <c r="K9" s="18">
        <v>1.9367287344405199E-2</v>
      </c>
      <c r="L9" s="18">
        <v>1.9375360528090101E-2</v>
      </c>
      <c r="M9" s="18">
        <v>1.9383433741422301E-2</v>
      </c>
      <c r="N9" s="18">
        <v>1.00465435544486E-2</v>
      </c>
      <c r="O9" s="18">
        <v>9.3286227810241307E-3</v>
      </c>
      <c r="P9" s="18">
        <v>2.16280125015532E-2</v>
      </c>
      <c r="Q9" s="18">
        <v>1.41007798981427E-2</v>
      </c>
      <c r="R9" s="18">
        <v>1.33024117705603E-2</v>
      </c>
      <c r="S9" s="18">
        <v>1.1492088853434901</v>
      </c>
      <c r="T9" s="18">
        <v>-0.54177399866020703</v>
      </c>
      <c r="U9" s="18">
        <v>0.418791003782433</v>
      </c>
      <c r="V9" s="18">
        <v>28.154634082816099</v>
      </c>
      <c r="W9" s="18">
        <v>4.1279148067287696</v>
      </c>
      <c r="X9" s="18">
        <v>11.703468413646</v>
      </c>
      <c r="Y9" s="18">
        <v>-4.2326786497545399</v>
      </c>
      <c r="Z9" s="18">
        <v>-2.6228828885182298</v>
      </c>
      <c r="AA9" s="18">
        <v>0.25048563882399899</v>
      </c>
      <c r="AB9" s="18">
        <v>0.587981135907235</v>
      </c>
      <c r="AC9" s="18">
        <v>0.67537404425455805</v>
      </c>
      <c r="AD9" s="16">
        <v>1.3630921964962E-170</v>
      </c>
      <c r="AE9" s="16">
        <v>3.6777171812797202E-5</v>
      </c>
      <c r="AF9" s="16">
        <v>1.60559639158417E-31</v>
      </c>
      <c r="AG9" s="16">
        <v>2.3210696468612501E-5</v>
      </c>
      <c r="AH9" s="18">
        <v>8.7265164179855595E-3</v>
      </c>
      <c r="AI9" s="18">
        <v>1.7554007812810101E-4</v>
      </c>
      <c r="AJ9" s="18">
        <v>0.34276982154863</v>
      </c>
    </row>
    <row r="10" spans="1:36" ht="20" customHeight="1" x14ac:dyDescent="0.2">
      <c r="A10" s="18" t="s">
        <v>31</v>
      </c>
      <c r="B10" s="18">
        <v>3.8024418281465799E-2</v>
      </c>
      <c r="C10" s="18">
        <f t="shared" si="0"/>
        <v>1.038756597219785</v>
      </c>
      <c r="D10" s="18">
        <v>3.4285352362667797E-2</v>
      </c>
      <c r="E10" s="18">
        <v>4.06857760483329E-2</v>
      </c>
      <c r="F10" s="18">
        <v>-0.24148093487616101</v>
      </c>
      <c r="G10" s="18">
        <v>-6.4072716685711795E-2</v>
      </c>
      <c r="H10" s="18">
        <v>1.9048871840675798E-2</v>
      </c>
      <c r="I10" s="18">
        <v>-5.3881700445112202E-2</v>
      </c>
      <c r="J10" s="18">
        <v>5.0810225134942204E-3</v>
      </c>
      <c r="K10" s="18">
        <v>1.9678002614264702E-2</v>
      </c>
      <c r="L10" s="18">
        <v>1.96862053184861E-2</v>
      </c>
      <c r="M10" s="18">
        <v>1.96944080528304E-2</v>
      </c>
      <c r="N10" s="18">
        <v>1.02077233023484E-2</v>
      </c>
      <c r="O10" s="18">
        <v>9.4782847080291405E-3</v>
      </c>
      <c r="P10" s="18">
        <v>2.1974997271358099E-2</v>
      </c>
      <c r="Q10" s="18">
        <v>1.4327002990378999E-2</v>
      </c>
      <c r="R10" s="18">
        <v>1.3515826400579E-2</v>
      </c>
      <c r="S10" s="18">
        <v>1.9323311937107699</v>
      </c>
      <c r="T10" s="18">
        <v>1.74159274517332</v>
      </c>
      <c r="U10" s="18">
        <v>2.06585422314765</v>
      </c>
      <c r="V10" s="18">
        <v>-23.656688932840201</v>
      </c>
      <c r="W10" s="18">
        <v>-6.7599485201615899</v>
      </c>
      <c r="X10" s="18">
        <v>0.86684296728008303</v>
      </c>
      <c r="Y10" s="18">
        <v>-3.7608493891775701</v>
      </c>
      <c r="Z10" s="18">
        <v>0.37593132398301299</v>
      </c>
      <c r="AA10" s="18">
        <v>5.3334836667183097E-2</v>
      </c>
      <c r="AB10" s="18">
        <v>8.1597386342079706E-2</v>
      </c>
      <c r="AC10" s="18">
        <v>3.8857000608428102E-2</v>
      </c>
      <c r="AD10" s="16">
        <v>8.3478810249719696E-122</v>
      </c>
      <c r="AE10" s="16">
        <v>1.42418290669373E-11</v>
      </c>
      <c r="AF10" s="18">
        <v>0.38603999768373898</v>
      </c>
      <c r="AG10" s="18">
        <v>1.69891467458962E-4</v>
      </c>
      <c r="AH10" s="18">
        <v>0.70697253115574399</v>
      </c>
      <c r="AI10" s="18">
        <v>3.2117879302658199E-4</v>
      </c>
      <c r="AJ10" s="18">
        <v>0.115558812778897</v>
      </c>
    </row>
    <row r="11" spans="1:36" ht="20" customHeight="1" x14ac:dyDescent="0.2">
      <c r="A11" s="18" t="s">
        <v>30</v>
      </c>
      <c r="B11" s="18">
        <v>4.2802656332950599E-2</v>
      </c>
      <c r="C11" s="18">
        <f t="shared" si="0"/>
        <v>1.0437319006447654</v>
      </c>
      <c r="D11" s="18">
        <v>3.8396944086252001E-2</v>
      </c>
      <c r="E11" s="18">
        <v>2.7588495626811101E-2</v>
      </c>
      <c r="F11" s="18">
        <v>-0.265474534486144</v>
      </c>
      <c r="G11" s="18">
        <v>-9.6491407923966294E-2</v>
      </c>
      <c r="H11" s="18">
        <v>0.160068327139408</v>
      </c>
      <c r="I11" s="18">
        <v>-7.0344210148465203E-2</v>
      </c>
      <c r="J11" s="18">
        <v>6.1230805603323998E-3</v>
      </c>
      <c r="K11" s="18">
        <v>1.65307593637803E-2</v>
      </c>
      <c r="L11" s="18">
        <v>1.6537650151035199E-2</v>
      </c>
      <c r="M11" s="18">
        <v>1.6544540963595301E-2</v>
      </c>
      <c r="N11" s="18">
        <v>8.5751293396441192E-3</v>
      </c>
      <c r="O11" s="18">
        <v>7.9623550601750498E-3</v>
      </c>
      <c r="P11" s="18">
        <v>1.84603792891672E-2</v>
      </c>
      <c r="Q11" s="18">
        <v>1.2035583259168399E-2</v>
      </c>
      <c r="R11" s="18">
        <v>1.13541439245788E-2</v>
      </c>
      <c r="S11" s="18">
        <v>2.5892734502404799</v>
      </c>
      <c r="T11" s="18">
        <v>2.32178959740834</v>
      </c>
      <c r="U11" s="18">
        <v>1.66752862394412</v>
      </c>
      <c r="V11" s="18">
        <v>-30.9586624260949</v>
      </c>
      <c r="W11" s="18">
        <v>-12.1184507843142</v>
      </c>
      <c r="X11" s="18">
        <v>8.6709121536488993</v>
      </c>
      <c r="Y11" s="18">
        <v>-5.8446864297065702</v>
      </c>
      <c r="Z11" s="18">
        <v>0.53928156988370402</v>
      </c>
      <c r="AA11" s="18">
        <v>9.6258681197122498E-3</v>
      </c>
      <c r="AB11" s="18">
        <v>2.0255742324637699E-2</v>
      </c>
      <c r="AC11" s="18">
        <v>9.5427315297877097E-2</v>
      </c>
      <c r="AD11" s="16">
        <v>6.6772459978389296E-205</v>
      </c>
      <c r="AE11" s="16">
        <v>1.15221757655576E-33</v>
      </c>
      <c r="AF11" s="16">
        <v>4.6579198375112997E-18</v>
      </c>
      <c r="AG11" s="16">
        <v>5.1658448633555199E-9</v>
      </c>
      <c r="AH11" s="18">
        <v>0.58969947718603999</v>
      </c>
      <c r="AI11" s="18">
        <v>4.6536083477637802E-4</v>
      </c>
      <c r="AJ11" s="18">
        <v>4.8554863286086901E-2</v>
      </c>
    </row>
    <row r="12" spans="1:36" ht="20" customHeight="1" x14ac:dyDescent="0.2">
      <c r="A12" s="18" t="s">
        <v>41</v>
      </c>
      <c r="B12" s="18">
        <v>8.8580080080110004E-3</v>
      </c>
      <c r="C12" s="18">
        <f t="shared" si="0"/>
        <v>1.008897356257503</v>
      </c>
      <c r="D12" s="18">
        <v>5.5332731712847997E-3</v>
      </c>
      <c r="E12" s="18">
        <v>9.2511442530094894E-3</v>
      </c>
      <c r="F12" s="18">
        <v>-3.71909085956698E-2</v>
      </c>
      <c r="G12" s="18">
        <v>-5.1078237505751897E-3</v>
      </c>
      <c r="H12" s="18">
        <v>0.32572707693292602</v>
      </c>
      <c r="I12" s="18">
        <v>-3.5662538198648799E-2</v>
      </c>
      <c r="J12" s="18">
        <v>1.11932526405827E-2</v>
      </c>
      <c r="K12" s="18">
        <v>1.9475935061051799E-2</v>
      </c>
      <c r="L12" s="18">
        <v>1.94840535341444E-2</v>
      </c>
      <c r="M12" s="18">
        <v>1.9492172037050799E-2</v>
      </c>
      <c r="N12" s="18">
        <v>1.0102903229294699E-2</v>
      </c>
      <c r="O12" s="18">
        <v>9.3809550228395391E-3</v>
      </c>
      <c r="P12" s="18">
        <v>2.1749342563534099E-2</v>
      </c>
      <c r="Q12" s="18">
        <v>1.41798832599933E-2</v>
      </c>
      <c r="R12" s="18">
        <v>1.33770364012101E-2</v>
      </c>
      <c r="S12" s="18">
        <v>0.45481811169751402</v>
      </c>
      <c r="T12" s="18">
        <v>0.28398983618003998</v>
      </c>
      <c r="U12" s="18">
        <v>0.474608177858522</v>
      </c>
      <c r="V12" s="18">
        <v>-3.6812100196931499</v>
      </c>
      <c r="W12" s="18">
        <v>-0.54448867286319103</v>
      </c>
      <c r="X12" s="18">
        <v>14.9764102515473</v>
      </c>
      <c r="Y12" s="18">
        <v>-2.51500929484137</v>
      </c>
      <c r="Z12" s="18">
        <v>0.83675130311898804</v>
      </c>
      <c r="AA12" s="18">
        <v>0.64924576776527398</v>
      </c>
      <c r="AB12" s="18">
        <v>0.77642154548646802</v>
      </c>
      <c r="AC12" s="18">
        <v>0.63507222674217501</v>
      </c>
      <c r="AD12" s="18">
        <v>2.3283051439289E-4</v>
      </c>
      <c r="AE12" s="18">
        <v>0.586112211688819</v>
      </c>
      <c r="AF12" s="16">
        <v>2.1565060619901501E-50</v>
      </c>
      <c r="AG12" s="18">
        <v>1.1911853872901701E-2</v>
      </c>
      <c r="AH12" s="18">
        <v>0.40274385525461598</v>
      </c>
      <c r="AI12" s="16">
        <v>1.66191607812482E-5</v>
      </c>
      <c r="AJ12" s="18">
        <v>0.74471858727271201</v>
      </c>
    </row>
    <row r="13" spans="1:36" ht="20" customHeight="1" x14ac:dyDescent="0.2">
      <c r="A13" s="18" t="s">
        <v>43</v>
      </c>
      <c r="B13" s="18">
        <v>9.2492492496124498E-3</v>
      </c>
      <c r="C13" s="18">
        <f t="shared" si="0"/>
        <v>1.009292155737697</v>
      </c>
      <c r="D13" s="18">
        <v>8.3113461745441403E-3</v>
      </c>
      <c r="E13" s="18">
        <v>2.3057645625144799E-2</v>
      </c>
      <c r="F13" s="18">
        <v>-0.21100515102758399</v>
      </c>
      <c r="G13" s="18">
        <v>-7.6565563887499799E-2</v>
      </c>
      <c r="H13" s="18">
        <v>0.145659600354757</v>
      </c>
      <c r="I13" s="18">
        <v>-9.4150927110264807E-2</v>
      </c>
      <c r="J13" s="18">
        <v>1.0014356547961199E-2</v>
      </c>
      <c r="K13" s="18">
        <v>1.7934136057836302E-2</v>
      </c>
      <c r="L13" s="18">
        <v>1.79416118375905E-2</v>
      </c>
      <c r="M13" s="18">
        <v>1.7949087644798301E-2</v>
      </c>
      <c r="N13" s="18">
        <v>9.3031138441030808E-3</v>
      </c>
      <c r="O13" s="18">
        <v>8.6383181708432396E-3</v>
      </c>
      <c r="P13" s="18">
        <v>2.00275708190744E-2</v>
      </c>
      <c r="Q13" s="18">
        <v>1.3057342554890499E-2</v>
      </c>
      <c r="R13" s="18">
        <v>1.2318052515470501E-2</v>
      </c>
      <c r="S13" s="18">
        <v>0.51573430801373998</v>
      </c>
      <c r="T13" s="18">
        <v>0.463244119300951</v>
      </c>
      <c r="U13" s="18">
        <v>1.28461379661417</v>
      </c>
      <c r="V13" s="18">
        <v>-22.681131776252901</v>
      </c>
      <c r="W13" s="18">
        <v>-8.8634804105653604</v>
      </c>
      <c r="X13" s="18">
        <v>7.2729539528593401</v>
      </c>
      <c r="Y13" s="18">
        <v>-7.2105734160280299</v>
      </c>
      <c r="Z13" s="18">
        <v>0.81298212809077597</v>
      </c>
      <c r="AA13" s="18">
        <v>0.60604653571915801</v>
      </c>
      <c r="AB13" s="18">
        <v>0.64319518355873195</v>
      </c>
      <c r="AC13" s="18">
        <v>0.19894436000146501</v>
      </c>
      <c r="AD13" s="16">
        <v>2.8961432363890299E-112</v>
      </c>
      <c r="AE13" s="16">
        <v>8.49058351527112E-19</v>
      </c>
      <c r="AF13" s="16">
        <v>3.6664415764685902E-13</v>
      </c>
      <c r="AG13" s="16">
        <v>5.8002313557945795E-13</v>
      </c>
      <c r="AH13" s="18">
        <v>0.41623941751015497</v>
      </c>
      <c r="AI13" s="16">
        <v>9.7603502322985406E-5</v>
      </c>
      <c r="AJ13" s="18">
        <v>0.74471858727271201</v>
      </c>
    </row>
    <row r="14" spans="1:36" ht="20" customHeight="1" x14ac:dyDescent="0.2">
      <c r="A14" s="18" t="s">
        <v>35</v>
      </c>
      <c r="B14" s="18">
        <v>3.5885164114602103E-2</v>
      </c>
      <c r="C14" s="18">
        <f t="shared" si="0"/>
        <v>1.0365368080340132</v>
      </c>
      <c r="D14" s="18">
        <v>2.68366523081764E-2</v>
      </c>
      <c r="E14" s="18">
        <v>2.5652570926625502E-2</v>
      </c>
      <c r="F14" s="18">
        <v>-0.183956718543825</v>
      </c>
      <c r="G14" s="18">
        <v>-8.2897989638715294E-2</v>
      </c>
      <c r="H14" s="18">
        <v>0.164035776932586</v>
      </c>
      <c r="I14" s="18">
        <v>-7.8875033957470198E-2</v>
      </c>
      <c r="J14" s="18">
        <v>6.9968473398893298E-3</v>
      </c>
      <c r="K14" s="18">
        <v>1.7410252878021702E-2</v>
      </c>
      <c r="L14" s="18">
        <v>1.74175102789671E-2</v>
      </c>
      <c r="M14" s="18">
        <v>1.74247677065642E-2</v>
      </c>
      <c r="N14" s="18">
        <v>9.0313558487857496E-3</v>
      </c>
      <c r="O14" s="18">
        <v>8.3859798604279893E-3</v>
      </c>
      <c r="P14" s="18">
        <v>1.9442535250546199E-2</v>
      </c>
      <c r="Q14" s="18">
        <v>1.26759178731816E-2</v>
      </c>
      <c r="R14" s="18">
        <v>1.1958223611523501E-2</v>
      </c>
      <c r="S14" s="18">
        <v>2.0611512288774798</v>
      </c>
      <c r="T14" s="18">
        <v>1.5407857884592999</v>
      </c>
      <c r="U14" s="18">
        <v>1.4721901237720301</v>
      </c>
      <c r="V14" s="18">
        <v>-20.368671285226501</v>
      </c>
      <c r="W14" s="18">
        <v>-9.8853075035270201</v>
      </c>
      <c r="X14" s="18">
        <v>8.4369540709963893</v>
      </c>
      <c r="Y14" s="18">
        <v>-6.22243175970286</v>
      </c>
      <c r="Z14" s="18">
        <v>0.58510758513888605</v>
      </c>
      <c r="AA14" s="18">
        <v>3.93034241699338E-2</v>
      </c>
      <c r="AB14" s="18">
        <v>0.123387096243084</v>
      </c>
      <c r="AC14" s="18">
        <v>0.14098761237927901</v>
      </c>
      <c r="AD14" s="16">
        <v>3.6530689396223902E-91</v>
      </c>
      <c r="AE14" s="16">
        <v>5.5417979784406597E-23</v>
      </c>
      <c r="AF14" s="16">
        <v>3.5092727502660399E-17</v>
      </c>
      <c r="AG14" s="16">
        <v>5.0068895050489102E-10</v>
      </c>
      <c r="AH14" s="18">
        <v>0.55848295884097698</v>
      </c>
      <c r="AI14" s="18">
        <v>2.7006323530182801E-4</v>
      </c>
      <c r="AJ14" s="18">
        <v>0.101179107371557</v>
      </c>
    </row>
    <row r="15" spans="1:36" ht="20" customHeight="1" x14ac:dyDescent="0.2">
      <c r="A15" s="18" t="s">
        <v>29</v>
      </c>
      <c r="B15" s="18">
        <v>4.2298304042913598E-2</v>
      </c>
      <c r="C15" s="18">
        <f t="shared" si="0"/>
        <v>1.0432056247958612</v>
      </c>
      <c r="D15" s="18">
        <v>3.8174156346525899E-2</v>
      </c>
      <c r="E15" s="18">
        <v>2.64430405038533E-2</v>
      </c>
      <c r="F15" s="18">
        <v>-0.25539310064348802</v>
      </c>
      <c r="G15" s="18">
        <v>-9.1568115677589906E-2</v>
      </c>
      <c r="H15" s="18">
        <v>0.18253680106759901</v>
      </c>
      <c r="I15" s="18">
        <v>-7.8428142609076101E-2</v>
      </c>
      <c r="J15" s="18">
        <v>5.0393566187446302E-3</v>
      </c>
      <c r="K15" s="18">
        <v>1.6157449107145502E-2</v>
      </c>
      <c r="L15" s="18">
        <v>1.6164184281369998E-2</v>
      </c>
      <c r="M15" s="18">
        <v>1.61709194803283E-2</v>
      </c>
      <c r="N15" s="18">
        <v>8.3814792075471607E-3</v>
      </c>
      <c r="O15" s="18">
        <v>7.7825430657276597E-3</v>
      </c>
      <c r="P15" s="18">
        <v>1.80434928789086E-2</v>
      </c>
      <c r="Q15" s="18">
        <v>1.1763786508858599E-2</v>
      </c>
      <c r="R15" s="18">
        <v>1.1097735958733101E-2</v>
      </c>
      <c r="S15" s="18">
        <v>2.61788254831683</v>
      </c>
      <c r="T15" s="18">
        <v>2.3616506519616598</v>
      </c>
      <c r="U15" s="18">
        <v>1.63522182743046</v>
      </c>
      <c r="V15" s="18">
        <v>-30.471125003032601</v>
      </c>
      <c r="W15" s="18">
        <v>-11.765834754044899</v>
      </c>
      <c r="X15" s="18">
        <v>10.1164892126274</v>
      </c>
      <c r="Y15" s="18">
        <v>-6.6669131193444198</v>
      </c>
      <c r="Z15" s="18">
        <v>0.45408871120050798</v>
      </c>
      <c r="AA15" s="18">
        <v>8.8553779360502106E-3</v>
      </c>
      <c r="AB15" s="18">
        <v>1.8204720140421699E-2</v>
      </c>
      <c r="AC15" s="18">
        <v>0.102020624653097</v>
      </c>
      <c r="AD15" s="16">
        <v>1.00081542374986E-198</v>
      </c>
      <c r="AE15" s="16">
        <v>7.7274223477592696E-32</v>
      </c>
      <c r="AF15" s="16">
        <v>5.4386875886219098E-24</v>
      </c>
      <c r="AG15" s="16">
        <v>2.6908021498811799E-11</v>
      </c>
      <c r="AH15" s="18">
        <v>0.649770636376797</v>
      </c>
      <c r="AI15" s="18">
        <v>4.7793557338461602E-4</v>
      </c>
      <c r="AJ15" s="18">
        <v>4.8554863286086901E-2</v>
      </c>
    </row>
    <row r="16" spans="1:36" ht="20" customHeight="1" x14ac:dyDescent="0.2">
      <c r="A16" s="18" t="s">
        <v>37</v>
      </c>
      <c r="B16" s="18">
        <v>2.2136795310162698E-2</v>
      </c>
      <c r="C16" s="18">
        <f t="shared" si="0"/>
        <v>1.0223836321910349</v>
      </c>
      <c r="D16" s="18">
        <v>1.6938246678241599E-2</v>
      </c>
      <c r="E16" s="18">
        <v>1.06156506039486E-2</v>
      </c>
      <c r="F16" s="18">
        <v>-0.18934687694872099</v>
      </c>
      <c r="G16" s="18">
        <v>-8.9022213439482897E-2</v>
      </c>
      <c r="H16" s="18">
        <v>0.15714610786025299</v>
      </c>
      <c r="I16" s="18">
        <v>-4.26364436647668E-2</v>
      </c>
      <c r="J16" s="18">
        <v>2.9727151545531402E-2</v>
      </c>
      <c r="K16" s="18">
        <v>1.7182529766295598E-2</v>
      </c>
      <c r="L16" s="18">
        <v>1.7189692241685602E-2</v>
      </c>
      <c r="M16" s="18">
        <v>1.7196854743378499E-2</v>
      </c>
      <c r="N16" s="18">
        <v>8.9132272683797205E-3</v>
      </c>
      <c r="O16" s="18">
        <v>8.27629268689478E-3</v>
      </c>
      <c r="P16" s="18">
        <v>1.9188230235098198E-2</v>
      </c>
      <c r="Q16" s="18">
        <v>1.25101190486448E-2</v>
      </c>
      <c r="R16" s="18">
        <v>1.1801812104429901E-2</v>
      </c>
      <c r="S16" s="18">
        <v>1.2883315560194799</v>
      </c>
      <c r="T16" s="18">
        <v>0.98537230568711398</v>
      </c>
      <c r="U16" s="18">
        <v>0.61730187074099296</v>
      </c>
      <c r="V16" s="18">
        <v>-21.243357904767301</v>
      </c>
      <c r="W16" s="18">
        <v>-10.756291108511199</v>
      </c>
      <c r="X16" s="18">
        <v>8.1897134824246702</v>
      </c>
      <c r="Y16" s="18">
        <v>-3.4081565090610102</v>
      </c>
      <c r="Z16" s="18">
        <v>2.5188633137425702</v>
      </c>
      <c r="AA16" s="18">
        <v>0.19764768709886901</v>
      </c>
      <c r="AB16" s="18">
        <v>0.32445491585248498</v>
      </c>
      <c r="AC16" s="18">
        <v>0.53704370301606297</v>
      </c>
      <c r="AD16" s="16">
        <v>6.8087315880836398E-99</v>
      </c>
      <c r="AE16" s="16">
        <v>6.7243959418339796E-27</v>
      </c>
      <c r="AF16" s="16">
        <v>2.7980205252069E-16</v>
      </c>
      <c r="AG16" s="18">
        <v>6.55514022080783E-4</v>
      </c>
      <c r="AH16" s="18">
        <v>1.1782315229332501E-2</v>
      </c>
      <c r="AI16" s="18">
        <v>1.05856856015134E-4</v>
      </c>
      <c r="AJ16" s="18">
        <v>0.302284697915917</v>
      </c>
    </row>
    <row r="17" spans="1:36" ht="20" customHeight="1" x14ac:dyDescent="0.2">
      <c r="A17" s="18" t="s">
        <v>52</v>
      </c>
      <c r="B17" s="18">
        <v>2.12110144687645E-2</v>
      </c>
      <c r="C17" s="18">
        <f t="shared" si="0"/>
        <v>1.0214375670038762</v>
      </c>
      <c r="D17" s="18">
        <v>2.2230977039278E-2</v>
      </c>
      <c r="E17" s="18">
        <v>3.5968063763971202E-3</v>
      </c>
      <c r="F17" s="18">
        <v>-9.0886875548879406E-2</v>
      </c>
      <c r="G17" s="18">
        <v>-5.89161392415741E-2</v>
      </c>
      <c r="H17" s="18">
        <v>0.14442226954062201</v>
      </c>
      <c r="I17" s="18">
        <v>-4.48693526992631E-2</v>
      </c>
      <c r="J17" s="16">
        <v>-9.9007537440797401E-5</v>
      </c>
      <c r="K17" s="18">
        <v>1.82882697181781E-2</v>
      </c>
      <c r="L17" s="18">
        <v>1.8295893117267901E-2</v>
      </c>
      <c r="M17" s="18">
        <v>1.8303516544353301E-2</v>
      </c>
      <c r="N17" s="18">
        <v>9.4868163512974099E-3</v>
      </c>
      <c r="O17" s="18">
        <v>8.8088933924860592E-3</v>
      </c>
      <c r="P17" s="18">
        <v>2.04230421670691E-2</v>
      </c>
      <c r="Q17" s="18">
        <v>1.331517736212E-2</v>
      </c>
      <c r="R17" s="18">
        <v>1.2561289045600501E-2</v>
      </c>
      <c r="S17" s="18">
        <v>1.1598152693297901</v>
      </c>
      <c r="T17" s="18">
        <v>1.2150801765613799</v>
      </c>
      <c r="U17" s="18">
        <v>0.19650903517262899</v>
      </c>
      <c r="V17" s="18">
        <v>-9.58033466479508</v>
      </c>
      <c r="W17" s="18">
        <v>-6.6882565853083502</v>
      </c>
      <c r="X17" s="18">
        <v>7.0715355900059498</v>
      </c>
      <c r="Y17" s="18">
        <v>-3.3697900883326399</v>
      </c>
      <c r="Z17" s="18">
        <v>-7.8819567865508599E-3</v>
      </c>
      <c r="AA17" s="18">
        <v>0.24613992467676399</v>
      </c>
      <c r="AB17" s="18">
        <v>0.22435198477944199</v>
      </c>
      <c r="AC17" s="18">
        <v>0.844214054235638</v>
      </c>
      <c r="AD17" s="16">
        <v>1.09403507779504E-21</v>
      </c>
      <c r="AE17" s="16">
        <v>2.3270976595538701E-11</v>
      </c>
      <c r="AF17" s="16">
        <v>1.5904334663329E-12</v>
      </c>
      <c r="AG17" s="18">
        <v>7.5388711802356495E-4</v>
      </c>
      <c r="AH17" s="18">
        <v>0.99371126375857499</v>
      </c>
      <c r="AI17" s="18">
        <v>1.3858103941395301E-4</v>
      </c>
      <c r="AJ17" s="18">
        <v>0.34276982154863</v>
      </c>
    </row>
    <row r="18" spans="1:36" ht="20" customHeight="1" x14ac:dyDescent="0.2">
      <c r="A18" s="18" t="s">
        <v>38</v>
      </c>
      <c r="B18" s="18">
        <v>2.5312057884982999E-2</v>
      </c>
      <c r="C18" s="18">
        <f t="shared" si="0"/>
        <v>1.0256351281202307</v>
      </c>
      <c r="D18" s="18">
        <v>2.2052660652017199E-2</v>
      </c>
      <c r="E18" s="18">
        <v>3.4995304438385799E-3</v>
      </c>
      <c r="F18" s="18">
        <v>-0.127668504122501</v>
      </c>
      <c r="G18" s="18">
        <v>-7.0567252988389298E-2</v>
      </c>
      <c r="H18" s="18">
        <v>0.10477048145847</v>
      </c>
      <c r="I18" s="18">
        <v>-4.6595748720808398E-2</v>
      </c>
      <c r="J18" s="18">
        <v>-5.2791559400100097E-3</v>
      </c>
      <c r="K18" s="18">
        <v>1.74075379769075E-2</v>
      </c>
      <c r="L18" s="18">
        <v>1.74147942461562E-2</v>
      </c>
      <c r="M18" s="18">
        <v>1.7422050542052401E-2</v>
      </c>
      <c r="N18" s="18">
        <v>9.0299475270210795E-3</v>
      </c>
      <c r="O18" s="18">
        <v>8.3846721766036303E-3</v>
      </c>
      <c r="P18" s="18">
        <v>1.9439503441589501E-2</v>
      </c>
      <c r="Q18" s="18">
        <v>1.26739412296602E-2</v>
      </c>
      <c r="R18" s="18">
        <v>1.19563588830308E-2</v>
      </c>
      <c r="S18" s="18">
        <v>1.45408603551872</v>
      </c>
      <c r="T18" s="18">
        <v>1.2663176113541901</v>
      </c>
      <c r="U18" s="18">
        <v>0.20086788494796301</v>
      </c>
      <c r="V18" s="18">
        <v>-14.1383439649531</v>
      </c>
      <c r="W18" s="18">
        <v>-8.4162208732857007</v>
      </c>
      <c r="X18" s="18">
        <v>5.3895657249310602</v>
      </c>
      <c r="Y18" s="18">
        <v>-3.6765002990358502</v>
      </c>
      <c r="Z18" s="18">
        <v>-0.44153541990969403</v>
      </c>
      <c r="AA18" s="18">
        <v>0.14594047372781499</v>
      </c>
      <c r="AB18" s="18">
        <v>0.20541632987210501</v>
      </c>
      <c r="AC18" s="18">
        <v>0.84080422545292299</v>
      </c>
      <c r="AD18" s="16">
        <v>3.9164983005180597E-45</v>
      </c>
      <c r="AE18" s="16">
        <v>4.18620727095848E-17</v>
      </c>
      <c r="AF18" s="16">
        <v>7.1546551403350205E-8</v>
      </c>
      <c r="AG18" s="18">
        <v>2.3716603423835499E-4</v>
      </c>
      <c r="AH18" s="18">
        <v>0.65883090643178299</v>
      </c>
      <c r="AI18" s="18">
        <v>1.8647947068469901E-4</v>
      </c>
      <c r="AJ18" s="18">
        <v>0.25296348779487898</v>
      </c>
    </row>
    <row r="19" spans="1:36" ht="20" customHeight="1" x14ac:dyDescent="0.2">
      <c r="A19" s="18" t="s">
        <v>44</v>
      </c>
      <c r="B19" s="18">
        <v>-8.4770903814363201E-4</v>
      </c>
      <c r="C19" s="18">
        <f t="shared" si="0"/>
        <v>0.9991526501656558</v>
      </c>
      <c r="D19" s="18">
        <v>3.8170367224426601E-4</v>
      </c>
      <c r="E19" s="18">
        <v>-4.4452382056010698E-3</v>
      </c>
      <c r="F19" s="18">
        <v>-0.23019420974060101</v>
      </c>
      <c r="G19" s="18">
        <v>-7.5709929937543496E-2</v>
      </c>
      <c r="H19" s="18">
        <v>9.3439296958994805E-2</v>
      </c>
      <c r="I19" s="18">
        <v>-0.168138195662697</v>
      </c>
      <c r="J19" s="18">
        <v>-1.7792410581625299E-3</v>
      </c>
      <c r="K19" s="18">
        <v>1.9426851019771301E-2</v>
      </c>
      <c r="L19" s="18">
        <v>1.94349490323588E-2</v>
      </c>
      <c r="M19" s="18">
        <v>1.9443047074684899E-2</v>
      </c>
      <c r="N19" s="18">
        <v>1.00774414829084E-2</v>
      </c>
      <c r="O19" s="18">
        <v>9.35731275959782E-3</v>
      </c>
      <c r="P19" s="18">
        <v>2.1694528988480202E-2</v>
      </c>
      <c r="Q19" s="18">
        <v>1.41441465432141E-2</v>
      </c>
      <c r="R19" s="18">
        <v>1.33433230516394E-2</v>
      </c>
      <c r="S19" s="18">
        <v>-4.3635946828484602E-2</v>
      </c>
      <c r="T19" s="18">
        <v>1.96400655133562E-2</v>
      </c>
      <c r="U19" s="18">
        <v>-0.22862868091230601</v>
      </c>
      <c r="V19" s="18">
        <v>-22.842525072560999</v>
      </c>
      <c r="W19" s="18">
        <v>-8.0909906382991892</v>
      </c>
      <c r="X19" s="18">
        <v>4.3070442787032199</v>
      </c>
      <c r="Y19" s="18">
        <v>-11.8874755114414</v>
      </c>
      <c r="Z19" s="18">
        <v>-0.133343174805614</v>
      </c>
      <c r="AA19" s="18">
        <v>0.96519509776989199</v>
      </c>
      <c r="AB19" s="18">
        <v>0.98433072730470506</v>
      </c>
      <c r="AC19" s="18">
        <v>0.81916021495373204</v>
      </c>
      <c r="AD19" s="16">
        <v>8.1190054109151696E-114</v>
      </c>
      <c r="AE19" s="16">
        <v>6.3043855499020305E-16</v>
      </c>
      <c r="AF19" s="16">
        <v>1.66356051516155E-5</v>
      </c>
      <c r="AG19" s="16">
        <v>1.8359679596755101E-32</v>
      </c>
      <c r="AH19" s="18">
        <v>0.89392352440900302</v>
      </c>
      <c r="AI19" s="16">
        <v>4.4381383224007201E-6</v>
      </c>
      <c r="AJ19" s="18">
        <v>0.96519509776989199</v>
      </c>
    </row>
    <row r="20" spans="1:36" ht="20" customHeight="1" x14ac:dyDescent="0.2">
      <c r="A20" s="18" t="s">
        <v>48</v>
      </c>
      <c r="B20" s="18">
        <v>2.8960503083788999E-2</v>
      </c>
      <c r="C20" s="18">
        <f t="shared" si="0"/>
        <v>1.0293839361811212</v>
      </c>
      <c r="D20" s="18">
        <v>2.4506867512070801E-2</v>
      </c>
      <c r="E20" s="18">
        <v>8.6387523711560204E-3</v>
      </c>
      <c r="F20" s="18">
        <v>-0.173839836684925</v>
      </c>
      <c r="G20" s="18">
        <v>-9.1849223540677399E-2</v>
      </c>
      <c r="H20" s="18">
        <v>0.10935363023473101</v>
      </c>
      <c r="I20" s="18">
        <v>-6.5313294606393596E-2</v>
      </c>
      <c r="J20" s="18">
        <v>6.6714976730348097E-4</v>
      </c>
      <c r="K20" s="18">
        <v>1.7031687278508501E-2</v>
      </c>
      <c r="L20" s="18">
        <v>1.7038786875752901E-2</v>
      </c>
      <c r="M20" s="18">
        <v>1.70458864990694E-2</v>
      </c>
      <c r="N20" s="18">
        <v>8.8349795718145694E-3</v>
      </c>
      <c r="O20" s="18">
        <v>8.2036365300002002E-3</v>
      </c>
      <c r="P20" s="18">
        <v>1.9019780046199301E-2</v>
      </c>
      <c r="Q20" s="18">
        <v>1.2400294854799199E-2</v>
      </c>
      <c r="R20" s="18">
        <v>1.16982060160109E-2</v>
      </c>
      <c r="S20" s="18">
        <v>1.70038955097144</v>
      </c>
      <c r="T20" s="18">
        <v>1.4382988466711399</v>
      </c>
      <c r="U20" s="18">
        <v>0.50679396296740797</v>
      </c>
      <c r="V20" s="18">
        <v>-19.676314503262802</v>
      </c>
      <c r="W20" s="18">
        <v>-11.1961595573854</v>
      </c>
      <c r="X20" s="18">
        <v>5.74946870937044</v>
      </c>
      <c r="Y20" s="18">
        <v>-5.2670759341755398</v>
      </c>
      <c r="Z20" s="18">
        <v>5.70300921688656E-2</v>
      </c>
      <c r="AA20" s="18">
        <v>8.9075528846518107E-2</v>
      </c>
      <c r="AB20" s="18">
        <v>0.150367246671614</v>
      </c>
      <c r="AC20" s="18">
        <v>0.61230580835939097</v>
      </c>
      <c r="AD20" s="16">
        <v>2.8991057659910097E-85</v>
      </c>
      <c r="AE20" s="16">
        <v>5.34858882043974E-29</v>
      </c>
      <c r="AF20" s="16">
        <v>9.1022959155395302E-9</v>
      </c>
      <c r="AG20" s="16">
        <v>1.4026201452319E-7</v>
      </c>
      <c r="AH20" s="18">
        <v>0.95452187826074297</v>
      </c>
      <c r="AI20" s="18">
        <v>2.17404489488704E-4</v>
      </c>
      <c r="AJ20" s="18">
        <v>0.17815105769303599</v>
      </c>
    </row>
    <row r="21" spans="1:36" ht="20" customHeight="1" x14ac:dyDescent="0.2">
      <c r="A21" s="18" t="s">
        <v>28</v>
      </c>
      <c r="B21" s="18">
        <v>6.34218411705713E-2</v>
      </c>
      <c r="C21" s="18">
        <f t="shared" si="0"/>
        <v>1.0654762061739314</v>
      </c>
      <c r="D21" s="18">
        <v>3.8349496877008601E-2</v>
      </c>
      <c r="E21" s="18">
        <v>3.9120220035471803E-2</v>
      </c>
      <c r="F21" s="18">
        <v>-0.215266699362272</v>
      </c>
      <c r="G21" s="18">
        <v>-8.0126816981333407E-2</v>
      </c>
      <c r="H21" s="18">
        <v>5.0309026361572001E-2</v>
      </c>
      <c r="I21" s="18">
        <v>-6.9939100408671406E-2</v>
      </c>
      <c r="J21" s="18">
        <v>4.6125625895188302E-2</v>
      </c>
      <c r="K21" s="18">
        <v>1.8735014757406299E-2</v>
      </c>
      <c r="L21" s="18">
        <v>1.8742824380549999E-2</v>
      </c>
      <c r="M21" s="18">
        <v>1.8750634032373099E-2</v>
      </c>
      <c r="N21" s="18">
        <v>9.7185598791609696E-3</v>
      </c>
      <c r="O21" s="18">
        <v>9.0240766484652405E-3</v>
      </c>
      <c r="P21" s="18">
        <v>2.0921935332725902E-2</v>
      </c>
      <c r="Q21" s="18">
        <v>1.3640439922473499E-2</v>
      </c>
      <c r="R21" s="18">
        <v>1.2868135655690401E-2</v>
      </c>
      <c r="S21" s="18">
        <v>3.3852036943552202</v>
      </c>
      <c r="T21" s="18">
        <v>2.0460895379676698</v>
      </c>
      <c r="U21" s="18">
        <v>2.0863411854730001</v>
      </c>
      <c r="V21" s="18">
        <v>-22.150061535748499</v>
      </c>
      <c r="W21" s="18">
        <v>-8.8792261084086501</v>
      </c>
      <c r="X21" s="18">
        <v>2.40460672311128</v>
      </c>
      <c r="Y21" s="18">
        <v>-5.1273346612114796</v>
      </c>
      <c r="Z21" s="18">
        <v>3.58448396328424</v>
      </c>
      <c r="AA21" s="18">
        <v>7.1282441830236999E-4</v>
      </c>
      <c r="AB21" s="18">
        <v>4.0762546413453803E-2</v>
      </c>
      <c r="AC21" s="18">
        <v>3.69622392072591E-2</v>
      </c>
      <c r="AD21" s="16">
        <v>3.1387001873380902E-107</v>
      </c>
      <c r="AE21" s="16">
        <v>7.3755907087867799E-19</v>
      </c>
      <c r="AF21" s="18">
        <v>1.6200248480241701E-2</v>
      </c>
      <c r="AG21" s="16">
        <v>2.9702043456349998E-7</v>
      </c>
      <c r="AH21" s="18">
        <v>3.3866810011290899E-4</v>
      </c>
      <c r="AI21" s="18">
        <v>6.73587740761769E-4</v>
      </c>
      <c r="AJ21" s="18">
        <v>1.85334348758616E-2</v>
      </c>
    </row>
    <row r="22" spans="1:36" ht="20" customHeight="1" x14ac:dyDescent="0.2">
      <c r="A22" s="18" t="s">
        <v>45</v>
      </c>
      <c r="B22" s="18">
        <v>2.4146960822855898E-3</v>
      </c>
      <c r="C22" s="18">
        <f t="shared" si="0"/>
        <v>1.0024176138088721</v>
      </c>
      <c r="D22" s="18">
        <v>-2.0486210467007999E-2</v>
      </c>
      <c r="E22" s="18">
        <v>-8.4648364828141202E-3</v>
      </c>
      <c r="F22" s="18">
        <v>0.37584482879883102</v>
      </c>
      <c r="G22" s="18">
        <v>3.25195986272575E-2</v>
      </c>
      <c r="H22" s="18">
        <v>0.19950792468515299</v>
      </c>
      <c r="I22" s="18">
        <v>-8.4918189484602905E-2</v>
      </c>
      <c r="J22" s="18">
        <v>-2.5348789788668301E-2</v>
      </c>
      <c r="K22" s="18">
        <v>1.8723250223988699E-2</v>
      </c>
      <c r="L22" s="18">
        <v>1.87310549431291E-2</v>
      </c>
      <c r="M22" s="18">
        <v>1.8738859690931101E-2</v>
      </c>
      <c r="N22" s="18">
        <v>9.7124571712661704E-3</v>
      </c>
      <c r="O22" s="18">
        <v>9.0184100369002894E-3</v>
      </c>
      <c r="P22" s="18">
        <v>2.0908797536435399E-2</v>
      </c>
      <c r="Q22" s="18">
        <v>1.36318744949371E-2</v>
      </c>
      <c r="R22" s="18">
        <v>1.28600551917087E-2</v>
      </c>
      <c r="S22" s="18">
        <v>0.12896778355244301</v>
      </c>
      <c r="T22" s="18">
        <v>-1.0937029723743701</v>
      </c>
      <c r="U22" s="18">
        <v>-0.45172633887166402</v>
      </c>
      <c r="V22" s="18">
        <v>38.6971929112593</v>
      </c>
      <c r="W22" s="18">
        <v>3.6059126269706301</v>
      </c>
      <c r="X22" s="18">
        <v>9.5418172344676009</v>
      </c>
      <c r="Y22" s="18">
        <v>-6.2293846320358703</v>
      </c>
      <c r="Z22" s="18">
        <v>-1.97112604967757</v>
      </c>
      <c r="AA22" s="18">
        <v>0.89738463004239499</v>
      </c>
      <c r="AB22" s="18">
        <v>0.274100396097332</v>
      </c>
      <c r="AC22" s="18">
        <v>0.651471766058762</v>
      </c>
      <c r="AD22" s="16" t="s">
        <v>84</v>
      </c>
      <c r="AE22" s="18">
        <v>3.1192684710535003E-4</v>
      </c>
      <c r="AF22" s="16">
        <v>1.5842988209668201E-21</v>
      </c>
      <c r="AG22" s="16">
        <v>4.7901421719210797E-10</v>
      </c>
      <c r="AH22" s="18">
        <v>4.8725266288939598E-2</v>
      </c>
      <c r="AI22" s="18">
        <v>1.05161573159709E-4</v>
      </c>
      <c r="AJ22" s="18">
        <v>0.93328001524409099</v>
      </c>
    </row>
    <row r="23" spans="1:36" ht="20" customHeight="1" x14ac:dyDescent="0.2">
      <c r="A23" s="18" t="s">
        <v>27</v>
      </c>
      <c r="B23" s="18">
        <v>4.8766552509922102E-2</v>
      </c>
      <c r="C23" s="18">
        <f t="shared" si="0"/>
        <v>1.0499752080502054</v>
      </c>
      <c r="D23" s="18">
        <v>5.3413876225331502E-2</v>
      </c>
      <c r="E23" s="18">
        <v>4.1100815406487398E-2</v>
      </c>
      <c r="F23" s="18">
        <v>-0.18860883676551701</v>
      </c>
      <c r="G23" s="18">
        <v>-8.0108596282571706E-2</v>
      </c>
      <c r="H23" s="18">
        <v>0.11259756077117</v>
      </c>
      <c r="I23" s="18">
        <v>-6.3741256287562706E-2</v>
      </c>
      <c r="J23" s="18">
        <v>1.51309029998548E-2</v>
      </c>
      <c r="K23" s="18">
        <v>1.9348869090449299E-2</v>
      </c>
      <c r="L23" s="18">
        <v>1.93569345965517E-2</v>
      </c>
      <c r="M23" s="18">
        <v>1.93650001322732E-2</v>
      </c>
      <c r="N23" s="18">
        <v>1.0036989310363001E-2</v>
      </c>
      <c r="O23" s="18">
        <v>9.3197512782481392E-3</v>
      </c>
      <c r="P23" s="18">
        <v>2.16074443022111E-2</v>
      </c>
      <c r="Q23" s="18">
        <v>1.4087370082894899E-2</v>
      </c>
      <c r="R23" s="18">
        <v>1.3289761201905099E-2</v>
      </c>
      <c r="S23" s="18">
        <v>2.5203825754340001</v>
      </c>
      <c r="T23" s="18">
        <v>2.7594181278500001</v>
      </c>
      <c r="U23" s="18">
        <v>2.1224278402141601</v>
      </c>
      <c r="V23" s="18">
        <v>-18.791375673857001</v>
      </c>
      <c r="W23" s="18">
        <v>-8.5955723378092106</v>
      </c>
      <c r="X23" s="18">
        <v>5.2110540791558497</v>
      </c>
      <c r="Y23" s="18">
        <v>-4.52470943210034</v>
      </c>
      <c r="Z23" s="18">
        <v>1.1385383657372099</v>
      </c>
      <c r="AA23" s="18">
        <v>1.17315952028299E-2</v>
      </c>
      <c r="AB23" s="18">
        <v>5.7964874238248098E-3</v>
      </c>
      <c r="AC23" s="18">
        <v>3.38158968901403E-2</v>
      </c>
      <c r="AD23" s="16">
        <v>5.2473013089541398E-78</v>
      </c>
      <c r="AE23" s="16">
        <v>8.9772537384034703E-18</v>
      </c>
      <c r="AF23" s="16">
        <v>1.8991240306843499E-7</v>
      </c>
      <c r="AG23" s="16">
        <v>6.0878329992213199E-6</v>
      </c>
      <c r="AH23" s="18">
        <v>0.25491140803273898</v>
      </c>
      <c r="AI23" s="18">
        <v>5.4754035189911998E-4</v>
      </c>
      <c r="AJ23" s="18">
        <v>4.8554863286086901E-2</v>
      </c>
    </row>
    <row r="24" spans="1:36" ht="20" customHeight="1" x14ac:dyDescent="0.2">
      <c r="A24" s="18" t="s">
        <v>36</v>
      </c>
      <c r="B24" s="18">
        <v>2.56006457126162E-2</v>
      </c>
      <c r="C24" s="18">
        <f t="shared" si="0"/>
        <v>1.0259311566468594</v>
      </c>
      <c r="D24" s="18">
        <v>2.4728387585842702E-2</v>
      </c>
      <c r="E24" s="18">
        <v>1.13925787833495E-2</v>
      </c>
      <c r="F24" s="18">
        <v>-0.237511762195415</v>
      </c>
      <c r="G24" s="18">
        <v>-0.104110781146805</v>
      </c>
      <c r="H24" s="18">
        <v>0.123184319910786</v>
      </c>
      <c r="I24" s="18">
        <v>-6.8061505821959897E-2</v>
      </c>
      <c r="J24" s="18">
        <v>1.5854051784341999E-2</v>
      </c>
      <c r="K24" s="18">
        <v>1.65053529328263E-2</v>
      </c>
      <c r="L24" s="18">
        <v>1.6512233129502299E-2</v>
      </c>
      <c r="M24" s="18">
        <v>1.6519113351444702E-2</v>
      </c>
      <c r="N24" s="18">
        <v>8.5619500641677098E-3</v>
      </c>
      <c r="O24" s="18">
        <v>7.9501175688646997E-3</v>
      </c>
      <c r="P24" s="18">
        <v>1.8432007189527099E-2</v>
      </c>
      <c r="Q24" s="18">
        <v>1.2017085547821001E-2</v>
      </c>
      <c r="R24" s="18">
        <v>1.13366935299954E-2</v>
      </c>
      <c r="S24" s="18">
        <v>1.5510510933517201</v>
      </c>
      <c r="T24" s="18">
        <v>1.4975798483404801</v>
      </c>
      <c r="U24" s="18">
        <v>0.689660427952279</v>
      </c>
      <c r="V24" s="18">
        <v>-27.7403816204694</v>
      </c>
      <c r="W24" s="18">
        <v>-13.095502078426801</v>
      </c>
      <c r="X24" s="18">
        <v>6.6831744716754304</v>
      </c>
      <c r="Y24" s="18">
        <v>-5.6637281603026697</v>
      </c>
      <c r="Z24" s="18">
        <v>1.3984722919777499</v>
      </c>
      <c r="AA24" s="18">
        <v>0.12090760943635501</v>
      </c>
      <c r="AB24" s="18">
        <v>0.134260567338849</v>
      </c>
      <c r="AC24" s="18">
        <v>0.490416945025406</v>
      </c>
      <c r="AD24" s="16">
        <v>8.9706973004919797E-166</v>
      </c>
      <c r="AE24" s="16">
        <v>5.33984190895755E-39</v>
      </c>
      <c r="AF24" s="16">
        <v>2.4090679103927701E-11</v>
      </c>
      <c r="AG24" s="16">
        <v>1.5045684347192399E-8</v>
      </c>
      <c r="AH24" s="18">
        <v>0.16198909241606199</v>
      </c>
      <c r="AI24" s="18">
        <v>1.87114168966191E-4</v>
      </c>
      <c r="AJ24" s="18">
        <v>0.22454270323894501</v>
      </c>
    </row>
    <row r="25" spans="1:36" ht="20" customHeight="1" x14ac:dyDescent="0.2">
      <c r="A25" s="18" t="s">
        <v>46</v>
      </c>
      <c r="B25" s="18">
        <v>-1.6141950166529199E-2</v>
      </c>
      <c r="C25" s="18">
        <f t="shared" si="0"/>
        <v>0.98398763293285707</v>
      </c>
      <c r="D25" s="18">
        <v>6.7345907064319003E-3</v>
      </c>
      <c r="E25" s="18">
        <v>-1.7673892893405201E-2</v>
      </c>
      <c r="F25" s="18">
        <v>-6.4448273222433003E-2</v>
      </c>
      <c r="G25" s="18">
        <v>-1.1971414935709E-2</v>
      </c>
      <c r="H25" s="18">
        <v>0.29843717473742898</v>
      </c>
      <c r="I25" s="18">
        <v>2.1471688935989501E-3</v>
      </c>
      <c r="J25" s="18">
        <v>1.6981280023388699E-2</v>
      </c>
      <c r="K25" s="18">
        <v>1.96199462724049E-2</v>
      </c>
      <c r="L25" s="18">
        <v>1.9628124776050099E-2</v>
      </c>
      <c r="M25" s="18">
        <v>1.96363033097295E-2</v>
      </c>
      <c r="N25" s="18">
        <v>1.0177607284718599E-2</v>
      </c>
      <c r="O25" s="18">
        <v>9.4503207653444804E-3</v>
      </c>
      <c r="P25" s="18">
        <v>2.1910164067553702E-2</v>
      </c>
      <c r="Q25" s="18">
        <v>1.42847337926489E-2</v>
      </c>
      <c r="R25" s="18">
        <v>1.3475950430776E-2</v>
      </c>
      <c r="S25" s="18">
        <v>-0.822731619262006</v>
      </c>
      <c r="T25" s="18">
        <v>0.34310922634083302</v>
      </c>
      <c r="U25" s="18">
        <v>-0.90006212547389497</v>
      </c>
      <c r="V25" s="18">
        <v>-6.3323599957723298</v>
      </c>
      <c r="W25" s="18">
        <v>-1.2667733966882599</v>
      </c>
      <c r="X25" s="18">
        <v>13.6209465989065</v>
      </c>
      <c r="Y25" s="18">
        <v>0.150312139152632</v>
      </c>
      <c r="Z25" s="18">
        <v>1.26011742998159</v>
      </c>
      <c r="AA25" s="18">
        <v>0.41067189387263497</v>
      </c>
      <c r="AB25" s="18">
        <v>0.73152043138469702</v>
      </c>
      <c r="AC25" s="18">
        <v>0.36809963442495902</v>
      </c>
      <c r="AD25" s="16">
        <v>2.4734902681717899E-10</v>
      </c>
      <c r="AE25" s="18">
        <v>0.20525326658875001</v>
      </c>
      <c r="AF25" s="16">
        <v>4.9364333500545401E-42</v>
      </c>
      <c r="AG25" s="18">
        <v>0.880520096722754</v>
      </c>
      <c r="AH25" s="18">
        <v>0.20764388645250501</v>
      </c>
      <c r="AI25" s="18">
        <v>1.2992875081724501E-4</v>
      </c>
      <c r="AJ25" s="18">
        <v>0.53387346203442598</v>
      </c>
    </row>
    <row r="26" spans="1:36" ht="20" customHeight="1" x14ac:dyDescent="0.2">
      <c r="A26" s="18" t="s">
        <v>40</v>
      </c>
      <c r="B26" s="18">
        <v>7.8191903934766195E-3</v>
      </c>
      <c r="C26" s="18">
        <f t="shared" si="0"/>
        <v>1.0078498400958873</v>
      </c>
      <c r="D26" s="18">
        <v>2.3141176697216301E-2</v>
      </c>
      <c r="E26" s="18">
        <v>6.6803814280842503E-3</v>
      </c>
      <c r="F26" s="18">
        <v>-0.23704685692751001</v>
      </c>
      <c r="G26" s="18">
        <v>-8.7248990586179007E-2</v>
      </c>
      <c r="H26" s="18">
        <v>0.166565886550647</v>
      </c>
      <c r="I26" s="18">
        <v>-7.4900055644540997E-2</v>
      </c>
      <c r="J26" s="18">
        <v>1.5424607369271899E-2</v>
      </c>
      <c r="K26" s="18">
        <v>1.77067965664152E-2</v>
      </c>
      <c r="L26" s="18">
        <v>1.7714177580524602E-2</v>
      </c>
      <c r="M26" s="18">
        <v>1.7721558621739599E-2</v>
      </c>
      <c r="N26" s="18">
        <v>9.1851842620406694E-3</v>
      </c>
      <c r="O26" s="18">
        <v>8.5288157753355895E-3</v>
      </c>
      <c r="P26" s="18">
        <v>1.9773694203567199E-2</v>
      </c>
      <c r="Q26" s="18">
        <v>1.28918230335616E-2</v>
      </c>
      <c r="R26" s="18">
        <v>1.2161904497794401E-2</v>
      </c>
      <c r="S26" s="18">
        <v>0.44159260339091699</v>
      </c>
      <c r="T26" s="18">
        <v>1.3063647235115401</v>
      </c>
      <c r="U26" s="18">
        <v>0.37696353750111</v>
      </c>
      <c r="V26" s="18">
        <v>-25.807523307632099</v>
      </c>
      <c r="W26" s="18">
        <v>-10.2299068105673</v>
      </c>
      <c r="X26" s="18">
        <v>8.4236099150657502</v>
      </c>
      <c r="Y26" s="18">
        <v>-5.8098885975669896</v>
      </c>
      <c r="Z26" s="18">
        <v>1.26827236409143</v>
      </c>
      <c r="AA26" s="18">
        <v>0.65878951951047604</v>
      </c>
      <c r="AB26" s="18">
        <v>0.191445806939575</v>
      </c>
      <c r="AC26" s="18">
        <v>0.70620529475898897</v>
      </c>
      <c r="AD26" s="16">
        <v>3.7001201541661501E-144</v>
      </c>
      <c r="AE26" s="16">
        <v>1.7085699411142399E-24</v>
      </c>
      <c r="AF26" s="16">
        <v>3.9313442198616703E-17</v>
      </c>
      <c r="AG26" s="16">
        <v>6.36046947132593E-9</v>
      </c>
      <c r="AH26" s="18">
        <v>0.20471765464981401</v>
      </c>
      <c r="AI26" s="18">
        <v>1.05121392512504E-4</v>
      </c>
      <c r="AJ26" s="18">
        <v>0.74471858727271201</v>
      </c>
    </row>
    <row r="27" spans="1:36" ht="20" customHeight="1" x14ac:dyDescent="0.2">
      <c r="A27" s="18" t="s">
        <v>34</v>
      </c>
      <c r="B27" s="18">
        <v>3.7109847729596197E-2</v>
      </c>
      <c r="C27" s="18">
        <f>EXP(B27)</f>
        <v>1.0378070153214169</v>
      </c>
      <c r="D27" s="18">
        <v>3.3491944558166301E-2</v>
      </c>
      <c r="E27" s="18">
        <v>2.3332870564906801E-2</v>
      </c>
      <c r="F27" s="18">
        <v>-0.14494177586181001</v>
      </c>
      <c r="G27" s="18">
        <v>-8.3243605359646797E-2</v>
      </c>
      <c r="H27" s="18">
        <v>0.16848926889105201</v>
      </c>
      <c r="I27" s="18">
        <v>-7.3434426801427893E-2</v>
      </c>
      <c r="J27" s="18">
        <v>-2.0057517841003802E-3</v>
      </c>
      <c r="K27" s="18">
        <v>1.7495881272968802E-2</v>
      </c>
      <c r="L27" s="18">
        <v>1.7503174367801001E-2</v>
      </c>
      <c r="M27" s="18">
        <v>1.7510467489415898E-2</v>
      </c>
      <c r="N27" s="18">
        <v>9.0757745319000101E-3</v>
      </c>
      <c r="O27" s="18">
        <v>8.4272244075657299E-3</v>
      </c>
      <c r="P27" s="18">
        <v>1.9538158967149898E-2</v>
      </c>
      <c r="Q27" s="18">
        <v>1.27382615111268E-2</v>
      </c>
      <c r="R27" s="18">
        <v>1.20170374324052E-2</v>
      </c>
      <c r="S27" s="18">
        <v>2.12106193169766</v>
      </c>
      <c r="T27" s="18">
        <v>1.9134783128127</v>
      </c>
      <c r="U27" s="18">
        <v>1.33250985897494</v>
      </c>
      <c r="V27" s="18">
        <v>-15.970182528484001</v>
      </c>
      <c r="W27" s="18">
        <v>-9.8779386110702099</v>
      </c>
      <c r="X27" s="18">
        <v>8.6236000625411204</v>
      </c>
      <c r="Y27" s="18">
        <v>-5.76487040537544</v>
      </c>
      <c r="Z27" s="18">
        <v>-0.166909006931413</v>
      </c>
      <c r="AA27" s="18">
        <v>3.3930678419747499E-2</v>
      </c>
      <c r="AB27" s="18">
        <v>5.5703222651550199E-2</v>
      </c>
      <c r="AC27" s="18">
        <v>0.18271013654109999</v>
      </c>
      <c r="AD27" s="16">
        <v>5.2358201368466703E-57</v>
      </c>
      <c r="AE27" s="16">
        <v>5.9623020905163904E-23</v>
      </c>
      <c r="AF27" s="16">
        <v>7.0374813621112093E-18</v>
      </c>
      <c r="AG27" s="16">
        <v>8.3103033437816395E-9</v>
      </c>
      <c r="AH27" s="18">
        <v>0.86744358367515995</v>
      </c>
      <c r="AI27" s="18">
        <v>3.1377744689862401E-4</v>
      </c>
      <c r="AJ27" s="18">
        <v>0.101179107371557</v>
      </c>
    </row>
    <row r="28" spans="1:36" ht="20" customHeight="1" thickBot="1" x14ac:dyDescent="0.25">
      <c r="A28" s="21" t="s">
        <v>33</v>
      </c>
      <c r="B28" s="21">
        <v>3.26338923598396E-2</v>
      </c>
      <c r="C28" s="21">
        <f>EXP(B28)</f>
        <v>1.0331722177498173</v>
      </c>
      <c r="D28" s="21">
        <v>3.31060025479075E-2</v>
      </c>
      <c r="E28" s="21">
        <v>1.78365808671089E-2</v>
      </c>
      <c r="F28" s="21">
        <v>-0.21691538557578899</v>
      </c>
      <c r="G28" s="21">
        <v>-9.9663841810100004E-2</v>
      </c>
      <c r="H28" s="21">
        <v>0.16833258902499201</v>
      </c>
      <c r="I28" s="21">
        <v>-7.6479173611691306E-2</v>
      </c>
      <c r="J28" s="21">
        <v>1.45764334295462E-2</v>
      </c>
      <c r="K28" s="21">
        <v>1.61096072374191E-2</v>
      </c>
      <c r="L28" s="21">
        <v>1.6116322468933301E-2</v>
      </c>
      <c r="M28" s="21">
        <v>1.6123037725107901E-2</v>
      </c>
      <c r="N28" s="21">
        <v>8.3566618224696597E-3</v>
      </c>
      <c r="O28" s="21">
        <v>7.7594991180709597E-3</v>
      </c>
      <c r="P28" s="21">
        <v>1.7990066472921E-2</v>
      </c>
      <c r="Q28" s="21">
        <v>1.1728954182424201E-2</v>
      </c>
      <c r="R28" s="21">
        <v>1.1064875794082401E-2</v>
      </c>
      <c r="S28" s="21">
        <v>2.0257410301126502</v>
      </c>
      <c r="T28" s="21">
        <v>2.0541908746070701</v>
      </c>
      <c r="U28" s="21">
        <v>1.1062791746329801</v>
      </c>
      <c r="V28" s="21">
        <v>-25.957181250596999</v>
      </c>
      <c r="W28" s="21">
        <v>-12.844107627771301</v>
      </c>
      <c r="X28" s="21">
        <v>9.3569742656798596</v>
      </c>
      <c r="Y28" s="21">
        <v>-6.5205450053078797</v>
      </c>
      <c r="Z28" s="21">
        <v>1.3173607820651601</v>
      </c>
      <c r="AA28" s="21">
        <v>4.2806545426427998E-2</v>
      </c>
      <c r="AB28" s="21">
        <v>3.9972111871486499E-2</v>
      </c>
      <c r="AC28" s="21">
        <v>0.26862098245861898</v>
      </c>
      <c r="AD28" s="23">
        <v>8.8282017732075408E-146</v>
      </c>
      <c r="AE28" s="23">
        <v>1.3748502468521801E-37</v>
      </c>
      <c r="AF28" s="23">
        <v>9.1791382841276004E-21</v>
      </c>
      <c r="AG28" s="23">
        <v>7.1977680028719606E-11</v>
      </c>
      <c r="AH28" s="21">
        <v>0.18773504960990101</v>
      </c>
      <c r="AI28" s="21">
        <v>3.2392707215941202E-4</v>
      </c>
      <c r="AJ28" s="21">
        <v>0.101179107371557</v>
      </c>
    </row>
    <row r="30" spans="1:36" ht="16" x14ac:dyDescent="0.2">
      <c r="A30" s="45" t="s">
        <v>219</v>
      </c>
    </row>
    <row r="35" spans="11:11" ht="18.75" customHeight="1" x14ac:dyDescent="0.2">
      <c r="K35" s="18" t="s">
        <v>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1"/>
  <sheetViews>
    <sheetView workbookViewId="0">
      <selection activeCell="A2" sqref="A2"/>
    </sheetView>
  </sheetViews>
  <sheetFormatPr baseColWidth="10" defaultColWidth="12.5" defaultRowHeight="15" x14ac:dyDescent="0.2"/>
  <cols>
    <col min="1" max="1" width="27.5" style="25" customWidth="1"/>
    <col min="2" max="39" width="18.5" style="18" customWidth="1"/>
    <col min="40" max="16384" width="12.5" style="25"/>
  </cols>
  <sheetData>
    <row r="1" spans="1:39" ht="28.5" customHeight="1" x14ac:dyDescent="0.2">
      <c r="A1" s="25" t="s">
        <v>233</v>
      </c>
    </row>
    <row r="2" spans="1:39" s="39" customFormat="1" ht="26" customHeight="1" x14ac:dyDescent="0.2">
      <c r="A2" s="38" t="s">
        <v>49</v>
      </c>
      <c r="B2" s="28" t="s">
        <v>69</v>
      </c>
      <c r="C2" s="28" t="s">
        <v>71</v>
      </c>
      <c r="D2" s="28" t="s">
        <v>72</v>
      </c>
      <c r="E2" s="28" t="s">
        <v>1</v>
      </c>
      <c r="F2" s="28" t="s">
        <v>2</v>
      </c>
      <c r="G2" s="28" t="s">
        <v>3</v>
      </c>
      <c r="H2" s="28" t="s">
        <v>4</v>
      </c>
      <c r="I2" s="28" t="s">
        <v>5</v>
      </c>
      <c r="J2" s="28" t="s">
        <v>73</v>
      </c>
      <c r="K2" s="28" t="s">
        <v>74</v>
      </c>
      <c r="L2" s="28" t="s">
        <v>75</v>
      </c>
      <c r="M2" s="28" t="s">
        <v>7</v>
      </c>
      <c r="N2" s="28" t="s">
        <v>8</v>
      </c>
      <c r="O2" s="28" t="s">
        <v>9</v>
      </c>
      <c r="P2" s="28" t="s">
        <v>10</v>
      </c>
      <c r="Q2" s="28" t="s">
        <v>11</v>
      </c>
      <c r="R2" s="28" t="s">
        <v>76</v>
      </c>
      <c r="S2" s="28" t="s">
        <v>77</v>
      </c>
      <c r="T2" s="28" t="s">
        <v>78</v>
      </c>
      <c r="U2" s="28" t="s">
        <v>13</v>
      </c>
      <c r="V2" s="28" t="s">
        <v>14</v>
      </c>
      <c r="W2" s="28" t="s">
        <v>15</v>
      </c>
      <c r="X2" s="28" t="s">
        <v>16</v>
      </c>
      <c r="Y2" s="28" t="s">
        <v>17</v>
      </c>
      <c r="Z2" s="28" t="s">
        <v>79</v>
      </c>
      <c r="AA2" s="28" t="s">
        <v>80</v>
      </c>
      <c r="AB2" s="28" t="s">
        <v>81</v>
      </c>
      <c r="AC2" s="28" t="s">
        <v>19</v>
      </c>
      <c r="AD2" s="28" t="s">
        <v>20</v>
      </c>
      <c r="AE2" s="28" t="s">
        <v>21</v>
      </c>
      <c r="AF2" s="28" t="s">
        <v>22</v>
      </c>
      <c r="AG2" s="28" t="s">
        <v>23</v>
      </c>
      <c r="AH2" s="28" t="s">
        <v>82</v>
      </c>
      <c r="AI2" s="28" t="s">
        <v>86</v>
      </c>
      <c r="AJ2" s="28" t="s">
        <v>87</v>
      </c>
      <c r="AK2" s="28" t="s">
        <v>88</v>
      </c>
      <c r="AL2" s="28" t="s">
        <v>89</v>
      </c>
      <c r="AM2" s="28" t="s">
        <v>83</v>
      </c>
    </row>
    <row r="3" spans="1:39" ht="20" customHeight="1" x14ac:dyDescent="0.2">
      <c r="A3" s="25" t="s">
        <v>26</v>
      </c>
      <c r="B3" s="18">
        <v>2.5827096646803001E-2</v>
      </c>
      <c r="C3" s="18">
        <v>1.3273888685287699E-2</v>
      </c>
      <c r="D3" s="18">
        <v>1.0446345531035101E-2</v>
      </c>
      <c r="E3" s="18">
        <v>-0.24140408928646101</v>
      </c>
      <c r="F3" s="18">
        <v>-9.3171316048251102E-2</v>
      </c>
      <c r="G3" s="18">
        <v>0.283224364191069</v>
      </c>
      <c r="H3" s="18">
        <v>0.12752989918185001</v>
      </c>
      <c r="I3" s="18">
        <v>9.9147044729732903E-2</v>
      </c>
      <c r="J3" s="18">
        <v>2.40573425957647E-2</v>
      </c>
      <c r="K3" s="18">
        <v>2.3974819479011401E-2</v>
      </c>
      <c r="L3" s="18">
        <v>2.3942330393267701E-2</v>
      </c>
      <c r="M3" s="18">
        <v>6.0550568146090701E-2</v>
      </c>
      <c r="N3" s="18">
        <v>3.2096236947966997E-2</v>
      </c>
      <c r="O3" s="18">
        <v>3.8360017362742402E-2</v>
      </c>
      <c r="P3" s="18">
        <v>9.3753469788012397E-2</v>
      </c>
      <c r="Q3" s="18">
        <v>4.9721835226105501E-2</v>
      </c>
      <c r="R3" s="18">
        <v>1.0735639875432399</v>
      </c>
      <c r="S3" s="18">
        <v>0.55365958842393903</v>
      </c>
      <c r="T3" s="18">
        <v>0.43631281330795202</v>
      </c>
      <c r="U3" s="18">
        <v>-3.9868179057217898</v>
      </c>
      <c r="V3" s="18">
        <v>-2.9028735112872099</v>
      </c>
      <c r="W3" s="18">
        <v>7.3833221062656103</v>
      </c>
      <c r="X3" s="18">
        <v>1.3602685796078799</v>
      </c>
      <c r="Y3" s="18">
        <v>1.9940342965795801</v>
      </c>
      <c r="Z3" s="18">
        <v>0.283046941037846</v>
      </c>
      <c r="AA3" s="18">
        <v>0.57982559702327097</v>
      </c>
      <c r="AB3" s="18">
        <v>0.66262025698827498</v>
      </c>
      <c r="AC3" s="16">
        <v>6.7494955851704104E-5</v>
      </c>
      <c r="AD3" s="18">
        <v>3.7065431529301799E-3</v>
      </c>
      <c r="AE3" s="16">
        <v>1.68126565197845E-13</v>
      </c>
      <c r="AF3" s="18">
        <v>0.17377903101193301</v>
      </c>
      <c r="AG3" s="18">
        <v>4.6178441232500103E-2</v>
      </c>
      <c r="AH3" s="18">
        <v>1.2985615381053001E-4</v>
      </c>
      <c r="AI3" s="18">
        <v>2.50522572751436E-2</v>
      </c>
      <c r="AJ3" s="18">
        <v>3.4031219515112503E-2</v>
      </c>
      <c r="AK3" s="18">
        <v>0.73615514319192699</v>
      </c>
      <c r="AL3" s="18">
        <v>0.461655481782624</v>
      </c>
      <c r="AM3" s="18">
        <v>0.91332569493156401</v>
      </c>
    </row>
    <row r="4" spans="1:39" ht="20" customHeight="1" x14ac:dyDescent="0.2">
      <c r="A4" s="25" t="s">
        <v>51</v>
      </c>
      <c r="B4" s="18">
        <v>1.6749995547966499E-2</v>
      </c>
      <c r="C4" s="18">
        <v>3.4760848148496699E-3</v>
      </c>
      <c r="D4" s="18">
        <v>-2.0181184869601802E-2</v>
      </c>
      <c r="E4" s="18">
        <v>-4.5479097841107499E-2</v>
      </c>
      <c r="F4" s="18">
        <v>1.1830836151790699E-3</v>
      </c>
      <c r="G4" s="18">
        <v>0.18227414143227599</v>
      </c>
      <c r="H4" s="18">
        <v>6.6786737549198505E-2</v>
      </c>
      <c r="I4" s="18">
        <v>3.10953971704847E-2</v>
      </c>
      <c r="J4" s="18">
        <v>2.6272250134196699E-2</v>
      </c>
      <c r="K4" s="18">
        <v>2.6182129292438499E-2</v>
      </c>
      <c r="L4" s="18">
        <v>2.6146649006787901E-2</v>
      </c>
      <c r="M4" s="18">
        <v>6.61253280893076E-2</v>
      </c>
      <c r="N4" s="18">
        <v>3.5051268115202698E-2</v>
      </c>
      <c r="O4" s="18">
        <v>4.1891741255059498E-2</v>
      </c>
      <c r="P4" s="18">
        <v>0.102385149125039</v>
      </c>
      <c r="Q4" s="18">
        <v>5.4299617133171302E-2</v>
      </c>
      <c r="R4" s="18">
        <v>0.637554661759416</v>
      </c>
      <c r="S4" s="18">
        <v>0.132765550732101</v>
      </c>
      <c r="T4" s="18">
        <v>-0.77184593958340897</v>
      </c>
      <c r="U4" s="18">
        <v>-0.68777122405629998</v>
      </c>
      <c r="V4" s="18">
        <v>3.3752947576408503E-2</v>
      </c>
      <c r="W4" s="18">
        <v>4.3510757961215401</v>
      </c>
      <c r="X4" s="18">
        <v>0.65230883697434106</v>
      </c>
      <c r="Y4" s="18">
        <v>0.57266328589798998</v>
      </c>
      <c r="Z4" s="18">
        <v>0.52377984265049105</v>
      </c>
      <c r="AA4" s="18">
        <v>0.89438176906690503</v>
      </c>
      <c r="AB4" s="18">
        <v>0.44022595365585798</v>
      </c>
      <c r="AC4" s="18">
        <v>0.49161459198299001</v>
      </c>
      <c r="AD4" s="18">
        <v>0.97307490577044198</v>
      </c>
      <c r="AE4" s="16">
        <v>1.36966632674739E-5</v>
      </c>
      <c r="AF4" s="18">
        <v>0.51421862700881105</v>
      </c>
      <c r="AG4" s="18">
        <v>0.56688701227393401</v>
      </c>
      <c r="AH4" s="18">
        <v>2.23313456999535E-4</v>
      </c>
      <c r="AI4" s="18">
        <v>2.51023738056645E-4</v>
      </c>
      <c r="AJ4" s="18">
        <v>3.7164400345289797E-2</v>
      </c>
      <c r="AK4" s="18">
        <v>6.7544137864304103E-3</v>
      </c>
      <c r="AL4" s="18">
        <v>0.99461094826942897</v>
      </c>
      <c r="AM4" s="18">
        <v>0.91332569493156401</v>
      </c>
    </row>
    <row r="5" spans="1:39" ht="20" customHeight="1" x14ac:dyDescent="0.2">
      <c r="A5" s="25" t="s">
        <v>32</v>
      </c>
      <c r="B5" s="18">
        <v>3.0904691745122399E-2</v>
      </c>
      <c r="C5" s="18">
        <v>1.9729122867527902E-3</v>
      </c>
      <c r="D5" s="18">
        <v>-1.11989589484594E-2</v>
      </c>
      <c r="E5" s="18">
        <v>-0.205235611517638</v>
      </c>
      <c r="F5" s="18">
        <v>-7.0685458779991606E-2</v>
      </c>
      <c r="G5" s="18">
        <v>0.11465484503446199</v>
      </c>
      <c r="H5" s="18">
        <v>9.8123694128258498E-2</v>
      </c>
      <c r="I5" s="18">
        <v>6.3431527040025804E-2</v>
      </c>
      <c r="J5" s="18">
        <v>2.4725121899220701E-2</v>
      </c>
      <c r="K5" s="18">
        <v>2.4640308120928101E-2</v>
      </c>
      <c r="L5" s="18">
        <v>2.4606917209100999E-2</v>
      </c>
      <c r="M5" s="18">
        <v>6.2231319711210799E-2</v>
      </c>
      <c r="N5" s="18">
        <v>3.2987158406451202E-2</v>
      </c>
      <c r="O5" s="18">
        <v>3.9424807689150403E-2</v>
      </c>
      <c r="P5" s="18">
        <v>9.6355861407220106E-2</v>
      </c>
      <c r="Q5" s="18">
        <v>5.1102004808912603E-2</v>
      </c>
      <c r="R5" s="18">
        <v>1.24993081413671</v>
      </c>
      <c r="S5" s="18">
        <v>8.0068490908079007E-2</v>
      </c>
      <c r="T5" s="18">
        <v>-0.45511426129874699</v>
      </c>
      <c r="U5" s="18">
        <v>-3.2979472791200601</v>
      </c>
      <c r="V5" s="18">
        <v>-2.1428174536600202</v>
      </c>
      <c r="W5" s="18">
        <v>2.9081903439700101</v>
      </c>
      <c r="X5" s="18">
        <v>1.018346914191</v>
      </c>
      <c r="Y5" s="18">
        <v>1.24127276957562</v>
      </c>
      <c r="Z5" s="18">
        <v>0.21135733685644101</v>
      </c>
      <c r="AA5" s="18">
        <v>0.93618456389941995</v>
      </c>
      <c r="AB5" s="18">
        <v>0.64903802158540003</v>
      </c>
      <c r="AC5" s="18">
        <v>9.7772402331758193E-4</v>
      </c>
      <c r="AD5" s="18">
        <v>3.2154509731721501E-2</v>
      </c>
      <c r="AE5" s="18">
        <v>3.6441612564006801E-3</v>
      </c>
      <c r="AF5" s="18">
        <v>0.30854050632875202</v>
      </c>
      <c r="AG5" s="18">
        <v>0.214537365573193</v>
      </c>
      <c r="AH5" s="18">
        <v>3.4631200158743698E-4</v>
      </c>
      <c r="AI5" s="18">
        <v>1.11903072157679E-2</v>
      </c>
      <c r="AJ5" s="18">
        <v>3.4975851864804099E-2</v>
      </c>
      <c r="AK5" s="18">
        <v>0.31994380748817902</v>
      </c>
      <c r="AL5" s="18">
        <v>0.74901835839276898</v>
      </c>
      <c r="AM5" s="18">
        <v>0.91332569493156401</v>
      </c>
    </row>
    <row r="6" spans="1:39" ht="20" customHeight="1" x14ac:dyDescent="0.2">
      <c r="A6" s="25" t="s">
        <v>42</v>
      </c>
      <c r="B6" s="18">
        <v>-1.6581106520143399E-2</v>
      </c>
      <c r="C6" s="18">
        <v>-2.14854660968808E-2</v>
      </c>
      <c r="D6" s="18">
        <v>-1.7762625261285699E-2</v>
      </c>
      <c r="E6" s="18">
        <v>-0.173718351048085</v>
      </c>
      <c r="F6" s="18">
        <v>-6.3909984602812803E-2</v>
      </c>
      <c r="G6" s="18">
        <v>8.4345212579300902E-2</v>
      </c>
      <c r="H6" s="18">
        <v>-7.8716154812005806E-2</v>
      </c>
      <c r="I6" s="18">
        <v>3.7771539089418701E-2</v>
      </c>
      <c r="J6" s="18">
        <v>2.69937824240363E-2</v>
      </c>
      <c r="K6" s="18">
        <v>2.6901186533624801E-2</v>
      </c>
      <c r="L6" s="18">
        <v>2.68647318292769E-2</v>
      </c>
      <c r="M6" s="18">
        <v>6.7941371981588297E-2</v>
      </c>
      <c r="N6" s="18">
        <v>3.60139044183653E-2</v>
      </c>
      <c r="O6" s="18">
        <v>4.3042242024454599E-2</v>
      </c>
      <c r="P6" s="18">
        <v>0.105197020613641</v>
      </c>
      <c r="Q6" s="18">
        <v>5.5790883655353098E-2</v>
      </c>
      <c r="R6" s="18">
        <v>-0.61425650765336803</v>
      </c>
      <c r="S6" s="18">
        <v>-0.79868098271521604</v>
      </c>
      <c r="T6" s="18">
        <v>-0.661187514327918</v>
      </c>
      <c r="U6" s="18">
        <v>-2.5568861208036999</v>
      </c>
      <c r="V6" s="18">
        <v>-1.77459194261153</v>
      </c>
      <c r="W6" s="18">
        <v>1.9595915224717999</v>
      </c>
      <c r="X6" s="18">
        <v>-0.74827361414643401</v>
      </c>
      <c r="Y6" s="18">
        <v>0.67701991104409598</v>
      </c>
      <c r="Z6" s="18">
        <v>0.53906137140072896</v>
      </c>
      <c r="AA6" s="18">
        <v>0.42449650108735398</v>
      </c>
      <c r="AB6" s="18">
        <v>0.508508999975814</v>
      </c>
      <c r="AC6" s="18">
        <v>1.0577644494555701E-2</v>
      </c>
      <c r="AD6" s="18">
        <v>7.5999099664031095E-2</v>
      </c>
      <c r="AE6" s="18">
        <v>5.00743859627664E-2</v>
      </c>
      <c r="AF6" s="18">
        <v>0.45431469779217498</v>
      </c>
      <c r="AG6" s="18">
        <v>0.49841072965571598</v>
      </c>
      <c r="AH6" s="16">
        <v>8.4241741087297495E-5</v>
      </c>
      <c r="AI6" s="18">
        <v>-2.81021039951171E-2</v>
      </c>
      <c r="AJ6" s="18">
        <v>3.81850710051947E-2</v>
      </c>
      <c r="AK6" s="18">
        <v>-0.735944788247063</v>
      </c>
      <c r="AL6" s="18">
        <v>0.46178348692572702</v>
      </c>
      <c r="AM6" s="18">
        <v>0.91332569493156401</v>
      </c>
    </row>
    <row r="7" spans="1:39" ht="20" customHeight="1" x14ac:dyDescent="0.2">
      <c r="A7" s="25" t="s">
        <v>47</v>
      </c>
      <c r="B7" s="18">
        <v>3.5089824122178197E-2</v>
      </c>
      <c r="C7" s="18">
        <v>1.04119147153642E-2</v>
      </c>
      <c r="D7" s="18">
        <v>-9.3022853827201199E-4</v>
      </c>
      <c r="E7" s="18">
        <v>-0.25413882981963298</v>
      </c>
      <c r="F7" s="18">
        <v>-9.0164445736783894E-2</v>
      </c>
      <c r="G7" s="18">
        <v>0.110682348664395</v>
      </c>
      <c r="H7" s="18">
        <v>7.7957678074989295E-2</v>
      </c>
      <c r="I7" s="18">
        <v>6.7658196645956306E-2</v>
      </c>
      <c r="J7" s="18">
        <v>2.4095335712085698E-2</v>
      </c>
      <c r="K7" s="18">
        <v>2.4012682268786101E-2</v>
      </c>
      <c r="L7" s="18">
        <v>2.3980141873900102E-2</v>
      </c>
      <c r="M7" s="18">
        <v>6.0646194035347503E-2</v>
      </c>
      <c r="N7" s="18">
        <v>3.2146925674661403E-2</v>
      </c>
      <c r="O7" s="18">
        <v>3.8420598309949601E-2</v>
      </c>
      <c r="P7" s="18">
        <v>9.39015321298515E-2</v>
      </c>
      <c r="Q7" s="18">
        <v>4.9800359587718598E-2</v>
      </c>
      <c r="R7" s="18">
        <v>1.4562911486880801</v>
      </c>
      <c r="S7" s="18">
        <v>0.43360065313896901</v>
      </c>
      <c r="T7" s="18">
        <v>-3.8791619464289703E-2</v>
      </c>
      <c r="U7" s="18">
        <v>-4.1905157258757004</v>
      </c>
      <c r="V7" s="18">
        <v>-2.8047610726226502</v>
      </c>
      <c r="W7" s="18">
        <v>2.8808075233886199</v>
      </c>
      <c r="X7" s="18">
        <v>0.83020666763121198</v>
      </c>
      <c r="Y7" s="18">
        <v>1.3585885163496201</v>
      </c>
      <c r="Z7" s="18">
        <v>0.14534705007683199</v>
      </c>
      <c r="AA7" s="18">
        <v>0.66458885739377105</v>
      </c>
      <c r="AB7" s="18">
        <v>0.96905738727895296</v>
      </c>
      <c r="AC7" s="16">
        <v>2.8098187887045299E-5</v>
      </c>
      <c r="AD7" s="18">
        <v>5.0461904854703296E-3</v>
      </c>
      <c r="AE7" s="18">
        <v>3.9759518719101102E-3</v>
      </c>
      <c r="AF7" s="18">
        <v>0.40644397693201001</v>
      </c>
      <c r="AG7" s="18">
        <v>0.17431108070204801</v>
      </c>
      <c r="AH7" s="18">
        <v>3.1926021382737099E-4</v>
      </c>
      <c r="AI7" s="18">
        <v>2.26787752445704E-2</v>
      </c>
      <c r="AJ7" s="18">
        <v>3.4084964107909399E-2</v>
      </c>
      <c r="AK7" s="18">
        <v>0.66536010343950402</v>
      </c>
      <c r="AL7" s="18">
        <v>0.50583725438313998</v>
      </c>
      <c r="AM7" s="18">
        <v>0.91332569493156401</v>
      </c>
    </row>
    <row r="8" spans="1:39" ht="20" customHeight="1" x14ac:dyDescent="0.2">
      <c r="A8" s="25" t="s">
        <v>25</v>
      </c>
      <c r="B8" s="18">
        <v>2.36513751791049E-2</v>
      </c>
      <c r="C8" s="18">
        <v>2.5453758167022899E-2</v>
      </c>
      <c r="D8" s="18">
        <v>1.88831007575474E-2</v>
      </c>
      <c r="E8" s="18">
        <v>-0.22639331739776</v>
      </c>
      <c r="F8" s="18">
        <v>-7.7115380516127999E-2</v>
      </c>
      <c r="G8" s="18">
        <v>4.8057535200464803E-2</v>
      </c>
      <c r="H8" s="18">
        <v>-0.14470942128584899</v>
      </c>
      <c r="I8" s="18">
        <v>-7.5835141100007001E-4</v>
      </c>
      <c r="J8" s="18">
        <v>2.6848251425349301E-2</v>
      </c>
      <c r="K8" s="18">
        <v>2.6756154745170499E-2</v>
      </c>
      <c r="L8" s="18">
        <v>2.6719896578286301E-2</v>
      </c>
      <c r="M8" s="18">
        <v>6.7575081123889102E-2</v>
      </c>
      <c r="N8" s="18">
        <v>3.5819743429946101E-2</v>
      </c>
      <c r="O8" s="18">
        <v>4.2810189310642698E-2</v>
      </c>
      <c r="P8" s="18">
        <v>0.104629874178646</v>
      </c>
      <c r="Q8" s="18">
        <v>5.5490099464073399E-2</v>
      </c>
      <c r="R8" s="18">
        <v>0.88092795334797902</v>
      </c>
      <c r="S8" s="18">
        <v>0.95132347713818299</v>
      </c>
      <c r="T8" s="18">
        <v>0.70670560801843096</v>
      </c>
      <c r="U8" s="18">
        <v>-3.3502485477257702</v>
      </c>
      <c r="V8" s="18">
        <v>-2.1528736147132199</v>
      </c>
      <c r="W8" s="18">
        <v>1.12257235892479</v>
      </c>
      <c r="X8" s="18">
        <v>-1.3830602628726301</v>
      </c>
      <c r="Y8" s="18">
        <v>-1.36664273144988E-2</v>
      </c>
      <c r="Z8" s="18">
        <v>0.37838035066624998</v>
      </c>
      <c r="AA8" s="18">
        <v>0.34146575052400902</v>
      </c>
      <c r="AB8" s="18">
        <v>0.47976774738754602</v>
      </c>
      <c r="AC8" s="18">
        <v>8.1071257579577803E-4</v>
      </c>
      <c r="AD8" s="18">
        <v>3.1355117677668597E-2</v>
      </c>
      <c r="AE8" s="18">
        <v>0.261649119448298</v>
      </c>
      <c r="AF8" s="18">
        <v>0.16668071343045801</v>
      </c>
      <c r="AG8" s="18">
        <v>0.98909641112178903</v>
      </c>
      <c r="AH8" s="18">
        <v>1.2728318861304899E-4</v>
      </c>
      <c r="AI8" s="18">
        <v>3.42627125987656E-2</v>
      </c>
      <c r="AJ8" s="18">
        <v>3.7979204653046397E-2</v>
      </c>
      <c r="AK8" s="18">
        <v>0.902144026231398</v>
      </c>
      <c r="AL8" s="18">
        <v>0.36700451722063399</v>
      </c>
      <c r="AM8" s="18">
        <v>0.91332569493156401</v>
      </c>
    </row>
    <row r="9" spans="1:39" ht="20" customHeight="1" x14ac:dyDescent="0.2">
      <c r="A9" s="25" t="s">
        <v>90</v>
      </c>
      <c r="B9" s="18">
        <v>2.2884888308299701E-2</v>
      </c>
      <c r="C9" s="18">
        <v>4.7650080510971303E-3</v>
      </c>
      <c r="D9" s="18">
        <v>3.4113957463167803E-2</v>
      </c>
      <c r="E9" s="18">
        <v>-0.23389539957145999</v>
      </c>
      <c r="F9" s="18">
        <v>-6.0131747170739901E-2</v>
      </c>
      <c r="G9" s="18">
        <v>3.2922520020432798E-2</v>
      </c>
      <c r="H9" s="18">
        <v>-2.6030924749022199E-2</v>
      </c>
      <c r="I9" s="18">
        <v>1.22026839213298E-2</v>
      </c>
      <c r="J9" s="18">
        <v>2.8213023424997201E-2</v>
      </c>
      <c r="K9" s="18">
        <v>2.8116245211992401E-2</v>
      </c>
      <c r="L9" s="18">
        <v>2.8078143940686199E-2</v>
      </c>
      <c r="M9" s="18">
        <v>7.1010112222590002E-2</v>
      </c>
      <c r="N9" s="18">
        <v>3.7640561556731303E-2</v>
      </c>
      <c r="O9" s="18">
        <v>4.4986351428061802E-2</v>
      </c>
      <c r="P9" s="18">
        <v>0.109948504444112</v>
      </c>
      <c r="Q9" s="18">
        <v>5.8310817014965398E-2</v>
      </c>
      <c r="R9" s="18">
        <v>0.81114625552762598</v>
      </c>
      <c r="S9" s="18">
        <v>0.169475262972337</v>
      </c>
      <c r="T9" s="18">
        <v>1.21496483297585</v>
      </c>
      <c r="U9" s="18">
        <v>-3.2938322761452001</v>
      </c>
      <c r="V9" s="18">
        <v>-1.5975252409587499</v>
      </c>
      <c r="W9" s="18">
        <v>0.73183352228685405</v>
      </c>
      <c r="X9" s="18">
        <v>-0.23675560555035999</v>
      </c>
      <c r="Y9" s="18">
        <v>0.20926964405588799</v>
      </c>
      <c r="Z9" s="18">
        <v>0.41730314473957297</v>
      </c>
      <c r="AA9" s="18">
        <v>0.86542663877872905</v>
      </c>
      <c r="AB9" s="18">
        <v>0.22441139164087801</v>
      </c>
      <c r="AC9" s="18">
        <v>9.9213242072780801E-4</v>
      </c>
      <c r="AD9" s="18">
        <v>0.110183797676219</v>
      </c>
      <c r="AE9" s="18">
        <v>0.46428924926100901</v>
      </c>
      <c r="AF9" s="18">
        <v>0.81285178467305097</v>
      </c>
      <c r="AG9" s="18">
        <v>0.83424248609342599</v>
      </c>
      <c r="AH9" s="18">
        <v>2.1248740651442301E-4</v>
      </c>
      <c r="AI9" s="18">
        <v>3.1054050053311699E-2</v>
      </c>
      <c r="AJ9" s="18">
        <v>3.9909794256749002E-2</v>
      </c>
      <c r="AK9" s="18">
        <v>0.778105992066353</v>
      </c>
      <c r="AL9" s="18">
        <v>0.43652699422825197</v>
      </c>
      <c r="AM9" s="18">
        <v>0.91332569493156401</v>
      </c>
    </row>
    <row r="10" spans="1:39" ht="20" customHeight="1" x14ac:dyDescent="0.2">
      <c r="A10" s="25" t="s">
        <v>39</v>
      </c>
      <c r="B10" s="18">
        <v>2.58842930883082E-2</v>
      </c>
      <c r="C10" s="18">
        <v>2.4396731513697999E-2</v>
      </c>
      <c r="D10" s="18">
        <v>6.1957181827353904E-3</v>
      </c>
      <c r="E10" s="18">
        <v>0.38009900394750201</v>
      </c>
      <c r="F10" s="18">
        <v>9.53995405643661E-2</v>
      </c>
      <c r="G10" s="18">
        <v>0.219070782878797</v>
      </c>
      <c r="H10" s="18">
        <v>-9.6792853912223198E-2</v>
      </c>
      <c r="I10" s="18">
        <v>-4.0017186149712801E-2</v>
      </c>
      <c r="J10" s="18">
        <v>2.7646525665279802E-2</v>
      </c>
      <c r="K10" s="18">
        <v>2.7551690691042002E-2</v>
      </c>
      <c r="L10" s="18">
        <v>2.7514354466590799E-2</v>
      </c>
      <c r="M10" s="18">
        <v>6.9584278880115299E-2</v>
      </c>
      <c r="N10" s="18">
        <v>3.6884765431119897E-2</v>
      </c>
      <c r="O10" s="18">
        <v>4.4083056984288098E-2</v>
      </c>
      <c r="P10" s="18">
        <v>0.107740815444829</v>
      </c>
      <c r="Q10" s="18">
        <v>5.7139976630059798E-2</v>
      </c>
      <c r="R10" s="18">
        <v>0.93625844352715104</v>
      </c>
      <c r="S10" s="18">
        <v>0.88548945279899705</v>
      </c>
      <c r="T10" s="18">
        <v>0.22518130273630599</v>
      </c>
      <c r="U10" s="18">
        <v>5.4624264282793398</v>
      </c>
      <c r="V10" s="18">
        <v>2.5864212351443299</v>
      </c>
      <c r="W10" s="18">
        <v>4.9695007076500604</v>
      </c>
      <c r="X10" s="18">
        <v>-0.898386127045675</v>
      </c>
      <c r="Y10" s="18">
        <v>-0.700336060842224</v>
      </c>
      <c r="Z10" s="18">
        <v>0.349165271251965</v>
      </c>
      <c r="AA10" s="18">
        <v>0.37591637341870898</v>
      </c>
      <c r="AB10" s="18">
        <v>0.82184334898828704</v>
      </c>
      <c r="AC10" s="16">
        <v>4.8219658596103997E-8</v>
      </c>
      <c r="AD10" s="18">
        <v>9.7133911914644103E-3</v>
      </c>
      <c r="AE10" s="16">
        <v>6.8363028315880095E-7</v>
      </c>
      <c r="AF10" s="18">
        <v>0.36900377384722699</v>
      </c>
      <c r="AG10" s="18">
        <v>0.48373556768598502</v>
      </c>
      <c r="AH10" s="18">
        <v>1.47488181714544E-4</v>
      </c>
      <c r="AI10" s="18">
        <v>2.85561995505383E-2</v>
      </c>
      <c r="AJ10" s="18">
        <v>3.9108433527108202E-2</v>
      </c>
      <c r="AK10" s="18">
        <v>0.73018009097051795</v>
      </c>
      <c r="AL10" s="18">
        <v>0.46529912397578799</v>
      </c>
      <c r="AM10" s="18">
        <v>0.91332569493156401</v>
      </c>
    </row>
    <row r="11" spans="1:39" ht="20" customHeight="1" x14ac:dyDescent="0.2">
      <c r="A11" s="25" t="s">
        <v>30</v>
      </c>
      <c r="B11" s="18">
        <v>2.5942001804980099E-2</v>
      </c>
      <c r="C11" s="18">
        <v>3.67466335612123E-3</v>
      </c>
      <c r="D11" s="18">
        <v>1.5010429966940299E-2</v>
      </c>
      <c r="E11" s="18">
        <v>-0.27446178682389</v>
      </c>
      <c r="F11" s="18">
        <v>-9.2747078174528902E-2</v>
      </c>
      <c r="G11" s="18">
        <v>0.19317347075194999</v>
      </c>
      <c r="H11" s="18">
        <v>8.5925785929440904E-2</v>
      </c>
      <c r="I11" s="18">
        <v>8.0696120184041306E-2</v>
      </c>
      <c r="J11" s="18">
        <v>2.3557256249706601E-2</v>
      </c>
      <c r="K11" s="18">
        <v>2.34764485628167E-2</v>
      </c>
      <c r="L11" s="18">
        <v>2.34446348362948E-2</v>
      </c>
      <c r="M11" s="18">
        <v>5.9291887464490697E-2</v>
      </c>
      <c r="N11" s="18">
        <v>3.1429043977935903E-2</v>
      </c>
      <c r="O11" s="18">
        <v>3.7562617531846802E-2</v>
      </c>
      <c r="P11" s="18">
        <v>9.1804591604566999E-2</v>
      </c>
      <c r="Q11" s="18">
        <v>4.8688254280972197E-2</v>
      </c>
      <c r="R11" s="18">
        <v>1.1012318892317201</v>
      </c>
      <c r="S11" s="18">
        <v>0.156525521579161</v>
      </c>
      <c r="T11" s="18">
        <v>0.64025010718881104</v>
      </c>
      <c r="U11" s="18">
        <v>-4.6289939241395004</v>
      </c>
      <c r="V11" s="18">
        <v>-2.95099902623955</v>
      </c>
      <c r="W11" s="18">
        <v>5.1427052597751199</v>
      </c>
      <c r="X11" s="18">
        <v>0.935963925416192</v>
      </c>
      <c r="Y11" s="18">
        <v>1.65740426260422</v>
      </c>
      <c r="Z11" s="18">
        <v>0.27082520953539002</v>
      </c>
      <c r="AA11" s="18">
        <v>0.87562231623995102</v>
      </c>
      <c r="AB11" s="18">
        <v>0.52202631779811504</v>
      </c>
      <c r="AC11" s="16">
        <v>3.72592993190288E-6</v>
      </c>
      <c r="AD11" s="18">
        <v>3.1756493789100201E-3</v>
      </c>
      <c r="AE11" s="16">
        <v>2.7651508384507301E-7</v>
      </c>
      <c r="AF11" s="18">
        <v>0.34931688587347498</v>
      </c>
      <c r="AG11" s="18">
        <v>9.7472638957563806E-2</v>
      </c>
      <c r="AH11" s="18">
        <v>1.6503449992237701E-4</v>
      </c>
      <c r="AI11" s="18">
        <v>2.2557944719282502E-2</v>
      </c>
      <c r="AJ11" s="18">
        <v>3.3323803550466199E-2</v>
      </c>
      <c r="AK11" s="18">
        <v>0.67693187199115301</v>
      </c>
      <c r="AL11" s="18">
        <v>0.49846658658251097</v>
      </c>
      <c r="AM11" s="18">
        <v>0.91332569493156401</v>
      </c>
    </row>
    <row r="12" spans="1:39" ht="20" customHeight="1" x14ac:dyDescent="0.2">
      <c r="A12" s="25" t="s">
        <v>41</v>
      </c>
      <c r="B12" s="18">
        <v>1.65636741481247E-2</v>
      </c>
      <c r="C12" s="18">
        <v>-6.4803694263557898E-3</v>
      </c>
      <c r="D12" s="18">
        <v>-1.34996074689437E-2</v>
      </c>
      <c r="E12" s="18">
        <v>-7.4933464791048704E-2</v>
      </c>
      <c r="F12" s="18">
        <v>-2.5475733519539901E-2</v>
      </c>
      <c r="G12" s="18">
        <v>0.39503135494535502</v>
      </c>
      <c r="H12" s="18">
        <v>0.221216186985248</v>
      </c>
      <c r="I12" s="18">
        <v>0.14694014728294399</v>
      </c>
      <c r="J12" s="18">
        <v>2.6567600651829601E-2</v>
      </c>
      <c r="K12" s="18">
        <v>2.6476466678834999E-2</v>
      </c>
      <c r="L12" s="18">
        <v>2.64405875266739E-2</v>
      </c>
      <c r="M12" s="18">
        <v>6.6868703695891193E-2</v>
      </c>
      <c r="N12" s="18">
        <v>3.5445311645111097E-2</v>
      </c>
      <c r="O12" s="18">
        <v>4.2362684832447303E-2</v>
      </c>
      <c r="P12" s="18">
        <v>0.103536154716016</v>
      </c>
      <c r="Q12" s="18">
        <v>5.4910049050712902E-2</v>
      </c>
      <c r="R12" s="18">
        <v>0.62345389654086103</v>
      </c>
      <c r="S12" s="18">
        <v>-0.244759601232446</v>
      </c>
      <c r="T12" s="18">
        <v>-0.51056382371704001</v>
      </c>
      <c r="U12" s="18">
        <v>-1.12060591352024</v>
      </c>
      <c r="V12" s="18">
        <v>-0.71873351755545101</v>
      </c>
      <c r="W12" s="18">
        <v>9.3249839217646606</v>
      </c>
      <c r="X12" s="18">
        <v>2.1366081017013898</v>
      </c>
      <c r="Y12" s="18">
        <v>2.6760155895551199</v>
      </c>
      <c r="Z12" s="18">
        <v>0.53300209601553294</v>
      </c>
      <c r="AA12" s="18">
        <v>0.80664815855039196</v>
      </c>
      <c r="AB12" s="18">
        <v>0.60966904056769</v>
      </c>
      <c r="AC12" s="18">
        <v>0.262485561039069</v>
      </c>
      <c r="AD12" s="18">
        <v>0.47232379467240099</v>
      </c>
      <c r="AE12" s="16">
        <v>1.3742819172200801E-20</v>
      </c>
      <c r="AF12" s="18">
        <v>3.2656781304045299E-2</v>
      </c>
      <c r="AG12" s="18">
        <v>7.4638148810650803E-3</v>
      </c>
      <c r="AH12" s="18">
        <v>1.53720118446466E-4</v>
      </c>
      <c r="AI12" s="18">
        <v>-1.5226367020812401E-3</v>
      </c>
      <c r="AJ12" s="18">
        <v>3.7582199537343403E-2</v>
      </c>
      <c r="AK12" s="18">
        <v>-4.05148373651808E-2</v>
      </c>
      <c r="AL12" s="18">
        <v>0.96768357731910204</v>
      </c>
      <c r="AM12" s="18">
        <v>0.91332569493156401</v>
      </c>
    </row>
    <row r="13" spans="1:39" ht="20" customHeight="1" x14ac:dyDescent="0.2">
      <c r="A13" s="25" t="s">
        <v>43</v>
      </c>
      <c r="B13" s="18">
        <v>9.1345454823025807E-3</v>
      </c>
      <c r="C13" s="18">
        <v>-2.79540265541912E-2</v>
      </c>
      <c r="D13" s="18">
        <v>1.6842211435932002E-2</v>
      </c>
      <c r="E13" s="18">
        <v>-0.20661641991308799</v>
      </c>
      <c r="F13" s="18">
        <v>-7.3460562101043694E-2</v>
      </c>
      <c r="G13" s="18">
        <v>0.163249658544184</v>
      </c>
      <c r="H13" s="18">
        <v>2.3822808217865798E-3</v>
      </c>
      <c r="I13" s="18">
        <v>5.7480272631681602E-2</v>
      </c>
      <c r="J13" s="18">
        <v>2.50378352353424E-2</v>
      </c>
      <c r="K13" s="18">
        <v>2.4951948766704E-2</v>
      </c>
      <c r="L13" s="18">
        <v>2.49181355401366E-2</v>
      </c>
      <c r="M13" s="18">
        <v>6.3018396259406195E-2</v>
      </c>
      <c r="N13" s="18">
        <v>3.3404366636869701E-2</v>
      </c>
      <c r="O13" s="18">
        <v>3.99234367025353E-2</v>
      </c>
      <c r="P13" s="18">
        <v>9.7574531349408702E-2</v>
      </c>
      <c r="Q13" s="18">
        <v>5.17483222859886E-2</v>
      </c>
      <c r="R13" s="18">
        <v>0.36482968261603699</v>
      </c>
      <c r="S13" s="18">
        <v>-1.1203143616378901</v>
      </c>
      <c r="T13" s="18">
        <v>0.675901750706975</v>
      </c>
      <c r="U13" s="18">
        <v>-3.2786683282542</v>
      </c>
      <c r="V13" s="18">
        <v>-2.1991305178635701</v>
      </c>
      <c r="W13" s="18">
        <v>4.08906827737645</v>
      </c>
      <c r="X13" s="18">
        <v>2.44149860505685E-2</v>
      </c>
      <c r="Y13" s="18">
        <v>1.1107659165067301</v>
      </c>
      <c r="Z13" s="18">
        <v>0.71524712241440902</v>
      </c>
      <c r="AA13" s="18">
        <v>0.26260973175945701</v>
      </c>
      <c r="AB13" s="18">
        <v>0.49912040077108699</v>
      </c>
      <c r="AC13" s="18">
        <v>1.0469422040293201E-3</v>
      </c>
      <c r="AD13" s="18">
        <v>2.7894000174330701E-2</v>
      </c>
      <c r="AE13" s="16">
        <v>4.3688060214827901E-5</v>
      </c>
      <c r="AF13" s="18">
        <v>0.98052213626428797</v>
      </c>
      <c r="AG13" s="18">
        <v>0.26669880799189599</v>
      </c>
      <c r="AH13" s="18">
        <v>4.0564515265392297E-4</v>
      </c>
      <c r="AI13" s="18">
        <v>-1.0050562567021401E-3</v>
      </c>
      <c r="AJ13" s="18">
        <v>3.5418212285307199E-2</v>
      </c>
      <c r="AK13" s="18">
        <v>-2.83768206200254E-2</v>
      </c>
      <c r="AL13" s="18">
        <v>0.97736224067357602</v>
      </c>
      <c r="AM13" s="18">
        <v>0.97640100564125698</v>
      </c>
    </row>
    <row r="14" spans="1:39" ht="20" customHeight="1" x14ac:dyDescent="0.2">
      <c r="A14" s="25" t="s">
        <v>35</v>
      </c>
      <c r="B14" s="18">
        <v>1.2977405758170401E-2</v>
      </c>
      <c r="C14" s="18">
        <v>-1.4552122290350199E-2</v>
      </c>
      <c r="D14" s="18">
        <v>7.4304351340605699E-3</v>
      </c>
      <c r="E14" s="18">
        <v>-0.15064187690428801</v>
      </c>
      <c r="F14" s="18">
        <v>-6.0708306089022002E-2</v>
      </c>
      <c r="G14" s="18">
        <v>0.18211727715818199</v>
      </c>
      <c r="H14" s="18">
        <v>-5.0941694979593097E-2</v>
      </c>
      <c r="I14" s="18">
        <v>1.41744230891872E-2</v>
      </c>
      <c r="J14" s="18">
        <v>2.45557769204576E-2</v>
      </c>
      <c r="K14" s="18">
        <v>2.4471544040715901E-2</v>
      </c>
      <c r="L14" s="18">
        <v>2.4438381826780702E-2</v>
      </c>
      <c r="M14" s="18">
        <v>6.1805090810991399E-2</v>
      </c>
      <c r="N14" s="18">
        <v>3.27612258645383E-2</v>
      </c>
      <c r="O14" s="18">
        <v>3.9154783005426998E-2</v>
      </c>
      <c r="P14" s="18">
        <v>9.5695909906466398E-2</v>
      </c>
      <c r="Q14" s="18">
        <v>5.0752001765271802E-2</v>
      </c>
      <c r="R14" s="18">
        <v>0.52848687297524999</v>
      </c>
      <c r="S14" s="18">
        <v>-0.59465484752977804</v>
      </c>
      <c r="T14" s="18">
        <v>0.30404775515529298</v>
      </c>
      <c r="U14" s="18">
        <v>-2.4373700439171202</v>
      </c>
      <c r="V14" s="18">
        <v>-1.8530535560555501</v>
      </c>
      <c r="W14" s="18">
        <v>4.6512140581379198</v>
      </c>
      <c r="X14" s="18">
        <v>-0.53232886368271803</v>
      </c>
      <c r="Y14" s="18">
        <v>0.27928796099007103</v>
      </c>
      <c r="Z14" s="18">
        <v>0.59717449283986901</v>
      </c>
      <c r="AA14" s="18">
        <v>0.55208916482272896</v>
      </c>
      <c r="AB14" s="18">
        <v>0.76109854113109499</v>
      </c>
      <c r="AC14" s="18">
        <v>1.48137724519784E-2</v>
      </c>
      <c r="AD14" s="18">
        <v>6.3907406449051796E-2</v>
      </c>
      <c r="AE14" s="16">
        <v>3.3469455767219701E-6</v>
      </c>
      <c r="AF14" s="18">
        <v>0.59451139147382104</v>
      </c>
      <c r="AG14" s="18">
        <v>0.78003026493166805</v>
      </c>
      <c r="AH14" s="18">
        <v>1.5604944939810099E-4</v>
      </c>
      <c r="AI14" s="18">
        <v>3.0075897194263598E-3</v>
      </c>
      <c r="AJ14" s="18">
        <v>3.4736298550752699E-2</v>
      </c>
      <c r="AK14" s="18">
        <v>8.6583483125930005E-2</v>
      </c>
      <c r="AL14" s="18">
        <v>0.93100452211760099</v>
      </c>
      <c r="AM14" s="18">
        <v>0.91332569493156401</v>
      </c>
    </row>
    <row r="15" spans="1:39" ht="20" customHeight="1" x14ac:dyDescent="0.2">
      <c r="A15" s="25" t="s">
        <v>29</v>
      </c>
      <c r="B15" s="18">
        <v>2.5304152621766302E-2</v>
      </c>
      <c r="C15" s="18">
        <v>1.5444781346178699E-4</v>
      </c>
      <c r="D15" s="18">
        <v>1.1142310617286899E-2</v>
      </c>
      <c r="E15" s="18">
        <v>-0.25359703216199098</v>
      </c>
      <c r="F15" s="18">
        <v>-8.5972272260035398E-2</v>
      </c>
      <c r="G15" s="18">
        <v>0.204357083502128</v>
      </c>
      <c r="H15" s="18">
        <v>5.1178892493044498E-2</v>
      </c>
      <c r="I15" s="18">
        <v>6.8774845912486601E-2</v>
      </c>
      <c r="J15" s="18">
        <v>2.2902999640133301E-2</v>
      </c>
      <c r="K15" s="18">
        <v>2.28244362283276E-2</v>
      </c>
      <c r="L15" s="18">
        <v>2.2793506065690701E-2</v>
      </c>
      <c r="M15" s="18">
        <v>5.7645171528792498E-2</v>
      </c>
      <c r="N15" s="18">
        <v>3.0556163896436998E-2</v>
      </c>
      <c r="O15" s="18">
        <v>3.65193894694366E-2</v>
      </c>
      <c r="P15" s="18">
        <v>8.9254899050825398E-2</v>
      </c>
      <c r="Q15" s="18">
        <v>4.7336033469080899E-2</v>
      </c>
      <c r="R15" s="18">
        <v>1.1048401091281299</v>
      </c>
      <c r="S15" s="18">
        <v>6.7667745181850501E-3</v>
      </c>
      <c r="T15" s="18">
        <v>0.48883706548588102</v>
      </c>
      <c r="U15" s="18">
        <v>-4.3992762175289002</v>
      </c>
      <c r="V15" s="18">
        <v>-2.8135819846829699</v>
      </c>
      <c r="W15" s="18">
        <v>5.5958515865429703</v>
      </c>
      <c r="X15" s="18">
        <v>0.57340149434151699</v>
      </c>
      <c r="Y15" s="18">
        <v>1.4529068211304399</v>
      </c>
      <c r="Z15" s="18">
        <v>0.26925842597545802</v>
      </c>
      <c r="AA15" s="18">
        <v>0.99460108633187705</v>
      </c>
      <c r="AB15" s="18">
        <v>0.62496897107629301</v>
      </c>
      <c r="AC15" s="16">
        <v>1.09863191092297E-5</v>
      </c>
      <c r="AD15" s="18">
        <v>4.9099185273339804E-3</v>
      </c>
      <c r="AE15" s="16">
        <v>2.2597911738555601E-8</v>
      </c>
      <c r="AF15" s="18">
        <v>0.56638721190504404</v>
      </c>
      <c r="AG15" s="18">
        <v>0.14628450587222599</v>
      </c>
      <c r="AH15" s="18">
        <v>1.8038880648108799E-4</v>
      </c>
      <c r="AI15" s="18">
        <v>1.8537859942058501E-2</v>
      </c>
      <c r="AJ15" s="18">
        <v>3.23983002364166E-2</v>
      </c>
      <c r="AK15" s="18">
        <v>0.57218618899091001</v>
      </c>
      <c r="AL15" s="18">
        <v>0.56721014081777898</v>
      </c>
      <c r="AM15" s="18">
        <v>0.91332569493156401</v>
      </c>
    </row>
    <row r="16" spans="1:39" ht="20" customHeight="1" x14ac:dyDescent="0.2">
      <c r="A16" s="25" t="s">
        <v>37</v>
      </c>
      <c r="B16" s="18">
        <v>1.85587822021059E-3</v>
      </c>
      <c r="C16" s="18">
        <v>-1.7937417959118299E-2</v>
      </c>
      <c r="D16" s="18">
        <v>-1.08780379816598E-2</v>
      </c>
      <c r="E16" s="18">
        <v>-0.15425406639391401</v>
      </c>
      <c r="F16" s="18">
        <v>-7.12463581056796E-2</v>
      </c>
      <c r="G16" s="18">
        <v>0.16572364721441199</v>
      </c>
      <c r="H16" s="18">
        <v>-8.5497684415886607E-3</v>
      </c>
      <c r="I16" s="18">
        <v>3.75086845163244E-2</v>
      </c>
      <c r="J16" s="18">
        <v>2.4189930801715099E-2</v>
      </c>
      <c r="K16" s="18">
        <v>2.4106952871968498E-2</v>
      </c>
      <c r="L16" s="18">
        <v>2.40742847278115E-2</v>
      </c>
      <c r="M16" s="18">
        <v>6.0884282943051801E-2</v>
      </c>
      <c r="N16" s="18">
        <v>3.2273130237728799E-2</v>
      </c>
      <c r="O16" s="18">
        <v>3.8571432479025898E-2</v>
      </c>
      <c r="P16" s="18">
        <v>9.4270177080654605E-2</v>
      </c>
      <c r="Q16" s="18">
        <v>4.9995869189040101E-2</v>
      </c>
      <c r="R16" s="18">
        <v>7.6721104968146506E-2</v>
      </c>
      <c r="S16" s="18">
        <v>-0.74407653486458902</v>
      </c>
      <c r="T16" s="18">
        <v>-0.451853008496368</v>
      </c>
      <c r="U16" s="18">
        <v>-2.5335613550412699</v>
      </c>
      <c r="V16" s="18">
        <v>-2.2076060667455599</v>
      </c>
      <c r="W16" s="18">
        <v>4.29653856658107</v>
      </c>
      <c r="X16" s="18">
        <v>-9.0694307641681293E-2</v>
      </c>
      <c r="Y16" s="18">
        <v>0.75023567196121099</v>
      </c>
      <c r="Z16" s="18">
        <v>0.93884712080890098</v>
      </c>
      <c r="AA16" s="18">
        <v>0.45684960860761697</v>
      </c>
      <c r="AB16" s="18">
        <v>0.65138577285587995</v>
      </c>
      <c r="AC16" s="18">
        <v>1.13078308002046E-2</v>
      </c>
      <c r="AD16" s="18">
        <v>2.72968896869316E-2</v>
      </c>
      <c r="AE16" s="16">
        <v>1.7531053444905899E-5</v>
      </c>
      <c r="AF16" s="18">
        <v>0.927737513020365</v>
      </c>
      <c r="AG16" s="18">
        <v>0.45313239871696498</v>
      </c>
      <c r="AH16" s="16">
        <v>9.8762774346215296E-5</v>
      </c>
      <c r="AI16" s="18">
        <v>-1.3482561332822199E-2</v>
      </c>
      <c r="AJ16" s="18">
        <v>3.4218777152613601E-2</v>
      </c>
      <c r="AK16" s="18">
        <v>-0.39401061214697602</v>
      </c>
      <c r="AL16" s="18">
        <v>0.69358254321427204</v>
      </c>
      <c r="AM16" s="18">
        <v>0.97640100564125698</v>
      </c>
    </row>
    <row r="17" spans="1:39" ht="20" customHeight="1" x14ac:dyDescent="0.2">
      <c r="A17" s="25" t="s">
        <v>52</v>
      </c>
      <c r="B17" s="18">
        <v>-2.95628940986327E-3</v>
      </c>
      <c r="C17" s="18">
        <v>-7.1869105941711302E-3</v>
      </c>
      <c r="D17" s="18">
        <v>-3.8886894128145E-2</v>
      </c>
      <c r="E17" s="18">
        <v>-8.50159611743098E-3</v>
      </c>
      <c r="F17" s="18">
        <v>-1.0495660989803399E-2</v>
      </c>
      <c r="G17" s="18">
        <v>0.13676780181544901</v>
      </c>
      <c r="H17" s="18">
        <v>2.8123205778180001E-2</v>
      </c>
      <c r="I17" s="18">
        <v>3.4301026202517203E-2</v>
      </c>
      <c r="J17" s="18">
        <v>2.54391948087337E-2</v>
      </c>
      <c r="K17" s="18">
        <v>2.53519315694564E-2</v>
      </c>
      <c r="L17" s="18">
        <v>2.5317576312715001E-2</v>
      </c>
      <c r="M17" s="18">
        <v>6.4028588889908603E-2</v>
      </c>
      <c r="N17" s="18">
        <v>3.3939842736011597E-2</v>
      </c>
      <c r="O17" s="18">
        <v>4.0563414295351499E-2</v>
      </c>
      <c r="P17" s="18">
        <v>9.9138663068790406E-2</v>
      </c>
      <c r="Q17" s="18">
        <v>5.2577854246767003E-2</v>
      </c>
      <c r="R17" s="18">
        <v>-0.11621002284429</v>
      </c>
      <c r="S17" s="18">
        <v>-0.28348572078152001</v>
      </c>
      <c r="T17" s="18">
        <v>-1.53596432959561</v>
      </c>
      <c r="U17" s="18">
        <v>-0.13277812715892701</v>
      </c>
      <c r="V17" s="18">
        <v>-0.309243064896911</v>
      </c>
      <c r="W17" s="18">
        <v>3.3717033980328099</v>
      </c>
      <c r="X17" s="18">
        <v>0.28367545927733401</v>
      </c>
      <c r="Y17" s="18">
        <v>0.65238543287692996</v>
      </c>
      <c r="Z17" s="18">
        <v>0.90748868744237698</v>
      </c>
      <c r="AA17" s="18">
        <v>0.77681104949241897</v>
      </c>
      <c r="AB17" s="18">
        <v>0.124582296983261</v>
      </c>
      <c r="AC17" s="18">
        <v>0.89437182287375105</v>
      </c>
      <c r="AD17" s="18">
        <v>0.75714379899437401</v>
      </c>
      <c r="AE17" s="18">
        <v>7.5019584519008095E-4</v>
      </c>
      <c r="AF17" s="18">
        <v>0.77666563119825804</v>
      </c>
      <c r="AG17" s="18">
        <v>0.51416922814472299</v>
      </c>
      <c r="AH17" s="18">
        <v>3.3393473702789101E-4</v>
      </c>
      <c r="AI17" s="18">
        <v>-2.4476032128565198E-2</v>
      </c>
      <c r="AJ17" s="18">
        <v>3.5985970577487598E-2</v>
      </c>
      <c r="AK17" s="18">
        <v>-0.68015484189488895</v>
      </c>
      <c r="AL17" s="18">
        <v>0.49642392501749499</v>
      </c>
      <c r="AM17" s="18">
        <v>0.97640100564125698</v>
      </c>
    </row>
    <row r="18" spans="1:39" ht="20" customHeight="1" x14ac:dyDescent="0.2">
      <c r="A18" s="25" t="s">
        <v>38</v>
      </c>
      <c r="B18" s="18">
        <v>2.0466290352609299E-3</v>
      </c>
      <c r="C18" s="18">
        <v>-1.1262161578414399E-2</v>
      </c>
      <c r="D18" s="18">
        <v>-2.84013148054541E-2</v>
      </c>
      <c r="E18" s="18">
        <v>-7.5084778338243299E-2</v>
      </c>
      <c r="F18" s="18">
        <v>-3.8201521011370199E-2</v>
      </c>
      <c r="G18" s="18">
        <v>0.104400648021395</v>
      </c>
      <c r="H18" s="18">
        <v>5.0597311033691902E-2</v>
      </c>
      <c r="I18" s="18">
        <v>4.1574687995239501E-2</v>
      </c>
      <c r="J18" s="18">
        <v>2.4294113309255301E-2</v>
      </c>
      <c r="K18" s="18">
        <v>2.4210778005654899E-2</v>
      </c>
      <c r="L18" s="18">
        <v>2.4177969164560699E-2</v>
      </c>
      <c r="M18" s="18">
        <v>6.1146502678973501E-2</v>
      </c>
      <c r="N18" s="18">
        <v>3.2412125907534402E-2</v>
      </c>
      <c r="O18" s="18">
        <v>3.8737554018935201E-2</v>
      </c>
      <c r="P18" s="18">
        <v>9.4676184998371299E-2</v>
      </c>
      <c r="Q18" s="18">
        <v>5.0211194113342697E-2</v>
      </c>
      <c r="R18" s="18">
        <v>8.4243825210168502E-2</v>
      </c>
      <c r="S18" s="18">
        <v>-0.465171403239662</v>
      </c>
      <c r="T18" s="18">
        <v>-1.1746774351538101</v>
      </c>
      <c r="U18" s="18">
        <v>-1.22794886131832</v>
      </c>
      <c r="V18" s="18">
        <v>-1.17861818506913</v>
      </c>
      <c r="W18" s="18">
        <v>2.6950758938048298</v>
      </c>
      <c r="X18" s="18">
        <v>0.534424903523122</v>
      </c>
      <c r="Y18" s="18">
        <v>0.82799640059131496</v>
      </c>
      <c r="Z18" s="18">
        <v>0.93286444906145305</v>
      </c>
      <c r="AA18" s="18">
        <v>0.64181997526929202</v>
      </c>
      <c r="AB18" s="18">
        <v>0.24015488273674199</v>
      </c>
      <c r="AC18" s="18">
        <v>0.21949829291158901</v>
      </c>
      <c r="AD18" s="18">
        <v>0.238581420512888</v>
      </c>
      <c r="AE18" s="18">
        <v>7.0503370122722304E-3</v>
      </c>
      <c r="AF18" s="18">
        <v>0.593060799852825</v>
      </c>
      <c r="AG18" s="18">
        <v>0.407694503083043</v>
      </c>
      <c r="AH18" s="18">
        <v>2.1912598420217199E-4</v>
      </c>
      <c r="AI18" s="18">
        <v>-1.8751995470374101E-2</v>
      </c>
      <c r="AJ18" s="18">
        <v>3.4366152440205001E-2</v>
      </c>
      <c r="AK18" s="18">
        <v>-0.54565303762187101</v>
      </c>
      <c r="AL18" s="18">
        <v>0.58531798848405703</v>
      </c>
      <c r="AM18" s="18">
        <v>0.97640100564125698</v>
      </c>
    </row>
    <row r="19" spans="1:39" ht="20" customHeight="1" x14ac:dyDescent="0.2">
      <c r="A19" s="25" t="s">
        <v>44</v>
      </c>
      <c r="B19" s="18">
        <v>-2.6094290598015799E-2</v>
      </c>
      <c r="C19" s="18">
        <v>-2.3820696436965601E-2</v>
      </c>
      <c r="D19" s="18">
        <v>-1.08298047686808E-2</v>
      </c>
      <c r="E19" s="18">
        <v>-0.21686366629263401</v>
      </c>
      <c r="F19" s="18">
        <v>-6.4846588057350205E-2</v>
      </c>
      <c r="G19" s="18">
        <v>7.2259336264744997E-2</v>
      </c>
      <c r="H19" s="18">
        <v>-0.13902273071214799</v>
      </c>
      <c r="I19" s="18">
        <v>2.0636393264467499E-2</v>
      </c>
      <c r="J19" s="18">
        <v>2.77032394703817E-2</v>
      </c>
      <c r="K19" s="18">
        <v>2.7608209952630199E-2</v>
      </c>
      <c r="L19" s="18">
        <v>2.7570797137023002E-2</v>
      </c>
      <c r="M19" s="18">
        <v>6.9727023370990696E-2</v>
      </c>
      <c r="N19" s="18">
        <v>3.6960430468499901E-2</v>
      </c>
      <c r="O19" s="18">
        <v>4.4173488524669402E-2</v>
      </c>
      <c r="P19" s="18">
        <v>0.10796183387161599</v>
      </c>
      <c r="Q19" s="18">
        <v>5.7257193004274801E-2</v>
      </c>
      <c r="R19" s="18">
        <v>-0.94192199529278597</v>
      </c>
      <c r="S19" s="18">
        <v>-0.86281205763926305</v>
      </c>
      <c r="T19" s="18">
        <v>-0.39279984234254001</v>
      </c>
      <c r="U19" s="18">
        <v>-3.1101810432776702</v>
      </c>
      <c r="V19" s="18">
        <v>-1.75448681834528</v>
      </c>
      <c r="W19" s="18">
        <v>1.63580778150203</v>
      </c>
      <c r="X19" s="18">
        <v>-1.2877025679044001</v>
      </c>
      <c r="Y19" s="18">
        <v>0.36041573436767699</v>
      </c>
      <c r="Z19" s="18">
        <v>0.34625787101091499</v>
      </c>
      <c r="AA19" s="18">
        <v>0.38826380920370201</v>
      </c>
      <c r="AB19" s="18">
        <v>0.69447662805534105</v>
      </c>
      <c r="AC19" s="18">
        <v>1.8755719412927401E-3</v>
      </c>
      <c r="AD19" s="18">
        <v>7.9381169427454504E-2</v>
      </c>
      <c r="AE19" s="18">
        <v>0.101914806219079</v>
      </c>
      <c r="AF19" s="18">
        <v>0.197882643801196</v>
      </c>
      <c r="AG19" s="18">
        <v>0.71854472360814703</v>
      </c>
      <c r="AH19" s="18">
        <v>1.28937065997078E-4</v>
      </c>
      <c r="AI19" s="18">
        <v>-3.0680367010308501E-2</v>
      </c>
      <c r="AJ19" s="18">
        <v>3.91886601748885E-2</v>
      </c>
      <c r="AK19" s="18">
        <v>-0.78288889881384705</v>
      </c>
      <c r="AL19" s="18">
        <v>0.43371296519286601</v>
      </c>
      <c r="AM19" s="18">
        <v>0.91332569493156401</v>
      </c>
    </row>
    <row r="20" spans="1:39" ht="20" customHeight="1" x14ac:dyDescent="0.2">
      <c r="A20" s="25" t="s">
        <v>48</v>
      </c>
      <c r="B20" s="18">
        <v>4.7843448992682096E-3</v>
      </c>
      <c r="C20" s="18">
        <v>-9.0482728512836907E-3</v>
      </c>
      <c r="D20" s="18">
        <v>-1.8531327755042799E-2</v>
      </c>
      <c r="E20" s="18">
        <v>-0.11410971485122</v>
      </c>
      <c r="F20" s="18">
        <v>-5.5168262598968502E-2</v>
      </c>
      <c r="G20" s="18">
        <v>0.11686084311202199</v>
      </c>
      <c r="H20" s="18">
        <v>3.7938521545344599E-2</v>
      </c>
      <c r="I20" s="18">
        <v>4.83072494837955E-2</v>
      </c>
      <c r="J20" s="18">
        <v>2.3815265160466899E-2</v>
      </c>
      <c r="K20" s="18">
        <v>2.3733572434035299E-2</v>
      </c>
      <c r="L20" s="18">
        <v>2.37014102702914E-2</v>
      </c>
      <c r="M20" s="18">
        <v>5.9941276983349702E-2</v>
      </c>
      <c r="N20" s="18">
        <v>3.1773267996091099E-2</v>
      </c>
      <c r="O20" s="18">
        <v>3.7974019009674703E-2</v>
      </c>
      <c r="P20" s="18">
        <v>9.2810073840342497E-2</v>
      </c>
      <c r="Q20" s="18">
        <v>4.9221508379866302E-2</v>
      </c>
      <c r="R20" s="18">
        <v>0.200894042834769</v>
      </c>
      <c r="S20" s="18">
        <v>-0.38124361077255903</v>
      </c>
      <c r="T20" s="18">
        <v>-0.78186603850619896</v>
      </c>
      <c r="U20" s="18">
        <v>-1.90369175623197</v>
      </c>
      <c r="V20" s="18">
        <v>-1.73631061827684</v>
      </c>
      <c r="W20" s="18">
        <v>3.0773893877877199</v>
      </c>
      <c r="X20" s="18">
        <v>0.40877590088559501</v>
      </c>
      <c r="Y20" s="18">
        <v>0.981425622128135</v>
      </c>
      <c r="Z20" s="18">
        <v>0.84078596750638601</v>
      </c>
      <c r="AA20" s="18">
        <v>0.70303149485583805</v>
      </c>
      <c r="AB20" s="18">
        <v>0.43431388301218199</v>
      </c>
      <c r="AC20" s="18">
        <v>5.69822201880772E-2</v>
      </c>
      <c r="AD20" s="18">
        <v>8.2543161675691798E-2</v>
      </c>
      <c r="AE20" s="18">
        <v>2.0945020389653698E-3</v>
      </c>
      <c r="AF20" s="18">
        <v>0.68271385732304801</v>
      </c>
      <c r="AG20" s="18">
        <v>0.32640928884079601</v>
      </c>
      <c r="AH20" s="18">
        <v>1.2377585631013601E-4</v>
      </c>
      <c r="AI20" s="18">
        <v>-1.13294834880109E-2</v>
      </c>
      <c r="AJ20" s="18">
        <v>3.3688779766936398E-2</v>
      </c>
      <c r="AK20" s="18">
        <v>-0.33629842239433499</v>
      </c>
      <c r="AL20" s="18">
        <v>0.73665368320740598</v>
      </c>
      <c r="AM20" s="18">
        <v>0.97640100564125698</v>
      </c>
    </row>
    <row r="21" spans="1:39" ht="20" customHeight="1" x14ac:dyDescent="0.2">
      <c r="A21" s="25" t="s">
        <v>28</v>
      </c>
      <c r="B21" s="18">
        <v>7.8336904205995005E-3</v>
      </c>
      <c r="C21" s="18">
        <v>3.9658233693118904E-3</v>
      </c>
      <c r="D21" s="18">
        <v>8.8698361179908296E-3</v>
      </c>
      <c r="E21" s="18">
        <v>-0.290481944214735</v>
      </c>
      <c r="F21" s="18">
        <v>-0.127094446238153</v>
      </c>
      <c r="G21" s="18">
        <v>4.3165599677820597E-2</v>
      </c>
      <c r="H21" s="18">
        <v>2.6139389253090301E-2</v>
      </c>
      <c r="I21" s="18">
        <v>0.101759315787579</v>
      </c>
      <c r="J21" s="18">
        <v>2.62452269156324E-2</v>
      </c>
      <c r="K21" s="18">
        <v>2.6155198770738498E-2</v>
      </c>
      <c r="L21" s="18">
        <v>2.6119754979545301E-2</v>
      </c>
      <c r="M21" s="18">
        <v>6.6057312628718404E-2</v>
      </c>
      <c r="N21" s="18">
        <v>3.5015214938394698E-2</v>
      </c>
      <c r="O21" s="18">
        <v>4.1848652076394099E-2</v>
      </c>
      <c r="P21" s="18">
        <v>0.102279837389332</v>
      </c>
      <c r="Q21" s="18">
        <v>5.4243765410754999E-2</v>
      </c>
      <c r="R21" s="18">
        <v>0.29848057499299202</v>
      </c>
      <c r="S21" s="18">
        <v>0.15162658116552799</v>
      </c>
      <c r="T21" s="18">
        <v>0.33958343502597599</v>
      </c>
      <c r="U21" s="18">
        <v>-4.3974229749160001</v>
      </c>
      <c r="V21" s="18">
        <v>-3.6296920199336702</v>
      </c>
      <c r="W21" s="18">
        <v>1.0314692955706799</v>
      </c>
      <c r="X21" s="18">
        <v>0.25556737202846402</v>
      </c>
      <c r="Y21" s="18">
        <v>1.8759633483593401</v>
      </c>
      <c r="Z21" s="18">
        <v>0.76534329352879504</v>
      </c>
      <c r="AA21" s="18">
        <v>0.87948486706960105</v>
      </c>
      <c r="AB21" s="18">
        <v>0.73417818187156103</v>
      </c>
      <c r="AC21" s="16">
        <v>1.1080310457920701E-5</v>
      </c>
      <c r="AD21" s="18">
        <v>2.8533414980424501E-4</v>
      </c>
      <c r="AE21" s="18">
        <v>0.30234852906006099</v>
      </c>
      <c r="AF21" s="18">
        <v>0.79829075805248095</v>
      </c>
      <c r="AG21" s="18">
        <v>6.06926676076468E-2</v>
      </c>
      <c r="AH21" s="16">
        <v>1.59438576604485E-5</v>
      </c>
      <c r="AI21" s="18">
        <v>1.04060592829146E-2</v>
      </c>
      <c r="AJ21" s="18">
        <v>3.7126173634284602E-2</v>
      </c>
      <c r="AK21" s="18">
        <v>0.28028903235277097</v>
      </c>
      <c r="AL21" s="18">
        <v>0.77926220950177105</v>
      </c>
      <c r="AM21" s="18">
        <v>0.97640100564125698</v>
      </c>
    </row>
    <row r="22" spans="1:39" ht="20" customHeight="1" x14ac:dyDescent="0.2">
      <c r="A22" s="25" t="s">
        <v>91</v>
      </c>
      <c r="B22" s="18">
        <v>1.6610739083628999E-2</v>
      </c>
      <c r="C22" s="18">
        <v>2.4266338966246401E-2</v>
      </c>
      <c r="D22" s="18">
        <v>2.6621291996512999E-2</v>
      </c>
      <c r="E22" s="18">
        <v>-0.132482137243225</v>
      </c>
      <c r="F22" s="18">
        <v>-5.3270477623867898E-2</v>
      </c>
      <c r="G22" s="18">
        <v>0.10558337182695</v>
      </c>
      <c r="H22" s="18">
        <v>-7.8279415621685E-2</v>
      </c>
      <c r="I22" s="18">
        <v>4.3505238823631403E-3</v>
      </c>
      <c r="J22" s="18">
        <v>2.7352085517783599E-2</v>
      </c>
      <c r="K22" s="18">
        <v>2.72582605519694E-2</v>
      </c>
      <c r="L22" s="18">
        <v>2.7221321964587101E-2</v>
      </c>
      <c r="M22" s="18">
        <v>6.8843194608444694E-2</v>
      </c>
      <c r="N22" s="18">
        <v>3.6491936476574602E-2</v>
      </c>
      <c r="O22" s="18">
        <v>4.3613565014205297E-2</v>
      </c>
      <c r="P22" s="18">
        <v>0.10659335764217399</v>
      </c>
      <c r="Q22" s="18">
        <v>5.6531426270040798E-2</v>
      </c>
      <c r="R22" s="18">
        <v>0.60729332952798798</v>
      </c>
      <c r="S22" s="18">
        <v>0.89023798565507595</v>
      </c>
      <c r="T22" s="18">
        <v>0.97795735383995197</v>
      </c>
      <c r="U22" s="18">
        <v>-1.9244042638743899</v>
      </c>
      <c r="V22" s="18">
        <v>-1.45978763440148</v>
      </c>
      <c r="W22" s="18">
        <v>2.4208837730316302</v>
      </c>
      <c r="X22" s="18">
        <v>-0.73437423638030996</v>
      </c>
      <c r="Y22" s="18">
        <v>7.6957617548537499E-2</v>
      </c>
      <c r="Z22" s="18">
        <v>0.54367159205992799</v>
      </c>
      <c r="AA22" s="18">
        <v>0.37336191860507301</v>
      </c>
      <c r="AB22" s="18">
        <v>0.32812171437097198</v>
      </c>
      <c r="AC22" s="18">
        <v>5.4335435389342802E-2</v>
      </c>
      <c r="AD22" s="18">
        <v>0.14438336641494001</v>
      </c>
      <c r="AE22" s="18">
        <v>1.55024892100908E-2</v>
      </c>
      <c r="AF22" s="18">
        <v>0.462739824994438</v>
      </c>
      <c r="AG22" s="18">
        <v>0.93865897264005904</v>
      </c>
      <c r="AH22" s="18">
        <v>1.3052351432946401E-4</v>
      </c>
      <c r="AI22" s="18">
        <v>3.3924107584918602E-2</v>
      </c>
      <c r="AJ22" s="18">
        <v>3.8691922133398698E-2</v>
      </c>
      <c r="AK22" s="18">
        <v>0.87677493684490504</v>
      </c>
      <c r="AL22" s="18">
        <v>0.38063230707074203</v>
      </c>
      <c r="AM22" s="18">
        <v>0.91332569493156401</v>
      </c>
    </row>
    <row r="23" spans="1:39" ht="20" customHeight="1" x14ac:dyDescent="0.2">
      <c r="A23" s="25" t="s">
        <v>45</v>
      </c>
      <c r="B23" s="18">
        <v>1.9079366780516801E-2</v>
      </c>
      <c r="C23" s="18">
        <v>-7.7734932489355799E-3</v>
      </c>
      <c r="D23" s="18">
        <v>1.72792861297022E-3</v>
      </c>
      <c r="E23" s="18">
        <v>0.49975909338545799</v>
      </c>
      <c r="F23" s="18">
        <v>9.7893148140799593E-2</v>
      </c>
      <c r="G23" s="18">
        <v>0.18073271898180299</v>
      </c>
      <c r="H23" s="18">
        <v>-0.10581552935253501</v>
      </c>
      <c r="I23" s="18">
        <v>-2.1971961507984299E-2</v>
      </c>
      <c r="J23" s="18">
        <v>2.7159695232742202E-2</v>
      </c>
      <c r="K23" s="18">
        <v>2.7066530217040599E-2</v>
      </c>
      <c r="L23" s="18">
        <v>2.7029851449895798E-2</v>
      </c>
      <c r="M23" s="18">
        <v>6.8358962361317999E-2</v>
      </c>
      <c r="N23" s="18">
        <v>3.6235257911575398E-2</v>
      </c>
      <c r="O23" s="18">
        <v>4.3306794029619899E-2</v>
      </c>
      <c r="P23" s="18">
        <v>0.105843596661537</v>
      </c>
      <c r="Q23" s="18">
        <v>5.6133793072863897E-2</v>
      </c>
      <c r="R23" s="18">
        <v>0.70248825021849903</v>
      </c>
      <c r="S23" s="18">
        <v>-0.28719947428065701</v>
      </c>
      <c r="T23" s="18">
        <v>6.3926678108949697E-2</v>
      </c>
      <c r="U23" s="18">
        <v>7.3108057249894003</v>
      </c>
      <c r="V23" s="18">
        <v>2.7015993201894002</v>
      </c>
      <c r="W23" s="18">
        <v>4.17331097883139</v>
      </c>
      <c r="X23" s="18">
        <v>-0.99973482279620995</v>
      </c>
      <c r="Y23" s="18">
        <v>-0.39142128662967401</v>
      </c>
      <c r="Z23" s="18">
        <v>0.48239290291488801</v>
      </c>
      <c r="AA23" s="18">
        <v>0.77396620365413304</v>
      </c>
      <c r="AB23" s="18">
        <v>0.94903002999486197</v>
      </c>
      <c r="AC23" s="16">
        <v>2.8824108500594702E-13</v>
      </c>
      <c r="AD23" s="18">
        <v>6.9136215250141303E-3</v>
      </c>
      <c r="AE23" s="16">
        <v>3.0302998997784401E-5</v>
      </c>
      <c r="AF23" s="18">
        <v>0.31746574482809398</v>
      </c>
      <c r="AG23" s="18">
        <v>0.69549513107405403</v>
      </c>
      <c r="AH23" s="18">
        <v>1.14253077632306E-4</v>
      </c>
      <c r="AI23" s="18">
        <v>6.6905146842613002E-3</v>
      </c>
      <c r="AJ23" s="18">
        <v>3.8419769213900098E-2</v>
      </c>
      <c r="AK23" s="18">
        <v>0.174142500622849</v>
      </c>
      <c r="AL23" s="18">
        <v>0.86175739127533202</v>
      </c>
      <c r="AM23" s="18">
        <v>0.91332569493156401</v>
      </c>
    </row>
    <row r="24" spans="1:39" ht="20" customHeight="1" x14ac:dyDescent="0.2">
      <c r="A24" s="25" t="s">
        <v>36</v>
      </c>
      <c r="B24" s="18">
        <v>-4.08336937886844E-3</v>
      </c>
      <c r="C24" s="18">
        <v>-2.1117544228497501E-2</v>
      </c>
      <c r="D24" s="18">
        <v>-1.6249523174404201E-2</v>
      </c>
      <c r="E24" s="18">
        <v>-0.17827178933613699</v>
      </c>
      <c r="F24" s="18">
        <v>-6.9414079472829196E-2</v>
      </c>
      <c r="G24" s="18">
        <v>0.137424165961262</v>
      </c>
      <c r="H24" s="18">
        <v>9.4726129996805606E-3</v>
      </c>
      <c r="I24" s="18">
        <v>4.7003834732242698E-2</v>
      </c>
      <c r="J24" s="18">
        <v>2.3434333187134199E-2</v>
      </c>
      <c r="K24" s="18">
        <v>2.3353947159212001E-2</v>
      </c>
      <c r="L24" s="18">
        <v>2.3322299438470001E-2</v>
      </c>
      <c r="M24" s="18">
        <v>5.8982499125051803E-2</v>
      </c>
      <c r="N24" s="18">
        <v>3.1265045492775298E-2</v>
      </c>
      <c r="O24" s="18">
        <v>3.7366613721542798E-2</v>
      </c>
      <c r="P24" s="18">
        <v>9.1325550181464904E-2</v>
      </c>
      <c r="Q24" s="18">
        <v>4.8434196284400703E-2</v>
      </c>
      <c r="R24" s="18">
        <v>-0.17424730399883001</v>
      </c>
      <c r="S24" s="18">
        <v>-0.90423876034881201</v>
      </c>
      <c r="T24" s="18">
        <v>-0.69673761016894797</v>
      </c>
      <c r="U24" s="18">
        <v>-3.02245228636674</v>
      </c>
      <c r="V24" s="18">
        <v>-2.2201816238799101</v>
      </c>
      <c r="W24" s="18">
        <v>3.6777259771343198</v>
      </c>
      <c r="X24" s="18">
        <v>0.103723579883815</v>
      </c>
      <c r="Y24" s="18">
        <v>0.970467940796228</v>
      </c>
      <c r="Z24" s="18">
        <v>0.86167503182165395</v>
      </c>
      <c r="AA24" s="18">
        <v>0.36589302521310102</v>
      </c>
      <c r="AB24" s="18">
        <v>0.48598501963140001</v>
      </c>
      <c r="AC24" s="18">
        <v>2.5144137838302599E-3</v>
      </c>
      <c r="AD24" s="18">
        <v>2.6431267202856799E-2</v>
      </c>
      <c r="AE24" s="18">
        <v>2.3669447573646801E-4</v>
      </c>
      <c r="AF24" s="18">
        <v>0.91739102567780095</v>
      </c>
      <c r="AG24" s="18">
        <v>0.33183938876428898</v>
      </c>
      <c r="AH24" s="18">
        <v>1.20289106270492E-4</v>
      </c>
      <c r="AI24" s="18">
        <v>-2.07856399544111E-2</v>
      </c>
      <c r="AJ24" s="18">
        <v>3.3149918105337697E-2</v>
      </c>
      <c r="AK24" s="18">
        <v>-0.627019345518813</v>
      </c>
      <c r="AL24" s="18">
        <v>0.53066246641915704</v>
      </c>
      <c r="AM24" s="18">
        <v>0.97640100564125698</v>
      </c>
    </row>
    <row r="25" spans="1:39" ht="20" customHeight="1" x14ac:dyDescent="0.2">
      <c r="A25" s="25" t="s">
        <v>46</v>
      </c>
      <c r="B25" s="18">
        <v>-2.8749492481764501E-2</v>
      </c>
      <c r="C25" s="18">
        <v>-6.6186283344198101E-3</v>
      </c>
      <c r="D25" s="18">
        <v>-1.88570805257024E-2</v>
      </c>
      <c r="E25" s="18">
        <v>-0.136533690079881</v>
      </c>
      <c r="F25" s="18">
        <v>-6.0535918750155703E-2</v>
      </c>
      <c r="G25" s="18">
        <v>0.31392522958451502</v>
      </c>
      <c r="H25" s="18">
        <v>0.16081581600355699</v>
      </c>
      <c r="I25" s="18">
        <v>0.11600205060473801</v>
      </c>
      <c r="J25" s="18">
        <v>2.7144891139138601E-2</v>
      </c>
      <c r="K25" s="18">
        <v>2.7051776905435799E-2</v>
      </c>
      <c r="L25" s="18">
        <v>2.7015118131000701E-2</v>
      </c>
      <c r="M25" s="18">
        <v>6.8321701542712596E-2</v>
      </c>
      <c r="N25" s="18">
        <v>3.6215506948051097E-2</v>
      </c>
      <c r="O25" s="18">
        <v>4.3283188542629199E-2</v>
      </c>
      <c r="P25" s="18">
        <v>0.10578590387452599</v>
      </c>
      <c r="Q25" s="18">
        <v>5.6103195898637402E-2</v>
      </c>
      <c r="R25" s="18">
        <v>-1.05911246187731</v>
      </c>
      <c r="S25" s="18">
        <v>-0.24466519731980499</v>
      </c>
      <c r="T25" s="18">
        <v>-0.69801954721283399</v>
      </c>
      <c r="U25" s="18">
        <v>-1.99839417047487</v>
      </c>
      <c r="V25" s="18">
        <v>-1.6715469104709999</v>
      </c>
      <c r="W25" s="18">
        <v>7.2528212489552004</v>
      </c>
      <c r="X25" s="18">
        <v>1.5202008028810901</v>
      </c>
      <c r="Y25" s="18">
        <v>2.06765494811243</v>
      </c>
      <c r="Z25" s="18">
        <v>0.28957700129977398</v>
      </c>
      <c r="AA25" s="18">
        <v>0.80672125779761095</v>
      </c>
      <c r="AB25" s="18">
        <v>0.48518301093405403</v>
      </c>
      <c r="AC25" s="18">
        <v>4.5703986732275499E-2</v>
      </c>
      <c r="AD25" s="18">
        <v>9.4648480794152001E-2</v>
      </c>
      <c r="AE25" s="16">
        <v>4.4194971896349599E-13</v>
      </c>
      <c r="AF25" s="18">
        <v>0.12849565988605499</v>
      </c>
      <c r="AG25" s="18">
        <v>3.87010065194816E-2</v>
      </c>
      <c r="AH25" s="18">
        <v>1.4784190535523E-4</v>
      </c>
      <c r="AI25" s="18">
        <v>-2.7385030559192301E-2</v>
      </c>
      <c r="AJ25" s="18">
        <v>3.8398827526049902E-2</v>
      </c>
      <c r="AK25" s="18">
        <v>-0.71317361293425496</v>
      </c>
      <c r="AL25" s="18">
        <v>0.475756831499908</v>
      </c>
      <c r="AM25" s="18">
        <v>0.91332569493156401</v>
      </c>
    </row>
    <row r="26" spans="1:39" ht="20" customHeight="1" x14ac:dyDescent="0.2">
      <c r="A26" s="25" t="s">
        <v>40</v>
      </c>
      <c r="B26" s="18">
        <v>-1.36485384187444E-2</v>
      </c>
      <c r="C26" s="18">
        <v>-1.59548454571877E-2</v>
      </c>
      <c r="D26" s="18">
        <v>1.1778726794465399E-2</v>
      </c>
      <c r="E26" s="18">
        <v>-0.20658387123441899</v>
      </c>
      <c r="F26" s="18">
        <v>-7.1268711623101499E-2</v>
      </c>
      <c r="G26" s="18">
        <v>0.19567740480568599</v>
      </c>
      <c r="H26" s="18">
        <v>5.7630442297895601E-2</v>
      </c>
      <c r="I26" s="18">
        <v>8.2437447217893006E-2</v>
      </c>
      <c r="J26" s="18">
        <v>2.4936849321852299E-2</v>
      </c>
      <c r="K26" s="18">
        <v>2.48513092618955E-2</v>
      </c>
      <c r="L26" s="18">
        <v>2.48176324153122E-2</v>
      </c>
      <c r="M26" s="18">
        <v>6.2764222116429499E-2</v>
      </c>
      <c r="N26" s="18">
        <v>3.32696357207313E-2</v>
      </c>
      <c r="O26" s="18">
        <v>3.97624122095162E-2</v>
      </c>
      <c r="P26" s="18">
        <v>9.7180980825209498E-2</v>
      </c>
      <c r="Q26" s="18">
        <v>5.15396040981538E-2</v>
      </c>
      <c r="R26" s="18">
        <v>-0.54732409225347001</v>
      </c>
      <c r="S26" s="18">
        <v>-0.642012269415975</v>
      </c>
      <c r="T26" s="18">
        <v>0.47461121985182098</v>
      </c>
      <c r="U26" s="18">
        <v>-3.29142725374976</v>
      </c>
      <c r="V26" s="18">
        <v>-2.1421548531922099</v>
      </c>
      <c r="W26" s="18">
        <v>4.9211653401363504</v>
      </c>
      <c r="X26" s="18">
        <v>0.59302182184753005</v>
      </c>
      <c r="Y26" s="18">
        <v>1.5994970985981301</v>
      </c>
      <c r="Z26" s="18">
        <v>0.584169672252841</v>
      </c>
      <c r="AA26" s="18">
        <v>0.52088157540956903</v>
      </c>
      <c r="AB26" s="18">
        <v>0.63507562823222397</v>
      </c>
      <c r="AC26" s="18">
        <v>1.00064422427245E-3</v>
      </c>
      <c r="AD26" s="18">
        <v>3.220778967422E-2</v>
      </c>
      <c r="AE26" s="16">
        <v>8.7557361494077803E-7</v>
      </c>
      <c r="AF26" s="18">
        <v>0.55318145568418198</v>
      </c>
      <c r="AG26" s="18">
        <v>0.10974530948379201</v>
      </c>
      <c r="AH26" s="18">
        <v>1.7827777293113201E-4</v>
      </c>
      <c r="AI26" s="18">
        <v>-9.1221678920590903E-3</v>
      </c>
      <c r="AJ26" s="18">
        <v>3.52753588601529E-2</v>
      </c>
      <c r="AK26" s="18">
        <v>-0.25859886863868298</v>
      </c>
      <c r="AL26" s="18">
        <v>0.79595067245092799</v>
      </c>
      <c r="AM26" s="18">
        <v>0.91332569493156401</v>
      </c>
    </row>
    <row r="27" spans="1:39" ht="20" customHeight="1" x14ac:dyDescent="0.2">
      <c r="A27" s="25" t="s">
        <v>34</v>
      </c>
      <c r="B27" s="18">
        <v>4.5579991875141597E-3</v>
      </c>
      <c r="C27" s="18">
        <v>-1.51678189356562E-2</v>
      </c>
      <c r="D27" s="18">
        <v>3.2695714454440401E-4</v>
      </c>
      <c r="E27" s="18">
        <v>-8.1142128721942805E-2</v>
      </c>
      <c r="F27" s="18">
        <v>-4.5137072272138E-2</v>
      </c>
      <c r="G27" s="18">
        <v>0.194847212286889</v>
      </c>
      <c r="H27" s="18">
        <v>1.7887947082169901E-2</v>
      </c>
      <c r="I27" s="18">
        <v>3.9152438253971002E-2</v>
      </c>
      <c r="J27" s="18">
        <v>2.4478565015353899E-2</v>
      </c>
      <c r="K27" s="18">
        <v>2.4394596993089102E-2</v>
      </c>
      <c r="L27" s="18">
        <v>2.4361539052690898E-2</v>
      </c>
      <c r="M27" s="18">
        <v>6.1610754104721298E-2</v>
      </c>
      <c r="N27" s="18">
        <v>3.2658213173442197E-2</v>
      </c>
      <c r="O27" s="18">
        <v>3.9031666746488697E-2</v>
      </c>
      <c r="P27" s="18">
        <v>9.53950086750191E-2</v>
      </c>
      <c r="Q27" s="18">
        <v>5.0592419816110998E-2</v>
      </c>
      <c r="R27" s="18">
        <v>0.18620369227751701</v>
      </c>
      <c r="S27" s="18">
        <v>-0.62176960496429701</v>
      </c>
      <c r="T27" s="18">
        <v>1.34210381305236E-2</v>
      </c>
      <c r="U27" s="18">
        <v>-1.31701242585058</v>
      </c>
      <c r="V27" s="18">
        <v>-1.3821047720039901</v>
      </c>
      <c r="W27" s="18">
        <v>4.9920289992334803</v>
      </c>
      <c r="X27" s="18">
        <v>0.18751449714846799</v>
      </c>
      <c r="Y27" s="18">
        <v>0.77387953365897399</v>
      </c>
      <c r="Z27" s="18">
        <v>0.85228922700370802</v>
      </c>
      <c r="AA27" s="18">
        <v>0.53410913156409501</v>
      </c>
      <c r="AB27" s="18">
        <v>0.98929217996354102</v>
      </c>
      <c r="AC27" s="18">
        <v>0.18786800563654499</v>
      </c>
      <c r="AD27" s="18">
        <v>0.16697384870420001</v>
      </c>
      <c r="AE27" s="16">
        <v>6.08693140689074E-7</v>
      </c>
      <c r="AF27" s="18">
        <v>0.85126148714984495</v>
      </c>
      <c r="AG27" s="18">
        <v>0.43902236961278801</v>
      </c>
      <c r="AH27" s="16">
        <v>8.2686140432512001E-5</v>
      </c>
      <c r="AI27" s="18">
        <v>-5.1344430868151903E-3</v>
      </c>
      <c r="AJ27" s="18">
        <v>3.4627075544042603E-2</v>
      </c>
      <c r="AK27" s="18">
        <v>-0.14827827664177501</v>
      </c>
      <c r="AL27" s="18">
        <v>0.88212648189059994</v>
      </c>
      <c r="AM27" s="18">
        <v>0.97640100564125698</v>
      </c>
    </row>
    <row r="28" spans="1:39" ht="20" customHeight="1" thickBot="1" x14ac:dyDescent="0.25">
      <c r="A28" s="40" t="s">
        <v>33</v>
      </c>
      <c r="B28" s="21">
        <v>4.9623904245805703E-4</v>
      </c>
      <c r="C28" s="21">
        <v>-9.5583989900531394E-3</v>
      </c>
      <c r="D28" s="21">
        <v>-6.8843869779948398E-3</v>
      </c>
      <c r="E28" s="21">
        <v>-0.162238053696693</v>
      </c>
      <c r="F28" s="21">
        <v>-6.9983813689564606E-2</v>
      </c>
      <c r="G28" s="21">
        <v>0.17817153632717</v>
      </c>
      <c r="H28" s="21">
        <v>7.1506839160601597E-3</v>
      </c>
      <c r="I28" s="21">
        <v>5.2491252586096701E-2</v>
      </c>
      <c r="J28" s="21">
        <v>2.2672109801774299E-2</v>
      </c>
      <c r="K28" s="21">
        <v>2.2594338403841799E-2</v>
      </c>
      <c r="L28" s="21">
        <v>2.2563720054520401E-2</v>
      </c>
      <c r="M28" s="21">
        <v>5.70640387276053E-2</v>
      </c>
      <c r="N28" s="21">
        <v>3.02481209390177E-2</v>
      </c>
      <c r="O28" s="21">
        <v>3.6151230011546499E-2</v>
      </c>
      <c r="P28" s="21">
        <v>8.8355102101150607E-2</v>
      </c>
      <c r="Q28" s="21">
        <v>4.6858829203789802E-2</v>
      </c>
      <c r="R28" s="21">
        <v>2.1887642870326199E-2</v>
      </c>
      <c r="S28" s="21">
        <v>-0.42304398647175701</v>
      </c>
      <c r="T28" s="21">
        <v>-0.30510868603936803</v>
      </c>
      <c r="U28" s="21">
        <v>-2.8430874735511602</v>
      </c>
      <c r="V28" s="21">
        <v>-2.31365822130428</v>
      </c>
      <c r="W28" s="21">
        <v>4.9285055106081401</v>
      </c>
      <c r="X28" s="21">
        <v>8.0931194079476299E-2</v>
      </c>
      <c r="Y28" s="21">
        <v>1.1201998316648401</v>
      </c>
      <c r="Z28" s="21">
        <v>0.98253806740718397</v>
      </c>
      <c r="AA28" s="21">
        <v>0.67227328099723205</v>
      </c>
      <c r="AB28" s="21">
        <v>0.76029043455913903</v>
      </c>
      <c r="AC28" s="21">
        <v>4.4779467923192796E-3</v>
      </c>
      <c r="AD28" s="21">
        <v>2.07089052886789E-2</v>
      </c>
      <c r="AE28" s="23">
        <v>8.4340228712967003E-7</v>
      </c>
      <c r="AF28" s="21">
        <v>0.93549847237435202</v>
      </c>
      <c r="AG28" s="21">
        <v>0.262658520690075</v>
      </c>
      <c r="AH28" s="23">
        <v>3.2429269139002999E-5</v>
      </c>
      <c r="AI28" s="21">
        <v>-7.9773863459001396E-3</v>
      </c>
      <c r="AJ28" s="21">
        <v>3.2071686324604901E-2</v>
      </c>
      <c r="AK28" s="21">
        <v>-0.24873610527239501</v>
      </c>
      <c r="AL28" s="21">
        <v>0.80357059645125095</v>
      </c>
      <c r="AM28" s="21">
        <v>0.98253806740718397</v>
      </c>
    </row>
    <row r="30" spans="1:39" s="46" customFormat="1" ht="16" x14ac:dyDescent="0.2">
      <c r="A30" s="45" t="s">
        <v>220</v>
      </c>
      <c r="B30" s="41"/>
      <c r="C30" s="41"/>
      <c r="D30" s="41"/>
      <c r="E30" s="41"/>
      <c r="F30" s="41"/>
      <c r="G30" s="41"/>
      <c r="H30" s="41"/>
      <c r="I30" s="41"/>
      <c r="J30" s="41"/>
      <c r="K30" s="41"/>
      <c r="L30" s="41"/>
      <c r="M30" s="41"/>
      <c r="N30" s="41"/>
      <c r="O30" s="41"/>
      <c r="P30" s="41"/>
      <c r="Q30" s="41"/>
      <c r="R30" s="41"/>
      <c r="S30" s="41"/>
      <c r="T30" s="41"/>
      <c r="U30" s="41"/>
      <c r="V30" s="41"/>
      <c r="W30" s="41"/>
      <c r="X30" s="41"/>
      <c r="Y30" s="41"/>
      <c r="Z30" s="41"/>
      <c r="AA30" s="41"/>
      <c r="AB30" s="41"/>
      <c r="AC30" s="41"/>
      <c r="AD30" s="41"/>
      <c r="AE30" s="41"/>
      <c r="AF30" s="41"/>
      <c r="AG30" s="41"/>
      <c r="AH30" s="41"/>
      <c r="AI30" s="41"/>
      <c r="AJ30" s="41"/>
      <c r="AK30" s="41"/>
      <c r="AL30" s="41"/>
      <c r="AM30" s="41"/>
    </row>
    <row r="31" spans="1:39" s="46" customFormat="1" ht="18" x14ac:dyDescent="0.2">
      <c r="A31" s="45" t="s">
        <v>221</v>
      </c>
      <c r="B31" s="41"/>
      <c r="C31" s="41"/>
      <c r="D31" s="41"/>
      <c r="E31" s="41"/>
      <c r="F31" s="41"/>
      <c r="G31" s="41"/>
      <c r="H31" s="41"/>
      <c r="I31" s="41"/>
      <c r="J31" s="41"/>
      <c r="K31" s="41"/>
      <c r="L31" s="41"/>
      <c r="M31" s="41"/>
      <c r="N31" s="41"/>
      <c r="O31" s="41"/>
      <c r="P31" s="41"/>
      <c r="Q31" s="41"/>
      <c r="R31" s="41"/>
      <c r="S31" s="41"/>
      <c r="T31" s="41"/>
      <c r="U31" s="41"/>
      <c r="V31" s="41"/>
      <c r="W31" s="41"/>
      <c r="X31" s="41"/>
      <c r="Y31" s="41"/>
      <c r="Z31" s="41"/>
      <c r="AA31" s="41"/>
      <c r="AB31" s="41"/>
      <c r="AC31" s="41"/>
      <c r="AD31" s="41"/>
      <c r="AE31" s="41"/>
      <c r="AF31" s="41"/>
      <c r="AG31" s="41"/>
      <c r="AH31" s="41"/>
      <c r="AI31" s="41"/>
      <c r="AJ31" s="41"/>
      <c r="AK31" s="41"/>
      <c r="AL31" s="41"/>
      <c r="AM31" s="4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1"/>
  <sheetViews>
    <sheetView workbookViewId="0">
      <selection activeCell="A2" sqref="A2"/>
    </sheetView>
  </sheetViews>
  <sheetFormatPr baseColWidth="10" defaultColWidth="12.5" defaultRowHeight="15" x14ac:dyDescent="0.2"/>
  <cols>
    <col min="1" max="1" width="26.5" bestFit="1" customWidth="1"/>
    <col min="2" max="39" width="16.6640625" style="18" customWidth="1"/>
  </cols>
  <sheetData>
    <row r="1" spans="1:39" s="25" customFormat="1" ht="24.75" customHeight="1" x14ac:dyDescent="0.2">
      <c r="A1" s="25" t="s">
        <v>23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</row>
    <row r="2" spans="1:39" s="31" customFormat="1" ht="25" customHeight="1" x14ac:dyDescent="0.2">
      <c r="A2" s="32" t="s">
        <v>49</v>
      </c>
      <c r="B2" s="28" t="s">
        <v>69</v>
      </c>
      <c r="C2" s="28" t="s">
        <v>71</v>
      </c>
      <c r="D2" s="28" t="s">
        <v>72</v>
      </c>
      <c r="E2" s="28" t="s">
        <v>1</v>
      </c>
      <c r="F2" s="28" t="s">
        <v>2</v>
      </c>
      <c r="G2" s="28" t="s">
        <v>3</v>
      </c>
      <c r="H2" s="28" t="s">
        <v>4</v>
      </c>
      <c r="I2" s="28" t="s">
        <v>5</v>
      </c>
      <c r="J2" s="28" t="s">
        <v>73</v>
      </c>
      <c r="K2" s="28" t="s">
        <v>74</v>
      </c>
      <c r="L2" s="28" t="s">
        <v>75</v>
      </c>
      <c r="M2" s="28" t="s">
        <v>7</v>
      </c>
      <c r="N2" s="28" t="s">
        <v>8</v>
      </c>
      <c r="O2" s="28" t="s">
        <v>9</v>
      </c>
      <c r="P2" s="28" t="s">
        <v>10</v>
      </c>
      <c r="Q2" s="28" t="s">
        <v>11</v>
      </c>
      <c r="R2" s="28" t="s">
        <v>76</v>
      </c>
      <c r="S2" s="28" t="s">
        <v>77</v>
      </c>
      <c r="T2" s="28" t="s">
        <v>78</v>
      </c>
      <c r="U2" s="28" t="s">
        <v>13</v>
      </c>
      <c r="V2" s="28" t="s">
        <v>14</v>
      </c>
      <c r="W2" s="28" t="s">
        <v>15</v>
      </c>
      <c r="X2" s="28" t="s">
        <v>16</v>
      </c>
      <c r="Y2" s="28" t="s">
        <v>17</v>
      </c>
      <c r="Z2" s="28" t="s">
        <v>79</v>
      </c>
      <c r="AA2" s="28" t="s">
        <v>80</v>
      </c>
      <c r="AB2" s="28" t="s">
        <v>81</v>
      </c>
      <c r="AC2" s="28" t="s">
        <v>19</v>
      </c>
      <c r="AD2" s="28" t="s">
        <v>20</v>
      </c>
      <c r="AE2" s="28" t="s">
        <v>21</v>
      </c>
      <c r="AF2" s="28" t="s">
        <v>22</v>
      </c>
      <c r="AG2" s="28" t="s">
        <v>23</v>
      </c>
      <c r="AH2" s="28" t="s">
        <v>82</v>
      </c>
      <c r="AI2" s="28" t="s">
        <v>86</v>
      </c>
      <c r="AJ2" s="28" t="s">
        <v>87</v>
      </c>
      <c r="AK2" s="28" t="s">
        <v>88</v>
      </c>
      <c r="AL2" s="28" t="s">
        <v>89</v>
      </c>
      <c r="AM2" s="28" t="s">
        <v>83</v>
      </c>
    </row>
    <row r="3" spans="1:39" ht="20" customHeight="1" x14ac:dyDescent="0.2">
      <c r="A3" t="s">
        <v>26</v>
      </c>
      <c r="B3" s="18">
        <v>7.7860096246057206E-2</v>
      </c>
      <c r="C3" s="18">
        <v>6.8980930885716593E-2</v>
      </c>
      <c r="D3" s="18">
        <v>4.8457423980439701E-2</v>
      </c>
      <c r="E3" s="18">
        <v>-0.15128966665567201</v>
      </c>
      <c r="F3" s="18">
        <v>-0.114684622707977</v>
      </c>
      <c r="G3" s="18">
        <v>0.24997313250861899</v>
      </c>
      <c r="H3" s="18">
        <v>-2.1377925400903299E-2</v>
      </c>
      <c r="I3" s="18">
        <v>8.1050749978703596E-3</v>
      </c>
      <c r="J3" s="18">
        <v>2.5850746358670799E-2</v>
      </c>
      <c r="K3" s="18">
        <v>2.5971818986485699E-2</v>
      </c>
      <c r="L3" s="18">
        <v>2.6041722542655198E-2</v>
      </c>
      <c r="M3" s="18">
        <v>0.10909951078892401</v>
      </c>
      <c r="N3" s="18">
        <v>5.5268396915385001E-2</v>
      </c>
      <c r="O3" s="18">
        <v>6.8136219664160599E-2</v>
      </c>
      <c r="P3" s="18">
        <v>0.153320689129364</v>
      </c>
      <c r="Q3" s="18">
        <v>7.6214007998202396E-2</v>
      </c>
      <c r="R3" s="18">
        <v>3.0119090244348601</v>
      </c>
      <c r="S3" s="18">
        <v>2.6559915160971399</v>
      </c>
      <c r="T3" s="18">
        <v>1.86076108832926</v>
      </c>
      <c r="U3" s="18">
        <v>-1.38671260358237</v>
      </c>
      <c r="V3" s="18">
        <v>-2.07504883638215</v>
      </c>
      <c r="W3" s="18">
        <v>3.6687261744300201</v>
      </c>
      <c r="X3" s="18">
        <v>-0.139432750545921</v>
      </c>
      <c r="Y3" s="18">
        <v>0.10634626377426</v>
      </c>
      <c r="Z3" s="18">
        <v>2.6040350574625401E-3</v>
      </c>
      <c r="AA3" s="18">
        <v>7.9228899984755807E-3</v>
      </c>
      <c r="AB3" s="18">
        <v>6.2813759574316994E-2</v>
      </c>
      <c r="AC3" s="18">
        <v>0.16556718563022099</v>
      </c>
      <c r="AD3" s="18">
        <v>3.8013178563085698E-2</v>
      </c>
      <c r="AE3" s="18">
        <v>2.45310070170558E-4</v>
      </c>
      <c r="AF3" s="18">
        <v>0.88911162486986695</v>
      </c>
      <c r="AG3" s="18">
        <v>0.91531023299918901</v>
      </c>
      <c r="AH3" s="18">
        <v>1.31378417224254E-3</v>
      </c>
      <c r="AI3" s="18">
        <v>9.6690529895100796E-2</v>
      </c>
      <c r="AJ3" s="18">
        <v>3.6551749215623902E-2</v>
      </c>
      <c r="AK3" s="18">
        <v>2.6453051350486598</v>
      </c>
      <c r="AL3" s="18">
        <v>8.17732410318831E-3</v>
      </c>
      <c r="AM3" s="18">
        <v>1.6926227873506498E-2</v>
      </c>
    </row>
    <row r="4" spans="1:39" ht="20" customHeight="1" x14ac:dyDescent="0.2">
      <c r="A4" t="s">
        <v>51</v>
      </c>
      <c r="B4" s="18">
        <v>3.3827969328218799E-2</v>
      </c>
      <c r="C4" s="18">
        <v>5.6187275230795197E-2</v>
      </c>
      <c r="D4" s="18">
        <v>2.4199933900696101E-2</v>
      </c>
      <c r="E4" s="18">
        <v>-0.22931467238084999</v>
      </c>
      <c r="F4" s="18">
        <v>-1.1971827995896699E-2</v>
      </c>
      <c r="G4" s="18">
        <v>3.5016174905913702E-2</v>
      </c>
      <c r="H4" s="18">
        <v>0.45856112159231899</v>
      </c>
      <c r="I4" s="18">
        <v>-0.23496137022518501</v>
      </c>
      <c r="J4" s="18">
        <v>2.78767345592052E-2</v>
      </c>
      <c r="K4" s="18">
        <v>2.8007295954267101E-2</v>
      </c>
      <c r="L4" s="18">
        <v>2.8082678028465102E-2</v>
      </c>
      <c r="M4" s="18">
        <v>0.11764991465253601</v>
      </c>
      <c r="N4" s="18">
        <v>5.9599920595956202E-2</v>
      </c>
      <c r="O4" s="18">
        <v>7.3476227072585304E-2</v>
      </c>
      <c r="P4" s="18">
        <v>0.16533681828726399</v>
      </c>
      <c r="Q4" s="18">
        <v>8.2187092054555003E-2</v>
      </c>
      <c r="R4" s="18">
        <v>1.2134839271211699</v>
      </c>
      <c r="S4" s="18">
        <v>2.0061656549258799</v>
      </c>
      <c r="T4" s="18">
        <v>0.86173882263531199</v>
      </c>
      <c r="U4" s="18">
        <v>-1.9491274010533799</v>
      </c>
      <c r="V4" s="18">
        <v>-0.20086986486201799</v>
      </c>
      <c r="W4" s="18">
        <v>0.47656468358564602</v>
      </c>
      <c r="X4" s="18">
        <v>2.7734967101858299</v>
      </c>
      <c r="Y4" s="18">
        <v>-2.85885975950116</v>
      </c>
      <c r="Z4" s="18">
        <v>0.224979876085763</v>
      </c>
      <c r="AA4" s="18">
        <v>4.4871421543189703E-2</v>
      </c>
      <c r="AB4" s="18">
        <v>0.38885650452480203</v>
      </c>
      <c r="AC4" s="18">
        <v>5.1314329039086802E-2</v>
      </c>
      <c r="AD4" s="18">
        <v>0.84080532338316705</v>
      </c>
      <c r="AE4" s="18">
        <v>0.63368485995546497</v>
      </c>
      <c r="AF4" s="18">
        <v>5.5582989381183501E-3</v>
      </c>
      <c r="AG4" s="18">
        <v>4.2624101770695998E-3</v>
      </c>
      <c r="AH4" s="18">
        <v>5.0629451558243798E-4</v>
      </c>
      <c r="AI4" s="18">
        <v>5.6627431045954899E-2</v>
      </c>
      <c r="AJ4" s="18">
        <v>3.9416402003295402E-2</v>
      </c>
      <c r="AK4" s="18">
        <v>1.4366463748066201</v>
      </c>
      <c r="AL4" s="18">
        <v>0.15085672483610901</v>
      </c>
      <c r="AM4" s="18">
        <v>0.32497093212388001</v>
      </c>
    </row>
    <row r="5" spans="1:39" ht="20" customHeight="1" x14ac:dyDescent="0.2">
      <c r="A5" t="s">
        <v>32</v>
      </c>
      <c r="B5" s="18">
        <v>4.5618758857340701E-2</v>
      </c>
      <c r="C5" s="18">
        <v>7.01848183818084E-2</v>
      </c>
      <c r="D5" s="18">
        <v>3.0889737026838102E-2</v>
      </c>
      <c r="E5" s="18">
        <v>-0.34973274277585098</v>
      </c>
      <c r="F5" s="18">
        <v>-1.64119330143132E-2</v>
      </c>
      <c r="G5" s="18">
        <v>-3.5050260441447899E-2</v>
      </c>
      <c r="H5" s="18">
        <v>0.35659739777774802</v>
      </c>
      <c r="I5" s="18">
        <v>-0.19060654893515</v>
      </c>
      <c r="J5" s="18">
        <v>2.6371771993209302E-2</v>
      </c>
      <c r="K5" s="18">
        <v>2.6495284857830301E-2</v>
      </c>
      <c r="L5" s="18">
        <v>2.65665973305628E-2</v>
      </c>
      <c r="M5" s="18">
        <v>0.111298427642153</v>
      </c>
      <c r="N5" s="18">
        <v>5.6382339668651103E-2</v>
      </c>
      <c r="O5" s="18">
        <v>6.9509515297215399E-2</v>
      </c>
      <c r="P5" s="18">
        <v>0.156410890403754</v>
      </c>
      <c r="Q5" s="18">
        <v>7.77501126555699E-2</v>
      </c>
      <c r="R5" s="18">
        <v>1.72983290122058</v>
      </c>
      <c r="S5" s="18">
        <v>2.64895504080856</v>
      </c>
      <c r="T5" s="18">
        <v>1.1627283931955299</v>
      </c>
      <c r="U5" s="18">
        <v>-3.14229724700435</v>
      </c>
      <c r="V5" s="18">
        <v>-0.291082865854151</v>
      </c>
      <c r="W5" s="18">
        <v>-0.50425125670315296</v>
      </c>
      <c r="X5" s="18">
        <v>2.2798757609348002</v>
      </c>
      <c r="Y5" s="18">
        <v>-2.4515276238830701</v>
      </c>
      <c r="Z5" s="18">
        <v>8.3697836736690706E-2</v>
      </c>
      <c r="AA5" s="18">
        <v>8.0896119585146808E-3</v>
      </c>
      <c r="AB5" s="18">
        <v>0.24497362065928299</v>
      </c>
      <c r="AC5" s="18">
        <v>1.6822599858958699E-3</v>
      </c>
      <c r="AD5" s="18">
        <v>0.77099532032837803</v>
      </c>
      <c r="AE5" s="18">
        <v>0.61409840020746098</v>
      </c>
      <c r="AF5" s="18">
        <v>2.2640669995270899E-2</v>
      </c>
      <c r="AG5" s="18">
        <v>1.4245882154238099E-2</v>
      </c>
      <c r="AH5" s="18">
        <v>8.9758739677943302E-4</v>
      </c>
      <c r="AI5" s="18">
        <v>7.2709883430130906E-2</v>
      </c>
      <c r="AJ5" s="18">
        <v>3.7288455153020303E-2</v>
      </c>
      <c r="AK5" s="18">
        <v>1.94993016288157</v>
      </c>
      <c r="AL5" s="18">
        <v>5.1218543283806699E-2</v>
      </c>
      <c r="AM5" s="18">
        <v>0.136008984697122</v>
      </c>
    </row>
    <row r="6" spans="1:39" ht="20" customHeight="1" x14ac:dyDescent="0.2">
      <c r="A6" t="s">
        <v>42</v>
      </c>
      <c r="B6" s="18">
        <v>-4.8438914188266699E-3</v>
      </c>
      <c r="C6" s="18">
        <v>4.1529705458724E-3</v>
      </c>
      <c r="D6" s="18">
        <v>-1.6670209541093502E-2</v>
      </c>
      <c r="E6" s="18">
        <v>-5.9235627715124903E-2</v>
      </c>
      <c r="F6" s="18">
        <v>-0.15157753914924699</v>
      </c>
      <c r="G6" s="18">
        <v>0.17607701906431</v>
      </c>
      <c r="H6" s="18">
        <v>-0.301178720429226</v>
      </c>
      <c r="I6" s="18">
        <v>8.4436688399242593E-2</v>
      </c>
      <c r="J6" s="18">
        <v>2.9591771280940399E-2</v>
      </c>
      <c r="K6" s="18">
        <v>2.97303650940926E-2</v>
      </c>
      <c r="L6" s="18">
        <v>2.9810384835774001E-2</v>
      </c>
      <c r="M6" s="18">
        <v>0.124887990672867</v>
      </c>
      <c r="N6" s="18">
        <v>6.3266636014775196E-2</v>
      </c>
      <c r="O6" s="18">
        <v>7.7996642738071498E-2</v>
      </c>
      <c r="P6" s="18">
        <v>0.175508695277206</v>
      </c>
      <c r="Q6" s="18">
        <v>8.72434188860505E-2</v>
      </c>
      <c r="R6" s="18">
        <v>-0.16369048587323201</v>
      </c>
      <c r="S6" s="18">
        <v>0.13968784213476099</v>
      </c>
      <c r="T6" s="18">
        <v>-0.55920812941295395</v>
      </c>
      <c r="U6" s="18">
        <v>-0.47431003890748302</v>
      </c>
      <c r="V6" s="18">
        <v>-2.3958526752370402</v>
      </c>
      <c r="W6" s="18">
        <v>2.2574948469976102</v>
      </c>
      <c r="X6" s="18">
        <v>-1.7160330429984201</v>
      </c>
      <c r="Y6" s="18">
        <v>0.96782874258431195</v>
      </c>
      <c r="Z6" s="18">
        <v>0.86997884969404604</v>
      </c>
      <c r="AA6" s="18">
        <v>0.88891007012455803</v>
      </c>
      <c r="AB6" s="18">
        <v>0.57603498754048199</v>
      </c>
      <c r="AC6" s="18">
        <v>0.63529148821572901</v>
      </c>
      <c r="AD6" s="18">
        <v>1.6604073544197798E-2</v>
      </c>
      <c r="AE6" s="18">
        <v>2.4003415131286999E-2</v>
      </c>
      <c r="AF6" s="18">
        <v>8.6193840135120103E-2</v>
      </c>
      <c r="AG6" s="18">
        <v>0.333158506187197</v>
      </c>
      <c r="AH6" s="16">
        <v>6.7712983441020396E-5</v>
      </c>
      <c r="AI6" s="18">
        <v>-8.6798467475861507E-3</v>
      </c>
      <c r="AJ6" s="18">
        <v>4.1841383908214999E-2</v>
      </c>
      <c r="AK6" s="18">
        <v>-0.20744645460644001</v>
      </c>
      <c r="AL6" s="18">
        <v>0.83566636742776701</v>
      </c>
      <c r="AM6" s="18">
        <v>0.94247708716855005</v>
      </c>
    </row>
    <row r="7" spans="1:39" ht="20" customHeight="1" x14ac:dyDescent="0.2">
      <c r="A7" t="s">
        <v>47</v>
      </c>
      <c r="B7" s="18">
        <v>5.2906259220958402E-2</v>
      </c>
      <c r="C7" s="18">
        <v>8.0540221187257996E-2</v>
      </c>
      <c r="D7" s="18">
        <v>2.9359834805109099E-2</v>
      </c>
      <c r="E7" s="18">
        <v>-0.37283695198483302</v>
      </c>
      <c r="F7" s="18">
        <v>-4.3362896172664402E-2</v>
      </c>
      <c r="G7" s="18">
        <v>-3.3098443263157502E-3</v>
      </c>
      <c r="H7" s="18">
        <v>0.256060748593054</v>
      </c>
      <c r="I7" s="18">
        <v>-0.15009032128344399</v>
      </c>
      <c r="J7" s="18">
        <v>2.6061775046384E-2</v>
      </c>
      <c r="K7" s="18">
        <v>2.6183836032423E-2</v>
      </c>
      <c r="L7" s="18">
        <v>2.6254310235780801E-2</v>
      </c>
      <c r="M7" s="18">
        <v>0.10999012826946</v>
      </c>
      <c r="N7" s="18">
        <v>5.5719572177841202E-2</v>
      </c>
      <c r="O7" s="18">
        <v>6.8692439466171804E-2</v>
      </c>
      <c r="P7" s="18">
        <v>0.15457229956170199</v>
      </c>
      <c r="Q7" s="18">
        <v>7.6836169612805996E-2</v>
      </c>
      <c r="R7" s="18">
        <v>2.0300328403110499</v>
      </c>
      <c r="S7" s="18">
        <v>3.0759519379637998</v>
      </c>
      <c r="T7" s="18">
        <v>1.1182862753368401</v>
      </c>
      <c r="U7" s="18">
        <v>-3.3897310408751999</v>
      </c>
      <c r="V7" s="18">
        <v>-0.77823454986808205</v>
      </c>
      <c r="W7" s="18">
        <v>-4.8183531579857698E-2</v>
      </c>
      <c r="X7" s="18">
        <v>1.6565759150839301</v>
      </c>
      <c r="Y7" s="18">
        <v>-1.9533810969466801</v>
      </c>
      <c r="Z7" s="18">
        <v>4.2385481228275297E-2</v>
      </c>
      <c r="AA7" s="18">
        <v>2.1052404857276599E-3</v>
      </c>
      <c r="AB7" s="18">
        <v>0.26347757047310599</v>
      </c>
      <c r="AC7" s="18">
        <v>7.0291749649602697E-4</v>
      </c>
      <c r="AD7" s="18">
        <v>0.43645325045312999</v>
      </c>
      <c r="AE7" s="18">
        <v>0.96157115057277998</v>
      </c>
      <c r="AF7" s="18">
        <v>9.7643578768659603E-2</v>
      </c>
      <c r="AG7" s="18">
        <v>5.0808480509021599E-2</v>
      </c>
      <c r="AH7" s="18">
        <v>1.25514112953659E-3</v>
      </c>
      <c r="AI7" s="18">
        <v>8.0650073650934795E-2</v>
      </c>
      <c r="AJ7" s="18">
        <v>3.6850133933944401E-2</v>
      </c>
      <c r="AK7" s="18">
        <v>2.1885964863927998</v>
      </c>
      <c r="AL7" s="18">
        <v>2.8654344772765E-2</v>
      </c>
      <c r="AM7" s="18">
        <v>8.6092620344196999E-2</v>
      </c>
    </row>
    <row r="8" spans="1:39" ht="20" customHeight="1" x14ac:dyDescent="0.2">
      <c r="A8" t="s">
        <v>25</v>
      </c>
      <c r="B8" s="18">
        <v>0.100414040233332</v>
      </c>
      <c r="C8" s="18">
        <v>9.6728350115578399E-2</v>
      </c>
      <c r="D8" s="18">
        <v>8.0172165283643196E-2</v>
      </c>
      <c r="E8" s="18">
        <v>-0.23733448606593199</v>
      </c>
      <c r="F8" s="18">
        <v>-5.1520103141114298E-2</v>
      </c>
      <c r="G8" s="18">
        <v>0.16348601012213199</v>
      </c>
      <c r="H8" s="18">
        <v>-7.4065165075975395E-2</v>
      </c>
      <c r="I8" s="18">
        <v>2.8127037794175101E-2</v>
      </c>
      <c r="J8" s="18">
        <v>2.8855352049059601E-2</v>
      </c>
      <c r="K8" s="18">
        <v>2.8990496824016099E-2</v>
      </c>
      <c r="L8" s="18">
        <v>2.90685251987008E-2</v>
      </c>
      <c r="M8" s="18">
        <v>0.121780034839832</v>
      </c>
      <c r="N8" s="18">
        <v>6.1692185906488201E-2</v>
      </c>
      <c r="O8" s="18">
        <v>7.6055622473041207E-2</v>
      </c>
      <c r="P8" s="18">
        <v>0.17114099530624499</v>
      </c>
      <c r="Q8" s="18">
        <v>8.5072283846084201E-2</v>
      </c>
      <c r="R8" s="18">
        <v>3.4799104187884802</v>
      </c>
      <c r="S8" s="18">
        <v>3.3365537231996401</v>
      </c>
      <c r="T8" s="18">
        <v>2.7580403455496398</v>
      </c>
      <c r="U8" s="18">
        <v>-1.9488784543220199</v>
      </c>
      <c r="V8" s="18">
        <v>-0.83511553990334397</v>
      </c>
      <c r="W8" s="18">
        <v>2.14955850476513</v>
      </c>
      <c r="X8" s="18">
        <v>-0.43277278447189599</v>
      </c>
      <c r="Y8" s="18">
        <v>0.33062516394955999</v>
      </c>
      <c r="Z8" s="18">
        <v>5.0419475389942001E-4</v>
      </c>
      <c r="AA8" s="18">
        <v>8.5201900916969796E-4</v>
      </c>
      <c r="AB8" s="18">
        <v>5.8278079399746103E-3</v>
      </c>
      <c r="AC8" s="18">
        <v>5.1344063880472302E-2</v>
      </c>
      <c r="AD8" s="18">
        <v>0.40367703576012498</v>
      </c>
      <c r="AE8" s="18">
        <v>3.1619377892119403E-2</v>
      </c>
      <c r="AF8" s="18">
        <v>0.66519125080304797</v>
      </c>
      <c r="AG8" s="18">
        <v>0.740936099845383</v>
      </c>
      <c r="AH8" s="18">
        <v>1.9187069078753999E-3</v>
      </c>
      <c r="AI8" s="18">
        <v>0.13744589568975299</v>
      </c>
      <c r="AJ8" s="18">
        <v>4.08001214739395E-2</v>
      </c>
      <c r="AK8" s="18">
        <v>3.36876192335713</v>
      </c>
      <c r="AL8" s="18">
        <v>7.5855200656134198E-4</v>
      </c>
      <c r="AM8" s="18">
        <v>6.55453180069246E-3</v>
      </c>
    </row>
    <row r="9" spans="1:39" ht="20" customHeight="1" x14ac:dyDescent="0.2">
      <c r="A9" t="s">
        <v>90</v>
      </c>
      <c r="B9" s="18">
        <v>5.9923884594490398E-2</v>
      </c>
      <c r="C9" s="18">
        <v>7.4226048029712596E-2</v>
      </c>
      <c r="D9" s="18">
        <v>6.6201670005914898E-2</v>
      </c>
      <c r="E9" s="18">
        <v>-0.67419506605894497</v>
      </c>
      <c r="F9" s="18">
        <v>0.14210525350517</v>
      </c>
      <c r="G9" s="18">
        <v>-0.123078783551027</v>
      </c>
      <c r="H9" s="18">
        <v>0.274947690629811</v>
      </c>
      <c r="I9" s="18">
        <v>-0.14289305825884099</v>
      </c>
      <c r="J9" s="18">
        <v>2.9545362715641399E-2</v>
      </c>
      <c r="K9" s="18">
        <v>2.9683739173098099E-2</v>
      </c>
      <c r="L9" s="18">
        <v>2.9763633420385401E-2</v>
      </c>
      <c r="M9" s="18">
        <v>0.124692129721686</v>
      </c>
      <c r="N9" s="18">
        <v>6.3167415397635901E-2</v>
      </c>
      <c r="O9" s="18">
        <v>7.7874321155722001E-2</v>
      </c>
      <c r="P9" s="18">
        <v>0.175233446233545</v>
      </c>
      <c r="Q9" s="18">
        <v>8.7106595650163696E-2</v>
      </c>
      <c r="R9" s="18">
        <v>2.02819932086217</v>
      </c>
      <c r="S9" s="18">
        <v>2.5005626008526098</v>
      </c>
      <c r="T9" s="18">
        <v>2.22424692143173</v>
      </c>
      <c r="U9" s="18">
        <v>-5.4068774634273504</v>
      </c>
      <c r="V9" s="18">
        <v>2.24966072476805</v>
      </c>
      <c r="W9" s="18">
        <v>-1.5804796976003399</v>
      </c>
      <c r="X9" s="18">
        <v>1.5690365996875399</v>
      </c>
      <c r="Y9" s="18">
        <v>-1.6404390183348001</v>
      </c>
      <c r="Z9" s="18">
        <v>4.2572233182410102E-2</v>
      </c>
      <c r="AA9" s="18">
        <v>1.2419021885774199E-2</v>
      </c>
      <c r="AB9" s="18">
        <v>2.61590119620068E-2</v>
      </c>
      <c r="AC9" s="16">
        <v>6.5941172832258294E-8</v>
      </c>
      <c r="AD9" s="18">
        <v>2.4496954979177001E-2</v>
      </c>
      <c r="AE9" s="18">
        <v>0.114035697389686</v>
      </c>
      <c r="AF9" s="18">
        <v>0.116678071090317</v>
      </c>
      <c r="AG9" s="18">
        <v>0.10095234777633701</v>
      </c>
      <c r="AH9" s="18">
        <v>9.4827246016214797E-4</v>
      </c>
      <c r="AI9" s="18">
        <v>9.94557382872263E-2</v>
      </c>
      <c r="AJ9" s="18">
        <v>4.1775764362197501E-2</v>
      </c>
      <c r="AK9" s="18">
        <v>2.38070421464802</v>
      </c>
      <c r="AL9" s="18">
        <v>1.7302329181290599E-2</v>
      </c>
      <c r="AM9" s="18">
        <v>8.6092620344196999E-2</v>
      </c>
    </row>
    <row r="10" spans="1:39" ht="20" customHeight="1" x14ac:dyDescent="0.2">
      <c r="A10" t="s">
        <v>39</v>
      </c>
      <c r="B10" s="18">
        <v>6.1043049972845202E-3</v>
      </c>
      <c r="C10" s="18">
        <v>-5.3711148988992298E-2</v>
      </c>
      <c r="D10" s="18">
        <v>1.22044204056316E-2</v>
      </c>
      <c r="E10" s="18">
        <v>0.459447102095696</v>
      </c>
      <c r="F10" s="18">
        <v>-5.3876530939388399E-2</v>
      </c>
      <c r="G10" s="18">
        <v>0.30128892453151102</v>
      </c>
      <c r="H10" s="18">
        <v>-0.12184095542252101</v>
      </c>
      <c r="I10" s="18">
        <v>-1.25773972837504E-2</v>
      </c>
      <c r="J10" s="18">
        <v>2.9122495381112699E-2</v>
      </c>
      <c r="K10" s="18">
        <v>2.9258891328656899E-2</v>
      </c>
      <c r="L10" s="18">
        <v>2.9337642091339902E-2</v>
      </c>
      <c r="M10" s="18">
        <v>0.122907476439897</v>
      </c>
      <c r="N10" s="18">
        <v>6.2263333195790901E-2</v>
      </c>
      <c r="O10" s="18">
        <v>7.6759746698393694E-2</v>
      </c>
      <c r="P10" s="18">
        <v>0.172725421504174</v>
      </c>
      <c r="Q10" s="18">
        <v>8.5859884473287407E-2</v>
      </c>
      <c r="R10" s="18">
        <v>0.20960789648690101</v>
      </c>
      <c r="S10" s="18">
        <v>-1.8357205809909201</v>
      </c>
      <c r="T10" s="18">
        <v>0.41599868072677298</v>
      </c>
      <c r="U10" s="18">
        <v>3.73815422302946</v>
      </c>
      <c r="V10" s="18">
        <v>-0.86530110378078195</v>
      </c>
      <c r="W10" s="18">
        <v>3.9250901350071299</v>
      </c>
      <c r="X10" s="18">
        <v>-0.70540256530551804</v>
      </c>
      <c r="Y10" s="18">
        <v>-0.14648747038162499</v>
      </c>
      <c r="Z10" s="18">
        <v>0.83397893338092399</v>
      </c>
      <c r="AA10" s="18">
        <v>6.6435253447699294E-2</v>
      </c>
      <c r="AB10" s="18">
        <v>0.67742187642963103</v>
      </c>
      <c r="AC10" s="18">
        <v>1.86639587326202E-4</v>
      </c>
      <c r="AD10" s="18">
        <v>0.38689890861723802</v>
      </c>
      <c r="AE10" s="16">
        <v>8.7407788893524804E-5</v>
      </c>
      <c r="AF10" s="18">
        <v>0.48057982435290703</v>
      </c>
      <c r="AG10" s="18">
        <v>0.88354018843203397</v>
      </c>
      <c r="AH10" s="18">
        <v>7.9879136006214501E-4</v>
      </c>
      <c r="AI10" s="18">
        <v>-1.7592275632631701E-2</v>
      </c>
      <c r="AJ10" s="18">
        <v>4.1177849681177797E-2</v>
      </c>
      <c r="AK10" s="18">
        <v>-0.42722667086409299</v>
      </c>
      <c r="AL10" s="18">
        <v>0.669225476360367</v>
      </c>
      <c r="AM10" s="18">
        <v>0.94247708716855005</v>
      </c>
    </row>
    <row r="11" spans="1:39" ht="20" customHeight="1" x14ac:dyDescent="0.2">
      <c r="A11" t="s">
        <v>30</v>
      </c>
      <c r="B11" s="18">
        <v>6.6211060419041803E-2</v>
      </c>
      <c r="C11" s="18">
        <v>7.7237270698227195E-2</v>
      </c>
      <c r="D11" s="18">
        <v>4.8460390060986701E-2</v>
      </c>
      <c r="E11" s="18">
        <v>-0.33386916560080698</v>
      </c>
      <c r="F11" s="18">
        <v>-8.18765162646473E-2</v>
      </c>
      <c r="G11" s="18">
        <v>0.100093008955472</v>
      </c>
      <c r="H11" s="18">
        <v>0.11220103585865999</v>
      </c>
      <c r="I11" s="18">
        <v>-6.9275874558191397E-2</v>
      </c>
      <c r="J11" s="18">
        <v>2.5408705718853401E-2</v>
      </c>
      <c r="K11" s="18">
        <v>2.55277080380929E-2</v>
      </c>
      <c r="L11" s="18">
        <v>2.5596416262713199E-2</v>
      </c>
      <c r="M11" s="18">
        <v>0.107233939215718</v>
      </c>
      <c r="N11" s="18">
        <v>5.43233225567884E-2</v>
      </c>
      <c r="O11" s="18">
        <v>6.6971109082160502E-2</v>
      </c>
      <c r="P11" s="18">
        <v>0.150698947591241</v>
      </c>
      <c r="Q11" s="18">
        <v>7.4910769461444204E-2</v>
      </c>
      <c r="R11" s="18">
        <v>2.6058415234394601</v>
      </c>
      <c r="S11" s="18">
        <v>3.0256249633916399</v>
      </c>
      <c r="T11" s="18">
        <v>1.89324902219144</v>
      </c>
      <c r="U11" s="18">
        <v>-3.1134654573229699</v>
      </c>
      <c r="V11" s="18">
        <v>-1.5072074462870999</v>
      </c>
      <c r="W11" s="18">
        <v>1.4945699769235901</v>
      </c>
      <c r="X11" s="18">
        <v>0.74453762054792905</v>
      </c>
      <c r="Y11" s="18">
        <v>-0.924778573978565</v>
      </c>
      <c r="Z11" s="18">
        <v>9.1814839706538497E-3</v>
      </c>
      <c r="AA11" s="18">
        <v>2.4889056394110901E-3</v>
      </c>
      <c r="AB11" s="18">
        <v>5.8360004229638898E-2</v>
      </c>
      <c r="AC11" s="18">
        <v>1.8554204963262199E-3</v>
      </c>
      <c r="AD11" s="18">
        <v>0.131796089721436</v>
      </c>
      <c r="AE11" s="18">
        <v>0.13506526096601101</v>
      </c>
      <c r="AF11" s="18">
        <v>0.45657266810652702</v>
      </c>
      <c r="AG11" s="18">
        <v>0.35510836423390801</v>
      </c>
      <c r="AH11" s="18">
        <v>1.3029824985238401E-3</v>
      </c>
      <c r="AI11" s="18">
        <v>9.5107170944441793E-2</v>
      </c>
      <c r="AJ11" s="18">
        <v>3.5926724375507597E-2</v>
      </c>
      <c r="AK11" s="18">
        <v>2.6472541707498198</v>
      </c>
      <c r="AL11" s="18">
        <v>8.1303807990494494E-3</v>
      </c>
      <c r="AM11" s="18">
        <v>2.9839822904624998E-2</v>
      </c>
    </row>
    <row r="12" spans="1:39" ht="20" customHeight="1" x14ac:dyDescent="0.2">
      <c r="A12" t="s">
        <v>41</v>
      </c>
      <c r="B12" s="18">
        <v>-1.43279382431008E-3</v>
      </c>
      <c r="C12" s="18">
        <v>1.6485416440827402E-2</v>
      </c>
      <c r="D12" s="18">
        <v>2.4557283931836399E-2</v>
      </c>
      <c r="E12" s="18">
        <v>-7.6387097810383206E-2</v>
      </c>
      <c r="F12" s="18">
        <v>1.4822476085644199E-2</v>
      </c>
      <c r="G12" s="18">
        <v>0.30565006504251901</v>
      </c>
      <c r="H12" s="18">
        <v>-1.07081274158679E-2</v>
      </c>
      <c r="I12" s="18">
        <v>4.15681342339334E-3</v>
      </c>
      <c r="J12" s="18">
        <v>2.9117711939993799E-2</v>
      </c>
      <c r="K12" s="18">
        <v>2.9254085484169998E-2</v>
      </c>
      <c r="L12" s="18">
        <v>2.93328233118475E-2</v>
      </c>
      <c r="M12" s="18">
        <v>0.122887288586181</v>
      </c>
      <c r="N12" s="18">
        <v>6.2253106290977099E-2</v>
      </c>
      <c r="O12" s="18">
        <v>7.6747138722194394E-2</v>
      </c>
      <c r="P12" s="18">
        <v>0.172697050931094</v>
      </c>
      <c r="Q12" s="18">
        <v>8.5845781777193805E-2</v>
      </c>
      <c r="R12" s="18">
        <v>-4.9206950987865997E-2</v>
      </c>
      <c r="S12" s="18">
        <v>0.56352527067537295</v>
      </c>
      <c r="T12" s="18">
        <v>0.83719469042442096</v>
      </c>
      <c r="U12" s="18">
        <v>-0.62160292320888</v>
      </c>
      <c r="V12" s="18">
        <v>0.238100184372527</v>
      </c>
      <c r="W12" s="18">
        <v>3.98255974270123</v>
      </c>
      <c r="X12" s="18">
        <v>-6.2005270837777203E-2</v>
      </c>
      <c r="Y12" s="18">
        <v>4.8421871609044598E-2</v>
      </c>
      <c r="Z12" s="18">
        <v>0.96075557265878297</v>
      </c>
      <c r="AA12" s="18">
        <v>0.57309269662309803</v>
      </c>
      <c r="AB12" s="18">
        <v>0.40250758759619698</v>
      </c>
      <c r="AC12" s="18">
        <v>0.53422031249538104</v>
      </c>
      <c r="AD12" s="18">
        <v>0.81180935254853204</v>
      </c>
      <c r="AE12" s="16">
        <v>6.87673935149436E-5</v>
      </c>
      <c r="AF12" s="18">
        <v>0.950560148705897</v>
      </c>
      <c r="AG12" s="18">
        <v>0.96138121028881596</v>
      </c>
      <c r="AH12" s="18">
        <v>1.39681286156497E-4</v>
      </c>
      <c r="AI12" s="18">
        <v>1.98405885551491E-2</v>
      </c>
      <c r="AJ12" s="18">
        <v>4.1171086118619901E-2</v>
      </c>
      <c r="AK12" s="18">
        <v>0.48190588166621301</v>
      </c>
      <c r="AL12" s="18">
        <v>0.62988569412746398</v>
      </c>
      <c r="AM12" s="18">
        <v>0.96075557265878297</v>
      </c>
    </row>
    <row r="13" spans="1:39" ht="20" customHeight="1" x14ac:dyDescent="0.2">
      <c r="A13" t="s">
        <v>43</v>
      </c>
      <c r="B13" s="18">
        <v>9.5781304996189094E-3</v>
      </c>
      <c r="C13" s="18">
        <v>3.9846420508008899E-2</v>
      </c>
      <c r="D13" s="18">
        <v>2.3039709787997499E-2</v>
      </c>
      <c r="E13" s="18">
        <v>-0.36656517875905198</v>
      </c>
      <c r="F13" s="18">
        <v>-4.0901918610375104E-3</v>
      </c>
      <c r="G13" s="18">
        <v>9.6137709433522206E-2</v>
      </c>
      <c r="H13" s="18">
        <v>4.72977250173124E-2</v>
      </c>
      <c r="I13" s="18">
        <v>-4.7591133328518498E-2</v>
      </c>
      <c r="J13" s="18">
        <v>2.7565776763335E-2</v>
      </c>
      <c r="K13" s="18">
        <v>2.7694881779653999E-2</v>
      </c>
      <c r="L13" s="18">
        <v>2.7769422986224802E-2</v>
      </c>
      <c r="M13" s="18">
        <v>0.116337560148928</v>
      </c>
      <c r="N13" s="18">
        <v>5.8935098828428199E-2</v>
      </c>
      <c r="O13" s="18">
        <v>7.2656618679399002E-2</v>
      </c>
      <c r="P13" s="18">
        <v>0.16349252865277999</v>
      </c>
      <c r="Q13" s="18">
        <v>8.1270316205504595E-2</v>
      </c>
      <c r="R13" s="18">
        <v>0.34746456019910499</v>
      </c>
      <c r="S13" s="18">
        <v>1.4387647806203001</v>
      </c>
      <c r="T13" s="18">
        <v>0.82967909702072395</v>
      </c>
      <c r="U13" s="18">
        <v>-3.1508755924552601</v>
      </c>
      <c r="V13" s="18">
        <v>-6.9401628950260599E-2</v>
      </c>
      <c r="W13" s="18">
        <v>1.32317896402164</v>
      </c>
      <c r="X13" s="18">
        <v>0.28929594157639998</v>
      </c>
      <c r="Y13" s="18">
        <v>-0.58559060122489204</v>
      </c>
      <c r="Z13" s="18">
        <v>0.72825127392352795</v>
      </c>
      <c r="AA13" s="18">
        <v>0.15025541942936099</v>
      </c>
      <c r="AB13" s="18">
        <v>0.40674444213032301</v>
      </c>
      <c r="AC13" s="18">
        <v>1.6336860913835E-3</v>
      </c>
      <c r="AD13" s="18">
        <v>0.94467162791320503</v>
      </c>
      <c r="AE13" s="18">
        <v>0.185812835358312</v>
      </c>
      <c r="AF13" s="18">
        <v>0.77236224570387002</v>
      </c>
      <c r="AG13" s="18">
        <v>0.55816681265743995</v>
      </c>
      <c r="AH13" s="18">
        <v>2.8756171764951699E-4</v>
      </c>
      <c r="AI13" s="18">
        <v>3.6072958469727301E-2</v>
      </c>
      <c r="AJ13" s="18">
        <v>3.8976722188500498E-2</v>
      </c>
      <c r="AK13" s="18">
        <v>0.92550005347474096</v>
      </c>
      <c r="AL13" s="18">
        <v>0.35473314489091101</v>
      </c>
      <c r="AM13" s="18">
        <v>0.86066059645507897</v>
      </c>
    </row>
    <row r="14" spans="1:39" ht="20" customHeight="1" x14ac:dyDescent="0.2">
      <c r="A14" t="s">
        <v>35</v>
      </c>
      <c r="B14" s="18">
        <v>6.35238899288951E-2</v>
      </c>
      <c r="C14" s="18">
        <v>6.5954301373512297E-2</v>
      </c>
      <c r="D14" s="18">
        <v>4.5933316083516001E-2</v>
      </c>
      <c r="E14" s="18">
        <v>-0.24026401057538299</v>
      </c>
      <c r="F14" s="18">
        <v>-6.7435989699472995E-2</v>
      </c>
      <c r="G14" s="18">
        <v>0.14034637134412001</v>
      </c>
      <c r="H14" s="18">
        <v>-4.5192837331864799E-2</v>
      </c>
      <c r="I14" s="18">
        <v>1.7529497339169901E-3</v>
      </c>
      <c r="J14" s="18">
        <v>2.62389157531948E-2</v>
      </c>
      <c r="K14" s="18">
        <v>2.6361806382237899E-2</v>
      </c>
      <c r="L14" s="18">
        <v>2.643275959557E-2</v>
      </c>
      <c r="M14" s="18">
        <v>0.11073772619896401</v>
      </c>
      <c r="N14" s="18">
        <v>5.6098295591009102E-2</v>
      </c>
      <c r="O14" s="18">
        <v>6.9159338871831802E-2</v>
      </c>
      <c r="P14" s="18">
        <v>0.155622920494045</v>
      </c>
      <c r="Q14" s="18">
        <v>7.7358421584117501E-2</v>
      </c>
      <c r="R14" s="18">
        <v>2.42097998737469</v>
      </c>
      <c r="S14" s="18">
        <v>2.5018885434934002</v>
      </c>
      <c r="T14" s="18">
        <v>1.73774198329312</v>
      </c>
      <c r="U14" s="18">
        <v>-2.1696671840967499</v>
      </c>
      <c r="V14" s="18">
        <v>-1.2021040744467999</v>
      </c>
      <c r="W14" s="18">
        <v>2.0293191582443302</v>
      </c>
      <c r="X14" s="18">
        <v>-0.29039962229467498</v>
      </c>
      <c r="Y14" s="18">
        <v>2.2660102132653799E-2</v>
      </c>
      <c r="Z14" s="18">
        <v>1.55003405421365E-2</v>
      </c>
      <c r="AA14" s="18">
        <v>1.2372644793545599E-2</v>
      </c>
      <c r="AB14" s="18">
        <v>8.2293903217926997E-2</v>
      </c>
      <c r="AC14" s="18">
        <v>3.00607484745457E-2</v>
      </c>
      <c r="AD14" s="18">
        <v>0.229357988899757</v>
      </c>
      <c r="AE14" s="18">
        <v>4.2458090312211698E-2</v>
      </c>
      <c r="AF14" s="18">
        <v>0.77151789051277198</v>
      </c>
      <c r="AG14" s="18">
        <v>0.98192195397743898</v>
      </c>
      <c r="AH14" s="18">
        <v>9.8135645846501906E-4</v>
      </c>
      <c r="AI14" s="18">
        <v>8.6913818383669697E-2</v>
      </c>
      <c r="AJ14" s="18">
        <v>3.7100602628402299E-2</v>
      </c>
      <c r="AK14" s="18">
        <v>2.3426524699394702</v>
      </c>
      <c r="AL14" s="18">
        <v>1.9171038197459501E-2</v>
      </c>
      <c r="AM14" s="18">
        <v>4.39784252402695E-2</v>
      </c>
    </row>
    <row r="15" spans="1:39" ht="20" customHeight="1" x14ac:dyDescent="0.2">
      <c r="A15" t="s">
        <v>29</v>
      </c>
      <c r="B15" s="18">
        <v>6.5123591202200598E-2</v>
      </c>
      <c r="C15" s="18">
        <v>8.0597810148036006E-2</v>
      </c>
      <c r="D15" s="18">
        <v>5.0822090946751303E-2</v>
      </c>
      <c r="E15" s="18">
        <v>-0.40138856181643401</v>
      </c>
      <c r="F15" s="18">
        <v>-3.3788232548733803E-2</v>
      </c>
      <c r="G15" s="18">
        <v>0.116801793908643</v>
      </c>
      <c r="H15" s="18">
        <v>0.131501256807772</v>
      </c>
      <c r="I15" s="18">
        <v>-8.8163129912725596E-2</v>
      </c>
      <c r="J15" s="18">
        <v>2.49445985598797E-2</v>
      </c>
      <c r="K15" s="18">
        <v>2.5061427221440499E-2</v>
      </c>
      <c r="L15" s="18">
        <v>2.5128880443964999E-2</v>
      </c>
      <c r="M15" s="18">
        <v>0.105275238940873</v>
      </c>
      <c r="N15" s="18">
        <v>5.3331070406017402E-2</v>
      </c>
      <c r="O15" s="18">
        <v>6.57478365741722E-2</v>
      </c>
      <c r="P15" s="18">
        <v>0.147946329602715</v>
      </c>
      <c r="Q15" s="18">
        <v>7.3542473697938093E-2</v>
      </c>
      <c r="R15" s="18">
        <v>2.6107291743288998</v>
      </c>
      <c r="S15" s="18">
        <v>3.2160103826442601</v>
      </c>
      <c r="T15" s="18">
        <v>2.0224574294139299</v>
      </c>
      <c r="U15" s="18">
        <v>-3.8127537477437601</v>
      </c>
      <c r="V15" s="18">
        <v>-0.63355624200862504</v>
      </c>
      <c r="W15" s="18">
        <v>1.77651159330353</v>
      </c>
      <c r="X15" s="18">
        <v>0.88884433402908403</v>
      </c>
      <c r="Y15" s="18">
        <v>-1.1988056082372101</v>
      </c>
      <c r="Z15" s="18">
        <v>9.0514140328067597E-3</v>
      </c>
      <c r="AA15" s="18">
        <v>1.30491425029703E-3</v>
      </c>
      <c r="AB15" s="18">
        <v>4.3161578373840499E-2</v>
      </c>
      <c r="AC15" s="18">
        <v>1.3843609512516599E-4</v>
      </c>
      <c r="AD15" s="18">
        <v>0.52638817026165796</v>
      </c>
      <c r="AE15" s="18">
        <v>7.5685773064576994E-2</v>
      </c>
      <c r="AF15" s="18">
        <v>0.374112869335467</v>
      </c>
      <c r="AG15" s="18">
        <v>0.23063825168608801</v>
      </c>
      <c r="AH15" s="18">
        <v>1.41770558395759E-3</v>
      </c>
      <c r="AI15" s="18">
        <v>9.7434052089580697E-2</v>
      </c>
      <c r="AJ15" s="18">
        <v>3.5270498506876198E-2</v>
      </c>
      <c r="AK15" s="18">
        <v>2.7624801523739499</v>
      </c>
      <c r="AL15" s="18">
        <v>5.7492105686248801E-3</v>
      </c>
      <c r="AM15" s="18">
        <v>2.9839822904624998E-2</v>
      </c>
    </row>
    <row r="16" spans="1:39" ht="20" customHeight="1" x14ac:dyDescent="0.2">
      <c r="A16" t="s">
        <v>37</v>
      </c>
      <c r="B16" s="18">
        <v>4.6296939765135603E-2</v>
      </c>
      <c r="C16" s="18">
        <v>4.9382850784514203E-2</v>
      </c>
      <c r="D16" s="18">
        <v>3.9782491492490801E-2</v>
      </c>
      <c r="E16" s="18">
        <v>-0.36306943307862699</v>
      </c>
      <c r="F16" s="18">
        <v>-8.8396989341099508E-3</v>
      </c>
      <c r="G16" s="18">
        <v>6.3252776955855405E-2</v>
      </c>
      <c r="H16" s="18">
        <v>0.203741336126122</v>
      </c>
      <c r="I16" s="18">
        <v>-7.9449019172979404E-2</v>
      </c>
      <c r="J16" s="18">
        <v>2.5871832039622102E-2</v>
      </c>
      <c r="K16" s="18">
        <v>2.59930034227598E-2</v>
      </c>
      <c r="L16" s="18">
        <v>2.6062963997170199E-2</v>
      </c>
      <c r="M16" s="18">
        <v>0.109188499998153</v>
      </c>
      <c r="N16" s="18">
        <v>5.5313477694403E-2</v>
      </c>
      <c r="O16" s="18">
        <v>6.81917963414886E-2</v>
      </c>
      <c r="P16" s="18">
        <v>0.15344574823169499</v>
      </c>
      <c r="Q16" s="18">
        <v>7.6276173485974805E-2</v>
      </c>
      <c r="R16" s="18">
        <v>1.78947280170314</v>
      </c>
      <c r="S16" s="18">
        <v>1.8998516632084901</v>
      </c>
      <c r="T16" s="18">
        <v>1.5263993572185499</v>
      </c>
      <c r="U16" s="18">
        <v>-3.3251618355849599</v>
      </c>
      <c r="V16" s="18">
        <v>-0.15981094124921399</v>
      </c>
      <c r="W16" s="18">
        <v>0.92757164863497998</v>
      </c>
      <c r="X16" s="18">
        <v>1.3277743989262101</v>
      </c>
      <c r="Y16" s="18">
        <v>-1.04159681250382</v>
      </c>
      <c r="Z16" s="18">
        <v>7.3575667143130796E-2</v>
      </c>
      <c r="AA16" s="18">
        <v>5.7487705792346598E-2</v>
      </c>
      <c r="AB16" s="18">
        <v>0.12694908084581599</v>
      </c>
      <c r="AC16" s="18">
        <v>8.8755911808808998E-4</v>
      </c>
      <c r="AD16" s="18">
        <v>0.87303394884308205</v>
      </c>
      <c r="AE16" s="18">
        <v>0.35365716398298302</v>
      </c>
      <c r="AF16" s="18">
        <v>0.18428967874787799</v>
      </c>
      <c r="AG16" s="18">
        <v>0.29762941534429399</v>
      </c>
      <c r="AH16" s="18">
        <v>5.6699550913053497E-4</v>
      </c>
      <c r="AI16" s="18">
        <v>6.7166884729700602E-2</v>
      </c>
      <c r="AJ16" s="18">
        <v>3.6581563384680701E-2</v>
      </c>
      <c r="AK16" s="18">
        <v>1.83608568128688</v>
      </c>
      <c r="AL16" s="18">
        <v>6.6381240644289394E-2</v>
      </c>
      <c r="AM16" s="18">
        <v>0.12753115638142701</v>
      </c>
    </row>
    <row r="17" spans="1:39" ht="20" customHeight="1" x14ac:dyDescent="0.2">
      <c r="A17" t="s">
        <v>52</v>
      </c>
      <c r="B17" s="18">
        <v>4.59850557763938E-2</v>
      </c>
      <c r="C17" s="18">
        <v>5.18158989148726E-2</v>
      </c>
      <c r="D17" s="18">
        <v>5.5236754418170102E-2</v>
      </c>
      <c r="E17" s="18">
        <v>-0.28967367229650598</v>
      </c>
      <c r="F17" s="18">
        <v>2.2633575661590601E-2</v>
      </c>
      <c r="G17" s="18">
        <v>-1.2158570555885401E-2</v>
      </c>
      <c r="H17" s="18">
        <v>0.42304228685232098</v>
      </c>
      <c r="I17" s="18">
        <v>-0.22284636998412799</v>
      </c>
      <c r="J17" s="18">
        <v>2.7114871648603801E-2</v>
      </c>
      <c r="K17" s="18">
        <v>2.72418648393539E-2</v>
      </c>
      <c r="L17" s="18">
        <v>2.7315186743759198E-2</v>
      </c>
      <c r="M17" s="18">
        <v>0.114434577281553</v>
      </c>
      <c r="N17" s="18">
        <v>5.79710723935093E-2</v>
      </c>
      <c r="O17" s="18">
        <v>7.1468143518227695E-2</v>
      </c>
      <c r="P17" s="18">
        <v>0.16081821194395701</v>
      </c>
      <c r="Q17" s="18">
        <v>7.9940943136590198E-2</v>
      </c>
      <c r="R17" s="18">
        <v>1.6959348497879201</v>
      </c>
      <c r="S17" s="18">
        <v>1.9020687174109601</v>
      </c>
      <c r="T17" s="18">
        <v>2.0221994063720001</v>
      </c>
      <c r="U17" s="18">
        <v>-2.5313474229366699</v>
      </c>
      <c r="V17" s="18">
        <v>0.39042879020683402</v>
      </c>
      <c r="W17" s="18">
        <v>-0.17012573654980101</v>
      </c>
      <c r="X17" s="18">
        <v>2.6305620597233501</v>
      </c>
      <c r="Y17" s="18">
        <v>-2.7876374888818098</v>
      </c>
      <c r="Z17" s="18">
        <v>8.9936252649334997E-2</v>
      </c>
      <c r="AA17" s="18">
        <v>5.7197245601963799E-2</v>
      </c>
      <c r="AB17" s="18">
        <v>4.31882228502104E-2</v>
      </c>
      <c r="AC17" s="18">
        <v>1.13810880094485E-2</v>
      </c>
      <c r="AD17" s="18">
        <v>0.69622966387956797</v>
      </c>
      <c r="AE17" s="18">
        <v>0.86491545887757204</v>
      </c>
      <c r="AF17" s="18">
        <v>8.54034752568948E-3</v>
      </c>
      <c r="AG17" s="18">
        <v>5.3216380753116702E-3</v>
      </c>
      <c r="AH17" s="18">
        <v>6.5125838614110297E-4</v>
      </c>
      <c r="AI17" s="18">
        <v>7.5992004880496303E-2</v>
      </c>
      <c r="AJ17" s="18">
        <v>3.8339163394451398E-2</v>
      </c>
      <c r="AK17" s="18">
        <v>1.9820986728023999</v>
      </c>
      <c r="AL17" s="18">
        <v>4.7501593482105302E-2</v>
      </c>
      <c r="AM17" s="18">
        <v>0.137549562875454</v>
      </c>
    </row>
    <row r="18" spans="1:39" ht="20" customHeight="1" x14ac:dyDescent="0.2">
      <c r="A18" t="s">
        <v>38</v>
      </c>
      <c r="B18" s="18">
        <v>4.8203587351261498E-2</v>
      </c>
      <c r="C18" s="18">
        <v>5.1906902888439903E-2</v>
      </c>
      <c r="D18" s="18">
        <v>4.1166320256500598E-2</v>
      </c>
      <c r="E18" s="18">
        <v>-0.37468473279627101</v>
      </c>
      <c r="F18" s="18">
        <v>3.6121278436872198E-2</v>
      </c>
      <c r="G18" s="18">
        <v>-5.4042293211440801E-2</v>
      </c>
      <c r="H18" s="18">
        <v>0.41684465420261002</v>
      </c>
      <c r="I18" s="18">
        <v>-0.226894890181607</v>
      </c>
      <c r="J18" s="18">
        <v>2.6026075738992901E-2</v>
      </c>
      <c r="K18" s="18">
        <v>2.61479695264181E-2</v>
      </c>
      <c r="L18" s="18">
        <v>2.6218347194515199E-2</v>
      </c>
      <c r="M18" s="18">
        <v>0.10983946426472201</v>
      </c>
      <c r="N18" s="18">
        <v>5.5643247747470002E-2</v>
      </c>
      <c r="O18" s="18">
        <v>6.8598344857973295E-2</v>
      </c>
      <c r="P18" s="18">
        <v>0.154360567090434</v>
      </c>
      <c r="Q18" s="18">
        <v>7.6730919758071198E-2</v>
      </c>
      <c r="R18" s="18">
        <v>1.85212660697217</v>
      </c>
      <c r="S18" s="18">
        <v>1.98512174476862</v>
      </c>
      <c r="T18" s="18">
        <v>1.5701340725670301</v>
      </c>
      <c r="U18" s="18">
        <v>-3.41120320737592</v>
      </c>
      <c r="V18" s="18">
        <v>0.64915834174173603</v>
      </c>
      <c r="W18" s="18">
        <v>-0.78780753855403496</v>
      </c>
      <c r="X18" s="18">
        <v>2.7004607592455701</v>
      </c>
      <c r="Y18" s="18">
        <v>-2.95702033674293</v>
      </c>
      <c r="Z18" s="18">
        <v>6.4043631057567704E-2</v>
      </c>
      <c r="AA18" s="18">
        <v>4.7164255366963399E-2</v>
      </c>
      <c r="AB18" s="18">
        <v>0.11642258207459499</v>
      </c>
      <c r="AC18" s="18">
        <v>6.4989694562772604E-4</v>
      </c>
      <c r="AD18" s="18">
        <v>0.51625425156543103</v>
      </c>
      <c r="AE18" s="18">
        <v>0.430832106884666</v>
      </c>
      <c r="AF18" s="18">
        <v>6.9385965222335203E-3</v>
      </c>
      <c r="AG18" s="18">
        <v>3.1151498743082198E-3</v>
      </c>
      <c r="AH18" s="18">
        <v>6.1203659916534597E-4</v>
      </c>
      <c r="AI18" s="18">
        <v>7.0048900137933301E-2</v>
      </c>
      <c r="AJ18" s="18">
        <v>3.6799656778939302E-2</v>
      </c>
      <c r="AK18" s="18">
        <v>1.9035204746263501</v>
      </c>
      <c r="AL18" s="18">
        <v>5.7007710576094099E-2</v>
      </c>
      <c r="AM18" s="18">
        <v>0.118938171964054</v>
      </c>
    </row>
    <row r="19" spans="1:39" ht="20" customHeight="1" x14ac:dyDescent="0.2">
      <c r="A19" t="s">
        <v>44</v>
      </c>
      <c r="B19" s="18">
        <v>1.83992808451908E-2</v>
      </c>
      <c r="C19" s="18">
        <v>5.07988379970758E-3</v>
      </c>
      <c r="D19" s="18">
        <v>-5.3119004754825496E-3</v>
      </c>
      <c r="E19" s="18">
        <v>-7.7811785724642299E-2</v>
      </c>
      <c r="F19" s="18">
        <v>-0.15671997006861399</v>
      </c>
      <c r="G19" s="18">
        <v>0.224039714272081</v>
      </c>
      <c r="H19" s="18">
        <v>-0.41302308788945502</v>
      </c>
      <c r="I19" s="18">
        <v>0.121269702516227</v>
      </c>
      <c r="J19" s="18">
        <v>2.9758230544880401E-2</v>
      </c>
      <c r="K19" s="18">
        <v>2.9897603974227398E-2</v>
      </c>
      <c r="L19" s="18">
        <v>2.9978073841964999E-2</v>
      </c>
      <c r="M19" s="18">
        <v>0.12559050904545699</v>
      </c>
      <c r="N19" s="18">
        <v>6.3622522709187598E-2</v>
      </c>
      <c r="O19" s="18">
        <v>7.8435388483188095E-2</v>
      </c>
      <c r="P19" s="18">
        <v>0.17649596460804601</v>
      </c>
      <c r="Q19" s="18">
        <v>8.7734179481403496E-2</v>
      </c>
      <c r="R19" s="18">
        <v>0.618292166849154</v>
      </c>
      <c r="S19" s="18">
        <v>0.16990939488283399</v>
      </c>
      <c r="T19" s="18">
        <v>-0.177192854467076</v>
      </c>
      <c r="U19" s="18">
        <v>-0.61956740454390902</v>
      </c>
      <c r="V19" s="18">
        <v>-2.4632781504902801</v>
      </c>
      <c r="W19" s="18">
        <v>2.8563601023038498</v>
      </c>
      <c r="X19" s="18">
        <v>-2.3401276556474002</v>
      </c>
      <c r="Y19" s="18">
        <v>1.38224011705645</v>
      </c>
      <c r="Z19" s="18">
        <v>0.53639997062244704</v>
      </c>
      <c r="AA19" s="18">
        <v>0.865085592190042</v>
      </c>
      <c r="AB19" s="18">
        <v>0.85936129309017295</v>
      </c>
      <c r="AC19" s="18">
        <v>0.53555987983601605</v>
      </c>
      <c r="AD19" s="18">
        <v>1.3787734943846899E-2</v>
      </c>
      <c r="AE19" s="18">
        <v>4.2960819052904496E-3</v>
      </c>
      <c r="AF19" s="18">
        <v>1.9301050775276302E-2</v>
      </c>
      <c r="AG19" s="18">
        <v>0.16693570734222099</v>
      </c>
      <c r="AH19" s="16">
        <v>8.6584202086735295E-5</v>
      </c>
      <c r="AI19" s="18">
        <v>8.8439299663164092E-3</v>
      </c>
      <c r="AJ19" s="18">
        <v>4.2076749540825402E-2</v>
      </c>
      <c r="AK19" s="18">
        <v>0.21018567410335501</v>
      </c>
      <c r="AL19" s="18">
        <v>0.83352799253354604</v>
      </c>
      <c r="AM19" s="18">
        <v>0.66411424934207697</v>
      </c>
    </row>
    <row r="20" spans="1:39" ht="20" customHeight="1" x14ac:dyDescent="0.2">
      <c r="A20" t="s">
        <v>48</v>
      </c>
      <c r="B20" s="18">
        <v>5.21472805510617E-2</v>
      </c>
      <c r="C20" s="18">
        <v>5.2209573018036401E-2</v>
      </c>
      <c r="D20" s="18">
        <v>4.0440382611370999E-2</v>
      </c>
      <c r="E20" s="18">
        <v>-0.38080058711925202</v>
      </c>
      <c r="F20" s="18">
        <v>-5.6547421261393697E-3</v>
      </c>
      <c r="G20" s="18">
        <v>-2.9688089216172699E-2</v>
      </c>
      <c r="H20" s="18">
        <v>0.336381704105914</v>
      </c>
      <c r="I20" s="18">
        <v>-0.18697099081475199</v>
      </c>
      <c r="J20" s="18">
        <v>2.5769874895788501E-2</v>
      </c>
      <c r="K20" s="18">
        <v>2.5890568760050799E-2</v>
      </c>
      <c r="L20" s="18">
        <v>2.5960253629967699E-2</v>
      </c>
      <c r="M20" s="18">
        <v>0.108758203930127</v>
      </c>
      <c r="N20" s="18">
        <v>5.5095495288186601E-2</v>
      </c>
      <c r="O20" s="18">
        <v>6.7923062346261304E-2</v>
      </c>
      <c r="P20" s="18">
        <v>0.15284104075681901</v>
      </c>
      <c r="Q20" s="18">
        <v>7.5975580131036696E-2</v>
      </c>
      <c r="R20" s="18">
        <v>2.0235752312318702</v>
      </c>
      <c r="S20" s="18">
        <v>2.01654793689183</v>
      </c>
      <c r="T20" s="18">
        <v>1.5577807207818599</v>
      </c>
      <c r="U20" s="18">
        <v>-3.5013504577907701</v>
      </c>
      <c r="V20" s="18">
        <v>-0.102635289810197</v>
      </c>
      <c r="W20" s="18">
        <v>-0.43708407999667898</v>
      </c>
      <c r="X20" s="18">
        <v>2.20085981121473</v>
      </c>
      <c r="Y20" s="18">
        <v>-2.4609353491250698</v>
      </c>
      <c r="Z20" s="18">
        <v>4.3046310172098499E-2</v>
      </c>
      <c r="AA20" s="18">
        <v>4.3775312061374798E-2</v>
      </c>
      <c r="AB20" s="18">
        <v>0.11932390454504201</v>
      </c>
      <c r="AC20" s="18">
        <v>4.65374444987264E-4</v>
      </c>
      <c r="AD20" s="18">
        <v>0.91825494810418595</v>
      </c>
      <c r="AE20" s="18">
        <v>0.66206190466093795</v>
      </c>
      <c r="AF20" s="18">
        <v>2.7773775303147799E-2</v>
      </c>
      <c r="AG20" s="18">
        <v>1.3878026943396401E-2</v>
      </c>
      <c r="AH20" s="18">
        <v>6.6719000041495801E-4</v>
      </c>
      <c r="AI20" s="18">
        <v>7.1760971547200306E-2</v>
      </c>
      <c r="AJ20" s="18">
        <v>3.64374007403825E-2</v>
      </c>
      <c r="AK20" s="18">
        <v>1.9694316852757801</v>
      </c>
      <c r="AL20" s="18">
        <v>4.8937217477527703E-2</v>
      </c>
      <c r="AM20" s="18">
        <v>8.6092620344196999E-2</v>
      </c>
    </row>
    <row r="21" spans="1:39" ht="20" customHeight="1" x14ac:dyDescent="0.2">
      <c r="A21" t="s">
        <v>28</v>
      </c>
      <c r="B21" s="18">
        <v>0.12664555698489899</v>
      </c>
      <c r="C21" s="18">
        <v>7.0009918321870104E-2</v>
      </c>
      <c r="D21" s="18">
        <v>8.2832509672819299E-2</v>
      </c>
      <c r="E21" s="18">
        <v>-0.45148839363855298</v>
      </c>
      <c r="F21" s="18">
        <v>4.9184044042434899E-2</v>
      </c>
      <c r="G21" s="18">
        <v>-5.0140287856834196E-3</v>
      </c>
      <c r="H21" s="18">
        <v>0.150064797452196</v>
      </c>
      <c r="I21" s="18">
        <v>-6.9150224554257803E-2</v>
      </c>
      <c r="J21" s="18">
        <v>2.85190808421577E-2</v>
      </c>
      <c r="K21" s="18">
        <v>2.8652650682367199E-2</v>
      </c>
      <c r="L21" s="18">
        <v>2.8729769738888598E-2</v>
      </c>
      <c r="M21" s="18">
        <v>0.120360848575096</v>
      </c>
      <c r="N21" s="18">
        <v>6.0973244554605899E-2</v>
      </c>
      <c r="O21" s="18">
        <v>7.51692941441683E-2</v>
      </c>
      <c r="P21" s="18">
        <v>0.16914657191663701</v>
      </c>
      <c r="Q21" s="18">
        <v>8.40808781784569E-2</v>
      </c>
      <c r="R21" s="18">
        <v>4.44073067031277</v>
      </c>
      <c r="S21" s="18">
        <v>2.44340110442048</v>
      </c>
      <c r="T21" s="18">
        <v>2.88315953889103</v>
      </c>
      <c r="U21" s="18">
        <v>-3.7511233842528098</v>
      </c>
      <c r="V21" s="18">
        <v>0.80664961167331395</v>
      </c>
      <c r="W21" s="18">
        <v>-6.6703151104052505E-2</v>
      </c>
      <c r="X21" s="18">
        <v>0.88718793264195905</v>
      </c>
      <c r="Y21" s="18">
        <v>-0.82242509893260596</v>
      </c>
      <c r="Z21" s="16">
        <v>9.0830875575932398E-6</v>
      </c>
      <c r="AA21" s="18">
        <v>1.4570538953013501E-2</v>
      </c>
      <c r="AB21" s="18">
        <v>3.9473382126596398E-3</v>
      </c>
      <c r="AC21" s="18">
        <v>1.77259562657875E-4</v>
      </c>
      <c r="AD21" s="18">
        <v>0.41989182215985899</v>
      </c>
      <c r="AE21" s="18">
        <v>0.94681965503930299</v>
      </c>
      <c r="AF21" s="18">
        <v>0.37500379879788598</v>
      </c>
      <c r="AG21" s="18">
        <v>0.41085896007964601</v>
      </c>
      <c r="AH21" s="18">
        <v>2.4680977936470398E-3</v>
      </c>
      <c r="AI21" s="18">
        <v>0.13831078555191101</v>
      </c>
      <c r="AJ21" s="18">
        <v>4.03246496770105E-2</v>
      </c>
      <c r="AK21" s="18">
        <v>3.4299314850778102</v>
      </c>
      <c r="AL21" s="18">
        <v>6.0671394228791202E-4</v>
      </c>
      <c r="AM21" s="18">
        <v>2.3616027649742401E-4</v>
      </c>
    </row>
    <row r="22" spans="1:39" ht="20" customHeight="1" x14ac:dyDescent="0.2">
      <c r="A22" t="s">
        <v>91</v>
      </c>
      <c r="B22" s="18">
        <v>9.1945304195876196E-2</v>
      </c>
      <c r="C22" s="18">
        <v>9.1426886978620198E-2</v>
      </c>
      <c r="D22" s="18">
        <v>6.7684138208499597E-2</v>
      </c>
      <c r="E22" s="18">
        <v>-0.66274242825884699</v>
      </c>
      <c r="F22" s="18">
        <v>0.145830124637777</v>
      </c>
      <c r="G22" s="18">
        <v>-7.7177614245880002E-2</v>
      </c>
      <c r="H22" s="18">
        <v>0.42892491342427302</v>
      </c>
      <c r="I22" s="18">
        <v>-0.21801110238597701</v>
      </c>
      <c r="J22" s="18">
        <v>2.8795738513848802E-2</v>
      </c>
      <c r="K22" s="18">
        <v>2.8930604087297598E-2</v>
      </c>
      <c r="L22" s="18">
        <v>2.90084712597466E-2</v>
      </c>
      <c r="M22" s="18">
        <v>0.121528444133797</v>
      </c>
      <c r="N22" s="18">
        <v>6.1564733318472203E-2</v>
      </c>
      <c r="O22" s="18">
        <v>7.5898495832528695E-2</v>
      </c>
      <c r="P22" s="18">
        <v>0.170787427630746</v>
      </c>
      <c r="Q22" s="18">
        <v>8.4896529290052605E-2</v>
      </c>
      <c r="R22" s="18">
        <v>3.1930177498888099</v>
      </c>
      <c r="S22" s="18">
        <v>3.1602135476584299</v>
      </c>
      <c r="T22" s="18">
        <v>2.33325422778901</v>
      </c>
      <c r="U22" s="18">
        <v>-5.4533935078539999</v>
      </c>
      <c r="V22" s="18">
        <v>2.3687282763559199</v>
      </c>
      <c r="W22" s="18">
        <v>-1.01685301400668</v>
      </c>
      <c r="X22" s="18">
        <v>2.5114548498946698</v>
      </c>
      <c r="Y22" s="18">
        <v>-2.5679624857352299</v>
      </c>
      <c r="Z22" s="18">
        <v>1.4132729826214401E-3</v>
      </c>
      <c r="AA22" s="18">
        <v>1.5822808179779199E-3</v>
      </c>
      <c r="AB22" s="18">
        <v>1.9658902829308902E-2</v>
      </c>
      <c r="AC22" s="16">
        <v>5.0858495018759497E-8</v>
      </c>
      <c r="AD22" s="18">
        <v>1.7872450136898199E-2</v>
      </c>
      <c r="AE22" s="18">
        <v>0.30925341748991902</v>
      </c>
      <c r="AF22" s="18">
        <v>1.2042569472614501E-2</v>
      </c>
      <c r="AG22" s="18">
        <v>1.02474094324359E-2</v>
      </c>
      <c r="AH22" s="18">
        <v>1.63731407270132E-3</v>
      </c>
      <c r="AI22" s="18">
        <v>0.12439611555883399</v>
      </c>
      <c r="AJ22" s="18">
        <v>4.0715830716580297E-2</v>
      </c>
      <c r="AK22" s="18">
        <v>3.0552272511580401</v>
      </c>
      <c r="AL22" s="18">
        <v>2.25613955824742E-3</v>
      </c>
      <c r="AM22" s="18">
        <v>1.22483658493858E-2</v>
      </c>
    </row>
    <row r="23" spans="1:39" ht="20" customHeight="1" x14ac:dyDescent="0.2">
      <c r="A23" t="s">
        <v>45</v>
      </c>
      <c r="B23" s="18">
        <v>-1.86522172841702E-2</v>
      </c>
      <c r="C23" s="18">
        <v>-3.3317761412168197E-2</v>
      </c>
      <c r="D23" s="18">
        <v>-1.3342432147926899E-2</v>
      </c>
      <c r="E23" s="18">
        <v>0.51870974302852801</v>
      </c>
      <c r="F23" s="18">
        <v>-3.7534267184890398E-2</v>
      </c>
      <c r="G23" s="18">
        <v>0.16081789926630299</v>
      </c>
      <c r="H23" s="18">
        <v>5.7932185105064801E-2</v>
      </c>
      <c r="I23" s="18">
        <v>-0.10777339010883299</v>
      </c>
      <c r="J23" s="18">
        <v>2.8705112090047499E-2</v>
      </c>
      <c r="K23" s="18">
        <v>2.8839553212336302E-2</v>
      </c>
      <c r="L23" s="18">
        <v>2.89171753199342E-2</v>
      </c>
      <c r="M23" s="18">
        <v>0.121145967807424</v>
      </c>
      <c r="N23" s="18">
        <v>6.1370975773054497E-2</v>
      </c>
      <c r="O23" s="18">
        <v>7.5659626833010196E-2</v>
      </c>
      <c r="P23" s="18">
        <v>0.170249922618018</v>
      </c>
      <c r="Q23" s="18">
        <v>8.46293415310376E-2</v>
      </c>
      <c r="R23" s="18">
        <v>-0.649787300103842</v>
      </c>
      <c r="S23" s="18">
        <v>-1.15528008242223</v>
      </c>
      <c r="T23" s="18">
        <v>-0.46140164107692699</v>
      </c>
      <c r="U23" s="18">
        <v>4.2816921802389603</v>
      </c>
      <c r="V23" s="18">
        <v>-0.61159638920667503</v>
      </c>
      <c r="W23" s="18">
        <v>2.1255444415718299</v>
      </c>
      <c r="X23" s="18">
        <v>0.34027730652803001</v>
      </c>
      <c r="Y23" s="18">
        <v>-1.2734754655902301</v>
      </c>
      <c r="Z23" s="18">
        <v>0.51584786073203004</v>
      </c>
      <c r="AA23" s="18">
        <v>0.24800947779156499</v>
      </c>
      <c r="AB23" s="18">
        <v>0.64452273684038297</v>
      </c>
      <c r="AC23" s="16">
        <v>1.8759445495086999E-5</v>
      </c>
      <c r="AD23" s="18">
        <v>0.54082181591678402</v>
      </c>
      <c r="AE23" s="18">
        <v>3.3571073813677001E-2</v>
      </c>
      <c r="AF23" s="18">
        <v>0.73365643865992103</v>
      </c>
      <c r="AG23" s="18">
        <v>0.202885541205165</v>
      </c>
      <c r="AH23" s="18">
        <v>1.67500511095144E-4</v>
      </c>
      <c r="AI23" s="18">
        <v>-3.23850439899738E-2</v>
      </c>
      <c r="AJ23" s="18">
        <v>4.0587689181742499E-2</v>
      </c>
      <c r="AK23" s="18">
        <v>-0.79790312389948703</v>
      </c>
      <c r="AL23" s="18">
        <v>0.42494986103735299</v>
      </c>
      <c r="AM23" s="18">
        <v>0.66411424934207697</v>
      </c>
    </row>
    <row r="24" spans="1:39" ht="20" customHeight="1" x14ac:dyDescent="0.2">
      <c r="A24" t="s">
        <v>36</v>
      </c>
      <c r="B24" s="18">
        <v>6.0179971429215801E-2</v>
      </c>
      <c r="C24" s="18">
        <v>6.9710454720872797E-2</v>
      </c>
      <c r="D24" s="18">
        <v>4.5546324027442797E-2</v>
      </c>
      <c r="E24" s="18">
        <v>-0.46074218294935398</v>
      </c>
      <c r="F24" s="18">
        <v>-1.12762571449411E-2</v>
      </c>
      <c r="G24" s="18">
        <v>3.38537620563628E-3</v>
      </c>
      <c r="H24" s="18">
        <v>0.253648628631295</v>
      </c>
      <c r="I24" s="18">
        <v>-0.12808730107477001</v>
      </c>
      <c r="J24" s="18">
        <v>2.5189977428042801E-2</v>
      </c>
      <c r="K24" s="18">
        <v>2.53079553277713E-2</v>
      </c>
      <c r="L24" s="18">
        <v>2.53760720845418E-2</v>
      </c>
      <c r="M24" s="18">
        <v>0.106310826621906</v>
      </c>
      <c r="N24" s="18">
        <v>5.3855685691476599E-2</v>
      </c>
      <c r="O24" s="18">
        <v>6.6394595017047794E-2</v>
      </c>
      <c r="P24" s="18">
        <v>0.14940167083900099</v>
      </c>
      <c r="Q24" s="18">
        <v>7.4265907627516003E-2</v>
      </c>
      <c r="R24" s="18">
        <v>2.3890442776745102</v>
      </c>
      <c r="S24" s="18">
        <v>2.7544878208464798</v>
      </c>
      <c r="T24" s="18">
        <v>1.79485319381592</v>
      </c>
      <c r="U24" s="18">
        <v>-4.3339159104461</v>
      </c>
      <c r="V24" s="18">
        <v>-0.209379139828234</v>
      </c>
      <c r="W24" s="18">
        <v>5.09887319105874E-2</v>
      </c>
      <c r="X24" s="18">
        <v>1.69776299827753</v>
      </c>
      <c r="Y24" s="18">
        <v>-1.7247119865174001</v>
      </c>
      <c r="Z24" s="18">
        <v>1.69147789385652E-2</v>
      </c>
      <c r="AA24" s="18">
        <v>5.8913942082536898E-3</v>
      </c>
      <c r="AB24" s="18">
        <v>7.2713980181976903E-2</v>
      </c>
      <c r="AC24" s="16">
        <v>1.48231517762513E-5</v>
      </c>
      <c r="AD24" s="18">
        <v>0.834157487281739</v>
      </c>
      <c r="AE24" s="18">
        <v>0.95933574385946996</v>
      </c>
      <c r="AF24" s="18">
        <v>8.9590519747979006E-2</v>
      </c>
      <c r="AG24" s="18">
        <v>8.4617146537507903E-2</v>
      </c>
      <c r="AH24" s="18">
        <v>1.08637124525867E-3</v>
      </c>
      <c r="AI24" s="18">
        <v>8.69536319957325E-2</v>
      </c>
      <c r="AJ24" s="18">
        <v>3.5617452777653602E-2</v>
      </c>
      <c r="AK24" s="18">
        <v>2.44132090350625</v>
      </c>
      <c r="AL24" s="18">
        <v>1.46546852778672E-2</v>
      </c>
      <c r="AM24" s="18">
        <v>4.39784252402695E-2</v>
      </c>
    </row>
    <row r="25" spans="1:39" ht="20" customHeight="1" x14ac:dyDescent="0.2">
      <c r="A25" t="s">
        <v>46</v>
      </c>
      <c r="B25" s="18">
        <v>-3.3208216626125701E-3</v>
      </c>
      <c r="C25" s="18">
        <v>1.10069422149456E-2</v>
      </c>
      <c r="D25" s="18">
        <v>-2.06624001378738E-2</v>
      </c>
      <c r="E25" s="18">
        <v>-0.35013644623298101</v>
      </c>
      <c r="F25" s="18">
        <v>0.15391895467033401</v>
      </c>
      <c r="G25" s="18">
        <v>0.25812606991839698</v>
      </c>
      <c r="H25" s="18">
        <v>0.18023685357225</v>
      </c>
      <c r="I25" s="18">
        <v>-0.10084137149981399</v>
      </c>
      <c r="J25" s="18">
        <v>2.90293445235511E-2</v>
      </c>
      <c r="K25" s="18">
        <v>2.9165304196685699E-2</v>
      </c>
      <c r="L25" s="18">
        <v>2.92438030681423E-2</v>
      </c>
      <c r="M25" s="18">
        <v>0.12251434608889999</v>
      </c>
      <c r="N25" s="18">
        <v>6.2064178459703703E-2</v>
      </c>
      <c r="O25" s="18">
        <v>7.6514223911366405E-2</v>
      </c>
      <c r="P25" s="18">
        <v>0.17217294408336101</v>
      </c>
      <c r="Q25" s="18">
        <v>8.5585254096866903E-2</v>
      </c>
      <c r="R25" s="18">
        <v>-0.114395337446163</v>
      </c>
      <c r="S25" s="18">
        <v>0.37739850545417802</v>
      </c>
      <c r="T25" s="18">
        <v>-0.70655653403654195</v>
      </c>
      <c r="U25" s="18">
        <v>-2.8579220100388301</v>
      </c>
      <c r="V25" s="18">
        <v>2.4799966500848698</v>
      </c>
      <c r="W25" s="18">
        <v>3.3735697328304401</v>
      </c>
      <c r="X25" s="18">
        <v>1.0468361015246599</v>
      </c>
      <c r="Y25" s="18">
        <v>-1.17825637796998</v>
      </c>
      <c r="Z25" s="18">
        <v>0.90892721612734895</v>
      </c>
      <c r="AA25" s="18">
        <v>0.70588726346131803</v>
      </c>
      <c r="AB25" s="18">
        <v>0.47986222314128701</v>
      </c>
      <c r="AC25" s="18">
        <v>4.2750140089026899E-3</v>
      </c>
      <c r="AD25" s="18">
        <v>1.3158327175115E-2</v>
      </c>
      <c r="AE25" s="18">
        <v>7.4544622692566704E-4</v>
      </c>
      <c r="AF25" s="18">
        <v>0.295206092417587</v>
      </c>
      <c r="AG25" s="18">
        <v>0.23872867083195701</v>
      </c>
      <c r="AH25" s="18">
        <v>1.4985715746429501E-4</v>
      </c>
      <c r="AI25" s="18">
        <v>-6.5342077165369099E-3</v>
      </c>
      <c r="AJ25" s="18">
        <v>4.1046138714787801E-2</v>
      </c>
      <c r="AK25" s="18">
        <v>-0.15919177591686201</v>
      </c>
      <c r="AL25" s="18">
        <v>0.87352171131089396</v>
      </c>
      <c r="AM25" s="18">
        <v>0.94528430477244296</v>
      </c>
    </row>
    <row r="26" spans="1:39" ht="20" customHeight="1" x14ac:dyDescent="0.2">
      <c r="A26" t="s">
        <v>40</v>
      </c>
      <c r="B26" s="18">
        <v>2.8042944204713802E-2</v>
      </c>
      <c r="C26" s="18">
        <v>5.4216338790797097E-2</v>
      </c>
      <c r="D26" s="18">
        <v>-6.3395221214813998E-3</v>
      </c>
      <c r="E26" s="18">
        <v>-0.44870177335454398</v>
      </c>
      <c r="F26" s="18">
        <v>1.53235757818253E-2</v>
      </c>
      <c r="G26" s="18">
        <v>0.10474452988300401</v>
      </c>
      <c r="H26" s="18">
        <v>0.10589954040015601</v>
      </c>
      <c r="I26" s="18">
        <v>-6.8501780947493401E-2</v>
      </c>
      <c r="J26" s="18">
        <v>2.71269733689831E-2</v>
      </c>
      <c r="K26" s="18">
        <v>2.7254023238448201E-2</v>
      </c>
      <c r="L26" s="18">
        <v>2.7327377867374499E-2</v>
      </c>
      <c r="M26" s="18">
        <v>0.11448565092386701</v>
      </c>
      <c r="N26" s="18">
        <v>5.7996945638173099E-2</v>
      </c>
      <c r="O26" s="18">
        <v>7.15000406815295E-2</v>
      </c>
      <c r="P26" s="18">
        <v>0.16088998720655301</v>
      </c>
      <c r="Q26" s="18">
        <v>7.9976621820717103E-2</v>
      </c>
      <c r="R26" s="18">
        <v>1.0337660535612101</v>
      </c>
      <c r="S26" s="18">
        <v>1.98929671103796</v>
      </c>
      <c r="T26" s="18">
        <v>-0.23198428155999601</v>
      </c>
      <c r="U26" s="18">
        <v>-3.9192839428666</v>
      </c>
      <c r="V26" s="18">
        <v>0.26421349630073299</v>
      </c>
      <c r="W26" s="18">
        <v>1.46495762638164</v>
      </c>
      <c r="X26" s="18">
        <v>0.65821088209921197</v>
      </c>
      <c r="Y26" s="18">
        <v>-0.85652256106857305</v>
      </c>
      <c r="Z26" s="18">
        <v>0.30127609104361802</v>
      </c>
      <c r="AA26" s="18">
        <v>4.6701695237926603E-2</v>
      </c>
      <c r="AB26" s="18">
        <v>0.816556022536717</v>
      </c>
      <c r="AC26" s="16">
        <v>8.9536217630912794E-5</v>
      </c>
      <c r="AD26" s="18">
        <v>0.791622064823858</v>
      </c>
      <c r="AE26" s="18">
        <v>0.14297089216497799</v>
      </c>
      <c r="AF26" s="18">
        <v>0.51042114771411595</v>
      </c>
      <c r="AG26" s="18">
        <v>0.39173387701982099</v>
      </c>
      <c r="AH26" s="18">
        <v>7.7081497833637901E-4</v>
      </c>
      <c r="AI26" s="18">
        <v>3.7471733053607098E-2</v>
      </c>
      <c r="AJ26" s="18">
        <v>3.8356274662429801E-2</v>
      </c>
      <c r="AK26" s="18">
        <v>0.97693880293100799</v>
      </c>
      <c r="AL26" s="18">
        <v>0.328628326106714</v>
      </c>
      <c r="AM26" s="18">
        <v>0.41227254563863502</v>
      </c>
    </row>
    <row r="27" spans="1:39" ht="20" customHeight="1" x14ac:dyDescent="0.2">
      <c r="A27" t="s">
        <v>34</v>
      </c>
      <c r="B27" s="18">
        <v>7.3211058343767801E-2</v>
      </c>
      <c r="C27" s="18">
        <v>7.9070773976823897E-2</v>
      </c>
      <c r="D27" s="18">
        <v>4.8440422551110598E-2</v>
      </c>
      <c r="E27" s="18">
        <v>-0.28047547788199301</v>
      </c>
      <c r="F27" s="18">
        <v>-2.9560655420044699E-2</v>
      </c>
      <c r="G27" s="18">
        <v>8.0607840817579296E-2</v>
      </c>
      <c r="H27" s="18">
        <v>0.13384590011233</v>
      </c>
      <c r="I27" s="18">
        <v>-9.4838696053955396E-2</v>
      </c>
      <c r="J27" s="18">
        <v>2.63077775587763E-2</v>
      </c>
      <c r="K27" s="18">
        <v>2.6430990703836602E-2</v>
      </c>
      <c r="L27" s="18">
        <v>2.6502130127850101E-2</v>
      </c>
      <c r="M27" s="18">
        <v>0.111028347954976</v>
      </c>
      <c r="N27" s="18">
        <v>5.6245520802628901E-2</v>
      </c>
      <c r="O27" s="18">
        <v>6.9340841682097601E-2</v>
      </c>
      <c r="P27" s="18">
        <v>0.15603133962980001</v>
      </c>
      <c r="Q27" s="18">
        <v>7.7561442190506799E-2</v>
      </c>
      <c r="R27" s="18">
        <v>2.7828674687628498</v>
      </c>
      <c r="S27" s="18">
        <v>2.9915932725649399</v>
      </c>
      <c r="T27" s="18">
        <v>1.82779355159102</v>
      </c>
      <c r="U27" s="18">
        <v>-2.5261609584223601</v>
      </c>
      <c r="V27" s="18">
        <v>-0.52556461382544595</v>
      </c>
      <c r="W27" s="18">
        <v>1.1624871989171499</v>
      </c>
      <c r="X27" s="18">
        <v>0.85781420854228896</v>
      </c>
      <c r="Y27" s="18">
        <v>-1.2227557066436701</v>
      </c>
      <c r="Z27" s="18">
        <v>5.4004321732354704E-3</v>
      </c>
      <c r="AA27" s="18">
        <v>2.7835288369622698E-3</v>
      </c>
      <c r="AB27" s="18">
        <v>6.7616930331551001E-2</v>
      </c>
      <c r="AC27" s="18">
        <v>1.15503674306884E-2</v>
      </c>
      <c r="AD27" s="18">
        <v>0.59920498741302597</v>
      </c>
      <c r="AE27" s="18">
        <v>0.24507151861138199</v>
      </c>
      <c r="AF27" s="18">
        <v>0.39102018276322897</v>
      </c>
      <c r="AG27" s="18">
        <v>0.22145718989938301</v>
      </c>
      <c r="AH27" s="18">
        <v>1.35457811286777E-3</v>
      </c>
      <c r="AI27" s="18">
        <v>9.9428256917631103E-2</v>
      </c>
      <c r="AJ27" s="18">
        <v>3.7197970008563098E-2</v>
      </c>
      <c r="AK27" s="18">
        <v>2.6729484672078199</v>
      </c>
      <c r="AL27" s="18">
        <v>7.53369160278731E-3</v>
      </c>
      <c r="AM27" s="18">
        <v>2.3401872750686999E-2</v>
      </c>
    </row>
    <row r="28" spans="1:39" ht="20" customHeight="1" thickBot="1" x14ac:dyDescent="0.25">
      <c r="A28" s="24" t="s">
        <v>33</v>
      </c>
      <c r="B28" s="21">
        <v>6.9754974833783207E-2</v>
      </c>
      <c r="C28" s="21">
        <v>7.4762940351824306E-2</v>
      </c>
      <c r="D28" s="21">
        <v>4.9005586013886403E-2</v>
      </c>
      <c r="E28" s="21">
        <v>-0.49895255462518401</v>
      </c>
      <c r="F28" s="21">
        <v>2.7003471015831899E-2</v>
      </c>
      <c r="G28" s="21">
        <v>3.8970513249880601E-2</v>
      </c>
      <c r="H28" s="21">
        <v>0.292795742113858</v>
      </c>
      <c r="I28" s="21">
        <v>-0.159066651045289</v>
      </c>
      <c r="J28" s="21">
        <v>2.46521177191617E-2</v>
      </c>
      <c r="K28" s="21">
        <v>2.4767576539268699E-2</v>
      </c>
      <c r="L28" s="21">
        <v>2.4834238858095801E-2</v>
      </c>
      <c r="M28" s="21">
        <v>0.104040863878941</v>
      </c>
      <c r="N28" s="21">
        <v>5.27057520120853E-2</v>
      </c>
      <c r="O28" s="21">
        <v>6.4976928897688899E-2</v>
      </c>
      <c r="P28" s="21">
        <v>0.14621162672668001</v>
      </c>
      <c r="Q28" s="21">
        <v>7.2680172206734603E-2</v>
      </c>
      <c r="R28" s="21">
        <v>2.8295733303092199</v>
      </c>
      <c r="S28" s="21">
        <v>3.0185811774231701</v>
      </c>
      <c r="T28" s="21">
        <v>1.97330734772695</v>
      </c>
      <c r="U28" s="21">
        <v>-4.7957363676425402</v>
      </c>
      <c r="V28" s="21">
        <v>0.51234390906024996</v>
      </c>
      <c r="W28" s="21">
        <v>0.59975923625511196</v>
      </c>
      <c r="X28" s="21">
        <v>2.0025475994545499</v>
      </c>
      <c r="Y28" s="21">
        <v>-2.1885838491526002</v>
      </c>
      <c r="Z28" s="21">
        <v>4.6723582233064399E-3</v>
      </c>
      <c r="AA28" s="21">
        <v>2.5474351443383601E-3</v>
      </c>
      <c r="AB28" s="21">
        <v>4.8494147931191299E-2</v>
      </c>
      <c r="AC28" s="23">
        <v>1.64941094620512E-6</v>
      </c>
      <c r="AD28" s="21">
        <v>0.60842416580087</v>
      </c>
      <c r="AE28" s="21">
        <v>0.54868330812453603</v>
      </c>
      <c r="AF28" s="21">
        <v>4.5258797808806699E-2</v>
      </c>
      <c r="AG28" s="21">
        <v>2.8655264452943901E-2</v>
      </c>
      <c r="AH28" s="21">
        <v>1.3858466341247499E-3</v>
      </c>
      <c r="AI28" s="21">
        <v>9.5881966125488299E-2</v>
      </c>
      <c r="AJ28" s="21">
        <v>3.4856944244574903E-2</v>
      </c>
      <c r="AK28" s="21">
        <v>2.7507278163205999</v>
      </c>
      <c r="AL28" s="21">
        <v>5.9593748115633702E-3</v>
      </c>
      <c r="AM28" s="21">
        <v>2.3401872750686999E-2</v>
      </c>
    </row>
    <row r="30" spans="1:39" ht="16" x14ac:dyDescent="0.2">
      <c r="A30" s="45" t="s">
        <v>220</v>
      </c>
    </row>
    <row r="31" spans="1:39" ht="18" x14ac:dyDescent="0.2">
      <c r="A31" s="45" t="s">
        <v>22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1"/>
  <sheetViews>
    <sheetView workbookViewId="0">
      <selection activeCell="A2" sqref="A2"/>
    </sheetView>
  </sheetViews>
  <sheetFormatPr baseColWidth="10" defaultColWidth="12.5" defaultRowHeight="19" customHeight="1" x14ac:dyDescent="0.2"/>
  <cols>
    <col min="1" max="1" width="32.1640625" style="18" customWidth="1"/>
    <col min="2" max="27" width="17.33203125" style="18" customWidth="1"/>
    <col min="28" max="16384" width="12.5" style="18"/>
  </cols>
  <sheetData>
    <row r="1" spans="1:27" ht="30" customHeight="1" x14ac:dyDescent="0.2">
      <c r="A1" s="33" t="s">
        <v>235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</row>
    <row r="2" spans="1:27" ht="27" customHeight="1" x14ac:dyDescent="0.2">
      <c r="A2" s="34" t="s">
        <v>49</v>
      </c>
      <c r="B2" s="34" t="s">
        <v>69</v>
      </c>
      <c r="C2" s="34" t="s">
        <v>71</v>
      </c>
      <c r="D2" s="34" t="s">
        <v>72</v>
      </c>
      <c r="E2" s="34" t="s">
        <v>1</v>
      </c>
      <c r="F2" s="34" t="s">
        <v>2</v>
      </c>
      <c r="G2" s="34" t="s">
        <v>73</v>
      </c>
      <c r="H2" s="34" t="s">
        <v>74</v>
      </c>
      <c r="I2" s="34" t="s">
        <v>75</v>
      </c>
      <c r="J2" s="34" t="s">
        <v>7</v>
      </c>
      <c r="K2" s="34" t="s">
        <v>8</v>
      </c>
      <c r="L2" s="34" t="s">
        <v>76</v>
      </c>
      <c r="M2" s="34" t="s">
        <v>77</v>
      </c>
      <c r="N2" s="34" t="s">
        <v>78</v>
      </c>
      <c r="O2" s="34" t="s">
        <v>13</v>
      </c>
      <c r="P2" s="34" t="s">
        <v>14</v>
      </c>
      <c r="Q2" s="34" t="s">
        <v>79</v>
      </c>
      <c r="R2" s="34" t="s">
        <v>80</v>
      </c>
      <c r="S2" s="34" t="s">
        <v>81</v>
      </c>
      <c r="T2" s="34" t="s">
        <v>19</v>
      </c>
      <c r="U2" s="34" t="s">
        <v>20</v>
      </c>
      <c r="V2" s="34" t="s">
        <v>82</v>
      </c>
      <c r="W2" s="34" t="s">
        <v>86</v>
      </c>
      <c r="X2" s="34" t="s">
        <v>87</v>
      </c>
      <c r="Y2" s="34" t="s">
        <v>88</v>
      </c>
      <c r="Z2" s="34" t="s">
        <v>89</v>
      </c>
      <c r="AA2" s="34" t="s">
        <v>83</v>
      </c>
    </row>
    <row r="3" spans="1:27" ht="19" customHeight="1" x14ac:dyDescent="0.2">
      <c r="A3" s="18" t="s">
        <v>26</v>
      </c>
      <c r="B3" s="18">
        <v>6.8993121302199506E-2</v>
      </c>
      <c r="C3" s="18">
        <v>4.7497931919674503E-2</v>
      </c>
      <c r="D3" s="18">
        <v>3.2332475394232098E-2</v>
      </c>
      <c r="E3" s="18">
        <v>-0.22519950710543199</v>
      </c>
      <c r="F3" s="18">
        <v>-8.7946192014225599E-2</v>
      </c>
      <c r="G3" s="18">
        <v>2.5219498929041999E-2</v>
      </c>
      <c r="H3" s="18">
        <v>2.5231000248648799E-2</v>
      </c>
      <c r="I3" s="18">
        <v>2.5228857232434301E-2</v>
      </c>
      <c r="J3" s="18">
        <v>9.6944748596704492E-3</v>
      </c>
      <c r="K3" s="18">
        <v>8.9301638158962894E-3</v>
      </c>
      <c r="L3" s="18">
        <v>2.7357054752086798</v>
      </c>
      <c r="M3" s="18">
        <v>1.8825227478731501</v>
      </c>
      <c r="N3" s="18">
        <v>1.28156717905817</v>
      </c>
      <c r="O3" s="18">
        <v>-23.229675703453999</v>
      </c>
      <c r="P3" s="18">
        <v>-9.8482171018717004</v>
      </c>
      <c r="Q3" s="18">
        <v>6.2365450640435799E-3</v>
      </c>
      <c r="R3" s="18">
        <v>5.9796444053580998E-2</v>
      </c>
      <c r="S3" s="18">
        <v>0.200026653654541</v>
      </c>
      <c r="T3" s="16">
        <v>4.5962425920197498E-116</v>
      </c>
      <c r="U3" s="16">
        <v>9.0283449504416796E-23</v>
      </c>
      <c r="V3" s="18">
        <v>8.5933392812025697E-4</v>
      </c>
      <c r="W3" s="18">
        <v>7.5190454168364507E-2</v>
      </c>
      <c r="X3" s="18">
        <v>3.5851119519995901E-2</v>
      </c>
      <c r="Y3" s="18">
        <v>2.0972972441328399</v>
      </c>
      <c r="Z3" s="18">
        <v>3.5994354082240297E-2</v>
      </c>
      <c r="AA3" s="18">
        <v>6.2520026776424306E-2</v>
      </c>
    </row>
    <row r="4" spans="1:27" ht="19" customHeight="1" x14ac:dyDescent="0.2">
      <c r="A4" s="18" t="s">
        <v>51</v>
      </c>
      <c r="B4" s="18">
        <v>3.4393876074029398E-2</v>
      </c>
      <c r="C4" s="18">
        <v>1.76742011998684E-2</v>
      </c>
      <c r="D4" s="18">
        <v>1.35085631413443E-2</v>
      </c>
      <c r="E4" s="18">
        <v>-0.13041585273547199</v>
      </c>
      <c r="F4" s="18">
        <v>-5.1866364619937801E-2</v>
      </c>
      <c r="G4" s="18">
        <v>2.6748803596235701E-2</v>
      </c>
      <c r="H4" s="18">
        <v>2.6761002353242198E-2</v>
      </c>
      <c r="I4" s="18">
        <v>2.6758729385012898E-2</v>
      </c>
      <c r="J4" s="18">
        <v>1.02823456056595E-2</v>
      </c>
      <c r="K4" s="18">
        <v>9.4716869143876802E-3</v>
      </c>
      <c r="L4" s="18">
        <v>1.2858098849277</v>
      </c>
      <c r="M4" s="18">
        <v>0.66044615842750998</v>
      </c>
      <c r="N4" s="18">
        <v>0.50482827293399801</v>
      </c>
      <c r="O4" s="18">
        <v>-12.6834729873006</v>
      </c>
      <c r="P4" s="18">
        <v>-5.4759374004594399</v>
      </c>
      <c r="Q4" s="18">
        <v>0.198541616892808</v>
      </c>
      <c r="R4" s="18">
        <v>0.50898401070710098</v>
      </c>
      <c r="S4" s="18">
        <v>0.61369148612806301</v>
      </c>
      <c r="T4" s="16">
        <v>1.47088126141226E-36</v>
      </c>
      <c r="U4" s="16">
        <v>4.4660011486053397E-8</v>
      </c>
      <c r="V4" s="18">
        <v>1.8178732416263701E-4</v>
      </c>
      <c r="W4" s="18">
        <v>3.3128467814690601E-2</v>
      </c>
      <c r="X4" s="18">
        <v>3.8025123236735701E-2</v>
      </c>
      <c r="Y4" s="18">
        <v>0.87122578429109399</v>
      </c>
      <c r="Z4" s="18">
        <v>0.38365350183244801</v>
      </c>
      <c r="AA4" s="18">
        <v>0.28678233551183402</v>
      </c>
    </row>
    <row r="5" spans="1:27" ht="19" customHeight="1" x14ac:dyDescent="0.2">
      <c r="A5" s="18" t="s">
        <v>32</v>
      </c>
      <c r="B5" s="18">
        <v>5.9804946073738201E-2</v>
      </c>
      <c r="C5" s="18">
        <v>2.8470061515744501E-2</v>
      </c>
      <c r="D5" s="18">
        <v>2.0484542347990901E-2</v>
      </c>
      <c r="E5" s="18">
        <v>-0.21420292650152201</v>
      </c>
      <c r="F5" s="18">
        <v>-8.2823329669596005E-2</v>
      </c>
      <c r="G5" s="18">
        <v>2.49624072596728E-2</v>
      </c>
      <c r="H5" s="18">
        <v>2.4973791332958999E-2</v>
      </c>
      <c r="I5" s="18">
        <v>2.4971670163E-2</v>
      </c>
      <c r="J5" s="18">
        <v>9.5956478079378803E-3</v>
      </c>
      <c r="K5" s="18">
        <v>8.8391282751177601E-3</v>
      </c>
      <c r="L5" s="18">
        <v>2.3958004310888001</v>
      </c>
      <c r="M5" s="18">
        <v>1.13999757330283</v>
      </c>
      <c r="N5" s="18">
        <v>0.82031126529704301</v>
      </c>
      <c r="O5" s="18">
        <v>-22.322925016518901</v>
      </c>
      <c r="P5" s="18">
        <v>-9.3700789367142203</v>
      </c>
      <c r="Q5" s="18">
        <v>1.66038720176237E-2</v>
      </c>
      <c r="R5" s="18">
        <v>0.25431683907091002</v>
      </c>
      <c r="S5" s="18">
        <v>0.41205983058274098</v>
      </c>
      <c r="T5" s="16">
        <v>1.4836478976295401E-107</v>
      </c>
      <c r="U5" s="16">
        <v>8.9575740333197105E-21</v>
      </c>
      <c r="V5" s="18">
        <v>6.3908597576187002E-4</v>
      </c>
      <c r="W5" s="18">
        <v>5.4942771526297E-2</v>
      </c>
      <c r="X5" s="18">
        <v>3.5485647383056103E-2</v>
      </c>
      <c r="Y5" s="18">
        <v>1.5483096851300899</v>
      </c>
      <c r="Z5" s="18">
        <v>0.12158197525493999</v>
      </c>
      <c r="AA5" s="18">
        <v>6.2520026776424306E-2</v>
      </c>
    </row>
    <row r="6" spans="1:27" ht="19" customHeight="1" x14ac:dyDescent="0.2">
      <c r="A6" s="18" t="s">
        <v>42</v>
      </c>
      <c r="B6" s="18">
        <v>-2.5316934070655401E-2</v>
      </c>
      <c r="C6" s="18">
        <v>1.55311723434453E-3</v>
      </c>
      <c r="D6" s="18">
        <v>-2.0121546969945801E-2</v>
      </c>
      <c r="E6" s="18">
        <v>-0.208619588069233</v>
      </c>
      <c r="F6" s="18">
        <v>-8.2121417976748504E-2</v>
      </c>
      <c r="G6" s="18">
        <v>2.7354900046236301E-2</v>
      </c>
      <c r="H6" s="18">
        <v>2.73673752127386E-2</v>
      </c>
      <c r="I6" s="18">
        <v>2.7365050741720701E-2</v>
      </c>
      <c r="J6" s="18">
        <v>1.05153314716198E-2</v>
      </c>
      <c r="K6" s="18">
        <v>9.6863042072199701E-3</v>
      </c>
      <c r="L6" s="18">
        <v>-0.92549905237686003</v>
      </c>
      <c r="M6" s="18">
        <v>5.6750682967272897E-2</v>
      </c>
      <c r="N6" s="18">
        <v>-0.73530091940478404</v>
      </c>
      <c r="O6" s="18">
        <v>-19.839563653536299</v>
      </c>
      <c r="P6" s="18">
        <v>-8.4780961055855393</v>
      </c>
      <c r="Q6" s="18">
        <v>0.35473052840229302</v>
      </c>
      <c r="R6" s="18">
        <v>0.95474502601390798</v>
      </c>
      <c r="S6" s="18">
        <v>0.46217489670797901</v>
      </c>
      <c r="T6" s="16">
        <v>8.13677032656833E-86</v>
      </c>
      <c r="U6" s="16">
        <v>2.6404800183304499E-17</v>
      </c>
      <c r="V6" s="18">
        <v>1.62060961394355E-4</v>
      </c>
      <c r="W6" s="18">
        <v>-2.2161156299948599E-2</v>
      </c>
      <c r="X6" s="18">
        <v>3.8886727836048199E-2</v>
      </c>
      <c r="Y6" s="18">
        <v>-0.56988997360186899</v>
      </c>
      <c r="Z6" s="18">
        <v>0.56876617029012</v>
      </c>
      <c r="AA6" s="18">
        <v>0.43919017802188698</v>
      </c>
    </row>
    <row r="7" spans="1:27" ht="19" customHeight="1" x14ac:dyDescent="0.2">
      <c r="A7" s="18" t="s">
        <v>47</v>
      </c>
      <c r="B7" s="18">
        <v>6.4819679031166602E-2</v>
      </c>
      <c r="C7" s="18">
        <v>3.7660470435125597E-2</v>
      </c>
      <c r="D7" s="18">
        <v>2.5380654954712999E-2</v>
      </c>
      <c r="E7" s="18">
        <v>-0.266252620033614</v>
      </c>
      <c r="F7" s="18">
        <v>-0.10179754915167399</v>
      </c>
      <c r="G7" s="18">
        <v>2.4294566148348299E-2</v>
      </c>
      <c r="H7" s="18">
        <v>2.43056456535664E-2</v>
      </c>
      <c r="I7" s="18">
        <v>2.43035812331223E-2</v>
      </c>
      <c r="J7" s="18">
        <v>9.3389270506299797E-3</v>
      </c>
      <c r="K7" s="18">
        <v>8.6026473464562506E-3</v>
      </c>
      <c r="L7" s="18">
        <v>2.66807312529733</v>
      </c>
      <c r="M7" s="18">
        <v>1.5494536113917099</v>
      </c>
      <c r="N7" s="18">
        <v>1.0443174901369201</v>
      </c>
      <c r="O7" s="18">
        <v>-28.5099796357926</v>
      </c>
      <c r="P7" s="18">
        <v>-11.8332816692304</v>
      </c>
      <c r="Q7" s="18">
        <v>7.6420678452323899E-3</v>
      </c>
      <c r="R7" s="18">
        <v>0.121306936478732</v>
      </c>
      <c r="S7" s="18">
        <v>0.29636582267457001</v>
      </c>
      <c r="T7" s="16">
        <v>1.9680437628388399E-171</v>
      </c>
      <c r="U7" s="16">
        <v>4.47282433775072E-32</v>
      </c>
      <c r="V7" s="18">
        <v>7.9616741511855105E-4</v>
      </c>
      <c r="W7" s="18">
        <v>6.4596174485161695E-2</v>
      </c>
      <c r="X7" s="18">
        <v>3.4536268826018797E-2</v>
      </c>
      <c r="Y7" s="18">
        <v>1.87038660170772</v>
      </c>
      <c r="Z7" s="18">
        <v>6.14617169991237E-2</v>
      </c>
      <c r="AA7" s="18">
        <v>6.2520026776424306E-2</v>
      </c>
    </row>
    <row r="8" spans="1:27" ht="19" customHeight="1" x14ac:dyDescent="0.2">
      <c r="A8" s="18" t="s">
        <v>25</v>
      </c>
      <c r="B8" s="18">
        <v>6.4394634370908893E-2</v>
      </c>
      <c r="C8" s="18">
        <v>5.8897225265822598E-2</v>
      </c>
      <c r="D8" s="18">
        <v>4.0481515994999502E-2</v>
      </c>
      <c r="E8" s="18">
        <v>-0.26317477008312901</v>
      </c>
      <c r="F8" s="18">
        <v>-7.9604740539880398E-2</v>
      </c>
      <c r="G8" s="18">
        <v>2.66344645687101E-2</v>
      </c>
      <c r="H8" s="18">
        <v>2.6646611181552201E-2</v>
      </c>
      <c r="I8" s="18">
        <v>2.66443479292332E-2</v>
      </c>
      <c r="J8" s="18">
        <v>1.02383932325E-2</v>
      </c>
      <c r="K8" s="18">
        <v>9.4311997401885905E-3</v>
      </c>
      <c r="L8" s="18">
        <v>2.4177183740558101</v>
      </c>
      <c r="M8" s="18">
        <v>2.2103082776468801</v>
      </c>
      <c r="N8" s="18">
        <v>1.51932845579549</v>
      </c>
      <c r="O8" s="18">
        <v>-25.704694487385598</v>
      </c>
      <c r="P8" s="18">
        <v>-8.44057412978602</v>
      </c>
      <c r="Q8" s="18">
        <v>1.56373669176866E-2</v>
      </c>
      <c r="R8" s="18">
        <v>2.71081694608056E-2</v>
      </c>
      <c r="S8" s="18">
        <v>0.128714029078277</v>
      </c>
      <c r="T8" s="16">
        <v>8.4024047492865001E-141</v>
      </c>
      <c r="U8" s="16">
        <v>3.6335844552944703E-17</v>
      </c>
      <c r="V8" s="18">
        <v>7.8119489510970698E-4</v>
      </c>
      <c r="W8" s="18">
        <v>8.2750379293121706E-2</v>
      </c>
      <c r="X8" s="18">
        <v>3.7862583046974103E-2</v>
      </c>
      <c r="Y8" s="18">
        <v>2.1855450060144501</v>
      </c>
      <c r="Z8" s="18">
        <v>2.88739093718757E-2</v>
      </c>
      <c r="AA8" s="18">
        <v>6.2520026776424306E-2</v>
      </c>
    </row>
    <row r="9" spans="1:27" ht="19" customHeight="1" x14ac:dyDescent="0.2">
      <c r="A9" s="18" t="s">
        <v>90</v>
      </c>
      <c r="B9" s="18">
        <v>4.20331504312451E-2</v>
      </c>
      <c r="C9" s="18">
        <v>8.0660425267093105E-3</v>
      </c>
      <c r="D9" s="18">
        <v>1.5729496560480598E-2</v>
      </c>
      <c r="E9" s="18">
        <v>-0.24528405806749601</v>
      </c>
      <c r="F9" s="18">
        <v>-6.7034931949091603E-2</v>
      </c>
      <c r="G9" s="18">
        <v>2.7254772540143E-2</v>
      </c>
      <c r="H9" s="18">
        <v>2.72672020436267E-2</v>
      </c>
      <c r="I9" s="18">
        <v>2.72648860809011E-2</v>
      </c>
      <c r="J9" s="18">
        <v>1.04768420633522E-2</v>
      </c>
      <c r="K9" s="18">
        <v>9.6508492985238805E-3</v>
      </c>
      <c r="L9" s="18">
        <v>1.5422308283562201</v>
      </c>
      <c r="M9" s="18">
        <v>0.29581482228370498</v>
      </c>
      <c r="N9" s="18">
        <v>0.57691407599531297</v>
      </c>
      <c r="O9" s="18">
        <v>-23.4120221135618</v>
      </c>
      <c r="P9" s="18">
        <v>-6.9460137523176098</v>
      </c>
      <c r="Q9" s="18">
        <v>0.123051729699527</v>
      </c>
      <c r="R9" s="18">
        <v>0.76737814515754299</v>
      </c>
      <c r="S9" s="18">
        <v>0.56401154509594098</v>
      </c>
      <c r="T9" s="16">
        <v>8.2218823424612403E-118</v>
      </c>
      <c r="U9" s="16">
        <v>4.0110531693162802E-12</v>
      </c>
      <c r="V9" s="18">
        <v>2.87356677116002E-4</v>
      </c>
      <c r="W9" s="18">
        <v>3.3247914707031298E-2</v>
      </c>
      <c r="X9" s="18">
        <v>3.8744390226633799E-2</v>
      </c>
      <c r="Y9" s="18">
        <v>0.85813493289090403</v>
      </c>
      <c r="Z9" s="18">
        <v>0.39084020154808102</v>
      </c>
      <c r="AA9" s="18">
        <v>0.21328966481251299</v>
      </c>
    </row>
    <row r="10" spans="1:27" ht="19" customHeight="1" x14ac:dyDescent="0.2">
      <c r="A10" s="18" t="s">
        <v>39</v>
      </c>
      <c r="B10" s="18">
        <v>3.2362627892607403E-2</v>
      </c>
      <c r="C10" s="18">
        <v>-1.9189051050996199E-2</v>
      </c>
      <c r="D10" s="18">
        <v>-8.5001934598560799E-3</v>
      </c>
      <c r="E10" s="18">
        <v>0.29365577553007899</v>
      </c>
      <c r="F10" s="18">
        <v>4.02189816180012E-2</v>
      </c>
      <c r="G10" s="18">
        <v>2.7407509169563998E-2</v>
      </c>
      <c r="H10" s="18">
        <v>2.7420008328388399E-2</v>
      </c>
      <c r="I10" s="18">
        <v>2.7417679386932601E-2</v>
      </c>
      <c r="J10" s="18">
        <v>1.0535554626129101E-2</v>
      </c>
      <c r="K10" s="18">
        <v>9.7049329710526301E-3</v>
      </c>
      <c r="L10" s="18">
        <v>1.1807942010485999</v>
      </c>
      <c r="M10" s="18">
        <v>-0.69981930060646302</v>
      </c>
      <c r="N10" s="18">
        <v>-0.31002599964413102</v>
      </c>
      <c r="O10" s="18">
        <v>27.8728349812536</v>
      </c>
      <c r="P10" s="18">
        <v>4.1441792269935602</v>
      </c>
      <c r="Q10" s="18">
        <v>0.23771485880790399</v>
      </c>
      <c r="R10" s="18">
        <v>0.48405776418838697</v>
      </c>
      <c r="S10" s="18">
        <v>0.75654817138039299</v>
      </c>
      <c r="T10" s="16">
        <v>3.06470588741375E-164</v>
      </c>
      <c r="U10" s="16">
        <v>3.4407273582066897E-5</v>
      </c>
      <c r="V10" s="18">
        <v>4.1794705960023003E-4</v>
      </c>
      <c r="W10" s="18">
        <v>2.3412375146025801E-3</v>
      </c>
      <c r="X10" s="18">
        <v>3.8961515046276797E-2</v>
      </c>
      <c r="Y10" s="18">
        <v>6.0091028591207601E-2</v>
      </c>
      <c r="Z10" s="18">
        <v>0.95208443376596597</v>
      </c>
      <c r="AA10" s="18">
        <v>0.30902931645027498</v>
      </c>
    </row>
    <row r="11" spans="1:27" ht="19" customHeight="1" x14ac:dyDescent="0.2">
      <c r="A11" s="18" t="s">
        <v>30</v>
      </c>
      <c r="B11" s="18">
        <v>6.4128411951795805E-2</v>
      </c>
      <c r="C11" s="18">
        <v>3.4373836180345202E-2</v>
      </c>
      <c r="D11" s="18">
        <v>3.1589958356370497E-2</v>
      </c>
      <c r="E11" s="18">
        <v>-0.28682994968405301</v>
      </c>
      <c r="F11" s="18">
        <v>-0.105861363308111</v>
      </c>
      <c r="G11" s="18">
        <v>2.4053757995557701E-2</v>
      </c>
      <c r="H11" s="18">
        <v>2.4064727680531601E-2</v>
      </c>
      <c r="I11" s="18">
        <v>2.4062683722658001E-2</v>
      </c>
      <c r="J11" s="18">
        <v>9.2463594468960107E-3</v>
      </c>
      <c r="K11" s="18">
        <v>8.5173777596704702E-3</v>
      </c>
      <c r="L11" s="18">
        <v>2.66604544552411</v>
      </c>
      <c r="M11" s="18">
        <v>1.4283908231446001</v>
      </c>
      <c r="N11" s="18">
        <v>1.3128194145121299</v>
      </c>
      <c r="O11" s="18">
        <v>-31.020852188516301</v>
      </c>
      <c r="P11" s="18">
        <v>-12.4288679327294</v>
      </c>
      <c r="Q11" s="18">
        <v>7.6882784939988702E-3</v>
      </c>
      <c r="R11" s="18">
        <v>0.15321317336562301</v>
      </c>
      <c r="S11" s="18">
        <v>0.18927638604434899</v>
      </c>
      <c r="T11" s="16">
        <v>4.41329732246588E-201</v>
      </c>
      <c r="U11" s="16">
        <v>3.4772193995899401E-35</v>
      </c>
      <c r="V11" s="18">
        <v>7.7034996228173295E-4</v>
      </c>
      <c r="W11" s="18">
        <v>6.5721334279251697E-2</v>
      </c>
      <c r="X11" s="18">
        <v>3.4193944742127398E-2</v>
      </c>
      <c r="Y11" s="18">
        <v>1.9220167422883601</v>
      </c>
      <c r="Z11" s="18">
        <v>5.4634343700135202E-2</v>
      </c>
      <c r="AA11" s="18">
        <v>6.2520026776424306E-2</v>
      </c>
    </row>
    <row r="12" spans="1:27" ht="19" customHeight="1" x14ac:dyDescent="0.2">
      <c r="A12" s="18" t="s">
        <v>41</v>
      </c>
      <c r="B12" s="18">
        <v>1.6996354754119199E-2</v>
      </c>
      <c r="C12" s="18">
        <v>8.4959656873534999E-3</v>
      </c>
      <c r="D12" s="18">
        <v>-1.1168145404044099E-2</v>
      </c>
      <c r="E12" s="18">
        <v>-3.8994965371176499E-2</v>
      </c>
      <c r="F12" s="18">
        <v>-6.7075918705355904E-3</v>
      </c>
      <c r="G12" s="18">
        <v>2.8073093574064002E-2</v>
      </c>
      <c r="H12" s="18">
        <v>2.8085896271788299E-2</v>
      </c>
      <c r="I12" s="18">
        <v>2.8083510772580401E-2</v>
      </c>
      <c r="J12" s="18">
        <v>1.07914078964327E-2</v>
      </c>
      <c r="K12" s="18">
        <v>9.9406148052641093E-3</v>
      </c>
      <c r="L12" s="18">
        <v>0.60543219824628203</v>
      </c>
      <c r="M12" s="18">
        <v>0.30249936142815997</v>
      </c>
      <c r="N12" s="18">
        <v>-0.39767625545408097</v>
      </c>
      <c r="O12" s="18">
        <v>-3.6135197321256798</v>
      </c>
      <c r="P12" s="18">
        <v>-0.67476629986543202</v>
      </c>
      <c r="Q12" s="18">
        <v>0.54490672069732804</v>
      </c>
      <c r="R12" s="18">
        <v>0.76227822399991196</v>
      </c>
      <c r="S12" s="18">
        <v>0.69087802199455695</v>
      </c>
      <c r="T12" s="18">
        <v>3.0367184762493502E-4</v>
      </c>
      <c r="U12" s="18">
        <v>0.499841124187825</v>
      </c>
      <c r="V12" s="18">
        <v>1.16943347708386E-4</v>
      </c>
      <c r="W12" s="18">
        <v>7.2373417997088603E-3</v>
      </c>
      <c r="X12" s="18">
        <v>3.9907685551230601E-2</v>
      </c>
      <c r="Y12" s="18">
        <v>0.18135208042616499</v>
      </c>
      <c r="Z12" s="18">
        <v>0.85609520413754603</v>
      </c>
      <c r="AA12" s="18">
        <v>0.59031561408877198</v>
      </c>
    </row>
    <row r="13" spans="1:27" ht="19" customHeight="1" x14ac:dyDescent="0.2">
      <c r="A13" s="18" t="s">
        <v>43</v>
      </c>
      <c r="B13" s="18">
        <v>1.4528938105662E-2</v>
      </c>
      <c r="C13" s="18">
        <v>-9.8312312911286708E-3</v>
      </c>
      <c r="D13" s="18">
        <v>4.6351169626255998E-3</v>
      </c>
      <c r="E13" s="18">
        <v>-0.22304451490319699</v>
      </c>
      <c r="F13" s="18">
        <v>-8.3491752614254705E-2</v>
      </c>
      <c r="G13" s="18">
        <v>2.5618400831916299E-2</v>
      </c>
      <c r="H13" s="18">
        <v>2.56300840702159E-2</v>
      </c>
      <c r="I13" s="18">
        <v>2.5627907157481498E-2</v>
      </c>
      <c r="J13" s="18">
        <v>9.8478143244937096E-3</v>
      </c>
      <c r="K13" s="18">
        <v>9.0714140187319395E-3</v>
      </c>
      <c r="L13" s="18">
        <v>0.56712900235214403</v>
      </c>
      <c r="M13" s="18">
        <v>-0.38358170282216603</v>
      </c>
      <c r="N13" s="18">
        <v>0.180862094362335</v>
      </c>
      <c r="O13" s="18">
        <v>-22.649138941260901</v>
      </c>
      <c r="P13" s="18">
        <v>-9.2038300139150397</v>
      </c>
      <c r="Q13" s="18">
        <v>0.57064030627630402</v>
      </c>
      <c r="R13" s="18">
        <v>0.70129732204754502</v>
      </c>
      <c r="S13" s="18">
        <v>0.85647978609456299</v>
      </c>
      <c r="T13" s="16">
        <v>1.39600619488833E-110</v>
      </c>
      <c r="U13" s="16">
        <v>4.2077811259811802E-20</v>
      </c>
      <c r="V13" s="16">
        <v>9.9406323100278103E-5</v>
      </c>
      <c r="W13" s="18">
        <v>4.7047483350935899E-3</v>
      </c>
      <c r="X13" s="18">
        <v>3.6418183910805001E-2</v>
      </c>
      <c r="Y13" s="18">
        <v>0.129186791593354</v>
      </c>
      <c r="Z13" s="18">
        <v>0.89721265708095899</v>
      </c>
      <c r="AA13" s="18">
        <v>0.59346591852735597</v>
      </c>
    </row>
    <row r="14" spans="1:27" ht="19" customHeight="1" x14ac:dyDescent="0.2">
      <c r="A14" s="18" t="s">
        <v>35</v>
      </c>
      <c r="B14" s="18">
        <v>5.63994140835632E-2</v>
      </c>
      <c r="C14" s="18">
        <v>7.1499997432971103E-3</v>
      </c>
      <c r="D14" s="18">
        <v>2.9333925109571099E-2</v>
      </c>
      <c r="E14" s="18">
        <v>-0.195593193246549</v>
      </c>
      <c r="F14" s="18">
        <v>-9.0382423871606304E-2</v>
      </c>
      <c r="G14" s="18">
        <v>2.5347033587838401E-2</v>
      </c>
      <c r="H14" s="18">
        <v>2.53585930694601E-2</v>
      </c>
      <c r="I14" s="18">
        <v>2.5356439216042199E-2</v>
      </c>
      <c r="J14" s="18">
        <v>9.74349968553705E-3</v>
      </c>
      <c r="K14" s="18">
        <v>8.9753235313395404E-3</v>
      </c>
      <c r="L14" s="18">
        <v>2.22508933394966</v>
      </c>
      <c r="M14" s="18">
        <v>0.28195569540125598</v>
      </c>
      <c r="N14" s="18">
        <v>1.15686295144361</v>
      </c>
      <c r="O14" s="18">
        <v>-20.074223796289701</v>
      </c>
      <c r="P14" s="18">
        <v>-10.0701020476882</v>
      </c>
      <c r="Q14" s="18">
        <v>2.6099272615357501E-2</v>
      </c>
      <c r="R14" s="18">
        <v>0.77798379222532599</v>
      </c>
      <c r="S14" s="18">
        <v>0.247358241442895</v>
      </c>
      <c r="T14" s="16">
        <v>9.0308255337366403E-88</v>
      </c>
      <c r="U14" s="16">
        <v>9.9244818647546606E-24</v>
      </c>
      <c r="V14" s="18">
        <v>6.4585364745134205E-4</v>
      </c>
      <c r="W14" s="18">
        <v>4.6910220214921597E-2</v>
      </c>
      <c r="X14" s="18">
        <v>3.6032418137717202E-2</v>
      </c>
      <c r="Y14" s="18">
        <v>1.30188931632701</v>
      </c>
      <c r="Z14" s="18">
        <v>0.192986654631771</v>
      </c>
      <c r="AA14" s="18">
        <v>8.4822635999911897E-2</v>
      </c>
    </row>
    <row r="15" spans="1:27" ht="19" customHeight="1" x14ac:dyDescent="0.2">
      <c r="A15" s="18" t="s">
        <v>29</v>
      </c>
      <c r="B15" s="18">
        <v>6.0164446391022197E-2</v>
      </c>
      <c r="C15" s="18">
        <v>2.7006681838973399E-2</v>
      </c>
      <c r="D15" s="18">
        <v>2.5542861286396198E-2</v>
      </c>
      <c r="E15" s="18">
        <v>-0.27935268138934799</v>
      </c>
      <c r="F15" s="18">
        <v>-0.10177158724844799</v>
      </c>
      <c r="G15" s="18">
        <v>2.37433289775907E-2</v>
      </c>
      <c r="H15" s="18">
        <v>2.3754157091815699E-2</v>
      </c>
      <c r="I15" s="18">
        <v>2.3752139512516101E-2</v>
      </c>
      <c r="J15" s="18">
        <v>9.1270293079879893E-3</v>
      </c>
      <c r="K15" s="18">
        <v>8.40745559224545E-3</v>
      </c>
      <c r="L15" s="18">
        <v>2.5339515974279001</v>
      </c>
      <c r="M15" s="18">
        <v>1.13692444377571</v>
      </c>
      <c r="N15" s="18">
        <v>1.0753920198614699</v>
      </c>
      <c r="O15" s="18">
        <v>-30.607185751541099</v>
      </c>
      <c r="P15" s="18">
        <v>-12.104921177617101</v>
      </c>
      <c r="Q15" s="18">
        <v>1.12947981760496E-2</v>
      </c>
      <c r="R15" s="18">
        <v>0.25559933325295298</v>
      </c>
      <c r="S15" s="18">
        <v>0.28222731085188002</v>
      </c>
      <c r="T15" s="16">
        <v>4.6811529926191197E-196</v>
      </c>
      <c r="U15" s="16">
        <v>1.7804908837355499E-33</v>
      </c>
      <c r="V15" s="18">
        <v>6.9817786117790505E-4</v>
      </c>
      <c r="W15" s="18">
        <v>5.6939235580490299E-2</v>
      </c>
      <c r="X15" s="18">
        <v>3.3752650176484898E-2</v>
      </c>
      <c r="Y15" s="18">
        <v>1.68695599553718</v>
      </c>
      <c r="Z15" s="18">
        <v>9.1645542987551995E-2</v>
      </c>
      <c r="AA15" s="18">
        <v>6.2520026776424306E-2</v>
      </c>
    </row>
    <row r="16" spans="1:27" ht="19" customHeight="1" x14ac:dyDescent="0.2">
      <c r="A16" s="18" t="s">
        <v>37</v>
      </c>
      <c r="B16" s="18">
        <v>3.5724631319931401E-2</v>
      </c>
      <c r="C16" s="18">
        <v>2.6410893798642001E-2</v>
      </c>
      <c r="D16" s="18">
        <v>2.4755016211474801E-2</v>
      </c>
      <c r="E16" s="18">
        <v>-0.20052549725632099</v>
      </c>
      <c r="F16" s="18">
        <v>-9.8028199944424799E-2</v>
      </c>
      <c r="G16" s="18">
        <v>2.4944084893718601E-2</v>
      </c>
      <c r="H16" s="18">
        <v>2.4955460611113599E-2</v>
      </c>
      <c r="I16" s="18">
        <v>2.49533409980899E-2</v>
      </c>
      <c r="J16" s="18">
        <v>9.5886046181975597E-3</v>
      </c>
      <c r="K16" s="18">
        <v>8.8326403694727502E-3</v>
      </c>
      <c r="L16" s="18">
        <v>1.4321884916663199</v>
      </c>
      <c r="M16" s="18">
        <v>1.05832123118097</v>
      </c>
      <c r="N16" s="18">
        <v>0.99205217503218301</v>
      </c>
      <c r="O16" s="18">
        <v>-20.9128966352161</v>
      </c>
      <c r="P16" s="18">
        <v>-11.098402724878101</v>
      </c>
      <c r="Q16" s="18">
        <v>0.15212368538405399</v>
      </c>
      <c r="R16" s="18">
        <v>0.28993666165540699</v>
      </c>
      <c r="S16" s="18">
        <v>0.321198032414798</v>
      </c>
      <c r="T16" s="16">
        <v>6.2926548551578993E-95</v>
      </c>
      <c r="U16" s="16">
        <v>1.9304034790724101E-28</v>
      </c>
      <c r="V16" s="18">
        <v>2.4463509004872601E-4</v>
      </c>
      <c r="W16" s="18">
        <v>4.3900036696452698E-2</v>
      </c>
      <c r="X16" s="18">
        <v>3.5459600976124599E-2</v>
      </c>
      <c r="Y16" s="18">
        <v>1.2380296305649701</v>
      </c>
      <c r="Z16" s="18">
        <v>0.21573650530475499</v>
      </c>
      <c r="AA16" s="18">
        <v>0.23265975411678799</v>
      </c>
    </row>
    <row r="17" spans="1:27" ht="19" customHeight="1" x14ac:dyDescent="0.2">
      <c r="A17" s="18" t="s">
        <v>52</v>
      </c>
      <c r="B17" s="18">
        <v>3.1319886057287902E-2</v>
      </c>
      <c r="C17" s="18">
        <v>2.3556273518759899E-2</v>
      </c>
      <c r="D17" s="18">
        <v>2.6898249403815602E-2</v>
      </c>
      <c r="E17" s="18">
        <v>-9.3618374872833393E-2</v>
      </c>
      <c r="F17" s="18">
        <v>-6.3820953395380201E-2</v>
      </c>
      <c r="G17" s="18">
        <v>2.6185260216275701E-2</v>
      </c>
      <c r="H17" s="18">
        <v>2.6197201970058499E-2</v>
      </c>
      <c r="I17" s="18">
        <v>2.61949768886886E-2</v>
      </c>
      <c r="J17" s="18">
        <v>1.00657173076617E-2</v>
      </c>
      <c r="K17" s="18">
        <v>9.2721375611445195E-3</v>
      </c>
      <c r="L17" s="18">
        <v>1.1960884023531999</v>
      </c>
      <c r="M17" s="18">
        <v>0.89919043818813105</v>
      </c>
      <c r="N17" s="18">
        <v>1.0268476096816399</v>
      </c>
      <c r="O17" s="18">
        <v>-9.3007156878500794</v>
      </c>
      <c r="P17" s="18">
        <v>-6.8830895761109003</v>
      </c>
      <c r="Q17" s="18">
        <v>0.231692731390474</v>
      </c>
      <c r="R17" s="18">
        <v>0.36857464657032102</v>
      </c>
      <c r="S17" s="18">
        <v>0.30451908648630899</v>
      </c>
      <c r="T17" s="16">
        <v>1.7136083570052101E-20</v>
      </c>
      <c r="U17" s="16">
        <v>6.2377263072352303E-12</v>
      </c>
      <c r="V17" s="18">
        <v>1.8685493949785101E-4</v>
      </c>
      <c r="W17" s="18">
        <v>4.1314849066977397E-2</v>
      </c>
      <c r="X17" s="18">
        <v>3.7224010529203801E-2</v>
      </c>
      <c r="Y17" s="18">
        <v>1.1098978449558601</v>
      </c>
      <c r="Z17" s="18">
        <v>0.26707191092641702</v>
      </c>
      <c r="AA17" s="18">
        <v>0.30902931645027498</v>
      </c>
    </row>
    <row r="18" spans="1:27" ht="19" customHeight="1" x14ac:dyDescent="0.2">
      <c r="A18" s="18" t="s">
        <v>38</v>
      </c>
      <c r="B18" s="18">
        <v>4.05384616248399E-2</v>
      </c>
      <c r="C18" s="18">
        <v>1.16558629161527E-2</v>
      </c>
      <c r="D18" s="18">
        <v>1.40044579432503E-2</v>
      </c>
      <c r="E18" s="18">
        <v>-0.131519891931456</v>
      </c>
      <c r="F18" s="18">
        <v>-7.5834448226552095E-2</v>
      </c>
      <c r="G18" s="18">
        <v>2.4989225322069899E-2</v>
      </c>
      <c r="H18" s="18">
        <v>2.5000621625698501E-2</v>
      </c>
      <c r="I18" s="18">
        <v>2.4998498176886E-2</v>
      </c>
      <c r="J18" s="18">
        <v>9.6059567768997794E-3</v>
      </c>
      <c r="K18" s="18">
        <v>8.8486244864067008E-3</v>
      </c>
      <c r="L18" s="18">
        <v>1.62223762851252</v>
      </c>
      <c r="M18" s="18">
        <v>0.46622292400007698</v>
      </c>
      <c r="N18" s="18">
        <v>0.56021197130150102</v>
      </c>
      <c r="O18" s="18">
        <v>-13.6914932042723</v>
      </c>
      <c r="P18" s="18">
        <v>-8.5701962314085591</v>
      </c>
      <c r="Q18" s="18">
        <v>0.104786568397239</v>
      </c>
      <c r="R18" s="18">
        <v>0.64106692433790002</v>
      </c>
      <c r="S18" s="18">
        <v>0.57534843358928001</v>
      </c>
      <c r="T18" s="16">
        <v>2.94365489991045E-42</v>
      </c>
      <c r="U18" s="16">
        <v>1.19909258448347E-17</v>
      </c>
      <c r="V18" s="18">
        <v>3.0240411652841901E-4</v>
      </c>
      <c r="W18" s="18">
        <v>3.3437505024595499E-2</v>
      </c>
      <c r="X18" s="18">
        <v>3.55237709620774E-2</v>
      </c>
      <c r="Y18" s="18">
        <v>0.94127127044848302</v>
      </c>
      <c r="Z18" s="18">
        <v>0.346590450055625</v>
      </c>
      <c r="AA18" s="18">
        <v>0.194603627023444</v>
      </c>
    </row>
    <row r="19" spans="1:27" ht="19" customHeight="1" x14ac:dyDescent="0.2">
      <c r="A19" s="18" t="s">
        <v>44</v>
      </c>
      <c r="B19" s="18">
        <v>-1.6850700180374299E-2</v>
      </c>
      <c r="C19" s="18">
        <v>-1.3089252944058801E-2</v>
      </c>
      <c r="D19" s="18">
        <v>-2.0843438804795101E-2</v>
      </c>
      <c r="E19" s="18">
        <v>-0.25008028392175002</v>
      </c>
      <c r="F19" s="18">
        <v>-8.2090275204268703E-2</v>
      </c>
      <c r="G19" s="18">
        <v>2.7436431817513599E-2</v>
      </c>
      <c r="H19" s="18">
        <v>2.74489441664739E-2</v>
      </c>
      <c r="I19" s="18">
        <v>2.7446612767328401E-2</v>
      </c>
      <c r="J19" s="18">
        <v>1.05466726060783E-2</v>
      </c>
      <c r="K19" s="18">
        <v>9.7151744110156799E-3</v>
      </c>
      <c r="L19" s="18">
        <v>-0.61417243657821297</v>
      </c>
      <c r="M19" s="18">
        <v>-0.47685815762800798</v>
      </c>
      <c r="N19" s="18">
        <v>-0.75941752745557001</v>
      </c>
      <c r="O19" s="18">
        <v>-23.711770836388901</v>
      </c>
      <c r="P19" s="18">
        <v>-8.4496964986227692</v>
      </c>
      <c r="Q19" s="18">
        <v>0.53911649501129</v>
      </c>
      <c r="R19" s="18">
        <v>0.63347439762708202</v>
      </c>
      <c r="S19" s="18">
        <v>0.44762219036193901</v>
      </c>
      <c r="T19" s="16">
        <v>1.0380923866820999E-120</v>
      </c>
      <c r="U19" s="16">
        <v>3.3626388970726801E-17</v>
      </c>
      <c r="V19" s="16">
        <v>7.0814987025211498E-5</v>
      </c>
      <c r="W19" s="18">
        <v>-2.56568351895981E-2</v>
      </c>
      <c r="X19" s="18">
        <v>3.9002630427331403E-2</v>
      </c>
      <c r="Y19" s="18">
        <v>-0.65782320085823998</v>
      </c>
      <c r="Z19" s="18">
        <v>0.51066811917144495</v>
      </c>
      <c r="AA19" s="18">
        <v>0.59031561408877198</v>
      </c>
    </row>
    <row r="20" spans="1:27" ht="19" customHeight="1" x14ac:dyDescent="0.2">
      <c r="A20" s="18" t="s">
        <v>48</v>
      </c>
      <c r="B20" s="18">
        <v>4.4645099471894101E-2</v>
      </c>
      <c r="C20" s="18">
        <v>1.7374284403849399E-2</v>
      </c>
      <c r="D20" s="18">
        <v>1.6124308141729601E-2</v>
      </c>
      <c r="E20" s="18">
        <v>-0.18435253113927599</v>
      </c>
      <c r="F20" s="18">
        <v>-0.100141286977837</v>
      </c>
      <c r="G20" s="18">
        <v>2.4495795754662601E-2</v>
      </c>
      <c r="H20" s="18">
        <v>2.45069670303803E-2</v>
      </c>
      <c r="I20" s="18">
        <v>2.4504885510535802E-2</v>
      </c>
      <c r="J20" s="18">
        <v>9.4162805049917905E-3</v>
      </c>
      <c r="K20" s="18">
        <v>8.6739022652812092E-3</v>
      </c>
      <c r="L20" s="18">
        <v>1.8225617129991001</v>
      </c>
      <c r="M20" s="18">
        <v>0.70895286153978798</v>
      </c>
      <c r="N20" s="18">
        <v>0.65800381457799295</v>
      </c>
      <c r="O20" s="18">
        <v>-19.5780628074479</v>
      </c>
      <c r="P20" s="18">
        <v>-11.5451251253625</v>
      </c>
      <c r="Q20" s="18">
        <v>6.8402077918302898E-2</v>
      </c>
      <c r="R20" s="18">
        <v>0.47837160245479599</v>
      </c>
      <c r="S20" s="18">
        <v>0.51055206015947896</v>
      </c>
      <c r="T20" s="16">
        <v>1.1588139798996701E-83</v>
      </c>
      <c r="U20" s="16">
        <v>1.2662523655547801E-30</v>
      </c>
      <c r="V20" s="18">
        <v>3.6872250664617801E-4</v>
      </c>
      <c r="W20" s="18">
        <v>3.94740021410597E-2</v>
      </c>
      <c r="X20" s="18">
        <v>3.4822329492300803E-2</v>
      </c>
      <c r="Y20" s="18">
        <v>1.13358304043925</v>
      </c>
      <c r="Z20" s="18">
        <v>0.25699887843760499</v>
      </c>
      <c r="AA20" s="18">
        <v>0.161949367323452</v>
      </c>
    </row>
    <row r="21" spans="1:27" ht="19" customHeight="1" x14ac:dyDescent="0.2">
      <c r="A21" s="18" t="s">
        <v>28</v>
      </c>
      <c r="B21" s="18">
        <v>6.2861404017619096E-2</v>
      </c>
      <c r="C21" s="18">
        <v>5.1866140639194001E-2</v>
      </c>
      <c r="D21" s="18">
        <v>2.0052046887459998E-2</v>
      </c>
      <c r="E21" s="18">
        <v>-0.23297117563738301</v>
      </c>
      <c r="F21" s="18">
        <v>-8.80950536737415E-2</v>
      </c>
      <c r="G21" s="18">
        <v>2.6293216117964001E-2</v>
      </c>
      <c r="H21" s="18">
        <v>2.6305207104895E-2</v>
      </c>
      <c r="I21" s="18">
        <v>2.6302972850018199E-2</v>
      </c>
      <c r="J21" s="18">
        <v>1.01072159820729E-2</v>
      </c>
      <c r="K21" s="18">
        <v>9.3103644858618401E-3</v>
      </c>
      <c r="L21" s="18">
        <v>2.3907841374593599</v>
      </c>
      <c r="M21" s="18">
        <v>1.9717062265418399</v>
      </c>
      <c r="N21" s="18">
        <v>0.76234906988645401</v>
      </c>
      <c r="O21" s="18">
        <v>-23.049984887094698</v>
      </c>
      <c r="P21" s="18">
        <v>-9.4620413419385905</v>
      </c>
      <c r="Q21" s="18">
        <v>1.6832314901345E-2</v>
      </c>
      <c r="R21" s="18">
        <v>4.8672913705314402E-2</v>
      </c>
      <c r="S21" s="18">
        <v>0.44587113926733302</v>
      </c>
      <c r="T21" s="16">
        <v>2.3579668770185301E-114</v>
      </c>
      <c r="U21" s="16">
        <v>3.7634452039292997E-21</v>
      </c>
      <c r="V21" s="18">
        <v>7.8071949255015401E-4</v>
      </c>
      <c r="W21" s="18">
        <v>6.8100651999089601E-2</v>
      </c>
      <c r="X21" s="18">
        <v>3.7377476700169103E-2</v>
      </c>
      <c r="Y21" s="18">
        <v>1.8219702882934701</v>
      </c>
      <c r="Z21" s="18">
        <v>6.8491781245665004E-2</v>
      </c>
      <c r="AA21" s="18">
        <v>6.2520026776424306E-2</v>
      </c>
    </row>
    <row r="22" spans="1:27" ht="19" customHeight="1" x14ac:dyDescent="0.2">
      <c r="A22" s="18" t="s">
        <v>91</v>
      </c>
      <c r="B22" s="18">
        <v>5.7010577068152601E-2</v>
      </c>
      <c r="C22" s="18">
        <v>4.4090710481587699E-2</v>
      </c>
      <c r="D22" s="18">
        <v>1.7135688194060202E-2</v>
      </c>
      <c r="E22" s="18">
        <v>-0.194002287080597</v>
      </c>
      <c r="F22" s="18">
        <v>-8.39608037993166E-2</v>
      </c>
      <c r="G22" s="18">
        <v>2.7190212662420301E-2</v>
      </c>
      <c r="H22" s="18">
        <v>2.72026127234559E-2</v>
      </c>
      <c r="I22" s="18">
        <v>2.72003022466786E-2</v>
      </c>
      <c r="J22" s="18">
        <v>1.0452024991716999E-2</v>
      </c>
      <c r="K22" s="18">
        <v>9.6279888013498603E-3</v>
      </c>
      <c r="L22" s="18">
        <v>2.0967315620501599</v>
      </c>
      <c r="M22" s="18">
        <v>1.62082631289199</v>
      </c>
      <c r="N22" s="18">
        <v>0.62998153618504904</v>
      </c>
      <c r="O22" s="18">
        <v>-18.561215384993702</v>
      </c>
      <c r="P22" s="18">
        <v>-8.7204924654196905</v>
      </c>
      <c r="Q22" s="18">
        <v>3.6044441213110102E-2</v>
      </c>
      <c r="R22" s="18">
        <v>0.105088989709185</v>
      </c>
      <c r="S22" s="18">
        <v>0.52872223051624401</v>
      </c>
      <c r="T22" s="16">
        <v>1.5441310767814101E-75</v>
      </c>
      <c r="U22" s="16">
        <v>3.2491638341969899E-18</v>
      </c>
      <c r="V22" s="18">
        <v>5.8117743249292699E-4</v>
      </c>
      <c r="W22" s="18">
        <v>5.9740779817137803E-2</v>
      </c>
      <c r="X22" s="18">
        <v>3.8652614259991898E-2</v>
      </c>
      <c r="Y22" s="18">
        <v>1.5455818697099999</v>
      </c>
      <c r="Z22" s="18">
        <v>0.122239803057374</v>
      </c>
      <c r="AA22" s="18">
        <v>0.104128385726763</v>
      </c>
    </row>
    <row r="23" spans="1:27" ht="19" customHeight="1" x14ac:dyDescent="0.2">
      <c r="A23" s="18" t="s">
        <v>45</v>
      </c>
      <c r="B23" s="18">
        <v>1.7724077819647001E-2</v>
      </c>
      <c r="C23" s="18">
        <v>-1.26575825254502E-2</v>
      </c>
      <c r="D23" s="18">
        <v>-1.5262335723192501E-2</v>
      </c>
      <c r="E23" s="18">
        <v>0.38589376065819297</v>
      </c>
      <c r="F23" s="18">
        <v>3.3397467581510201E-2</v>
      </c>
      <c r="G23" s="18">
        <v>2.6445324617396002E-2</v>
      </c>
      <c r="H23" s="18">
        <v>2.6457384973209801E-2</v>
      </c>
      <c r="I23" s="18">
        <v>2.6455137792977899E-2</v>
      </c>
      <c r="J23" s="18">
        <v>1.0165687089204499E-2</v>
      </c>
      <c r="K23" s="18">
        <v>9.3642257390746698E-3</v>
      </c>
      <c r="L23" s="18">
        <v>0.67021592951019804</v>
      </c>
      <c r="M23" s="18">
        <v>-0.47841396790601298</v>
      </c>
      <c r="N23" s="18">
        <v>-0.57691386235167097</v>
      </c>
      <c r="O23" s="18">
        <v>37.960420901406103</v>
      </c>
      <c r="P23" s="18">
        <v>3.5664953528566201</v>
      </c>
      <c r="Q23" s="18">
        <v>0.50273688735574695</v>
      </c>
      <c r="R23" s="18">
        <v>0.63236690452997801</v>
      </c>
      <c r="S23" s="18">
        <v>0.56401168941999602</v>
      </c>
      <c r="T23" s="16">
        <v>3.6074985838327698E-293</v>
      </c>
      <c r="U23" s="18">
        <v>3.6361570980363402E-4</v>
      </c>
      <c r="V23" s="18">
        <v>2.06328645392077E-4</v>
      </c>
      <c r="W23" s="18">
        <v>-5.16220165090774E-3</v>
      </c>
      <c r="X23" s="18">
        <v>3.7593708593138098E-2</v>
      </c>
      <c r="Y23" s="18">
        <v>-0.13731557337894601</v>
      </c>
      <c r="Z23" s="18">
        <v>0.89078435084907903</v>
      </c>
      <c r="AA23" s="18">
        <v>0.59031561408877198</v>
      </c>
    </row>
    <row r="24" spans="1:27" ht="19" customHeight="1" x14ac:dyDescent="0.2">
      <c r="A24" s="18" t="s">
        <v>36</v>
      </c>
      <c r="B24" s="18">
        <v>4.04422718049572E-2</v>
      </c>
      <c r="C24" s="18">
        <v>2.1504824321641601E-2</v>
      </c>
      <c r="D24" s="18">
        <v>2.1837379783562701E-2</v>
      </c>
      <c r="E24" s="18">
        <v>-0.25307745440323898</v>
      </c>
      <c r="F24" s="18">
        <v>-0.114210615014095</v>
      </c>
      <c r="G24" s="18">
        <v>2.39041745171053E-2</v>
      </c>
      <c r="H24" s="18">
        <v>2.39150759847289E-2</v>
      </c>
      <c r="I24" s="18">
        <v>2.3913044737647899E-2</v>
      </c>
      <c r="J24" s="18">
        <v>9.1888589677882205E-3</v>
      </c>
      <c r="K24" s="18">
        <v>8.4644106103036396E-3</v>
      </c>
      <c r="L24" s="18">
        <v>1.69184975519726</v>
      </c>
      <c r="M24" s="18">
        <v>0.899216223915558</v>
      </c>
      <c r="N24" s="18">
        <v>0.913199470127811</v>
      </c>
      <c r="O24" s="18">
        <v>-27.541771539905898</v>
      </c>
      <c r="P24" s="18">
        <v>-13.493038118338401</v>
      </c>
      <c r="Q24" s="18">
        <v>9.0708316996488403E-2</v>
      </c>
      <c r="R24" s="18">
        <v>0.36856091505759497</v>
      </c>
      <c r="S24" s="18">
        <v>0.361161451031772</v>
      </c>
      <c r="T24" s="16">
        <v>1.47742990398542E-160</v>
      </c>
      <c r="U24" s="16">
        <v>4.2031803575055202E-41</v>
      </c>
      <c r="V24" s="18">
        <v>3.1075578542784799E-4</v>
      </c>
      <c r="W24" s="18">
        <v>4.2326888544050603E-2</v>
      </c>
      <c r="X24" s="18">
        <v>3.39813023268557E-2</v>
      </c>
      <c r="Y24" s="18">
        <v>1.2455934777578901</v>
      </c>
      <c r="Z24" s="18">
        <v>0.21294523780414501</v>
      </c>
      <c r="AA24" s="18">
        <v>0.181416633992977</v>
      </c>
    </row>
    <row r="25" spans="1:27" ht="19" customHeight="1" x14ac:dyDescent="0.2">
      <c r="A25" s="18" t="s">
        <v>46</v>
      </c>
      <c r="B25" s="18">
        <v>-4.1838771004125898E-2</v>
      </c>
      <c r="C25" s="18">
        <v>7.1598265310266604E-3</v>
      </c>
      <c r="D25" s="18">
        <v>-3.6044685278263398E-2</v>
      </c>
      <c r="E25" s="18">
        <v>-6.7532050712169306E-2</v>
      </c>
      <c r="F25" s="18">
        <v>-1.2593271031749899E-2</v>
      </c>
      <c r="G25" s="18">
        <v>2.80368942593727E-2</v>
      </c>
      <c r="H25" s="18">
        <v>2.80496804484467E-2</v>
      </c>
      <c r="I25" s="18">
        <v>2.8047298025260198E-2</v>
      </c>
      <c r="J25" s="18">
        <v>1.07774927370872E-2</v>
      </c>
      <c r="K25" s="18">
        <v>9.9277967151376496E-3</v>
      </c>
      <c r="L25" s="18">
        <v>-1.49227552157063</v>
      </c>
      <c r="M25" s="18">
        <v>0.25525519066735503</v>
      </c>
      <c r="N25" s="18">
        <v>-1.28513931166562</v>
      </c>
      <c r="O25" s="18">
        <v>-6.2660260934141201</v>
      </c>
      <c r="P25" s="18">
        <v>-1.26848598869354</v>
      </c>
      <c r="Q25" s="18">
        <v>0.13566104570391799</v>
      </c>
      <c r="R25" s="18">
        <v>0.79853168336473801</v>
      </c>
      <c r="S25" s="18">
        <v>0.19877579373974499</v>
      </c>
      <c r="T25" s="16">
        <v>3.8690589531743002E-10</v>
      </c>
      <c r="U25" s="18">
        <v>0.20465638376738499</v>
      </c>
      <c r="V25" s="18">
        <v>5.0268655458505596E-4</v>
      </c>
      <c r="W25" s="18">
        <v>-3.5710658665707599E-2</v>
      </c>
      <c r="X25" s="18">
        <v>3.9856225926231802E-2</v>
      </c>
      <c r="Y25" s="18">
        <v>-0.89598695902123304</v>
      </c>
      <c r="Z25" s="18">
        <v>0.37028305165723702</v>
      </c>
      <c r="AA25" s="18">
        <v>0.220449199268867</v>
      </c>
    </row>
    <row r="26" spans="1:27" ht="19" customHeight="1" x14ac:dyDescent="0.2">
      <c r="A26" s="18" t="s">
        <v>40</v>
      </c>
      <c r="B26" s="18">
        <v>-3.6603682158745398E-3</v>
      </c>
      <c r="C26" s="18">
        <v>4.5546403712544798E-3</v>
      </c>
      <c r="D26" s="18">
        <v>-6.9138374612603797E-3</v>
      </c>
      <c r="E26" s="18">
        <v>-0.25063564521703902</v>
      </c>
      <c r="F26" s="18">
        <v>-9.4594329211506401E-2</v>
      </c>
      <c r="G26" s="18">
        <v>2.5393867237640699E-2</v>
      </c>
      <c r="H26" s="18">
        <v>2.5405448077687399E-2</v>
      </c>
      <c r="I26" s="18">
        <v>2.5403290244599901E-2</v>
      </c>
      <c r="J26" s="18">
        <v>9.76150272524344E-3</v>
      </c>
      <c r="K26" s="18">
        <v>8.9919072139102198E-3</v>
      </c>
      <c r="L26" s="18">
        <v>-0.14414378801070801</v>
      </c>
      <c r="M26" s="18">
        <v>0.179278096466822</v>
      </c>
      <c r="N26" s="18">
        <v>-0.272163070007441</v>
      </c>
      <c r="O26" s="18">
        <v>-25.675928417137101</v>
      </c>
      <c r="P26" s="18">
        <v>-10.5199405377729</v>
      </c>
      <c r="Q26" s="18">
        <v>0.88539006906373896</v>
      </c>
      <c r="R26" s="18">
        <v>0.85772327259824499</v>
      </c>
      <c r="S26" s="18">
        <v>0.78550271268555105</v>
      </c>
      <c r="T26" s="16">
        <v>1.6765732513840601E-140</v>
      </c>
      <c r="U26" s="16">
        <v>9.7685082175121497E-26</v>
      </c>
      <c r="V26" s="16">
        <v>2.4011806613335499E-5</v>
      </c>
      <c r="W26" s="18">
        <v>-3.0368983077839399E-3</v>
      </c>
      <c r="X26" s="18">
        <v>3.6098995145505602E-2</v>
      </c>
      <c r="Y26" s="18">
        <v>-8.4126948563055401E-2</v>
      </c>
      <c r="Z26" s="18">
        <v>0.93295731983507002</v>
      </c>
      <c r="AA26" s="18">
        <v>0.88539006906373896</v>
      </c>
    </row>
    <row r="27" spans="1:27" ht="19" customHeight="1" x14ac:dyDescent="0.2">
      <c r="A27" s="18" t="s">
        <v>34</v>
      </c>
      <c r="B27" s="18">
        <v>4.4374394247857399E-2</v>
      </c>
      <c r="C27" s="18">
        <v>1.38614579625353E-2</v>
      </c>
      <c r="D27" s="18">
        <v>1.9138121756542E-2</v>
      </c>
      <c r="E27" s="18">
        <v>-0.14997391300928001</v>
      </c>
      <c r="F27" s="18">
        <v>-9.0432598885677298E-2</v>
      </c>
      <c r="G27" s="18">
        <v>2.5377860405225501E-2</v>
      </c>
      <c r="H27" s="18">
        <v>2.5389433945376998E-2</v>
      </c>
      <c r="I27" s="18">
        <v>2.5387277472463301E-2</v>
      </c>
      <c r="J27" s="18">
        <v>9.7553496357284906E-3</v>
      </c>
      <c r="K27" s="18">
        <v>8.9862392331131295E-3</v>
      </c>
      <c r="L27" s="18">
        <v>1.7485474953089599</v>
      </c>
      <c r="M27" s="18">
        <v>0.54595380079591105</v>
      </c>
      <c r="N27" s="18">
        <v>0.75384695256513501</v>
      </c>
      <c r="O27" s="18">
        <v>-15.3735046522585</v>
      </c>
      <c r="P27" s="18">
        <v>-10.0634533022941</v>
      </c>
      <c r="Q27" s="18">
        <v>8.0402450483720994E-2</v>
      </c>
      <c r="R27" s="18">
        <v>0.585110865043173</v>
      </c>
      <c r="S27" s="18">
        <v>0.45096032130389002</v>
      </c>
      <c r="T27" s="16">
        <v>1.1018696680984E-52</v>
      </c>
      <c r="U27" s="16">
        <v>1.06105773693544E-23</v>
      </c>
      <c r="V27" s="18">
        <v>3.4428086731512199E-4</v>
      </c>
      <c r="W27" s="18">
        <v>3.9082981778159699E-2</v>
      </c>
      <c r="X27" s="18">
        <v>3.6076240416568699E-2</v>
      </c>
      <c r="Y27" s="18">
        <v>1.08334408815532</v>
      </c>
      <c r="Z27" s="18">
        <v>0.27868396970784898</v>
      </c>
      <c r="AA27" s="18">
        <v>0.174205309381395</v>
      </c>
    </row>
    <row r="28" spans="1:27" ht="16" thickBot="1" x14ac:dyDescent="0.25">
      <c r="A28" s="21" t="s">
        <v>33</v>
      </c>
      <c r="B28" s="21">
        <v>4.3120127023117898E-2</v>
      </c>
      <c r="C28" s="21">
        <v>2.6742029247913399E-2</v>
      </c>
      <c r="D28" s="21">
        <v>1.8492619159687598E-2</v>
      </c>
      <c r="E28" s="21">
        <v>-0.233788122549585</v>
      </c>
      <c r="F28" s="21">
        <v>-0.110544285636287</v>
      </c>
      <c r="G28" s="21">
        <v>2.3668918347805101E-2</v>
      </c>
      <c r="H28" s="21">
        <v>2.3679712527159499E-2</v>
      </c>
      <c r="I28" s="21">
        <v>2.3677701270871598E-2</v>
      </c>
      <c r="J28" s="21">
        <v>9.0984255684062702E-3</v>
      </c>
      <c r="K28" s="21">
        <v>8.3811069674968597E-3</v>
      </c>
      <c r="L28" s="21">
        <v>1.8218038690862499</v>
      </c>
      <c r="M28" s="21">
        <v>1.12932237742505</v>
      </c>
      <c r="N28" s="21">
        <v>0.78101412582805596</v>
      </c>
      <c r="O28" s="21">
        <v>-25.6954481620865</v>
      </c>
      <c r="P28" s="21">
        <v>-13.1896998886894</v>
      </c>
      <c r="Q28" s="21">
        <v>6.8517040021460501E-2</v>
      </c>
      <c r="R28" s="21">
        <v>0.25879115938333103</v>
      </c>
      <c r="S28" s="21">
        <v>0.43481418035522201</v>
      </c>
      <c r="T28" s="23">
        <v>1.04923029549919E-140</v>
      </c>
      <c r="U28" s="23">
        <v>2.27787196575704E-39</v>
      </c>
      <c r="V28" s="21">
        <v>3.7244593979071698E-4</v>
      </c>
      <c r="W28" s="21">
        <v>4.4638277297136E-2</v>
      </c>
      <c r="X28" s="21">
        <v>3.3646870740124499E-2</v>
      </c>
      <c r="Y28" s="21">
        <v>1.3266695034407501</v>
      </c>
      <c r="Z28" s="21">
        <v>0.18465079427495201</v>
      </c>
      <c r="AA28" s="21">
        <v>0.161949367323452</v>
      </c>
    </row>
    <row r="30" spans="1:27" ht="19" customHeight="1" x14ac:dyDescent="0.2">
      <c r="A30" s="45" t="s">
        <v>220</v>
      </c>
    </row>
    <row r="31" spans="1:27" ht="19" customHeight="1" x14ac:dyDescent="0.2">
      <c r="A31" s="45" t="s">
        <v>2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Index</vt:lpstr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bu</dc:creator>
  <cp:lastModifiedBy>Microsoft Office User</cp:lastModifiedBy>
  <dcterms:created xsi:type="dcterms:W3CDTF">2020-02-08T18:29:46Z</dcterms:created>
  <dcterms:modified xsi:type="dcterms:W3CDTF">2020-09-15T11:16:21Z</dcterms:modified>
</cp:coreProperties>
</file>